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tgoldstone/Dropbox/Students/Alhanouf Al Alsheikh PhD 2020-3/Results chapter 2 PET review/PET review Obesity Reviews/revision/"/>
    </mc:Choice>
  </mc:AlternateContent>
  <xr:revisionPtr revIDLastSave="0" documentId="13_ncr:1_{0174142C-EDDA-F944-9B48-E6B8DEDC6FA9}" xr6:coauthVersionLast="47" xr6:coauthVersionMax="47" xr10:uidLastSave="{00000000-0000-0000-0000-000000000000}"/>
  <bookViews>
    <workbookView xWindow="1940" yWindow="500" windowWidth="35900" windowHeight="17500" xr2:uid="{F2E5B576-BCAA-1C49-A8FB-9082861CD837}"/>
  </bookViews>
  <sheets>
    <sheet name="Summary of Tables" sheetId="1" r:id="rId1"/>
    <sheet name="Abbreviations" sheetId="14" r:id="rId2"/>
    <sheet name="S1. Study protocols" sheetId="4" r:id="rId3"/>
    <sheet name="S2. PET SPECT protocols" sheetId="5" r:id="rId4"/>
    <sheet name="S3. PET SPECT analysis" sheetId="6" r:id="rId5"/>
    <sheet name="S4. Quality assessment" sheetId="13" r:id="rId6"/>
    <sheet name="S5. PET SPECT results" sheetId="7" r:id="rId7"/>
    <sheet name="S6. Assoc clinical outcomes" sheetId="8" r:id="rId8"/>
    <sheet name="S7. Behavioural measures" sheetId="11" r:id="rId9"/>
    <sheet name="S8. Assoc behavioural measures" sheetId="9" r:id="rId10"/>
    <sheet name="S9. Blood measures" sheetId="12" r:id="rId11"/>
    <sheet name="S10. Assoc blood measures" sheetId="10" r:id="rId12"/>
  </sheets>
  <definedNames>
    <definedName name="_xlnm.Print_Area" localSheetId="2">'S1. Study protocols'!$A$1:$I$69</definedName>
    <definedName name="_xlnm.Print_Area" localSheetId="11">'S10. Assoc blood measures'!$A$72:$F$156</definedName>
    <definedName name="_xlnm.Print_Area" localSheetId="3">'S2. PET SPECT protocols'!$A$1:$I$72</definedName>
    <definedName name="_xlnm.Print_Area" localSheetId="4">'S3. PET SPECT analysis'!$A$1:$G$139</definedName>
    <definedName name="_xlnm.Print_Area" localSheetId="5">'S4. Quality assessment'!$A$1:$W$29</definedName>
    <definedName name="_xlnm.Print_Area" localSheetId="6">'S5. PET SPECT results'!$A$1:$BR$211</definedName>
    <definedName name="_xlnm.Print_Area" localSheetId="7">'S6. Assoc clinical outcomes'!$A$72:$L$143</definedName>
    <definedName name="_xlnm.Print_Area" localSheetId="8">'S7. Behavioural measures'!$A$1:$Y$159</definedName>
    <definedName name="_xlnm.Print_Area" localSheetId="9">'S8. Assoc behavioural measures'!$A$69:$P$143</definedName>
    <definedName name="_xlnm.Print_Area" localSheetId="10">'S9. Blood measures'!$A$162:$G$2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27" i="13" l="1"/>
  <c r="W28" i="13" s="1"/>
  <c r="W29" i="13" s="1"/>
  <c r="V27" i="13"/>
  <c r="V28" i="13" s="1"/>
  <c r="V29" i="13" s="1"/>
  <c r="U27" i="13"/>
  <c r="U28" i="13" s="1"/>
  <c r="U29" i="13" s="1"/>
  <c r="T27" i="13"/>
  <c r="T28" i="13" s="1"/>
  <c r="T29" i="13" s="1"/>
  <c r="S27" i="13"/>
  <c r="S28" i="13" s="1"/>
  <c r="S29" i="13" s="1"/>
  <c r="R27" i="13"/>
  <c r="R28" i="13" s="1"/>
  <c r="R29" i="13" s="1"/>
  <c r="Q27" i="13"/>
  <c r="Q28" i="13" s="1"/>
  <c r="Q29" i="13" s="1"/>
  <c r="P27" i="13"/>
  <c r="P28" i="13" s="1"/>
  <c r="P29" i="13" s="1"/>
  <c r="O27" i="13"/>
  <c r="O28" i="13" s="1"/>
  <c r="O29" i="13" s="1"/>
  <c r="N27" i="13"/>
  <c r="N28" i="13" s="1"/>
  <c r="N29" i="13" s="1"/>
  <c r="M27" i="13"/>
  <c r="M28" i="13" s="1"/>
  <c r="M29" i="13" s="1"/>
  <c r="L27" i="13"/>
  <c r="L28" i="13" s="1"/>
  <c r="L29" i="13" s="1"/>
  <c r="K27" i="13"/>
  <c r="K28" i="13" s="1"/>
  <c r="K29" i="13" s="1"/>
  <c r="J27" i="13"/>
  <c r="J28" i="13" s="1"/>
  <c r="J29" i="13" s="1"/>
  <c r="I27" i="13"/>
  <c r="I28" i="13" s="1"/>
  <c r="I29" i="13" s="1"/>
  <c r="H27" i="13"/>
  <c r="H28" i="13" s="1"/>
  <c r="H29" i="13" s="1"/>
  <c r="G27" i="13"/>
  <c r="G28" i="13" s="1"/>
  <c r="G29" i="13" s="1"/>
  <c r="F27" i="13"/>
  <c r="E27" i="13"/>
  <c r="E28" i="13" s="1"/>
  <c r="E29" i="13" s="1"/>
  <c r="D27" i="13"/>
  <c r="D28" i="13" s="1"/>
  <c r="D29" i="13" s="1"/>
  <c r="C27" i="13"/>
  <c r="C28" i="13" s="1"/>
  <c r="C29" i="13" s="1"/>
  <c r="B27" i="13"/>
  <c r="B28" i="13" s="1"/>
  <c r="B29" i="13" s="1"/>
  <c r="F28" i="13" l="1"/>
  <c r="F29" i="13" s="1"/>
  <c r="H40" i="5"/>
  <c r="H39" i="5"/>
  <c r="G39" i="5"/>
  <c r="F39" i="5"/>
  <c r="E39" i="5"/>
  <c r="H35" i="5"/>
  <c r="G35" i="5"/>
  <c r="F35" i="5"/>
  <c r="E35" i="5"/>
  <c r="H33" i="5"/>
  <c r="G33" i="5"/>
  <c r="F33" i="5"/>
  <c r="E33" i="5"/>
  <c r="H32" i="5"/>
  <c r="G32" i="5"/>
  <c r="F32" i="5"/>
  <c r="E32" i="5"/>
  <c r="H31" i="5"/>
  <c r="G31" i="5"/>
  <c r="F31" i="5"/>
  <c r="E31" i="5"/>
  <c r="H30" i="5"/>
  <c r="G30" i="5"/>
  <c r="F30" i="5"/>
  <c r="E30" i="5"/>
  <c r="H27" i="5"/>
  <c r="G27" i="5"/>
  <c r="F27" i="5"/>
  <c r="E27" i="5"/>
  <c r="H26" i="5"/>
  <c r="G26" i="5"/>
  <c r="F26" i="5"/>
  <c r="E26" i="5"/>
  <c r="H23" i="5"/>
  <c r="G23" i="5"/>
  <c r="F23" i="5"/>
  <c r="E23" i="5"/>
  <c r="H18" i="5"/>
  <c r="G18" i="5"/>
  <c r="F18" i="5"/>
  <c r="E18" i="5"/>
  <c r="H15" i="5"/>
  <c r="G15" i="5"/>
  <c r="F15" i="5"/>
  <c r="E15" i="5"/>
  <c r="H13" i="5"/>
  <c r="G13" i="5"/>
  <c r="F13" i="5"/>
  <c r="E13" i="5"/>
  <c r="H12" i="5"/>
  <c r="G12" i="5"/>
  <c r="F12" i="5"/>
  <c r="E12" i="5"/>
  <c r="H10" i="5"/>
  <c r="G10" i="5"/>
  <c r="F10" i="5"/>
  <c r="E10" i="5"/>
  <c r="H9" i="5"/>
  <c r="G9" i="5"/>
  <c r="F9" i="5"/>
  <c r="E9" i="5"/>
  <c r="H7" i="5"/>
  <c r="G7" i="5"/>
  <c r="F7" i="5"/>
  <c r="E7" i="5"/>
</calcChain>
</file>

<file path=xl/sharedStrings.xml><?xml version="1.0" encoding="utf-8"?>
<sst xmlns="http://schemas.openxmlformats.org/spreadsheetml/2006/main" count="8212" uniqueCount="1516">
  <si>
    <t>Table S1</t>
  </si>
  <si>
    <t>Table S2</t>
  </si>
  <si>
    <t>Table S3</t>
  </si>
  <si>
    <t>Table S4</t>
  </si>
  <si>
    <t>Table S5</t>
  </si>
  <si>
    <t>Table S6</t>
  </si>
  <si>
    <t>Table S7</t>
  </si>
  <si>
    <t>Table S8</t>
  </si>
  <si>
    <t>Table S9</t>
  </si>
  <si>
    <t>Author/year</t>
  </si>
  <si>
    <t>Paradigm</t>
  </si>
  <si>
    <t>Dopamine</t>
  </si>
  <si>
    <t xml:space="preserve">Steele, 2010 </t>
  </si>
  <si>
    <t>USA</t>
  </si>
  <si>
    <t>DRD2/3</t>
  </si>
  <si>
    <t>o</t>
  </si>
  <si>
    <t>n/a</t>
  </si>
  <si>
    <t>Yes</t>
  </si>
  <si>
    <t xml:space="preserve">Dunn, 2010 </t>
  </si>
  <si>
    <t xml:space="preserve">Dunn, 2017 </t>
  </si>
  <si>
    <t>RYGB</t>
  </si>
  <si>
    <t>?</t>
  </si>
  <si>
    <t>DAT</t>
  </si>
  <si>
    <t>Serotonin</t>
  </si>
  <si>
    <t>SERT</t>
  </si>
  <si>
    <t xml:space="preserve">Haahr, 2015 </t>
  </si>
  <si>
    <t xml:space="preserve"> Vettermann, 2018</t>
  </si>
  <si>
    <t>NAT</t>
  </si>
  <si>
    <t>Opioid</t>
  </si>
  <si>
    <t>MOR</t>
  </si>
  <si>
    <t xml:space="preserve">Glucose metabolism </t>
  </si>
  <si>
    <t>UK</t>
  </si>
  <si>
    <t>GU</t>
  </si>
  <si>
    <t>CS</t>
  </si>
  <si>
    <t>Cerebral blood flow</t>
  </si>
  <si>
    <r>
      <rPr>
        <vertAlign val="superscript"/>
        <sz val="16"/>
        <color theme="1"/>
        <rFont val="Calibri"/>
        <family val="2"/>
        <scheme val="minor"/>
      </rPr>
      <t>15</t>
    </r>
    <r>
      <rPr>
        <sz val="16"/>
        <color theme="1"/>
        <rFont val="Calibri"/>
        <family val="2"/>
        <scheme val="minor"/>
      </rPr>
      <t>O-H</t>
    </r>
    <r>
      <rPr>
        <vertAlign val="subscript"/>
        <sz val="16"/>
        <color theme="1"/>
        <rFont val="Calibri"/>
        <family val="2"/>
        <scheme val="minor"/>
      </rPr>
      <t>2</t>
    </r>
    <r>
      <rPr>
        <sz val="16"/>
        <color theme="1"/>
        <rFont val="Calibri"/>
        <family val="2"/>
        <scheme val="minor"/>
      </rPr>
      <t>O</t>
    </r>
  </si>
  <si>
    <t>CBF</t>
  </si>
  <si>
    <t>L</t>
  </si>
  <si>
    <t>Taste</t>
  </si>
  <si>
    <t>ASL</t>
  </si>
  <si>
    <t>Fatty acid metabolism</t>
  </si>
  <si>
    <t>DOPAMINE</t>
  </si>
  <si>
    <t>SEROTONIN</t>
  </si>
  <si>
    <t>NORADRENALINE</t>
  </si>
  <si>
    <t>OPIOID</t>
  </si>
  <si>
    <t>GLUCOSE METABOLISM</t>
  </si>
  <si>
    <t>CEREBRAL BLOOD FLOW</t>
  </si>
  <si>
    <t>FATTY ACID METABOLISM</t>
  </si>
  <si>
    <t>Abbreviations:</t>
  </si>
  <si>
    <t>a</t>
  </si>
  <si>
    <t>b</t>
  </si>
  <si>
    <t>c</t>
  </si>
  <si>
    <t>d</t>
  </si>
  <si>
    <t>e</t>
  </si>
  <si>
    <t>g</t>
  </si>
  <si>
    <t>n</t>
  </si>
  <si>
    <t>p</t>
  </si>
  <si>
    <t>v</t>
  </si>
  <si>
    <t>w</t>
  </si>
  <si>
    <t>FAU</t>
  </si>
  <si>
    <t>mix</t>
  </si>
  <si>
    <t>NOC</t>
  </si>
  <si>
    <t>VSG</t>
  </si>
  <si>
    <t>NWC</t>
  </si>
  <si>
    <t>OB</t>
  </si>
  <si>
    <t>YFAS</t>
  </si>
  <si>
    <t>SST</t>
  </si>
  <si>
    <t xml:space="preserve">somatostatin </t>
  </si>
  <si>
    <t>HEC</t>
  </si>
  <si>
    <t>Footnotes:</t>
  </si>
  <si>
    <t>same datasets</t>
  </si>
  <si>
    <t>overlapping datasets</t>
  </si>
  <si>
    <t>same dataset and tracer (SERT binding at 2 hours, DAT binding at 3 hours)</t>
  </si>
  <si>
    <t>orbitofrontal cortex, medial inferior frontal cortex, superior frontal cortex, superior temporal cortex, medial inferior temporal cortex, sensory motor cortex, parietal cortex, occipital cortex</t>
  </si>
  <si>
    <t>average caudate, putamen, thalamus</t>
  </si>
  <si>
    <t>average of hypothalamus and thalamus</t>
  </si>
  <si>
    <t>coordinates and all significant regions from whole brain analysis not reported</t>
  </si>
  <si>
    <t>A-P</t>
  </si>
  <si>
    <t>regions with same capital letter are in same cluster, correlations use average of whole cluster</t>
  </si>
  <si>
    <r>
      <t xml:space="preserve">Delparigi, 2004 </t>
    </r>
    <r>
      <rPr>
        <vertAlign val="superscript"/>
        <sz val="16"/>
        <color theme="1"/>
        <rFont val="Calibri"/>
        <family val="2"/>
        <scheme val="minor"/>
      </rPr>
      <t>b</t>
    </r>
  </si>
  <si>
    <t xml:space="preserve">f </t>
  </si>
  <si>
    <t>serotonin 2A receptor</t>
  </si>
  <si>
    <t>anterior</t>
  </si>
  <si>
    <t>AG</t>
  </si>
  <si>
    <t>acyl ghrelin</t>
  </si>
  <si>
    <t>aROI</t>
  </si>
  <si>
    <t>anatomical regions of interest</t>
  </si>
  <si>
    <t>ATQ</t>
  </si>
  <si>
    <t>Adult Temprament Questionnaire</t>
  </si>
  <si>
    <t>average</t>
  </si>
  <si>
    <t>BDI-II</t>
  </si>
  <si>
    <t>Beck Depression Inventory II</t>
  </si>
  <si>
    <t>BES</t>
  </si>
  <si>
    <t>Binge Eating Scale</t>
  </si>
  <si>
    <t>BIS-11</t>
  </si>
  <si>
    <t>Barratt Impulsiveness Scale-11</t>
  </si>
  <si>
    <t>BF</t>
  </si>
  <si>
    <t>body fat</t>
  </si>
  <si>
    <t>BGU</t>
  </si>
  <si>
    <t>brain glucose uptake</t>
  </si>
  <si>
    <t>BMI</t>
  </si>
  <si>
    <t>body mass index</t>
  </si>
  <si>
    <t>BP</t>
  </si>
  <si>
    <t>binding potential</t>
  </si>
  <si>
    <t>BR</t>
  </si>
  <si>
    <t>breakfast</t>
  </si>
  <si>
    <t>dorsal</t>
  </si>
  <si>
    <t>D</t>
  </si>
  <si>
    <t>dinner</t>
  </si>
  <si>
    <t>dopamine transporter</t>
  </si>
  <si>
    <t>dopamine receptor D2/3</t>
  </si>
  <si>
    <t>DEBQ</t>
  </si>
  <si>
    <t>Dutch Eating Behaviour Questionnaire</t>
  </si>
  <si>
    <t>DI</t>
  </si>
  <si>
    <t>diposition index</t>
  </si>
  <si>
    <t>DSST</t>
  </si>
  <si>
    <t>Digital Symbol Substitution Test</t>
  </si>
  <si>
    <t>EAH</t>
  </si>
  <si>
    <t>Eating in absence of hunger</t>
  </si>
  <si>
    <t>EDEQ</t>
  </si>
  <si>
    <t>Eating Disorders Examination Questionnaire</t>
  </si>
  <si>
    <t>EGP</t>
  </si>
  <si>
    <t>(insulin-suppressed) endogenous glucose production</t>
  </si>
  <si>
    <t>EHQ</t>
  </si>
  <si>
    <t>Eating Hedonics Questionnaire</t>
  </si>
  <si>
    <t>EHSS</t>
  </si>
  <si>
    <t>Edinburgh Hypoglycaemic Symptom Score</t>
  </si>
  <si>
    <t>FCQ</t>
  </si>
  <si>
    <t>Food Craving Questionnaire</t>
  </si>
  <si>
    <t>FDR</t>
  </si>
  <si>
    <t>FI</t>
  </si>
  <si>
    <t>food intake</t>
  </si>
  <si>
    <t>FPG</t>
  </si>
  <si>
    <t>FUR</t>
  </si>
  <si>
    <t>fractional uptake rate</t>
  </si>
  <si>
    <t>GFCQ-S</t>
  </si>
  <si>
    <t>General Food Craving Questionnaire-State</t>
  </si>
  <si>
    <t>GFCQ-T</t>
  </si>
  <si>
    <t>General Food Craving Questionnaire-Trait</t>
  </si>
  <si>
    <t>HbA1c</t>
  </si>
  <si>
    <t>glycated haemoglobin</t>
  </si>
  <si>
    <t>HOMA-IR</t>
  </si>
  <si>
    <t>homeostasis model assesment insulin resistance</t>
  </si>
  <si>
    <t>IFG</t>
  </si>
  <si>
    <t>IGT</t>
  </si>
  <si>
    <t>including</t>
  </si>
  <si>
    <t>IR</t>
  </si>
  <si>
    <t>IS</t>
  </si>
  <si>
    <t>insulin sensitivity</t>
  </si>
  <si>
    <t>LCD</t>
  </si>
  <si>
    <t>low calorie diet</t>
  </si>
  <si>
    <t>LDL</t>
  </si>
  <si>
    <t>LDL-cholesterol</t>
  </si>
  <si>
    <t>MS</t>
  </si>
  <si>
    <t>metabolic syndrome</t>
  </si>
  <si>
    <t>not applicable</t>
  </si>
  <si>
    <t>noradrenaline transporter</t>
  </si>
  <si>
    <t>non-obese control</t>
  </si>
  <si>
    <t>NT</t>
  </si>
  <si>
    <t>no treatment</t>
  </si>
  <si>
    <t>normal weight control</t>
  </si>
  <si>
    <t>no or no difference/change</t>
  </si>
  <si>
    <t>obese</t>
  </si>
  <si>
    <t>posterior</t>
  </si>
  <si>
    <t>QUICKI</t>
  </si>
  <si>
    <t>REE</t>
  </si>
  <si>
    <t>resting energy expenditure</t>
  </si>
  <si>
    <t>Roux-en-Y gastric bypass</t>
  </si>
  <si>
    <t>SCL-90-R</t>
  </si>
  <si>
    <t>Symptom Checklist-90-Revised</t>
  </si>
  <si>
    <t>serotonin transporter</t>
  </si>
  <si>
    <t>SI</t>
  </si>
  <si>
    <t>whole body insulin sensitivity index</t>
  </si>
  <si>
    <t>signficant</t>
  </si>
  <si>
    <t>somatostatin</t>
  </si>
  <si>
    <t>STAI</t>
  </si>
  <si>
    <t>State-Trait Anxiety Inventory</t>
  </si>
  <si>
    <t>T2DM</t>
  </si>
  <si>
    <t>type 2 diabetes mellitus</t>
  </si>
  <si>
    <t>TG</t>
  </si>
  <si>
    <t>triglycerides</t>
  </si>
  <si>
    <t>TMT</t>
  </si>
  <si>
    <t>trail making test</t>
  </si>
  <si>
    <t>ventral</t>
  </si>
  <si>
    <t>VLCD</t>
  </si>
  <si>
    <t>very low calorie diet</t>
  </si>
  <si>
    <t>versus</t>
  </si>
  <si>
    <t>Yale Food Addicton Scale</t>
  </si>
  <si>
    <t>unknown</t>
  </si>
  <si>
    <t>↑</t>
  </si>
  <si>
    <t>increase or greater than</t>
  </si>
  <si>
    <t>↓</t>
  </si>
  <si>
    <t>decrease or less than</t>
  </si>
  <si>
    <t>change</t>
  </si>
  <si>
    <t>ACC</t>
  </si>
  <si>
    <t>anterior cingulate cortex</t>
  </si>
  <si>
    <t>CBM</t>
  </si>
  <si>
    <t>Cerebellum</t>
  </si>
  <si>
    <t>CBT</t>
  </si>
  <si>
    <t>CHO</t>
  </si>
  <si>
    <t>dlPFC</t>
  </si>
  <si>
    <t>dorsolateral prefrontal cortex</t>
  </si>
  <si>
    <t>fROI</t>
  </si>
  <si>
    <t>FSL</t>
  </si>
  <si>
    <t>FWE</t>
  </si>
  <si>
    <t>HDL</t>
  </si>
  <si>
    <t>HE</t>
  </si>
  <si>
    <t>hsCRP</t>
  </si>
  <si>
    <t>highly sensitive C reactive protein</t>
  </si>
  <si>
    <t xml:space="preserve">inferior frontal gyrus </t>
  </si>
  <si>
    <t>IL-6</t>
  </si>
  <si>
    <t>ITG</t>
  </si>
  <si>
    <t>lat</t>
  </si>
  <si>
    <t>lateral</t>
  </si>
  <si>
    <t>MCC</t>
  </si>
  <si>
    <t>middle cingulate cortex</t>
  </si>
  <si>
    <t>med</t>
  </si>
  <si>
    <t>medial</t>
  </si>
  <si>
    <t>MFG</t>
  </si>
  <si>
    <t>middle frontal gyrus</t>
  </si>
  <si>
    <t>MRI</t>
  </si>
  <si>
    <t>MTG</t>
  </si>
  <si>
    <t>occ</t>
  </si>
  <si>
    <t>occipital</t>
  </si>
  <si>
    <t>Orbitofrontal cortex</t>
  </si>
  <si>
    <t>OW</t>
  </si>
  <si>
    <t>overweight</t>
  </si>
  <si>
    <t>probability</t>
  </si>
  <si>
    <t>PANAS</t>
  </si>
  <si>
    <t>PCC</t>
  </si>
  <si>
    <t>posterior cingulate cortex</t>
  </si>
  <si>
    <t>PFC</t>
  </si>
  <si>
    <t>prefrontal cortex</t>
  </si>
  <si>
    <t>PHG</t>
  </si>
  <si>
    <t>parahippocampal gyrus</t>
  </si>
  <si>
    <t>positive</t>
  </si>
  <si>
    <t>PostCG</t>
  </si>
  <si>
    <t>PreCG</t>
  </si>
  <si>
    <t>Roux-en-Y Gastric Bypass</t>
  </si>
  <si>
    <t>subcutaneous adipose tissue</t>
  </si>
  <si>
    <t>SFG</t>
  </si>
  <si>
    <t>STG</t>
  </si>
  <si>
    <t>SVC</t>
  </si>
  <si>
    <t>small volume correction</t>
  </si>
  <si>
    <t>temp</t>
  </si>
  <si>
    <t>Three Factor Eating Questionnaire</t>
  </si>
  <si>
    <t>tumor necrosis factor alpha</t>
  </si>
  <si>
    <t>VAT</t>
  </si>
  <si>
    <t>visceral adipose tissue</t>
  </si>
  <si>
    <t>Fasted</t>
  </si>
  <si>
    <t>Fed</t>
  </si>
  <si>
    <t>cross-sectional</t>
  </si>
  <si>
    <t>cerebral blood flow</t>
  </si>
  <si>
    <t xml:space="preserve">fatty acid uptake </t>
  </si>
  <si>
    <t>glucose uptake</t>
  </si>
  <si>
    <t>longitudinal</t>
  </si>
  <si>
    <t>μ opioid receptor</t>
  </si>
  <si>
    <t xml:space="preserve">not applicable </t>
  </si>
  <si>
    <t xml:space="preserve">vertical sleeve gastrectomy </t>
  </si>
  <si>
    <t xml:space="preserve">United Kingdom </t>
  </si>
  <si>
    <t>N</t>
  </si>
  <si>
    <t xml:space="preserve"> Dunn, 2017 </t>
  </si>
  <si>
    <t>Rebelos, 2020</t>
  </si>
  <si>
    <t xml:space="preserve">LCD </t>
  </si>
  <si>
    <t>insulin resistance</t>
  </si>
  <si>
    <t>State manipulation</t>
  </si>
  <si>
    <t>Nutritional state</t>
  </si>
  <si>
    <t>Control feeding / manipulation order effects</t>
  </si>
  <si>
    <t>Meal</t>
  </si>
  <si>
    <t>Macronutrients (% total kcal)</t>
  </si>
  <si>
    <t>Time since meal (h)</t>
  </si>
  <si>
    <t>Menstrual cycle control</t>
  </si>
  <si>
    <t>Mood assessment</t>
  </si>
  <si>
    <t>8.5 (daytime)</t>
  </si>
  <si>
    <t xml:space="preserve">Fasted </t>
  </si>
  <si>
    <t>overnight fast</t>
  </si>
  <si>
    <t xml:space="preserve"> overnight fast</t>
  </si>
  <si>
    <t>400 kcal</t>
  </si>
  <si>
    <t xml:space="preserve"> Burghardt, 2015</t>
  </si>
  <si>
    <t>Fed
Fasted</t>
  </si>
  <si>
    <t>o (Fasted 1st, Fed 2nd)</t>
  </si>
  <si>
    <t>500 kcal, 474 mL chocolate Ensure
n/a</t>
  </si>
  <si>
    <t>fat 28%, CHO 48%, protein 23%
n/a</t>
  </si>
  <si>
    <t>0.5
&gt;10</t>
  </si>
  <si>
    <t>Hunt, 2016</t>
  </si>
  <si>
    <t>400 kcal meal (vanilla ice cream)
n/a</t>
  </si>
  <si>
    <t>fat 60.7%, CHO 32.0%, protein 8.0% 
n/a</t>
  </si>
  <si>
    <t>1
&gt;9</t>
  </si>
  <si>
    <t>Yes (1st 10 days)</t>
  </si>
  <si>
    <t xml:space="preserve"> Rebelos, 2019</t>
  </si>
  <si>
    <t>o (none 1st, clamp 2nd)</t>
  </si>
  <si>
    <t>overnight</t>
  </si>
  <si>
    <t xml:space="preserve"> Marques, 2014</t>
  </si>
  <si>
    <t xml:space="preserve"> Tuulari, 2013</t>
  </si>
  <si>
    <t>Guzzardi, 2018</t>
  </si>
  <si>
    <t>o (presentation: neutral 1st, food 2nd)</t>
  </si>
  <si>
    <t>Yes (follicular)</t>
  </si>
  <si>
    <t>12-14</t>
  </si>
  <si>
    <t>Almby, 2021</t>
  </si>
  <si>
    <t>Ensure Plus, 1.5 kcal/mL, 50% REE
n/a</t>
  </si>
  <si>
    <t>fat 29%, CHO 56%, protein 15%
n/a</t>
  </si>
  <si>
    <t>0.5
36</t>
  </si>
  <si>
    <t xml:space="preserve"> Karmi, 2010</t>
  </si>
  <si>
    <t>10-12</t>
  </si>
  <si>
    <t>HEC vs. none</t>
  </si>
  <si>
    <t>SST/insulin vs. saline</t>
  </si>
  <si>
    <t>carbohydrate</t>
  </si>
  <si>
    <r>
      <t xml:space="preserve">Karlsson, 2016 </t>
    </r>
    <r>
      <rPr>
        <vertAlign val="superscript"/>
        <sz val="16"/>
        <rFont val="Calibri (Body)"/>
      </rPr>
      <t xml:space="preserve">a </t>
    </r>
  </si>
  <si>
    <r>
      <t xml:space="preserve">Redies, 1989 </t>
    </r>
    <r>
      <rPr>
        <vertAlign val="superscript"/>
        <sz val="16"/>
        <rFont val="Calibri"/>
        <family val="2"/>
        <scheme val="minor"/>
      </rPr>
      <t>a</t>
    </r>
  </si>
  <si>
    <r>
      <t xml:space="preserve">de Weijer, 2014 </t>
    </r>
    <r>
      <rPr>
        <vertAlign val="superscript"/>
        <sz val="16"/>
        <rFont val="Calibri (Body)"/>
      </rPr>
      <t xml:space="preserve">b </t>
    </r>
  </si>
  <si>
    <r>
      <t>van der Zwaal, 2016</t>
    </r>
    <r>
      <rPr>
        <vertAlign val="superscript"/>
        <sz val="16"/>
        <rFont val="Calibri (Body)"/>
      </rPr>
      <t xml:space="preserve"> b</t>
    </r>
    <r>
      <rPr>
        <sz val="16"/>
        <rFont val="Calibri"/>
        <family val="2"/>
        <scheme val="minor"/>
      </rPr>
      <t xml:space="preserve"> </t>
    </r>
  </si>
  <si>
    <r>
      <t xml:space="preserve">Karlsson, 2016 </t>
    </r>
    <r>
      <rPr>
        <vertAlign val="superscript"/>
        <sz val="16"/>
        <rFont val="Calibri (Body)"/>
      </rPr>
      <t>a</t>
    </r>
    <r>
      <rPr>
        <sz val="16"/>
        <rFont val="Calibri"/>
        <family val="2"/>
        <scheme val="minor"/>
      </rPr>
      <t xml:space="preserve"> </t>
    </r>
  </si>
  <si>
    <r>
      <t xml:space="preserve">Delparigi, 2004 </t>
    </r>
    <r>
      <rPr>
        <vertAlign val="superscript"/>
        <sz val="16"/>
        <rFont val="Calibri"/>
        <family val="2"/>
        <scheme val="minor"/>
      </rPr>
      <t>b</t>
    </r>
  </si>
  <si>
    <r>
      <t xml:space="preserve">Delparigi, 2007 </t>
    </r>
    <r>
      <rPr>
        <vertAlign val="superscript"/>
        <sz val="16"/>
        <rFont val="Calibri"/>
        <family val="2"/>
        <scheme val="minor"/>
      </rPr>
      <t>b</t>
    </r>
  </si>
  <si>
    <r>
      <t xml:space="preserve">Le, 2007 </t>
    </r>
    <r>
      <rPr>
        <vertAlign val="superscript"/>
        <sz val="16"/>
        <rFont val="Calibri"/>
        <family val="2"/>
        <scheme val="minor"/>
      </rPr>
      <t>b</t>
    </r>
  </si>
  <si>
    <r>
      <t xml:space="preserve">Versteeg, 2017 </t>
    </r>
    <r>
      <rPr>
        <vertAlign val="superscript"/>
        <sz val="16"/>
        <rFont val="Calibri (Body)"/>
      </rPr>
      <t>c</t>
    </r>
  </si>
  <si>
    <t>Radioligand</t>
  </si>
  <si>
    <t>PET/SPECT task</t>
  </si>
  <si>
    <t>Stimulus</t>
  </si>
  <si>
    <t>Food categories</t>
  </si>
  <si>
    <t>Non-food category</t>
  </si>
  <si>
    <t>Duration scan (h)</t>
  </si>
  <si>
    <t>Steele, 2010</t>
  </si>
  <si>
    <t>PET</t>
  </si>
  <si>
    <t>Dunn, 2010</t>
  </si>
  <si>
    <t>SPECT</t>
  </si>
  <si>
    <t>Haahr, 2015</t>
  </si>
  <si>
    <t>PET
PET</t>
  </si>
  <si>
    <t>o
o</t>
  </si>
  <si>
    <t>n/a
n/a</t>
  </si>
  <si>
    <t>0.66
1.5</t>
  </si>
  <si>
    <t>Fasted vs. Fed</t>
  </si>
  <si>
    <t>hyperinsulinaemic euglycaemic clamp</t>
  </si>
  <si>
    <t>Passive</t>
  </si>
  <si>
    <t>HE, NF</t>
  </si>
  <si>
    <t>Neutral e.g. landscape
water
water</t>
  </si>
  <si>
    <r>
      <rPr>
        <b/>
        <vertAlign val="superscript"/>
        <sz val="16"/>
        <rFont val="Calibri (Body)"/>
      </rPr>
      <t>15</t>
    </r>
    <r>
      <rPr>
        <b/>
        <sz val="16"/>
        <rFont val="Calibri"/>
        <family val="2"/>
        <scheme val="minor"/>
      </rPr>
      <t>O-H</t>
    </r>
    <r>
      <rPr>
        <b/>
        <vertAlign val="subscript"/>
        <sz val="16"/>
        <rFont val="Calibri (Body)"/>
      </rPr>
      <t>2</t>
    </r>
    <r>
      <rPr>
        <b/>
        <sz val="16"/>
        <rFont val="Calibri"/>
        <family val="2"/>
        <scheme val="minor"/>
      </rPr>
      <t>O</t>
    </r>
  </si>
  <si>
    <r>
      <rPr>
        <vertAlign val="superscript"/>
        <sz val="16"/>
        <rFont val="Calibri"/>
        <family val="2"/>
        <scheme val="minor"/>
      </rPr>
      <t>15</t>
    </r>
    <r>
      <rPr>
        <sz val="16"/>
        <rFont val="Calibri"/>
        <family val="2"/>
        <scheme val="minor"/>
      </rPr>
      <t>O-H</t>
    </r>
    <r>
      <rPr>
        <vertAlign val="subscript"/>
        <sz val="16"/>
        <rFont val="Calibri"/>
        <family val="2"/>
        <scheme val="minor"/>
      </rPr>
      <t>2</t>
    </r>
    <r>
      <rPr>
        <sz val="16"/>
        <rFont val="Calibri"/>
        <family val="2"/>
        <scheme val="minor"/>
      </rPr>
      <t>O</t>
    </r>
  </si>
  <si>
    <t>Gustatory</t>
  </si>
  <si>
    <t xml:space="preserve">Ensure Plus, 3 kcal, 2 mL, fat 29%, CHO 56%, protein 15% </t>
  </si>
  <si>
    <t>2 x 1 min scans (10 min apart)</t>
  </si>
  <si>
    <t>water</t>
  </si>
  <si>
    <t>HE palatable sweet foods (e.g. chocolate cake)
chocolate with artificial sweetener
chocolate</t>
  </si>
  <si>
    <r>
      <t xml:space="preserve">Karlsson, 2016 </t>
    </r>
    <r>
      <rPr>
        <vertAlign val="superscript"/>
        <sz val="16"/>
        <rFont val="Calibri"/>
        <family val="2"/>
        <scheme val="minor"/>
      </rPr>
      <t>a</t>
    </r>
  </si>
  <si>
    <r>
      <t xml:space="preserve">de Weijer, 2014 </t>
    </r>
    <r>
      <rPr>
        <vertAlign val="superscript"/>
        <sz val="16"/>
        <rFont val="Calibri"/>
        <family val="2"/>
        <scheme val="minor"/>
      </rPr>
      <t>b</t>
    </r>
  </si>
  <si>
    <r>
      <t xml:space="preserve">van der Zwaal, 2016 </t>
    </r>
    <r>
      <rPr>
        <vertAlign val="superscript"/>
        <sz val="16"/>
        <rFont val="Calibri"/>
        <family val="2"/>
        <scheme val="minor"/>
      </rPr>
      <t>b</t>
    </r>
  </si>
  <si>
    <r>
      <t xml:space="preserve">Versteeg, 2017 </t>
    </r>
    <r>
      <rPr>
        <vertAlign val="superscript"/>
        <sz val="16"/>
        <rFont val="Calibri"/>
        <family val="2"/>
        <scheme val="minor"/>
      </rPr>
      <t>c</t>
    </r>
  </si>
  <si>
    <t>NF</t>
  </si>
  <si>
    <t xml:space="preserve">HE </t>
  </si>
  <si>
    <r>
      <t>magnetic resonance imaging</t>
    </r>
    <r>
      <rPr>
        <sz val="14"/>
        <color rgb="FF4D5156"/>
        <rFont val="Arial"/>
        <family val="2"/>
      </rPr>
      <t> </t>
    </r>
  </si>
  <si>
    <t>non-food</t>
  </si>
  <si>
    <t>single-photon emission computerized tomography</t>
  </si>
  <si>
    <t>positron emission tomography</t>
  </si>
  <si>
    <t>Author/Year</t>
  </si>
  <si>
    <t>Software</t>
  </si>
  <si>
    <t>Analysis methodology</t>
  </si>
  <si>
    <t>Statistical threshold</t>
  </si>
  <si>
    <t>Multiple comp correction</t>
  </si>
  <si>
    <t>Covariates</t>
  </si>
  <si>
    <t>SPM2</t>
  </si>
  <si>
    <t>SPM 8</t>
  </si>
  <si>
    <t>Whole brain</t>
  </si>
  <si>
    <t>cluster FDR P&lt;0.05 corr.</t>
  </si>
  <si>
    <t>± smoking status ± medications</t>
  </si>
  <si>
    <t>P&lt;0.05</t>
  </si>
  <si>
    <t>P&lt;0.007</t>
  </si>
  <si>
    <t>Yes (Bonferroni)</t>
  </si>
  <si>
    <t>FDR P&lt;0.05 corr.</t>
  </si>
  <si>
    <t>P&lt;0.01</t>
  </si>
  <si>
    <t>FSL 5.0.6</t>
  </si>
  <si>
    <t>SVC (striatum)</t>
  </si>
  <si>
    <t>non-parametric 5000 perm. TFCE P&lt;0.01 corr.</t>
  </si>
  <si>
    <t>PMOD/SPM</t>
  </si>
  <si>
    <t>whole brain</t>
  </si>
  <si>
    <t>P&lt;0.005, voxels &gt;50</t>
  </si>
  <si>
    <t>SPM8</t>
  </si>
  <si>
    <t>P&lt;0.005 uncorr. voxels &gt;9, then cluster FDR P&lt;0.05 corr.</t>
  </si>
  <si>
    <t>fROI (from whole brain analysis of fasted vs. fed)</t>
  </si>
  <si>
    <t>voxel P&lt;0.001, then</t>
  </si>
  <si>
    <t>cluster FWE P&lt;0.05</t>
  </si>
  <si>
    <t>voxel &gt;100, P&lt;0.01 or P&lt;0.001</t>
  </si>
  <si>
    <t>± age</t>
  </si>
  <si>
    <t>SPM12</t>
  </si>
  <si>
    <t xml:space="preserve">cluster FDR P&lt;0.05 </t>
  </si>
  <si>
    <t xml:space="preserve">                  </t>
  </si>
  <si>
    <t>±BMI, steady state insulin</t>
  </si>
  <si>
    <t>P&lt;0.05 (but no P-values given)</t>
  </si>
  <si>
    <t>voxel P&lt;0.001, then FWE P&lt;0.05</t>
  </si>
  <si>
    <t>± age, level of education</t>
  </si>
  <si>
    <t>voxel FDR P&lt;0.05</t>
  </si>
  <si>
    <t>± change in physical activity, excl. IFG/IGT</t>
  </si>
  <si>
    <t>± excl. IFG/IGT</t>
  </si>
  <si>
    <t>FDR P &lt;0.10</t>
  </si>
  <si>
    <t>voxel-wise P&lt;0.05, ≥ 50 voxels</t>
  </si>
  <si>
    <t>SPM99</t>
  </si>
  <si>
    <t>voxel P&lt;0.05 fixed effects</t>
  </si>
  <si>
    <t>whole brain blood flow</t>
  </si>
  <si>
    <t>fROI (from RMANCOVA state x group)</t>
  </si>
  <si>
    <t xml:space="preserve"> voxel P&lt;0.001 </t>
  </si>
  <si>
    <t xml:space="preserve"> whole brain blood flow, age </t>
  </si>
  <si>
    <t>fROI (5 mm radius spheres) from groups x condition interaction</t>
  </si>
  <si>
    <t>SPM5</t>
  </si>
  <si>
    <t>P&lt;0.001 random effects</t>
  </si>
  <si>
    <t>FWE P&lt;0.05</t>
  </si>
  <si>
    <t>cluster P&lt;0.05 corr.</t>
  </si>
  <si>
    <t>scanner</t>
  </si>
  <si>
    <t>cluster FDR P&lt;0.05</t>
  </si>
  <si>
    <t>± BMI or FPG</t>
  </si>
  <si>
    <r>
      <t xml:space="preserve">Whole brain </t>
    </r>
    <r>
      <rPr>
        <vertAlign val="superscript"/>
        <sz val="16"/>
        <rFont val="Calibri"/>
        <family val="2"/>
        <scheme val="minor"/>
      </rPr>
      <t>d</t>
    </r>
  </si>
  <si>
    <r>
      <t xml:space="preserve"> Whole brain </t>
    </r>
    <r>
      <rPr>
        <vertAlign val="superscript"/>
        <sz val="16"/>
        <rFont val="Calibri"/>
        <family val="2"/>
        <scheme val="minor"/>
      </rPr>
      <t>d</t>
    </r>
    <r>
      <rPr>
        <sz val="16"/>
        <rFont val="Calibri"/>
        <family val="2"/>
        <scheme val="minor"/>
      </rPr>
      <t xml:space="preserve"> </t>
    </r>
  </si>
  <si>
    <t>RMANCOVA</t>
  </si>
  <si>
    <t>corr.</t>
  </si>
  <si>
    <t>PET/SPECT paradigm</t>
  </si>
  <si>
    <t>Measure</t>
  </si>
  <si>
    <t>Methodology</t>
  </si>
  <si>
    <t>State</t>
  </si>
  <si>
    <t>Group effect</t>
  </si>
  <si>
    <t>Food contrast</t>
  </si>
  <si>
    <t>average all ROIs</t>
  </si>
  <si>
    <t>White matter</t>
  </si>
  <si>
    <t>Grey matter</t>
  </si>
  <si>
    <t>NAcc/VS</t>
  </si>
  <si>
    <t>Caudate</t>
  </si>
  <si>
    <t>Putamen</t>
  </si>
  <si>
    <t>Pallidum / Globus pallidus</t>
  </si>
  <si>
    <t>Striatum</t>
  </si>
  <si>
    <t xml:space="preserve"> Subcallosal gyrus</t>
  </si>
  <si>
    <t>Thalamus</t>
  </si>
  <si>
    <t>Limbic lobe</t>
  </si>
  <si>
    <t>Amygdala</t>
  </si>
  <si>
    <t>Hippocampus</t>
  </si>
  <si>
    <t>Hypothalamus</t>
  </si>
  <si>
    <t>Pituitary</t>
  </si>
  <si>
    <t>Brainstem</t>
  </si>
  <si>
    <t>Midbrain</t>
  </si>
  <si>
    <t>LC</t>
  </si>
  <si>
    <t>SN</t>
  </si>
  <si>
    <t>Insula</t>
  </si>
  <si>
    <t>Central opercular cortex</t>
  </si>
  <si>
    <t>Precuneus</t>
  </si>
  <si>
    <t>Cuneus</t>
  </si>
  <si>
    <t>Frontal lobe</t>
  </si>
  <si>
    <t>Frontal pole</t>
  </si>
  <si>
    <t xml:space="preserve">Frontal operculum cortex </t>
  </si>
  <si>
    <t>Parietal lobe</t>
  </si>
  <si>
    <t>Angular gyrus</t>
  </si>
  <si>
    <t>Supramarginal gyrus</t>
  </si>
  <si>
    <t>Parietal operculum cortex</t>
  </si>
  <si>
    <t>Parietal lobule</t>
  </si>
  <si>
    <t>Temporal lobe</t>
  </si>
  <si>
    <t>Temporal pole</t>
  </si>
  <si>
    <t>Occipital lobe</t>
  </si>
  <si>
    <t xml:space="preserve">Occipital pole </t>
  </si>
  <si>
    <t>Calacrine cortex</t>
  </si>
  <si>
    <t>Lingual gyrus</t>
  </si>
  <si>
    <t>Fusiform gyrus</t>
  </si>
  <si>
    <t>post- vs. pre-RYGB</t>
  </si>
  <si>
    <t>[↑] in 4/5, [↓] in 1/5</t>
  </si>
  <si>
    <t>incl. av.</t>
  </si>
  <si>
    <t>incl. av. a p</t>
  </si>
  <si>
    <t>pre-RYGB vs. NWC</t>
  </si>
  <si>
    <t>o a, o p</t>
  </si>
  <si>
    <t>post- vs. pre-RYGB/LVSG</t>
  </si>
  <si>
    <t>o d</t>
  </si>
  <si>
    <t>pre-RYGB/LVSG vs. NOC</t>
  </si>
  <si>
    <t>[↓]</t>
  </si>
  <si>
    <t>post- vs. pre-VLCD</t>
  </si>
  <si>
    <t>(↓)</t>
  </si>
  <si>
    <t>(↑)</t>
  </si>
  <si>
    <t>post-RYGB vs. NOC</t>
  </si>
  <si>
    <t>post- vs. pre- LCD-BR/LCD-D</t>
  </si>
  <si>
    <t>∆ (post-pre) LCD-BR vs. ∆ (post-pre) LCD-D</t>
  </si>
  <si>
    <t>Whole striatum</t>
  </si>
  <si>
    <t>post- vs. pre- LCD-BR</t>
  </si>
  <si>
    <t>↑ v</t>
  </si>
  <si>
    <t>post- vs. pre- LCD-D</t>
  </si>
  <si>
    <t>↓ d</t>
  </si>
  <si>
    <t>post-RYGB vs. NWC</t>
  </si>
  <si>
    <r>
      <t xml:space="preserve">o </t>
    </r>
    <r>
      <rPr>
        <vertAlign val="superscript"/>
        <sz val="16"/>
        <color theme="1"/>
        <rFont val="Calibri"/>
        <family val="2"/>
        <scheme val="minor"/>
      </rPr>
      <t>o</t>
    </r>
  </si>
  <si>
    <t>post- vs pre-OB-LCD</t>
  </si>
  <si>
    <t>o head</t>
  </si>
  <si>
    <t xml:space="preserve">o   </t>
  </si>
  <si>
    <t>o med</t>
  </si>
  <si>
    <t>↑ d</t>
  </si>
  <si>
    <t>post- vs. pre-OB-VLCD</t>
  </si>
  <si>
    <t>[↑] L</t>
  </si>
  <si>
    <t xml:space="preserve">[↑] R </t>
  </si>
  <si>
    <t>[↑] R med 8, 24, -22</t>
  </si>
  <si>
    <t xml:space="preserve">[↑] L </t>
  </si>
  <si>
    <t>post-OB-VLCD vs. NWC</t>
  </si>
  <si>
    <t>[↓] L -13, 62, 14 BA10</t>
  </si>
  <si>
    <t>[↓] R</t>
  </si>
  <si>
    <t>pre-OB-VLCD vs. NWC</t>
  </si>
  <si>
    <t>[↓] L R</t>
  </si>
  <si>
    <t>pre-OB-VLCD</t>
  </si>
  <si>
    <t>[↑] R</t>
  </si>
  <si>
    <t>post-OB-VLCD</t>
  </si>
  <si>
    <t>[↑]</t>
  </si>
  <si>
    <t>↑ R</t>
  </si>
  <si>
    <t>↑ R 11, 56, -15 BA11</t>
  </si>
  <si>
    <t>↑ R med 11, 56, -15</t>
  </si>
  <si>
    <t>Fed-Fasted</t>
  </si>
  <si>
    <t>RYGB-saline vs. OB: ∆ BGU (fed-fasted)</t>
  </si>
  <si>
    <t>[o]</t>
  </si>
  <si>
    <r>
      <t xml:space="preserve">[↑] vCing </t>
    </r>
    <r>
      <rPr>
        <vertAlign val="superscript"/>
        <sz val="16"/>
        <color theme="1"/>
        <rFont val="Calibri"/>
        <family val="2"/>
        <scheme val="minor"/>
      </rPr>
      <t>E</t>
    </r>
  </si>
  <si>
    <r>
      <t xml:space="preserve">[↑] </t>
    </r>
    <r>
      <rPr>
        <vertAlign val="superscript"/>
        <sz val="16"/>
        <color theme="1"/>
        <rFont val="Calibri"/>
        <family val="2"/>
        <scheme val="minor"/>
      </rPr>
      <t>E</t>
    </r>
  </si>
  <si>
    <r>
      <t xml:space="preserve">[↑] </t>
    </r>
    <r>
      <rPr>
        <vertAlign val="superscript"/>
        <sz val="16"/>
        <color theme="1"/>
        <rFont val="Calibri"/>
        <family val="2"/>
        <scheme val="minor"/>
      </rPr>
      <t>F</t>
    </r>
  </si>
  <si>
    <r>
      <t xml:space="preserve">[↓] R </t>
    </r>
    <r>
      <rPr>
        <vertAlign val="superscript"/>
        <sz val="16"/>
        <color theme="1"/>
        <rFont val="Calibri"/>
        <family val="2"/>
        <scheme val="minor"/>
      </rPr>
      <t>D</t>
    </r>
  </si>
  <si>
    <r>
      <t xml:space="preserve">[↓] LR </t>
    </r>
    <r>
      <rPr>
        <vertAlign val="superscript"/>
        <sz val="16"/>
        <color theme="1"/>
        <rFont val="Calibri"/>
        <family val="2"/>
        <scheme val="minor"/>
      </rPr>
      <t>G</t>
    </r>
  </si>
  <si>
    <r>
      <t xml:space="preserve">[↓] R </t>
    </r>
    <r>
      <rPr>
        <vertAlign val="superscript"/>
        <sz val="16"/>
        <color theme="1"/>
        <rFont val="Calibri"/>
        <family val="2"/>
        <scheme val="minor"/>
      </rPr>
      <t>G</t>
    </r>
  </si>
  <si>
    <r>
      <t xml:space="preserve">[↓] </t>
    </r>
    <r>
      <rPr>
        <vertAlign val="superscript"/>
        <sz val="16"/>
        <color theme="1"/>
        <rFont val="Calibri"/>
        <family val="2"/>
        <scheme val="minor"/>
      </rPr>
      <t>G</t>
    </r>
  </si>
  <si>
    <r>
      <t xml:space="preserve">[o] R med </t>
    </r>
    <r>
      <rPr>
        <vertAlign val="superscript"/>
        <sz val="16"/>
        <color theme="1"/>
        <rFont val="Calibri"/>
        <family val="2"/>
        <scheme val="minor"/>
      </rPr>
      <t>A</t>
    </r>
    <r>
      <rPr>
        <sz val="16"/>
        <color theme="1"/>
        <rFont val="Calibri"/>
        <family val="2"/>
        <scheme val="minor"/>
      </rPr>
      <t xml:space="preserve"> [↑] L med </t>
    </r>
    <r>
      <rPr>
        <vertAlign val="superscript"/>
        <sz val="16"/>
        <color theme="1"/>
        <rFont val="Calibri"/>
        <family val="2"/>
        <scheme val="minor"/>
      </rPr>
      <t>B</t>
    </r>
    <r>
      <rPr>
        <sz val="16"/>
        <color theme="1"/>
        <rFont val="Calibri"/>
        <family val="2"/>
        <scheme val="minor"/>
      </rPr>
      <t xml:space="preserve"> [↓] R lat </t>
    </r>
    <r>
      <rPr>
        <vertAlign val="superscript"/>
        <sz val="16"/>
        <color theme="1"/>
        <rFont val="Calibri"/>
        <family val="2"/>
        <scheme val="minor"/>
      </rPr>
      <t>D</t>
    </r>
  </si>
  <si>
    <r>
      <t xml:space="preserve">[↓] R </t>
    </r>
    <r>
      <rPr>
        <vertAlign val="superscript"/>
        <sz val="16"/>
        <color theme="1"/>
        <rFont val="Calibri"/>
        <family val="2"/>
        <scheme val="minor"/>
      </rPr>
      <t>H</t>
    </r>
    <r>
      <rPr>
        <sz val="16"/>
        <color theme="1"/>
        <rFont val="Calibri"/>
        <family val="2"/>
        <scheme val="minor"/>
      </rPr>
      <t xml:space="preserve"> L </t>
    </r>
    <r>
      <rPr>
        <vertAlign val="superscript"/>
        <sz val="16"/>
        <color theme="1"/>
        <rFont val="Calibri"/>
        <family val="2"/>
        <scheme val="minor"/>
      </rPr>
      <t>I</t>
    </r>
  </si>
  <si>
    <r>
      <t xml:space="preserve">[↓] L </t>
    </r>
    <r>
      <rPr>
        <vertAlign val="superscript"/>
        <sz val="16"/>
        <color theme="1"/>
        <rFont val="Calibri"/>
        <family val="2"/>
        <scheme val="minor"/>
      </rPr>
      <t>I</t>
    </r>
  </si>
  <si>
    <r>
      <t xml:space="preserve">[↓] post R </t>
    </r>
    <r>
      <rPr>
        <vertAlign val="superscript"/>
        <sz val="16"/>
        <color theme="1"/>
        <rFont val="Calibri"/>
        <family val="2"/>
        <scheme val="minor"/>
      </rPr>
      <t>H</t>
    </r>
  </si>
  <si>
    <r>
      <t xml:space="preserve">[o] L </t>
    </r>
    <r>
      <rPr>
        <vertAlign val="superscript"/>
        <sz val="16"/>
        <color theme="1"/>
        <rFont val="Calibri"/>
        <family val="2"/>
        <scheme val="minor"/>
      </rPr>
      <t>J</t>
    </r>
  </si>
  <si>
    <t>RYGB-saline vs. NWC: ∆ BGU (fed-fasted)</t>
  </si>
  <si>
    <r>
      <t xml:space="preserve">[o] R </t>
    </r>
    <r>
      <rPr>
        <vertAlign val="superscript"/>
        <sz val="16"/>
        <color theme="1"/>
        <rFont val="Calibri"/>
        <family val="2"/>
        <scheme val="minor"/>
      </rPr>
      <t>D</t>
    </r>
  </si>
  <si>
    <r>
      <t xml:space="preserve">[o] R med </t>
    </r>
    <r>
      <rPr>
        <vertAlign val="superscript"/>
        <sz val="16"/>
        <color theme="1"/>
        <rFont val="Calibri"/>
        <family val="2"/>
        <scheme val="minor"/>
      </rPr>
      <t>A</t>
    </r>
    <r>
      <rPr>
        <sz val="16"/>
        <color theme="1"/>
        <rFont val="Calibri"/>
        <family val="2"/>
        <scheme val="minor"/>
      </rPr>
      <t xml:space="preserve"> [↑] L med </t>
    </r>
    <r>
      <rPr>
        <vertAlign val="superscript"/>
        <sz val="16"/>
        <color theme="1"/>
        <rFont val="Calibri"/>
        <family val="2"/>
        <scheme val="minor"/>
      </rPr>
      <t>B</t>
    </r>
    <r>
      <rPr>
        <sz val="16"/>
        <color theme="1"/>
        <rFont val="Calibri"/>
        <family val="2"/>
        <scheme val="minor"/>
      </rPr>
      <t xml:space="preserve"> [o] R lat </t>
    </r>
    <r>
      <rPr>
        <vertAlign val="superscript"/>
        <sz val="16"/>
        <color theme="1"/>
        <rFont val="Calibri"/>
        <family val="2"/>
        <scheme val="minor"/>
      </rPr>
      <t>D</t>
    </r>
  </si>
  <si>
    <t>[↓] L</t>
  </si>
  <si>
    <t>OB vs. NWC: ∆ BGU (fed-fasted)</t>
  </si>
  <si>
    <r>
      <t xml:space="preserve">[o] vCing </t>
    </r>
    <r>
      <rPr>
        <vertAlign val="superscript"/>
        <sz val="16"/>
        <color theme="1"/>
        <rFont val="Calibri"/>
        <family val="2"/>
        <scheme val="minor"/>
      </rPr>
      <t>E</t>
    </r>
  </si>
  <si>
    <r>
      <t xml:space="preserve">[o] </t>
    </r>
    <r>
      <rPr>
        <vertAlign val="superscript"/>
        <sz val="16"/>
        <color theme="1"/>
        <rFont val="Calibri"/>
        <family val="2"/>
        <scheme val="minor"/>
      </rPr>
      <t>E</t>
    </r>
  </si>
  <si>
    <r>
      <t xml:space="preserve">[o] </t>
    </r>
    <r>
      <rPr>
        <vertAlign val="superscript"/>
        <sz val="16"/>
        <color theme="1"/>
        <rFont val="Calibri"/>
        <family val="2"/>
        <scheme val="minor"/>
      </rPr>
      <t>F</t>
    </r>
  </si>
  <si>
    <r>
      <t xml:space="preserve">[↑] R </t>
    </r>
    <r>
      <rPr>
        <vertAlign val="superscript"/>
        <sz val="16"/>
        <color theme="1"/>
        <rFont val="Calibri"/>
        <family val="2"/>
        <scheme val="minor"/>
      </rPr>
      <t>D</t>
    </r>
  </si>
  <si>
    <r>
      <t xml:space="preserve">[o] LR </t>
    </r>
    <r>
      <rPr>
        <vertAlign val="superscript"/>
        <sz val="16"/>
        <color theme="1"/>
        <rFont val="Calibri"/>
        <family val="2"/>
        <scheme val="minor"/>
      </rPr>
      <t>G</t>
    </r>
  </si>
  <si>
    <r>
      <t xml:space="preserve">[↑] </t>
    </r>
    <r>
      <rPr>
        <vertAlign val="superscript"/>
        <sz val="16"/>
        <color theme="1"/>
        <rFont val="Calibri"/>
        <family val="2"/>
        <scheme val="minor"/>
      </rPr>
      <t>G</t>
    </r>
  </si>
  <si>
    <r>
      <t xml:space="preserve">[↑] R med </t>
    </r>
    <r>
      <rPr>
        <vertAlign val="superscript"/>
        <sz val="16"/>
        <color theme="1"/>
        <rFont val="Calibri"/>
        <family val="2"/>
        <scheme val="minor"/>
      </rPr>
      <t>A</t>
    </r>
    <r>
      <rPr>
        <sz val="16"/>
        <color theme="1"/>
        <rFont val="Calibri"/>
        <family val="2"/>
        <scheme val="minor"/>
      </rPr>
      <t xml:space="preserve"> [↑] L med </t>
    </r>
    <r>
      <rPr>
        <vertAlign val="superscript"/>
        <sz val="16"/>
        <color theme="1"/>
        <rFont val="Calibri"/>
        <family val="2"/>
        <scheme val="minor"/>
      </rPr>
      <t>B</t>
    </r>
    <r>
      <rPr>
        <sz val="16"/>
        <color theme="1"/>
        <rFont val="Calibri"/>
        <family val="2"/>
        <scheme val="minor"/>
      </rPr>
      <t xml:space="preserve"> [↑] R lat </t>
    </r>
    <r>
      <rPr>
        <vertAlign val="superscript"/>
        <sz val="16"/>
        <color theme="1"/>
        <rFont val="Calibri"/>
        <family val="2"/>
        <scheme val="minor"/>
      </rPr>
      <t>D</t>
    </r>
  </si>
  <si>
    <r>
      <t xml:space="preserve">[↑] R </t>
    </r>
    <r>
      <rPr>
        <vertAlign val="superscript"/>
        <sz val="16"/>
        <color theme="1"/>
        <rFont val="Calibri"/>
        <family val="2"/>
        <scheme val="minor"/>
      </rPr>
      <t>H</t>
    </r>
    <r>
      <rPr>
        <sz val="16"/>
        <color theme="1"/>
        <rFont val="Calibri"/>
        <family val="2"/>
        <scheme val="minor"/>
      </rPr>
      <t xml:space="preserve"> L </t>
    </r>
    <r>
      <rPr>
        <vertAlign val="superscript"/>
        <sz val="16"/>
        <color theme="1"/>
        <rFont val="Calibri"/>
        <family val="2"/>
        <scheme val="minor"/>
      </rPr>
      <t>I</t>
    </r>
  </si>
  <si>
    <r>
      <t xml:space="preserve">[o] L </t>
    </r>
    <r>
      <rPr>
        <vertAlign val="superscript"/>
        <sz val="16"/>
        <color theme="1"/>
        <rFont val="Calibri"/>
        <family val="2"/>
        <scheme val="minor"/>
      </rPr>
      <t>I</t>
    </r>
  </si>
  <si>
    <r>
      <t xml:space="preserve">[o] R post </t>
    </r>
    <r>
      <rPr>
        <vertAlign val="superscript"/>
        <sz val="16"/>
        <color theme="1"/>
        <rFont val="Calibri"/>
        <family val="2"/>
        <scheme val="minor"/>
      </rPr>
      <t>H</t>
    </r>
  </si>
  <si>
    <r>
      <t xml:space="preserve">[o] R </t>
    </r>
    <r>
      <rPr>
        <vertAlign val="superscript"/>
        <sz val="16"/>
        <color theme="1"/>
        <rFont val="Calibri"/>
        <family val="2"/>
        <scheme val="minor"/>
      </rPr>
      <t>H</t>
    </r>
    <r>
      <rPr>
        <sz val="16"/>
        <color theme="1"/>
        <rFont val="Calibri"/>
        <family val="2"/>
        <scheme val="minor"/>
      </rPr>
      <t xml:space="preserve"> L </t>
    </r>
    <r>
      <rPr>
        <vertAlign val="superscript"/>
        <sz val="16"/>
        <color theme="1"/>
        <rFont val="Calibri"/>
        <family val="2"/>
        <scheme val="minor"/>
      </rPr>
      <t>I</t>
    </r>
  </si>
  <si>
    <t>Fed vs. Fasted</t>
  </si>
  <si>
    <t>RYGB/OB/NWC</t>
  </si>
  <si>
    <r>
      <t xml:space="preserve">↑ LR </t>
    </r>
    <r>
      <rPr>
        <vertAlign val="superscript"/>
        <sz val="16"/>
        <color theme="1"/>
        <rFont val="Calibri"/>
        <family val="2"/>
        <scheme val="minor"/>
      </rPr>
      <t>K</t>
    </r>
  </si>
  <si>
    <r>
      <t xml:space="preserve">↑ L </t>
    </r>
    <r>
      <rPr>
        <vertAlign val="superscript"/>
        <sz val="16"/>
        <color theme="1"/>
        <rFont val="Calibri"/>
        <family val="2"/>
        <scheme val="minor"/>
      </rPr>
      <t>K</t>
    </r>
  </si>
  <si>
    <r>
      <t xml:space="preserve">↑ vCing </t>
    </r>
    <r>
      <rPr>
        <vertAlign val="superscript"/>
        <sz val="16"/>
        <color theme="1"/>
        <rFont val="Calibri"/>
        <family val="2"/>
        <scheme val="minor"/>
      </rPr>
      <t>K</t>
    </r>
  </si>
  <si>
    <r>
      <t xml:space="preserve">↑ temp occ </t>
    </r>
    <r>
      <rPr>
        <vertAlign val="superscript"/>
        <sz val="16"/>
        <color theme="1"/>
        <rFont val="Calibri"/>
        <family val="2"/>
        <scheme val="minor"/>
      </rPr>
      <t>K</t>
    </r>
  </si>
  <si>
    <r>
      <t xml:space="preserve">↑ </t>
    </r>
    <r>
      <rPr>
        <vertAlign val="superscript"/>
        <sz val="16"/>
        <color theme="1"/>
        <rFont val="Calibri"/>
        <family val="2"/>
        <scheme val="minor"/>
      </rPr>
      <t>K</t>
    </r>
  </si>
  <si>
    <r>
      <t xml:space="preserve">↑ pons medulla </t>
    </r>
    <r>
      <rPr>
        <b/>
        <vertAlign val="superscript"/>
        <sz val="16"/>
        <color theme="1"/>
        <rFont val="Calibri"/>
        <family val="2"/>
        <scheme val="minor"/>
      </rPr>
      <t>K</t>
    </r>
  </si>
  <si>
    <r>
      <t xml:space="preserve">↓ R </t>
    </r>
    <r>
      <rPr>
        <vertAlign val="superscript"/>
        <sz val="16"/>
        <color theme="1"/>
        <rFont val="Calibri"/>
        <family val="2"/>
        <scheme val="minor"/>
      </rPr>
      <t>P</t>
    </r>
  </si>
  <si>
    <r>
      <t xml:space="preserve">↓ LR </t>
    </r>
    <r>
      <rPr>
        <vertAlign val="superscript"/>
        <sz val="16"/>
        <color theme="1"/>
        <rFont val="Calibri"/>
        <family val="2"/>
        <scheme val="minor"/>
      </rPr>
      <t>O</t>
    </r>
  </si>
  <si>
    <r>
      <t xml:space="preserve">↑ </t>
    </r>
    <r>
      <rPr>
        <vertAlign val="superscript"/>
        <sz val="16"/>
        <color theme="1"/>
        <rFont val="Calibri"/>
        <family val="2"/>
        <scheme val="minor"/>
      </rPr>
      <t>K</t>
    </r>
    <r>
      <rPr>
        <sz val="16"/>
        <color theme="1"/>
        <rFont val="Calibri"/>
        <family val="2"/>
        <scheme val="minor"/>
      </rPr>
      <t xml:space="preserve"> ↓ </t>
    </r>
    <r>
      <rPr>
        <vertAlign val="superscript"/>
        <sz val="16"/>
        <color theme="1"/>
        <rFont val="Calibri"/>
        <family val="2"/>
        <scheme val="minor"/>
      </rPr>
      <t>N</t>
    </r>
  </si>
  <si>
    <r>
      <t xml:space="preserve">↓ </t>
    </r>
    <r>
      <rPr>
        <vertAlign val="superscript"/>
        <sz val="16"/>
        <color theme="1"/>
        <rFont val="Calibri"/>
        <family val="2"/>
        <scheme val="minor"/>
      </rPr>
      <t>O</t>
    </r>
  </si>
  <si>
    <r>
      <t xml:space="preserve">↑ LR med/lat </t>
    </r>
    <r>
      <rPr>
        <vertAlign val="superscript"/>
        <sz val="16"/>
        <color theme="1"/>
        <rFont val="Calibri"/>
        <family val="2"/>
        <scheme val="minor"/>
      </rPr>
      <t>K</t>
    </r>
    <r>
      <rPr>
        <sz val="16"/>
        <color theme="1"/>
        <rFont val="Calibri"/>
        <family val="2"/>
        <scheme val="minor"/>
      </rPr>
      <t xml:space="preserve"> ↓ R lat </t>
    </r>
    <r>
      <rPr>
        <vertAlign val="superscript"/>
        <sz val="16"/>
        <color theme="1"/>
        <rFont val="Calibri"/>
        <family val="2"/>
        <scheme val="minor"/>
      </rPr>
      <t>L</t>
    </r>
  </si>
  <si>
    <r>
      <t xml:space="preserve">↓ RL front </t>
    </r>
    <r>
      <rPr>
        <vertAlign val="superscript"/>
        <sz val="16"/>
        <color theme="1"/>
        <rFont val="Calibri"/>
        <family val="2"/>
        <scheme val="minor"/>
      </rPr>
      <t>LM</t>
    </r>
  </si>
  <si>
    <r>
      <t xml:space="preserve">↑ R </t>
    </r>
    <r>
      <rPr>
        <vertAlign val="superscript"/>
        <sz val="16"/>
        <color theme="1"/>
        <rFont val="Calibri"/>
        <family val="2"/>
        <scheme val="minor"/>
      </rPr>
      <t>K</t>
    </r>
    <r>
      <rPr>
        <sz val="16"/>
        <color theme="1"/>
        <rFont val="Calibri"/>
        <family val="2"/>
        <scheme val="minor"/>
      </rPr>
      <t xml:space="preserve"> ↓ RL </t>
    </r>
    <r>
      <rPr>
        <vertAlign val="superscript"/>
        <sz val="16"/>
        <color theme="1"/>
        <rFont val="Calibri"/>
        <family val="2"/>
        <scheme val="minor"/>
      </rPr>
      <t>LM</t>
    </r>
  </si>
  <si>
    <r>
      <t xml:space="preserve">↑ R </t>
    </r>
    <r>
      <rPr>
        <vertAlign val="superscript"/>
        <sz val="16"/>
        <color theme="1"/>
        <rFont val="Calibri"/>
        <family val="2"/>
        <scheme val="minor"/>
      </rPr>
      <t>K</t>
    </r>
  </si>
  <si>
    <r>
      <t xml:space="preserve">↓ L </t>
    </r>
    <r>
      <rPr>
        <vertAlign val="superscript"/>
        <sz val="16"/>
        <color theme="1"/>
        <rFont val="Calibri"/>
        <family val="2"/>
        <scheme val="minor"/>
      </rPr>
      <t>O</t>
    </r>
    <r>
      <rPr>
        <sz val="16"/>
        <color theme="1"/>
        <rFont val="Calibri"/>
        <family val="2"/>
        <scheme val="minor"/>
      </rPr>
      <t xml:space="preserve"> R </t>
    </r>
    <r>
      <rPr>
        <vertAlign val="superscript"/>
        <sz val="16"/>
        <color theme="1"/>
        <rFont val="Calibri"/>
        <family val="2"/>
        <scheme val="minor"/>
      </rPr>
      <t>P</t>
    </r>
  </si>
  <si>
    <r>
      <t xml:space="preserve">↑ R </t>
    </r>
    <r>
      <rPr>
        <vertAlign val="superscript"/>
        <sz val="16"/>
        <color theme="1"/>
        <rFont val="Calibri"/>
        <family val="2"/>
        <scheme val="minor"/>
      </rPr>
      <t>K</t>
    </r>
    <r>
      <rPr>
        <sz val="16"/>
        <color theme="1"/>
        <rFont val="Calibri"/>
        <family val="2"/>
        <scheme val="minor"/>
      </rPr>
      <t xml:space="preserve"> ↓ LR </t>
    </r>
    <r>
      <rPr>
        <vertAlign val="superscript"/>
        <sz val="16"/>
        <color theme="1"/>
        <rFont val="Calibri"/>
        <family val="2"/>
        <scheme val="minor"/>
      </rPr>
      <t>O</t>
    </r>
  </si>
  <si>
    <r>
      <t xml:space="preserve">[o] R </t>
    </r>
    <r>
      <rPr>
        <vertAlign val="superscript"/>
        <sz val="16"/>
        <color theme="1"/>
        <rFont val="Calibri"/>
        <family val="2"/>
        <scheme val="minor"/>
      </rPr>
      <t>G</t>
    </r>
  </si>
  <si>
    <r>
      <t xml:space="preserve">[o] </t>
    </r>
    <r>
      <rPr>
        <vertAlign val="superscript"/>
        <sz val="16"/>
        <color theme="1"/>
        <rFont val="Calibri"/>
        <family val="2"/>
        <scheme val="minor"/>
      </rPr>
      <t>G</t>
    </r>
  </si>
  <si>
    <r>
      <t xml:space="preserve">[o] R med </t>
    </r>
    <r>
      <rPr>
        <vertAlign val="superscript"/>
        <sz val="16"/>
        <color theme="1"/>
        <rFont val="Calibri"/>
        <family val="2"/>
        <scheme val="minor"/>
      </rPr>
      <t>A</t>
    </r>
    <r>
      <rPr>
        <sz val="16"/>
        <color theme="1"/>
        <rFont val="Calibri"/>
        <family val="2"/>
        <scheme val="minor"/>
      </rPr>
      <t xml:space="preserve"> [↓] L med </t>
    </r>
    <r>
      <rPr>
        <vertAlign val="superscript"/>
        <sz val="16"/>
        <color theme="1"/>
        <rFont val="Calibri"/>
        <family val="2"/>
        <scheme val="minor"/>
      </rPr>
      <t>B</t>
    </r>
    <r>
      <rPr>
        <sz val="16"/>
        <color theme="1"/>
        <rFont val="Calibri"/>
        <family val="2"/>
        <scheme val="minor"/>
      </rPr>
      <t xml:space="preserve"> [o] R lat </t>
    </r>
    <r>
      <rPr>
        <vertAlign val="superscript"/>
        <sz val="16"/>
        <color theme="1"/>
        <rFont val="Calibri"/>
        <family val="2"/>
        <scheme val="minor"/>
      </rPr>
      <t>D</t>
    </r>
  </si>
  <si>
    <t>insulin-stimulated</t>
  </si>
  <si>
    <t xml:space="preserve">  </t>
  </si>
  <si>
    <t xml:space="preserve"> </t>
  </si>
  <si>
    <t>fasted</t>
  </si>
  <si>
    <t>↓ R uncus</t>
  </si>
  <si>
    <t>↓ R 8, -20, 27 BA23</t>
  </si>
  <si>
    <t>↓ R BA47</t>
  </si>
  <si>
    <t>↓ L med BA19</t>
  </si>
  <si>
    <t>↑ R 20, -45, 26/39 BA31</t>
  </si>
  <si>
    <t>insulin-stimulated vs. fast</t>
  </si>
  <si>
    <t>Food presentation</t>
  </si>
  <si>
    <t>post- vs. pre-OW-LCD: high-YFAS</t>
  </si>
  <si>
    <t>HE &gt; NF</t>
  </si>
  <si>
    <t>(picture, taste, odor)</t>
  </si>
  <si>
    <t>post- vs. pre-OW-LCD: low-YFAS</t>
  </si>
  <si>
    <t>post-OW-LCD: high-YFAS vs. low-YFAS</t>
  </si>
  <si>
    <t>pre-OW-LCD: high-YFAS vs. low-YFAS</t>
  </si>
  <si>
    <t>pre-OW-LCD: high-YFAS</t>
  </si>
  <si>
    <t>pre-OW-LCD: low-YFAS</t>
  </si>
  <si>
    <t>Glucose cerebral metabolic rate</t>
  </si>
  <si>
    <t>post-3w fasting vs. post-12h fasting</t>
  </si>
  <si>
    <t>↓ basal, cortical</t>
  </si>
  <si>
    <t>normoglycaemia</t>
  </si>
  <si>
    <t>hypoglycaemia vs. normoglycaemia</t>
  </si>
  <si>
    <t>post-RYGB</t>
  </si>
  <si>
    <t>pre-RYGB</t>
  </si>
  <si>
    <t>Metabolic rate of glucose</t>
  </si>
  <si>
    <r>
      <rPr>
        <b/>
        <vertAlign val="superscript"/>
        <sz val="16"/>
        <color theme="1"/>
        <rFont val="Calibri (Body)"/>
      </rPr>
      <t>15</t>
    </r>
    <r>
      <rPr>
        <b/>
        <sz val="16"/>
        <color theme="1"/>
        <rFont val="Calibri"/>
        <family val="2"/>
        <scheme val="minor"/>
      </rPr>
      <t>O-H</t>
    </r>
    <r>
      <rPr>
        <b/>
        <vertAlign val="subscript"/>
        <sz val="16"/>
        <color theme="1"/>
        <rFont val="Calibri (Body)"/>
      </rPr>
      <t>2</t>
    </r>
    <r>
      <rPr>
        <b/>
        <sz val="16"/>
        <color theme="1"/>
        <rFont val="Calibri"/>
        <family val="2"/>
        <scheme val="minor"/>
      </rPr>
      <t>O</t>
    </r>
  </si>
  <si>
    <t>Oxygen metabolism</t>
  </si>
  <si>
    <t>Oxygen extraction ratio</t>
  </si>
  <si>
    <t>Cerebral blood volume</t>
  </si>
  <si>
    <t>Taste vs. Fed vs. Fasted</t>
  </si>
  <si>
    <t>post-OB-LCD vs. OB vs. NWC</t>
  </si>
  <si>
    <t>sig.</t>
  </si>
  <si>
    <t>sig. mid -41 1 8</t>
  </si>
  <si>
    <t>sig. 17 -47 40</t>
  </si>
  <si>
    <t>Taste-Fasted</t>
  </si>
  <si>
    <t>post-OB-LCD vs.OB</t>
  </si>
  <si>
    <t>HE vs. NF</t>
  </si>
  <si>
    <t>post-OB-LCD vs. NWC</t>
  </si>
  <si>
    <t>↑ mid -41 1 8</t>
  </si>
  <si>
    <t>OB vs. NWC</t>
  </si>
  <si>
    <t>↓ 17, –47, 40</t>
  </si>
  <si>
    <t>post-OB-LCD vs. OB</t>
  </si>
  <si>
    <t>[↓] mid</t>
  </si>
  <si>
    <t>[↓] -39 51 -16, 43 49 -16</t>
  </si>
  <si>
    <t xml:space="preserve">Whole brain </t>
  </si>
  <si>
    <t>[↑] L -48, 14, 14 BA45</t>
  </si>
  <si>
    <t>[↑] -48, 14, 14 BA45</t>
  </si>
  <si>
    <t>[↓] R 58, 34, -6 BA47</t>
  </si>
  <si>
    <t>[↓] R 40, -86, 20 BA 18</t>
  </si>
  <si>
    <t>[↓] L -60 -2 -4 BA22</t>
  </si>
  <si>
    <t>[↓] L -56 -66 -12 BA39</t>
  </si>
  <si>
    <t>[↓] L -18, -46, -2</t>
  </si>
  <si>
    <r>
      <t>[↓] L -18, -46, -3</t>
    </r>
    <r>
      <rPr>
        <sz val="12"/>
        <color theme="1"/>
        <rFont val="Calibri"/>
        <family val="2"/>
        <scheme val="minor"/>
      </rPr>
      <t/>
    </r>
  </si>
  <si>
    <t>[↑] R 24, 42, 12 BA32</t>
  </si>
  <si>
    <t>[↓] L -50, 14, 20 BA45 [↑] R 44, 48, 6 BA46</t>
  </si>
  <si>
    <t>[↓] -50, 14, 20 BA45</t>
  </si>
  <si>
    <t>[↑] 44, 48, 6 BA46</t>
  </si>
  <si>
    <t>↑ L</t>
  </si>
  <si>
    <t>o L</t>
  </si>
  <si>
    <t>↓ L</t>
  </si>
  <si>
    <t>hypoglycaemia</t>
  </si>
  <si>
    <t>post vs pre-RYGB</t>
  </si>
  <si>
    <t>post- vs. pre-MS-VLCD</t>
  </si>
  <si>
    <t>↓ and in av. ROIs</t>
  </si>
  <si>
    <t>pre-MS-VLCD vs. NOC</t>
  </si>
  <si>
    <t>BFAU</t>
  </si>
  <si>
    <t>post-RYGB/VSG vs. pre-RYGB/VSG</t>
  </si>
  <si>
    <t>pre-RYGB/VSG vs. NOC</t>
  </si>
  <si>
    <r>
      <t xml:space="preserve">Karlsson, 2016 </t>
    </r>
    <r>
      <rPr>
        <vertAlign val="superscript"/>
        <sz val="16"/>
        <color theme="1"/>
        <rFont val="Calibri"/>
        <family val="2"/>
        <scheme val="minor"/>
      </rPr>
      <t>a</t>
    </r>
  </si>
  <si>
    <r>
      <t xml:space="preserve">Redies, 1989 </t>
    </r>
    <r>
      <rPr>
        <vertAlign val="superscript"/>
        <sz val="16"/>
        <color theme="1"/>
        <rFont val="Calibri"/>
        <family val="2"/>
        <scheme val="minor"/>
      </rPr>
      <t>a</t>
    </r>
  </si>
  <si>
    <r>
      <t xml:space="preserve">de Weijer, 2014 </t>
    </r>
    <r>
      <rPr>
        <vertAlign val="superscript"/>
        <sz val="16"/>
        <color theme="1"/>
        <rFont val="Calibri"/>
        <family val="2"/>
        <scheme val="minor"/>
      </rPr>
      <t>b</t>
    </r>
  </si>
  <si>
    <r>
      <t xml:space="preserve">van der Zwaal, 2016 </t>
    </r>
    <r>
      <rPr>
        <vertAlign val="superscript"/>
        <sz val="16"/>
        <color theme="1"/>
        <rFont val="Calibri"/>
        <family val="2"/>
        <scheme val="minor"/>
      </rPr>
      <t>b</t>
    </r>
  </si>
  <si>
    <r>
      <t xml:space="preserve">Delparigi, 2007 </t>
    </r>
    <r>
      <rPr>
        <vertAlign val="superscript"/>
        <sz val="16"/>
        <color theme="1"/>
        <rFont val="Calibri"/>
        <family val="2"/>
        <scheme val="minor"/>
      </rPr>
      <t>b</t>
    </r>
  </si>
  <si>
    <r>
      <t xml:space="preserve">Le, 2007 </t>
    </r>
    <r>
      <rPr>
        <vertAlign val="superscript"/>
        <sz val="16"/>
        <color theme="1"/>
        <rFont val="Calibri"/>
        <family val="2"/>
        <scheme val="minor"/>
      </rPr>
      <t>b</t>
    </r>
  </si>
  <si>
    <r>
      <t xml:space="preserve">Versteeg, 2017 </t>
    </r>
    <r>
      <rPr>
        <vertAlign val="superscript"/>
        <sz val="16"/>
        <color theme="1"/>
        <rFont val="Calibri"/>
        <family val="2"/>
        <scheme val="minor"/>
      </rPr>
      <t>c</t>
    </r>
  </si>
  <si>
    <r>
      <t xml:space="preserve">Whole brain </t>
    </r>
    <r>
      <rPr>
        <vertAlign val="superscript"/>
        <sz val="16"/>
        <color theme="1"/>
        <rFont val="Calibri"/>
        <family val="2"/>
        <scheme val="minor"/>
      </rPr>
      <t>d</t>
    </r>
  </si>
  <si>
    <r>
      <t xml:space="preserve">aROI / Whole brain </t>
    </r>
    <r>
      <rPr>
        <vertAlign val="superscript"/>
        <sz val="16"/>
        <color theme="1"/>
        <rFont val="Calibri"/>
        <family val="2"/>
        <scheme val="minor"/>
      </rPr>
      <t>d</t>
    </r>
  </si>
  <si>
    <r>
      <t xml:space="preserve">o </t>
    </r>
    <r>
      <rPr>
        <vertAlign val="superscript"/>
        <sz val="16"/>
        <color theme="1"/>
        <rFont val="Calibri"/>
        <family val="2"/>
        <scheme val="minor"/>
      </rPr>
      <t>e</t>
    </r>
  </si>
  <si>
    <r>
      <t xml:space="preserve">↓ </t>
    </r>
    <r>
      <rPr>
        <vertAlign val="superscript"/>
        <sz val="16"/>
        <color theme="1"/>
        <rFont val="Calibri"/>
        <family val="2"/>
        <scheme val="minor"/>
      </rPr>
      <t>d</t>
    </r>
  </si>
  <si>
    <r>
      <t xml:space="preserve">↑ </t>
    </r>
    <r>
      <rPr>
        <vertAlign val="superscript"/>
        <sz val="16"/>
        <color theme="1"/>
        <rFont val="Calibri"/>
        <family val="2"/>
        <scheme val="minor"/>
      </rPr>
      <t>d</t>
    </r>
  </si>
  <si>
    <r>
      <t xml:space="preserve">o </t>
    </r>
    <r>
      <rPr>
        <vertAlign val="superscript"/>
        <sz val="16"/>
        <color theme="1"/>
        <rFont val="Calibri"/>
        <family val="2"/>
        <scheme val="minor"/>
      </rPr>
      <t>d</t>
    </r>
  </si>
  <si>
    <r>
      <t xml:space="preserve">↑ widespread </t>
    </r>
    <r>
      <rPr>
        <vertAlign val="superscript"/>
        <sz val="16"/>
        <color theme="1"/>
        <rFont val="Calibri"/>
        <family val="2"/>
        <scheme val="minor"/>
      </rPr>
      <t>d</t>
    </r>
  </si>
  <si>
    <r>
      <t xml:space="preserve">↑ limited </t>
    </r>
    <r>
      <rPr>
        <vertAlign val="superscript"/>
        <sz val="16"/>
        <color theme="1"/>
        <rFont val="Calibri"/>
        <family val="2"/>
        <scheme val="minor"/>
      </rPr>
      <t>d</t>
    </r>
  </si>
  <si>
    <r>
      <t>↑</t>
    </r>
    <r>
      <rPr>
        <vertAlign val="superscript"/>
        <sz val="16"/>
        <color theme="1"/>
        <rFont val="Calibri"/>
        <family val="2"/>
        <scheme val="minor"/>
      </rPr>
      <t xml:space="preserve"> d</t>
    </r>
  </si>
  <si>
    <r>
      <rPr>
        <sz val="16"/>
        <color theme="1"/>
        <rFont val="Calibri"/>
        <family val="2"/>
        <scheme val="minor"/>
      </rPr>
      <t>↑</t>
    </r>
    <r>
      <rPr>
        <vertAlign val="superscript"/>
        <sz val="16"/>
        <color theme="1"/>
        <rFont val="Calibri"/>
        <family val="2"/>
        <scheme val="minor"/>
      </rPr>
      <t xml:space="preserve"> d</t>
    </r>
  </si>
  <si>
    <r>
      <t>↓</t>
    </r>
    <r>
      <rPr>
        <vertAlign val="superscript"/>
        <sz val="16"/>
        <color theme="1"/>
        <rFont val="Calibri"/>
        <family val="2"/>
        <scheme val="minor"/>
      </rPr>
      <t xml:space="preserve"> d</t>
    </r>
  </si>
  <si>
    <r>
      <t xml:space="preserve"> Neocortex </t>
    </r>
    <r>
      <rPr>
        <b/>
        <vertAlign val="superscript"/>
        <sz val="16"/>
        <color theme="1"/>
        <rFont val="Calibri"/>
        <family val="2"/>
        <scheme val="minor"/>
      </rPr>
      <t>f</t>
    </r>
    <r>
      <rPr>
        <b/>
        <sz val="16"/>
        <color theme="1"/>
        <rFont val="Calibri"/>
        <family val="2"/>
        <scheme val="minor"/>
      </rPr>
      <t xml:space="preserve"> </t>
    </r>
  </si>
  <si>
    <r>
      <t>↓</t>
    </r>
    <r>
      <rPr>
        <vertAlign val="superscript"/>
        <sz val="16"/>
        <color theme="1"/>
        <rFont val="Calibri"/>
        <family val="2"/>
        <scheme val="minor"/>
      </rPr>
      <t>g</t>
    </r>
  </si>
  <si>
    <t>post- vs. pre-RYGB/VSG</t>
  </si>
  <si>
    <t>post-RYGB/VSG vs. NOC</t>
  </si>
  <si>
    <t>pre-RYGB/VSG with vs. without T2DM</t>
  </si>
  <si>
    <t>post-RYGB/VSG</t>
  </si>
  <si>
    <t>pre-RYGB/VSG</t>
  </si>
  <si>
    <t>vertical sleeve gastrectomy</t>
  </si>
  <si>
    <t>BA</t>
  </si>
  <si>
    <t>left</t>
  </si>
  <si>
    <t>R</t>
  </si>
  <si>
    <t>mid</t>
  </si>
  <si>
    <r>
      <t xml:space="preserve">↑ LR temp a/p </t>
    </r>
    <r>
      <rPr>
        <vertAlign val="superscript"/>
        <sz val="16"/>
        <color theme="1"/>
        <rFont val="Calibri"/>
        <family val="2"/>
        <scheme val="minor"/>
      </rPr>
      <t xml:space="preserve">K </t>
    </r>
    <r>
      <rPr>
        <sz val="16"/>
        <color theme="1"/>
        <rFont val="Calibri"/>
        <family val="2"/>
        <scheme val="minor"/>
      </rPr>
      <t xml:space="preserve">↓ LR occ </t>
    </r>
    <r>
      <rPr>
        <vertAlign val="superscript"/>
        <sz val="16"/>
        <color theme="1"/>
        <rFont val="Calibri"/>
        <family val="2"/>
        <scheme val="minor"/>
      </rPr>
      <t>O</t>
    </r>
  </si>
  <si>
    <r>
      <t xml:space="preserve">↑ L a </t>
    </r>
    <r>
      <rPr>
        <vertAlign val="superscript"/>
        <sz val="16"/>
        <color theme="1"/>
        <rFont val="Calibri"/>
        <family val="2"/>
        <scheme val="minor"/>
      </rPr>
      <t>K</t>
    </r>
    <r>
      <rPr>
        <sz val="16"/>
        <color theme="1"/>
        <rFont val="Calibri"/>
        <family val="2"/>
        <scheme val="minor"/>
      </rPr>
      <t xml:space="preserve"> ↓ LR p </t>
    </r>
    <r>
      <rPr>
        <vertAlign val="superscript"/>
        <sz val="16"/>
        <color theme="1"/>
        <rFont val="Calibri"/>
        <family val="2"/>
        <scheme val="minor"/>
      </rPr>
      <t>O</t>
    </r>
  </si>
  <si>
    <r>
      <t xml:space="preserve">[o] R p </t>
    </r>
    <r>
      <rPr>
        <vertAlign val="superscript"/>
        <sz val="16"/>
        <color theme="1"/>
        <rFont val="Calibri"/>
        <family val="2"/>
        <scheme val="minor"/>
      </rPr>
      <t>H</t>
    </r>
  </si>
  <si>
    <r>
      <t xml:space="preserve">↑ LR a </t>
    </r>
    <r>
      <rPr>
        <vertAlign val="superscript"/>
        <sz val="16"/>
        <color theme="1"/>
        <rFont val="Calibri"/>
        <family val="2"/>
        <scheme val="minor"/>
      </rPr>
      <t>K</t>
    </r>
    <r>
      <rPr>
        <sz val="16"/>
        <color theme="1"/>
        <rFont val="Calibri"/>
        <family val="2"/>
        <scheme val="minor"/>
      </rPr>
      <t xml:space="preserve"> ↓ R a </t>
    </r>
    <r>
      <rPr>
        <vertAlign val="superscript"/>
        <sz val="16"/>
        <color theme="1"/>
        <rFont val="Calibri"/>
        <family val="2"/>
        <scheme val="minor"/>
      </rPr>
      <t>P</t>
    </r>
  </si>
  <si>
    <r>
      <t xml:space="preserve">[o] p R </t>
    </r>
    <r>
      <rPr>
        <vertAlign val="superscript"/>
        <sz val="16"/>
        <color theme="1"/>
        <rFont val="Calibri"/>
        <family val="2"/>
        <scheme val="minor"/>
      </rPr>
      <t>H</t>
    </r>
  </si>
  <si>
    <r>
      <t xml:space="preserve">[↓] p R </t>
    </r>
    <r>
      <rPr>
        <vertAlign val="superscript"/>
        <sz val="16"/>
        <color theme="1"/>
        <rFont val="Calibri"/>
        <family val="2"/>
        <scheme val="minor"/>
      </rPr>
      <t>H</t>
    </r>
  </si>
  <si>
    <r>
      <t xml:space="preserve">[↓] R p </t>
    </r>
    <r>
      <rPr>
        <vertAlign val="superscript"/>
        <sz val="16"/>
        <color theme="1"/>
        <rFont val="Calibri"/>
        <family val="2"/>
        <scheme val="minor"/>
      </rPr>
      <t>H</t>
    </r>
  </si>
  <si>
    <r>
      <t xml:space="preserve">↑ a </t>
    </r>
    <r>
      <rPr>
        <vertAlign val="superscript"/>
        <sz val="16"/>
        <color theme="1"/>
        <rFont val="Calibri"/>
        <family val="2"/>
        <scheme val="minor"/>
      </rPr>
      <t>K</t>
    </r>
    <r>
      <rPr>
        <sz val="16"/>
        <color theme="1"/>
        <rFont val="Calibri"/>
        <family val="2"/>
        <scheme val="minor"/>
      </rPr>
      <t xml:space="preserve"> </t>
    </r>
  </si>
  <si>
    <r>
      <t xml:space="preserve">[↓] R a </t>
    </r>
    <r>
      <rPr>
        <vertAlign val="superscript"/>
        <sz val="16"/>
        <color theme="1"/>
        <rFont val="Calibri"/>
        <family val="2"/>
        <scheme val="minor"/>
      </rPr>
      <t>A</t>
    </r>
    <r>
      <rPr>
        <sz val="16"/>
        <color theme="1"/>
        <rFont val="Calibri"/>
        <family val="2"/>
        <scheme val="minor"/>
      </rPr>
      <t xml:space="preserve"> [↓]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D</t>
    </r>
  </si>
  <si>
    <r>
      <t xml:space="preserve">[o] R a </t>
    </r>
    <r>
      <rPr>
        <vertAlign val="superscript"/>
        <sz val="16"/>
        <color theme="1"/>
        <rFont val="Calibri"/>
        <family val="2"/>
        <scheme val="minor"/>
      </rPr>
      <t>A</t>
    </r>
    <r>
      <rPr>
        <sz val="16"/>
        <color theme="1"/>
        <rFont val="Calibri"/>
        <family val="2"/>
        <scheme val="minor"/>
      </rPr>
      <t xml:space="preserve"> [o]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D</t>
    </r>
  </si>
  <si>
    <r>
      <t xml:space="preserve">[↑] R a </t>
    </r>
    <r>
      <rPr>
        <vertAlign val="superscript"/>
        <sz val="16"/>
        <color theme="1"/>
        <rFont val="Calibri"/>
        <family val="2"/>
        <scheme val="minor"/>
      </rPr>
      <t>A</t>
    </r>
    <r>
      <rPr>
        <sz val="16"/>
        <color theme="1"/>
        <rFont val="Calibri"/>
        <family val="2"/>
        <scheme val="minor"/>
      </rPr>
      <t xml:space="preserve"> [↑]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D</t>
    </r>
  </si>
  <si>
    <r>
      <t xml:space="preserve">↓ a/p R </t>
    </r>
    <r>
      <rPr>
        <vertAlign val="superscript"/>
        <sz val="16"/>
        <color theme="1"/>
        <rFont val="Calibri"/>
        <family val="2"/>
        <scheme val="minor"/>
      </rPr>
      <t xml:space="preserve">L </t>
    </r>
    <r>
      <rPr>
        <sz val="16"/>
        <color theme="1"/>
        <rFont val="Calibri"/>
        <family val="2"/>
        <scheme val="minor"/>
      </rPr>
      <t>L</t>
    </r>
    <r>
      <rPr>
        <vertAlign val="superscript"/>
        <sz val="16"/>
        <color theme="1"/>
        <rFont val="Calibri"/>
        <family val="2"/>
        <scheme val="minor"/>
      </rPr>
      <t xml:space="preserve"> M</t>
    </r>
  </si>
  <si>
    <t>↓ R a</t>
  </si>
  <si>
    <t>↑ R p</t>
  </si>
  <si>
    <t>o a, p</t>
  </si>
  <si>
    <t>[↑] a, p</t>
  </si>
  <si>
    <t>sig. p</t>
  </si>
  <si>
    <t>o p</t>
  </si>
  <si>
    <t>↓ p</t>
  </si>
  <si>
    <t>[↑] d 13, 63, 28</t>
  </si>
  <si>
    <t>[↑] a</t>
  </si>
  <si>
    <t>incl. av. ROIs</t>
  </si>
  <si>
    <t>av.</t>
  </si>
  <si>
    <t>incl.</t>
  </si>
  <si>
    <t>ROIs</t>
  </si>
  <si>
    <t>vs.</t>
  </si>
  <si>
    <t>vCing</t>
  </si>
  <si>
    <t xml:space="preserve">LC </t>
  </si>
  <si>
    <t>[ ]</t>
  </si>
  <si>
    <t>( )</t>
  </si>
  <si>
    <t>trend</t>
  </si>
  <si>
    <t>brain fatty acid uptake</t>
  </si>
  <si>
    <t>brodmann area</t>
  </si>
  <si>
    <t>inferior temporal gyrus</t>
  </si>
  <si>
    <t xml:space="preserve">locus coeruleus </t>
  </si>
  <si>
    <t xml:space="preserve">middle </t>
  </si>
  <si>
    <t>normal weight control (lean)</t>
  </si>
  <si>
    <t>substantia nigra</t>
  </si>
  <si>
    <t xml:space="preserve"> Dunn, 2017</t>
  </si>
  <si>
    <t>[+ ve]</t>
  </si>
  <si>
    <t>+ ve</t>
  </si>
  <si>
    <t>- ve</t>
  </si>
  <si>
    <t>o R, [+ ve] L</t>
  </si>
  <si>
    <t>[+ ve] R, o L</t>
  </si>
  <si>
    <t>[- ve]</t>
  </si>
  <si>
    <t>fROI (from whole brain analysis of OB-LCD)</t>
  </si>
  <si>
    <t>- ve d</t>
  </si>
  <si>
    <t>-  ve</t>
  </si>
  <si>
    <t xml:space="preserve">- ve </t>
  </si>
  <si>
    <t>Fasted-Fed</t>
  </si>
  <si>
    <t>(- ve)</t>
  </si>
  <si>
    <t>o mid</t>
  </si>
  <si>
    <t>+ve</t>
  </si>
  <si>
    <t>o a</t>
  </si>
  <si>
    <r>
      <t xml:space="preserve">Whole brain </t>
    </r>
    <r>
      <rPr>
        <vertAlign val="superscript"/>
        <sz val="16"/>
        <color theme="1"/>
        <rFont val="Calibri"/>
        <family val="2"/>
        <scheme val="minor"/>
      </rPr>
      <t>c</t>
    </r>
  </si>
  <si>
    <t xml:space="preserve">-ve </t>
  </si>
  <si>
    <t xml:space="preserve">negative </t>
  </si>
  <si>
    <r>
      <t xml:space="preserve">-ve </t>
    </r>
    <r>
      <rPr>
        <vertAlign val="superscript"/>
        <sz val="16"/>
        <color theme="1"/>
        <rFont val="Calibri"/>
        <family val="2"/>
        <scheme val="minor"/>
      </rPr>
      <t>c</t>
    </r>
  </si>
  <si>
    <r>
      <t xml:space="preserve">- ve </t>
    </r>
    <r>
      <rPr>
        <vertAlign val="superscript"/>
        <sz val="16"/>
        <color theme="1"/>
        <rFont val="Calibri"/>
        <family val="2"/>
        <scheme val="minor"/>
      </rPr>
      <t>d</t>
    </r>
  </si>
  <si>
    <r>
      <t xml:space="preserve"> Neocortex </t>
    </r>
    <r>
      <rPr>
        <b/>
        <vertAlign val="superscript"/>
        <sz val="16"/>
        <color theme="1"/>
        <rFont val="Calibri"/>
        <family val="2"/>
        <scheme val="minor"/>
      </rPr>
      <t>e</t>
    </r>
    <r>
      <rPr>
        <b/>
        <sz val="16"/>
        <color theme="1"/>
        <rFont val="Calibri"/>
        <family val="2"/>
        <scheme val="minor"/>
      </rPr>
      <t xml:space="preserve"> </t>
    </r>
  </si>
  <si>
    <t>dec.</t>
  </si>
  <si>
    <t>SAT</t>
  </si>
  <si>
    <t>FBG</t>
  </si>
  <si>
    <t xml:space="preserve">decrease  </t>
  </si>
  <si>
    <t>fasting blood glucose</t>
  </si>
  <si>
    <t>(+ ve)</t>
  </si>
  <si>
    <r>
      <t xml:space="preserve">[- ve] vCing </t>
    </r>
    <r>
      <rPr>
        <vertAlign val="superscript"/>
        <sz val="16"/>
        <color theme="1"/>
        <rFont val="Calibri"/>
        <family val="2"/>
        <scheme val="minor"/>
      </rPr>
      <t>E</t>
    </r>
  </si>
  <si>
    <r>
      <t xml:space="preserve">[- ve] </t>
    </r>
    <r>
      <rPr>
        <vertAlign val="superscript"/>
        <sz val="16"/>
        <color theme="1"/>
        <rFont val="Calibri"/>
        <family val="2"/>
        <scheme val="minor"/>
      </rPr>
      <t>E</t>
    </r>
  </si>
  <si>
    <r>
      <t xml:space="preserve">[- ve] </t>
    </r>
    <r>
      <rPr>
        <vertAlign val="superscript"/>
        <sz val="16"/>
        <color theme="1"/>
        <rFont val="Calibri"/>
        <family val="2"/>
        <scheme val="minor"/>
      </rPr>
      <t>F</t>
    </r>
  </si>
  <si>
    <r>
      <t xml:space="preserve">[+ ve] LR </t>
    </r>
    <r>
      <rPr>
        <vertAlign val="superscript"/>
        <sz val="16"/>
        <color theme="1"/>
        <rFont val="Calibri"/>
        <family val="2"/>
        <scheme val="minor"/>
      </rPr>
      <t>G</t>
    </r>
  </si>
  <si>
    <r>
      <t xml:space="preserve">[+ ve] R </t>
    </r>
    <r>
      <rPr>
        <vertAlign val="superscript"/>
        <sz val="16"/>
        <color theme="1"/>
        <rFont val="Calibri"/>
        <family val="2"/>
        <scheme val="minor"/>
      </rPr>
      <t>G</t>
    </r>
  </si>
  <si>
    <r>
      <t xml:space="preserve">[+ ve] </t>
    </r>
    <r>
      <rPr>
        <vertAlign val="superscript"/>
        <sz val="16"/>
        <color theme="1"/>
        <rFont val="Calibri"/>
        <family val="2"/>
        <scheme val="minor"/>
      </rPr>
      <t>G</t>
    </r>
  </si>
  <si>
    <r>
      <t xml:space="preserve">[+ve] R med </t>
    </r>
    <r>
      <rPr>
        <vertAlign val="superscript"/>
        <sz val="16"/>
        <color theme="1"/>
        <rFont val="Calibri"/>
        <family val="2"/>
        <scheme val="minor"/>
      </rPr>
      <t>A</t>
    </r>
    <r>
      <rPr>
        <sz val="16"/>
        <color theme="1"/>
        <rFont val="Calibri"/>
        <family val="2"/>
        <scheme val="minor"/>
      </rPr>
      <t xml:space="preserve"> [o] L med </t>
    </r>
    <r>
      <rPr>
        <vertAlign val="superscript"/>
        <sz val="16"/>
        <color theme="1"/>
        <rFont val="Calibri"/>
        <family val="2"/>
        <scheme val="minor"/>
      </rPr>
      <t>B</t>
    </r>
    <r>
      <rPr>
        <sz val="16"/>
        <color theme="1"/>
        <rFont val="Calibri"/>
        <family val="2"/>
        <scheme val="minor"/>
      </rPr>
      <t xml:space="preserve"> [o] R lat </t>
    </r>
    <r>
      <rPr>
        <vertAlign val="superscript"/>
        <sz val="16"/>
        <color theme="1"/>
        <rFont val="Calibri"/>
        <family val="2"/>
        <scheme val="minor"/>
      </rPr>
      <t>D</t>
    </r>
  </si>
  <si>
    <r>
      <t xml:space="preserve">[+ ve] R </t>
    </r>
    <r>
      <rPr>
        <vertAlign val="superscript"/>
        <sz val="16"/>
        <color theme="1"/>
        <rFont val="Calibri"/>
        <family val="2"/>
        <scheme val="minor"/>
      </rPr>
      <t>H</t>
    </r>
    <r>
      <rPr>
        <sz val="16"/>
        <color theme="1"/>
        <rFont val="Calibri"/>
        <family val="2"/>
        <scheme val="minor"/>
      </rPr>
      <t xml:space="preserve"> L </t>
    </r>
    <r>
      <rPr>
        <vertAlign val="superscript"/>
        <sz val="16"/>
        <color theme="1"/>
        <rFont val="Calibri"/>
        <family val="2"/>
        <scheme val="minor"/>
      </rPr>
      <t>I</t>
    </r>
  </si>
  <si>
    <r>
      <t xml:space="preserve">[+ ve] L </t>
    </r>
    <r>
      <rPr>
        <vertAlign val="superscript"/>
        <sz val="16"/>
        <color theme="1"/>
        <rFont val="Calibri"/>
        <family val="2"/>
        <scheme val="minor"/>
      </rPr>
      <t>I</t>
    </r>
  </si>
  <si>
    <r>
      <t xml:space="preserve">[-ve] vCing </t>
    </r>
    <r>
      <rPr>
        <vertAlign val="superscript"/>
        <sz val="16"/>
        <color theme="1"/>
        <rFont val="Calibri"/>
        <family val="2"/>
        <scheme val="minor"/>
      </rPr>
      <t>E</t>
    </r>
  </si>
  <si>
    <r>
      <t xml:space="preserve">[o] R med </t>
    </r>
    <r>
      <rPr>
        <vertAlign val="superscript"/>
        <sz val="16"/>
        <color theme="1"/>
        <rFont val="Calibri"/>
        <family val="2"/>
        <scheme val="minor"/>
      </rPr>
      <t>A</t>
    </r>
    <r>
      <rPr>
        <sz val="16"/>
        <color theme="1"/>
        <rFont val="Calibri"/>
        <family val="2"/>
        <scheme val="minor"/>
      </rPr>
      <t xml:space="preserve"> [o] L med </t>
    </r>
    <r>
      <rPr>
        <vertAlign val="superscript"/>
        <sz val="16"/>
        <color theme="1"/>
        <rFont val="Calibri"/>
        <family val="2"/>
        <scheme val="minor"/>
      </rPr>
      <t>B</t>
    </r>
    <r>
      <rPr>
        <sz val="16"/>
        <color theme="1"/>
        <rFont val="Calibri"/>
        <family val="2"/>
        <scheme val="minor"/>
      </rPr>
      <t xml:space="preserve"> [o] R lat </t>
    </r>
    <r>
      <rPr>
        <vertAlign val="superscript"/>
        <sz val="16"/>
        <color theme="1"/>
        <rFont val="Calibri"/>
        <family val="2"/>
        <scheme val="minor"/>
      </rPr>
      <t>D</t>
    </r>
  </si>
  <si>
    <r>
      <t xml:space="preserve">[o] R </t>
    </r>
    <r>
      <rPr>
        <vertAlign val="superscript"/>
        <sz val="16"/>
        <color theme="1"/>
        <rFont val="Calibri"/>
        <family val="2"/>
        <scheme val="minor"/>
      </rPr>
      <t>H</t>
    </r>
    <r>
      <rPr>
        <sz val="16"/>
        <color theme="1"/>
        <rFont val="Calibri"/>
        <family val="2"/>
        <scheme val="minor"/>
      </rPr>
      <t xml:space="preserve"> [- ve] L </t>
    </r>
    <r>
      <rPr>
        <vertAlign val="superscript"/>
        <sz val="16"/>
        <color theme="1"/>
        <rFont val="Calibri"/>
        <family val="2"/>
        <scheme val="minor"/>
      </rPr>
      <t>I</t>
    </r>
  </si>
  <si>
    <r>
      <t xml:space="preserve">[- ve] L </t>
    </r>
    <r>
      <rPr>
        <vertAlign val="superscript"/>
        <sz val="16"/>
        <color theme="1"/>
        <rFont val="Calibri"/>
        <family val="2"/>
        <scheme val="minor"/>
      </rPr>
      <t>I</t>
    </r>
  </si>
  <si>
    <r>
      <t xml:space="preserve">[- ve] LR </t>
    </r>
    <r>
      <rPr>
        <vertAlign val="superscript"/>
        <sz val="16"/>
        <color theme="1"/>
        <rFont val="Calibri"/>
        <family val="2"/>
        <scheme val="minor"/>
      </rPr>
      <t>G</t>
    </r>
  </si>
  <si>
    <r>
      <t xml:space="preserve">[- ve] R </t>
    </r>
    <r>
      <rPr>
        <vertAlign val="superscript"/>
        <sz val="16"/>
        <color theme="1"/>
        <rFont val="Calibri"/>
        <family val="2"/>
        <scheme val="minor"/>
      </rPr>
      <t>G</t>
    </r>
  </si>
  <si>
    <r>
      <t xml:space="preserve">[- ve] </t>
    </r>
    <r>
      <rPr>
        <vertAlign val="superscript"/>
        <sz val="16"/>
        <color theme="1"/>
        <rFont val="Calibri"/>
        <family val="2"/>
        <scheme val="minor"/>
      </rPr>
      <t>G</t>
    </r>
  </si>
  <si>
    <t>hypoglycaemia or normoglycaemia</t>
  </si>
  <si>
    <t xml:space="preserve">hypoglycaemia </t>
  </si>
  <si>
    <t>[+ve]</t>
  </si>
  <si>
    <r>
      <t xml:space="preserve">o </t>
    </r>
    <r>
      <rPr>
        <vertAlign val="superscript"/>
        <sz val="16"/>
        <color theme="1"/>
        <rFont val="Calibri"/>
        <family val="2"/>
        <scheme val="minor"/>
      </rPr>
      <t>c</t>
    </r>
  </si>
  <si>
    <r>
      <t xml:space="preserve"> Neocortex </t>
    </r>
    <r>
      <rPr>
        <b/>
        <vertAlign val="superscript"/>
        <sz val="16"/>
        <color theme="1"/>
        <rFont val="Calibri"/>
        <family val="2"/>
        <scheme val="minor"/>
      </rPr>
      <t>d</t>
    </r>
    <r>
      <rPr>
        <b/>
        <sz val="16"/>
        <color theme="1"/>
        <rFont val="Calibri"/>
        <family val="2"/>
        <scheme val="minor"/>
      </rPr>
      <t xml:space="preserve"> </t>
    </r>
  </si>
  <si>
    <t xml:space="preserve">c </t>
  </si>
  <si>
    <t>[+ ve] a</t>
  </si>
  <si>
    <r>
      <t xml:space="preserve">[+ve] R a </t>
    </r>
    <r>
      <rPr>
        <vertAlign val="superscript"/>
        <sz val="16"/>
        <color theme="1"/>
        <rFont val="Calibri"/>
        <family val="2"/>
        <scheme val="minor"/>
      </rPr>
      <t>A</t>
    </r>
    <r>
      <rPr>
        <sz val="16"/>
        <color theme="1"/>
        <rFont val="Calibri"/>
        <family val="2"/>
        <scheme val="minor"/>
      </rPr>
      <t xml:space="preserve"> [o]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D</t>
    </r>
  </si>
  <si>
    <r>
      <t xml:space="preserve">[o] R a </t>
    </r>
    <r>
      <rPr>
        <vertAlign val="superscript"/>
        <sz val="16"/>
        <color theme="1"/>
        <rFont val="Calibri"/>
        <family val="2"/>
        <scheme val="minor"/>
      </rPr>
      <t>A</t>
    </r>
    <r>
      <rPr>
        <sz val="16"/>
        <color theme="1"/>
        <rFont val="Calibri"/>
        <family val="2"/>
        <scheme val="minor"/>
      </rPr>
      <t xml:space="preserve"> [+ ve]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 </t>
    </r>
    <r>
      <rPr>
        <sz val="16"/>
        <color theme="1"/>
        <rFont val="Calibri"/>
        <family val="2"/>
        <scheme val="minor"/>
      </rPr>
      <t xml:space="preserve">[o] R a/p </t>
    </r>
    <r>
      <rPr>
        <vertAlign val="superscript"/>
        <sz val="16"/>
        <color theme="1"/>
        <rFont val="Calibri"/>
        <family val="2"/>
        <scheme val="minor"/>
      </rPr>
      <t>D</t>
    </r>
  </si>
  <si>
    <r>
      <t xml:space="preserve">[o] R a </t>
    </r>
    <r>
      <rPr>
        <vertAlign val="superscript"/>
        <sz val="16"/>
        <color theme="1"/>
        <rFont val="Calibri"/>
        <family val="2"/>
        <scheme val="minor"/>
      </rPr>
      <t>A</t>
    </r>
    <r>
      <rPr>
        <sz val="16"/>
        <color theme="1"/>
        <rFont val="Calibri"/>
        <family val="2"/>
        <scheme val="minor"/>
      </rPr>
      <t xml:space="preserve"> [o]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 </t>
    </r>
    <r>
      <rPr>
        <sz val="16"/>
        <color theme="1"/>
        <rFont val="Calibri"/>
        <family val="2"/>
        <scheme val="minor"/>
      </rPr>
      <t xml:space="preserve">[o] R a/p </t>
    </r>
    <r>
      <rPr>
        <vertAlign val="superscript"/>
        <sz val="16"/>
        <color theme="1"/>
        <rFont val="Calibri"/>
        <family val="2"/>
        <scheme val="minor"/>
      </rPr>
      <t>D</t>
    </r>
  </si>
  <si>
    <r>
      <t xml:space="preserve">[+ ve] p R </t>
    </r>
    <r>
      <rPr>
        <vertAlign val="superscript"/>
        <sz val="16"/>
        <color theme="1"/>
        <rFont val="Calibri"/>
        <family val="2"/>
        <scheme val="minor"/>
      </rPr>
      <t>H</t>
    </r>
  </si>
  <si>
    <t>[+ ve] d</t>
  </si>
  <si>
    <t>AUC</t>
  </si>
  <si>
    <t>VAS</t>
  </si>
  <si>
    <t>gram</t>
  </si>
  <si>
    <t>TEFQ</t>
  </si>
  <si>
    <t>area under the curve</t>
  </si>
  <si>
    <t xml:space="preserve">brain glucose uptake </t>
  </si>
  <si>
    <t>middle temporal gyrus</t>
  </si>
  <si>
    <t>superior temporal gyrus</t>
  </si>
  <si>
    <t xml:space="preserve">visual analogue scales </t>
  </si>
  <si>
    <r>
      <t xml:space="preserve">[o] R med </t>
    </r>
    <r>
      <rPr>
        <vertAlign val="superscript"/>
        <sz val="16"/>
        <color theme="1"/>
        <rFont val="Calibri"/>
        <family val="2"/>
        <scheme val="minor"/>
      </rPr>
      <t>A</t>
    </r>
    <r>
      <rPr>
        <sz val="16"/>
        <color theme="1"/>
        <rFont val="Calibri"/>
        <family val="2"/>
        <scheme val="minor"/>
      </rPr>
      <t xml:space="preserve"> [+ ve] L med </t>
    </r>
    <r>
      <rPr>
        <vertAlign val="superscript"/>
        <sz val="16"/>
        <color theme="1"/>
        <rFont val="Calibri"/>
        <family val="2"/>
        <scheme val="minor"/>
      </rPr>
      <t>B</t>
    </r>
    <r>
      <rPr>
        <sz val="16"/>
        <color theme="1"/>
        <rFont val="Calibri"/>
        <family val="2"/>
        <scheme val="minor"/>
      </rPr>
      <t xml:space="preserve"> [o] R lat </t>
    </r>
    <r>
      <rPr>
        <vertAlign val="superscript"/>
        <sz val="16"/>
        <color theme="1"/>
        <rFont val="Calibri"/>
        <family val="2"/>
        <scheme val="minor"/>
      </rPr>
      <t>D</t>
    </r>
  </si>
  <si>
    <r>
      <t xml:space="preserve">[+ ve] vCing </t>
    </r>
    <r>
      <rPr>
        <vertAlign val="superscript"/>
        <sz val="16"/>
        <color theme="1"/>
        <rFont val="Calibri"/>
        <family val="2"/>
        <scheme val="minor"/>
      </rPr>
      <t>E</t>
    </r>
  </si>
  <si>
    <r>
      <t xml:space="preserve">[+ ve] </t>
    </r>
    <r>
      <rPr>
        <vertAlign val="superscript"/>
        <sz val="16"/>
        <color theme="1"/>
        <rFont val="Calibri"/>
        <family val="2"/>
        <scheme val="minor"/>
      </rPr>
      <t>E</t>
    </r>
  </si>
  <si>
    <r>
      <t xml:space="preserve">[+ ve] </t>
    </r>
    <r>
      <rPr>
        <vertAlign val="superscript"/>
        <sz val="16"/>
        <color theme="1"/>
        <rFont val="Calibri"/>
        <family val="2"/>
        <scheme val="minor"/>
      </rPr>
      <t>F</t>
    </r>
  </si>
  <si>
    <r>
      <t xml:space="preserve">[- ve] R </t>
    </r>
    <r>
      <rPr>
        <vertAlign val="superscript"/>
        <sz val="16"/>
        <color theme="1"/>
        <rFont val="Calibri"/>
        <family val="2"/>
        <scheme val="minor"/>
      </rPr>
      <t>H</t>
    </r>
    <r>
      <rPr>
        <sz val="16"/>
        <color theme="1"/>
        <rFont val="Calibri"/>
        <family val="2"/>
        <scheme val="minor"/>
      </rPr>
      <t xml:space="preserve"> L </t>
    </r>
    <r>
      <rPr>
        <vertAlign val="superscript"/>
        <sz val="16"/>
        <color theme="1"/>
        <rFont val="Calibri"/>
        <family val="2"/>
        <scheme val="minor"/>
      </rPr>
      <t>I</t>
    </r>
  </si>
  <si>
    <r>
      <t xml:space="preserve">[+ve] R </t>
    </r>
    <r>
      <rPr>
        <vertAlign val="superscript"/>
        <sz val="16"/>
        <color theme="1"/>
        <rFont val="Calibri"/>
        <family val="2"/>
        <scheme val="minor"/>
      </rPr>
      <t>D</t>
    </r>
  </si>
  <si>
    <r>
      <t xml:space="preserve">[o] R med </t>
    </r>
    <r>
      <rPr>
        <vertAlign val="superscript"/>
        <sz val="16"/>
        <color theme="1"/>
        <rFont val="Calibri"/>
        <family val="2"/>
        <scheme val="minor"/>
      </rPr>
      <t>A</t>
    </r>
    <r>
      <rPr>
        <sz val="16"/>
        <color theme="1"/>
        <rFont val="Calibri"/>
        <family val="2"/>
        <scheme val="minor"/>
      </rPr>
      <t xml:space="preserve"> [o] L med </t>
    </r>
    <r>
      <rPr>
        <vertAlign val="superscript"/>
        <sz val="16"/>
        <color theme="1"/>
        <rFont val="Calibri"/>
        <family val="2"/>
        <scheme val="minor"/>
      </rPr>
      <t>B</t>
    </r>
    <r>
      <rPr>
        <sz val="16"/>
        <color theme="1"/>
        <rFont val="Calibri"/>
        <family val="2"/>
        <scheme val="minor"/>
      </rPr>
      <t xml:space="preserve"> [+ve] R lat </t>
    </r>
    <r>
      <rPr>
        <vertAlign val="superscript"/>
        <sz val="16"/>
        <color theme="1"/>
        <rFont val="Calibri"/>
        <family val="2"/>
        <scheme val="minor"/>
      </rPr>
      <t>D</t>
    </r>
  </si>
  <si>
    <t>?[+ ve]</t>
  </si>
  <si>
    <t>Food presentation
(picture, taste, odor)</t>
  </si>
  <si>
    <t>-ve</t>
  </si>
  <si>
    <t>Global</t>
  </si>
  <si>
    <t>Sub-cortical</t>
  </si>
  <si>
    <t>Limbic</t>
  </si>
  <si>
    <t>Hypothalamus-Brainstem</t>
  </si>
  <si>
    <t xml:space="preserve">Cingulate </t>
  </si>
  <si>
    <r>
      <t xml:space="preserve">Whole brain </t>
    </r>
    <r>
      <rPr>
        <vertAlign val="superscript"/>
        <sz val="16"/>
        <color theme="1"/>
        <rFont val="Calibri (Body)"/>
      </rPr>
      <t>c</t>
    </r>
  </si>
  <si>
    <r>
      <t xml:space="preserve">[o] R a </t>
    </r>
    <r>
      <rPr>
        <vertAlign val="superscript"/>
        <sz val="16"/>
        <color theme="1"/>
        <rFont val="Calibri"/>
        <family val="2"/>
        <scheme val="minor"/>
      </rPr>
      <t>A</t>
    </r>
    <r>
      <rPr>
        <sz val="16"/>
        <color theme="1"/>
        <rFont val="Calibri"/>
        <family val="2"/>
        <scheme val="minor"/>
      </rPr>
      <t xml:space="preserve"> [o] R</t>
    </r>
    <r>
      <rPr>
        <vertAlign val="superscript"/>
        <sz val="16"/>
        <color theme="1"/>
        <rFont val="Calibri"/>
        <family val="2"/>
        <scheme val="minor"/>
      </rPr>
      <t xml:space="preserve"> </t>
    </r>
    <r>
      <rPr>
        <sz val="16"/>
        <color theme="1"/>
        <rFont val="Calibri"/>
        <family val="2"/>
        <scheme val="minor"/>
      </rPr>
      <t>a/p</t>
    </r>
    <r>
      <rPr>
        <vertAlign val="superscript"/>
        <sz val="16"/>
        <color theme="1"/>
        <rFont val="Calibri"/>
        <family val="2"/>
        <scheme val="minor"/>
      </rPr>
      <t xml:space="preserve"> C </t>
    </r>
    <r>
      <rPr>
        <sz val="16"/>
        <color theme="1"/>
        <rFont val="Calibri"/>
        <family val="2"/>
        <scheme val="minor"/>
      </rPr>
      <t xml:space="preserve">[+ve] R a/p </t>
    </r>
    <r>
      <rPr>
        <vertAlign val="superscript"/>
        <sz val="16"/>
        <color theme="1"/>
        <rFont val="Calibri"/>
        <family val="2"/>
        <scheme val="minor"/>
      </rPr>
      <t>D</t>
    </r>
  </si>
  <si>
    <r>
      <t xml:space="preserve">[- ve] p R </t>
    </r>
    <r>
      <rPr>
        <vertAlign val="superscript"/>
        <sz val="16"/>
        <color theme="1"/>
        <rFont val="Calibri"/>
        <family val="2"/>
        <scheme val="minor"/>
      </rPr>
      <t>H</t>
    </r>
  </si>
  <si>
    <t>[+ ve] a, p</t>
  </si>
  <si>
    <r>
      <t xml:space="preserve">+ve </t>
    </r>
    <r>
      <rPr>
        <vertAlign val="superscript"/>
        <sz val="16"/>
        <color theme="1"/>
        <rFont val="Calibri"/>
        <family val="2"/>
        <scheme val="minor"/>
      </rPr>
      <t>c</t>
    </r>
  </si>
  <si>
    <t>GLP-1</t>
  </si>
  <si>
    <t>GIP</t>
  </si>
  <si>
    <t>FFA</t>
  </si>
  <si>
    <t>VS</t>
  </si>
  <si>
    <t>NAcc</t>
  </si>
  <si>
    <t>PYY</t>
  </si>
  <si>
    <t>free fatty acid</t>
  </si>
  <si>
    <t>nucleus accumbens</t>
  </si>
  <si>
    <t>peptide YY</t>
  </si>
  <si>
    <t>ventral striatum</t>
  </si>
  <si>
    <t>Appetite</t>
  </si>
  <si>
    <t xml:space="preserve">Food Wanting </t>
  </si>
  <si>
    <t>Food Liking</t>
  </si>
  <si>
    <t>Food Intake</t>
  </si>
  <si>
    <t>Eating behaviour</t>
  </si>
  <si>
    <t>Nausea and Dumping Syndrome</t>
  </si>
  <si>
    <t>Mood</t>
  </si>
  <si>
    <t>Other neuropsychological tests</t>
  </si>
  <si>
    <t>Test</t>
  </si>
  <si>
    <t>Comparison</t>
  </si>
  <si>
    <t>Result</t>
  </si>
  <si>
    <t>DEBQ-restraint</t>
  </si>
  <si>
    <t>post- vs. pre-RYGB/VLSG</t>
  </si>
  <si>
    <t>DEBQ-emotional</t>
  </si>
  <si>
    <t>DEBQ-external</t>
  </si>
  <si>
    <t>FCQ state or trait</t>
  </si>
  <si>
    <t>(↑) state</t>
  </si>
  <si>
    <t xml:space="preserve">BDI-II </t>
  </si>
  <si>
    <t>G-FCQ-S: intense desire to eat</t>
  </si>
  <si>
    <t xml:space="preserve">DEBQ-emotional </t>
  </si>
  <si>
    <t>G-FCQ-S: cravings as physiological state</t>
  </si>
  <si>
    <t>GFCQ-T: emotional</t>
  </si>
  <si>
    <t>EDEQ-restraint</t>
  </si>
  <si>
    <t>GFCQ-T: total</t>
  </si>
  <si>
    <t>GFCQ-S: total</t>
  </si>
  <si>
    <t>GFCQ-T: preoccupation with food</t>
  </si>
  <si>
    <t>GFCQ-T: loss of control</t>
  </si>
  <si>
    <t xml:space="preserve">GFCQ-T: +ve outcome expectancy </t>
  </si>
  <si>
    <t>VAS-appetite or -hunger: fasted</t>
  </si>
  <si>
    <t>VAS-satiety: post-prandial AUC</t>
  </si>
  <si>
    <t>Major Depression Index</t>
  </si>
  <si>
    <t xml:space="preserve"> Cohen’s Perceived Stress</t>
  </si>
  <si>
    <t>EAH, YFAS, EHQ, DEBQ</t>
  </si>
  <si>
    <t>post- vs. pre-OB-CBT</t>
  </si>
  <si>
    <t>post- vs. pre-NOC-NT</t>
  </si>
  <si>
    <t>pre-OB-CBT vs. pre-NOC-NT</t>
  </si>
  <si>
    <t>VAS-hunger</t>
  </si>
  <si>
    <t>fasted: post- vs. pre-OB-VLCD</t>
  </si>
  <si>
    <t>VAS-craving (sweet, salty, savory or fatty)</t>
  </si>
  <si>
    <t>PANAS-negative affect</t>
  </si>
  <si>
    <t>fasted-fed: post- vs. pre-OB-VLCD</t>
  </si>
  <si>
    <t>fed-fasted: post- vs. pre-OB-VLCD</t>
  </si>
  <si>
    <t>fasted: pre- or post-OB-LCD vs. NWC</t>
  </si>
  <si>
    <t>fasted-fed: pre- or post-OB-LCD vs. NWC</t>
  </si>
  <si>
    <t>fed-fasted: pre- or post-OB-LCD vs. NWC</t>
  </si>
  <si>
    <t>VAS-satisfied, -full, -can eat</t>
  </si>
  <si>
    <t>PANAS-positive affect</t>
  </si>
  <si>
    <t>VAS-fullness</t>
  </si>
  <si>
    <t>fasted (-7 min): RYGB-saline vs. OB or NWC</t>
  </si>
  <si>
    <t xml:space="preserve"> ad libitum meal</t>
  </si>
  <si>
    <t>fed vs. fasted: RYGB-saline vs. OB</t>
  </si>
  <si>
    <t>VAS-nausea</t>
  </si>
  <si>
    <t>fasted (-7 min): RYGB-saline vs. OB</t>
  </si>
  <si>
    <t>fasted/fed (+10 min): RYGB-saline vs. OB or NWC</t>
  </si>
  <si>
    <t>fed vs. fasted: RYGB-saline vs. NWC</t>
  </si>
  <si>
    <t>fasted (-7 min): RYGB-saline vs. NWC</t>
  </si>
  <si>
    <t>fasted (-7 min): OB vs. NWC</t>
  </si>
  <si>
    <t>fed vs. fasted: OB vs. NWC</t>
  </si>
  <si>
    <t>fed vs. fasted (+10 min): RYGB-saline</t>
  </si>
  <si>
    <t>fed vs. fasted (+10, +80 min): RYGB-saline/OB/NWC</t>
  </si>
  <si>
    <t>fed vs. fasted: RYGB-saline/OB/NWC</t>
  </si>
  <si>
    <t>fed vs. fasted (+10 min): OB or NWC</t>
  </si>
  <si>
    <t>fed/fasted: RYGB-saline vs. OB</t>
  </si>
  <si>
    <t>fed/fasted: RYGB-saline vs. NWC</t>
  </si>
  <si>
    <t>fasted (-7 min): RYGB-sms/insulin vs. RYGB-saline</t>
  </si>
  <si>
    <t>fed/fasted: OB vs. NWC</t>
  </si>
  <si>
    <t>fed vs. fasted (+10 min): RYGB-sms/insulin vs. RYGB-saline</t>
  </si>
  <si>
    <t>fasted: RYGB-sms/insulin vs. RYGB-saline</t>
  </si>
  <si>
    <t>fed: RYGB-sms/insulin vs. RYGB-saline</t>
  </si>
  <si>
    <t>Intelligence quotient</t>
  </si>
  <si>
    <t>Wisconsin Card Sorting Test</t>
  </si>
  <si>
    <t>Stroop Color Test</t>
  </si>
  <si>
    <t>Iowa Gambling Task</t>
  </si>
  <si>
    <t>Rey Auditory Verbal Learning Test</t>
  </si>
  <si>
    <t>Rey Complex Figure Test</t>
  </si>
  <si>
    <t>Trail Making Test</t>
  </si>
  <si>
    <t>pre-OW-LCD: high-YFAS vs. low-YFAS (pre-neutral PET)</t>
  </si>
  <si>
    <t>pleasantness visual, olfactory or gustatory cues</t>
  </si>
  <si>
    <t>pre-OW-LCD: high-YFAS vs low-YFAS</t>
  </si>
  <si>
    <t>24h dietary recall total energy intake (kcal)</t>
  </si>
  <si>
    <t>high-YFAS or low-YFAS: post-OW-LCD vs. pre-OW-LCD</t>
  </si>
  <si>
    <t>pre-OW-LCD: corr vs. BES</t>
  </si>
  <si>
    <t xml:space="preserve"> + ve</t>
  </si>
  <si>
    <t>pre-OW-LCD: high-YFAS vs. low- YFAS (post-neutral PET)</t>
  </si>
  <si>
    <t>post-OW-LCD: high-YFAS vs low-YFAS</t>
  </si>
  <si>
    <t>∆ post-pre-OW-LCD: high-YFAS vs. low-YFAS</t>
  </si>
  <si>
    <t>post-OW-LCD: high-YFAS vs. low-YFAS (pre-PET or post-PET)</t>
  </si>
  <si>
    <t>pre-OW-LCD or post-OW-LCD: high-YFAS vs. low-YFAS</t>
  </si>
  <si>
    <t>24h dietary recall CHO intake (g)</t>
  </si>
  <si>
    <t>24h dietary recall starch or oligosaccharides intake (g)</t>
  </si>
  <si>
    <t>24h dietary recall lipid intake (g)</t>
  </si>
  <si>
    <t>24h dietary recall protein intake (g)</t>
  </si>
  <si>
    <t>24h dietary recall cholesterol intake (g)</t>
  </si>
  <si>
    <t>24h dietary recall fibre intake (g)</t>
  </si>
  <si>
    <t>↓ / o</t>
  </si>
  <si>
    <t>24h dietary recall CHO intake (%)</t>
  </si>
  <si>
    <t>o / ↑</t>
  </si>
  <si>
    <t>24h dietary recall lipids intake (%)</t>
  </si>
  <si>
    <t>24h dietary recall protein intake (%)</t>
  </si>
  <si>
    <t>Trail Making Test: hypoglycaemia</t>
  </si>
  <si>
    <t>post vs. pre-RYGB</t>
  </si>
  <si>
    <t>Trail Making Test: normoglycaemia</t>
  </si>
  <si>
    <t>Digital Symbol Substitution Task: normoglycaemia</t>
  </si>
  <si>
    <t>Digital Symbol Substitution Task: hypoglycaemia</t>
  </si>
  <si>
    <t>Edinburgh Hypoglycaemia Symptom Score: hypoglycaemia</t>
  </si>
  <si>
    <t>Edinburgh Hypoglycaemia Symptom Score: normoglycaemia</t>
  </si>
  <si>
    <t xml:space="preserve">VAS-hunger </t>
  </si>
  <si>
    <t>VAS-hunger: Fed-Fasted</t>
  </si>
  <si>
    <t>VAS-desire to eat: Fed-Fasted</t>
  </si>
  <si>
    <t>VAS-taste pleasantness</t>
  </si>
  <si>
    <t>TFEQ-restraint</t>
  </si>
  <si>
    <t>VAS-taste sweetness</t>
  </si>
  <si>
    <t>VAS-prospective food consumption: Fed-Fasted</t>
  </si>
  <si>
    <t>TFEQ-disinhibition</t>
  </si>
  <si>
    <t>VAS-taste creaminess</t>
  </si>
  <si>
    <t>VAS-fullness: Fed-Fasted</t>
  </si>
  <si>
    <t>TFEQ-hunger</t>
  </si>
  <si>
    <t>VAS-thirst: Fed-Fasted</t>
  </si>
  <si>
    <t>VAS-hunger: Fasted</t>
  </si>
  <si>
    <t>VAS-desire to eat: Fasted</t>
  </si>
  <si>
    <t>VAS-thirst: Fasted</t>
  </si>
  <si>
    <t>VAS-hunger: Fed</t>
  </si>
  <si>
    <t>VAS-desire to eat: Fed</t>
  </si>
  <si>
    <t>VAS-thirst: Fed</t>
  </si>
  <si>
    <t>VAS-fullness: Fasted</t>
  </si>
  <si>
    <t>VAS-fullness: Fed</t>
  </si>
  <si>
    <t>VAS-prospective food consumption: Fasted</t>
  </si>
  <si>
    <t>VAS-prospective food consumption: Fed</t>
  </si>
  <si>
    <t>GFCQ-S: anticipation of relief from -ve feelings</t>
  </si>
  <si>
    <t>GFCQ-S: obsessive preoccupation with food or lack of control</t>
  </si>
  <si>
    <t>GFCQ-S: anticipation +ve reinforcement</t>
  </si>
  <si>
    <t>P</t>
  </si>
  <si>
    <t>()</t>
  </si>
  <si>
    <t>BIS-II</t>
  </si>
  <si>
    <t>Ghrelin</t>
  </si>
  <si>
    <t>Leptin</t>
  </si>
  <si>
    <t>Insulin resistance</t>
  </si>
  <si>
    <t>Insulin</t>
  </si>
  <si>
    <t>Glucose</t>
  </si>
  <si>
    <t>Others</t>
  </si>
  <si>
    <t xml:space="preserve">HOMA-IR </t>
  </si>
  <si>
    <t>Total ghrelin: fasted</t>
  </si>
  <si>
    <t>o n=3</t>
  </si>
  <si>
    <t>Leptin: fasted</t>
  </si>
  <si>
    <t>Insulin: fasted</t>
  </si>
  <si>
    <t>AG: fasted</t>
  </si>
  <si>
    <r>
      <t>𝝫</t>
    </r>
    <r>
      <rPr>
        <vertAlign val="subscript"/>
        <sz val="16"/>
        <color theme="1"/>
        <rFont val="Calibri"/>
        <family val="2"/>
        <scheme val="minor"/>
      </rPr>
      <t>total</t>
    </r>
  </si>
  <si>
    <t>total GLP-1: post-prandial AUC</t>
  </si>
  <si>
    <t>GLP-1 (-10 min)</t>
  </si>
  <si>
    <t>fasted/fed: RYGB-saline vs. OB</t>
  </si>
  <si>
    <t>PYY (-10 min)</t>
  </si>
  <si>
    <t>RYGB vs. NWC</t>
  </si>
  <si>
    <t>insulin (-10 min)</t>
  </si>
  <si>
    <t>glucose (0-80 min)</t>
  </si>
  <si>
    <t>GIP or glucagon (-10 min)</t>
  </si>
  <si>
    <t>fasted/fed: RYGB-saline vs. NWC</t>
  </si>
  <si>
    <t>OB-NT vs. RYGB or NWC</t>
  </si>
  <si>
    <t>fasted/fed: OB vs. NWC</t>
  </si>
  <si>
    <t>GLP-1 (+30, +80 min)</t>
  </si>
  <si>
    <t>PYY (+30, +80 min)</t>
  </si>
  <si>
    <t>insulin (+30 min)</t>
  </si>
  <si>
    <t>GIP or glucagon (+30 min)</t>
  </si>
  <si>
    <t>insulin (+80 min)</t>
  </si>
  <si>
    <t>fed vs. fasted:RYGB-saline vs. OB</t>
  </si>
  <si>
    <t>fed vs. fasted:OB vs. NWC</t>
  </si>
  <si>
    <t>fed/fasted: RYGB-saline vs. NWS</t>
  </si>
  <si>
    <t>fed vs. fasted: RYGB-saline</t>
  </si>
  <si>
    <t>fed vs. fasted:RYGB-saline vs. NWC</t>
  </si>
  <si>
    <t>fed vs. fasted: RYGB-saline or OB or NWC</t>
  </si>
  <si>
    <t>fed vs. fasted: OB</t>
  </si>
  <si>
    <t>GIP (+80 min)</t>
  </si>
  <si>
    <t>fed vs. fasted: NWC</t>
  </si>
  <si>
    <t>↑ only +80 min</t>
  </si>
  <si>
    <t>glucagon (+80 min)</t>
  </si>
  <si>
    <t>GIP (+30, +80 min)</t>
  </si>
  <si>
    <t>glucagon (+30 min)</t>
  </si>
  <si>
    <t xml:space="preserve"> Rebelos, 2018</t>
  </si>
  <si>
    <t>insulin-stimulated glucose disposal</t>
  </si>
  <si>
    <t>steady state insulin during</t>
  </si>
  <si>
    <t>Glucose: fasted</t>
  </si>
  <si>
    <t>insulin clearance</t>
  </si>
  <si>
    <t>EGP: fasted</t>
  </si>
  <si>
    <t>HDL-cholesterol</t>
  </si>
  <si>
    <t>EGP: fasted (adjusted FFM)</t>
  </si>
  <si>
    <t>EGP: insulin-suppressed</t>
  </si>
  <si>
    <t>ALT</t>
  </si>
  <si>
    <t>EGP: insulin-suppressed (adjusted FFM)</t>
  </si>
  <si>
    <t xml:space="preserve">↓ </t>
  </si>
  <si>
    <t>TNF-α</t>
  </si>
  <si>
    <t>Total cholesterol</t>
  </si>
  <si>
    <t>Glucose: 2hr OGTT</t>
  </si>
  <si>
    <t>high-YFAS: post-OW-LCD vs. pre-OW-LCD</t>
  </si>
  <si>
    <t>cholesterol: total, LDL or HDL</t>
  </si>
  <si>
    <t>low-YFAS: post-OW-LCD vs. pre-OW-LCD</t>
  </si>
  <si>
    <t xml:space="preserve">pre-OW-LCD: high-YFAS vs. low-YFAS </t>
  </si>
  <si>
    <t xml:space="preserve">post-OW-LCD: high-YFAS vs. low-YFAS </t>
  </si>
  <si>
    <t>TG: fasted</t>
  </si>
  <si>
    <t>salivary cortisol</t>
  </si>
  <si>
    <t>plasma free fatty acids</t>
  </si>
  <si>
    <t>whole blood β-hydroxybutyrate</t>
  </si>
  <si>
    <r>
      <t>arterial pCO</t>
    </r>
    <r>
      <rPr>
        <vertAlign val="subscript"/>
        <sz val="16"/>
        <color theme="1"/>
        <rFont val="Calibri"/>
        <family val="2"/>
        <scheme val="minor"/>
      </rPr>
      <t>2</t>
    </r>
  </si>
  <si>
    <r>
      <t>arterial pO</t>
    </r>
    <r>
      <rPr>
        <vertAlign val="subscript"/>
        <sz val="16"/>
        <color theme="1"/>
        <rFont val="Calibri"/>
        <family val="2"/>
        <scheme val="minor"/>
      </rPr>
      <t>2</t>
    </r>
  </si>
  <si>
    <t>arterial pH</t>
  </si>
  <si>
    <t>M-value</t>
  </si>
  <si>
    <t>C-peptide: fasted</t>
  </si>
  <si>
    <t>glucagon: fasted</t>
  </si>
  <si>
    <t>cortisol</t>
  </si>
  <si>
    <t>ACTH</t>
  </si>
  <si>
    <t>GH</t>
  </si>
  <si>
    <t>Insulin: fed-fasted</t>
  </si>
  <si>
    <t>Free fatty acids: fasted-fed</t>
  </si>
  <si>
    <t>FFA: fasted</t>
  </si>
  <si>
    <t>Insulin: fed</t>
  </si>
  <si>
    <t>FFA: fed</t>
  </si>
  <si>
    <t>Total cholesterol, LDL, TG: fasted</t>
  </si>
  <si>
    <t>pre-MS-VLCD vs. NWC</t>
  </si>
  <si>
    <t>1h or 2h OGTT</t>
  </si>
  <si>
    <t>HDL: fasted</t>
  </si>
  <si>
    <t>post vs. pre-RYGB/VSG</t>
  </si>
  <si>
    <t>oral glucose insulin resistance</t>
  </si>
  <si>
    <t>post vs pre-RYGB/VSG</t>
  </si>
  <si>
    <t>TG, FFA: fasted</t>
  </si>
  <si>
    <t>post-RYGB/VSG vs. control</t>
  </si>
  <si>
    <t>pre-RYGB/VSG vs. control</t>
  </si>
  <si>
    <t xml:space="preserve">IL-8 </t>
  </si>
  <si>
    <t>post- vs. pre RYGB/VSG</t>
  </si>
  <si>
    <t>plasma FFA</t>
  </si>
  <si>
    <t>Glycerol, hsCRP: fasted</t>
  </si>
  <si>
    <t>∆</t>
  </si>
  <si>
    <t>c-peptide</t>
  </si>
  <si>
    <t>OGTT</t>
  </si>
  <si>
    <t>week</t>
  </si>
  <si>
    <t>connecting peptide</t>
  </si>
  <si>
    <t>high-density lipoprotein</t>
  </si>
  <si>
    <t>alanine aminotransferase</t>
  </si>
  <si>
    <t>low-density lipoprotein</t>
  </si>
  <si>
    <t>partial pressure of carbon dioxide</t>
  </si>
  <si>
    <t>growth hormone</t>
  </si>
  <si>
    <t>Blood mechanistic measures</t>
  </si>
  <si>
    <t>Study protocols</t>
  </si>
  <si>
    <t>PET/SPECT protocols</t>
  </si>
  <si>
    <t>PET/SPECT analysis</t>
  </si>
  <si>
    <t>PET/SPECT results</t>
  </si>
  <si>
    <t>Behavioural measures</t>
  </si>
  <si>
    <t>Yale Food Addiction Scale</t>
  </si>
  <si>
    <t>mixed group</t>
  </si>
  <si>
    <t>United States of America</t>
  </si>
  <si>
    <t>no</t>
  </si>
  <si>
    <t>HOC</t>
  </si>
  <si>
    <t>impaired glucose tolerance</t>
  </si>
  <si>
    <t>impaired fasting glucose</t>
  </si>
  <si>
    <t>SD</t>
  </si>
  <si>
    <t>standard deviation</t>
  </si>
  <si>
    <t>IQR</t>
  </si>
  <si>
    <t>interquartile range</t>
  </si>
  <si>
    <t>fasting plasma glucose (to convert mmol/L to mg/dL multiply by 18)</t>
  </si>
  <si>
    <t>Pre-meal</t>
  </si>
  <si>
    <t>hyperinsulinaemic hypoglycaemic clamp</t>
  </si>
  <si>
    <t>o (clamp: HEC 1st, HOC 2nd)</t>
  </si>
  <si>
    <t xml:space="preserve">HOC (2.7 mmol/L) vs. HEC (5.0 mmol/L) </t>
  </si>
  <si>
    <t>HOC (2.7 mmol/L) vs. HEC (5.0 mmol/L)</t>
  </si>
  <si>
    <t>arterial spin labelling</t>
  </si>
  <si>
    <t>single-photon emission computerised tomography</t>
  </si>
  <si>
    <t>Pictures
Gustatory
Odours
(all combined during scan)</t>
  </si>
  <si>
    <r>
      <rPr>
        <vertAlign val="superscript"/>
        <sz val="14"/>
        <color theme="1"/>
        <rFont val="Calibri"/>
        <family val="2"/>
        <scheme val="minor"/>
      </rPr>
      <t>15</t>
    </r>
    <r>
      <rPr>
        <sz val="14"/>
        <color theme="1"/>
        <rFont val="Calibri"/>
        <family val="2"/>
        <scheme val="minor"/>
      </rPr>
      <t>O-water</t>
    </r>
  </si>
  <si>
    <t>family wise error</t>
  </si>
  <si>
    <t>false discovery rate</t>
  </si>
  <si>
    <t>TFCE</t>
  </si>
  <si>
    <t>threshold-free cluster enhancement</t>
  </si>
  <si>
    <t>coordinates from whole brain analysis not reported</t>
  </si>
  <si>
    <t>permutations</t>
  </si>
  <si>
    <t>cerebellum</t>
  </si>
  <si>
    <t>right</t>
  </si>
  <si>
    <t>regions of interest</t>
  </si>
  <si>
    <t>superior frontal gyrus</t>
  </si>
  <si>
    <t>temporal</t>
  </si>
  <si>
    <t>cognitive behavioural therapy</t>
  </si>
  <si>
    <t>positive and negative affect scale</t>
  </si>
  <si>
    <t>ventral cingulate</t>
  </si>
  <si>
    <t>visual analogue scale</t>
  </si>
  <si>
    <r>
      <t>pCO</t>
    </r>
    <r>
      <rPr>
        <vertAlign val="subscript"/>
        <sz val="14"/>
        <color theme="1"/>
        <rFont val="Calibri"/>
        <family val="2"/>
        <scheme val="minor"/>
      </rPr>
      <t>2</t>
    </r>
  </si>
  <si>
    <t>𝝫total</t>
  </si>
  <si>
    <t>oral glucose tolerance test </t>
  </si>
  <si>
    <t>β-cell response sensitivity to glucose</t>
  </si>
  <si>
    <t>pH</t>
  </si>
  <si>
    <t>potential of hydrogen</t>
  </si>
  <si>
    <t>highly sensitive C-reactive protein</t>
  </si>
  <si>
    <t>disposition index</t>
  </si>
  <si>
    <t>homeostasis model assesment insulin resistance 2</t>
  </si>
  <si>
    <t>HOMA-IR2</t>
  </si>
  <si>
    <t>gastric inhibitory polypeptide</t>
  </si>
  <si>
    <t>glucagon-like peptide 1</t>
  </si>
  <si>
    <t>Motor/Sensory</t>
  </si>
  <si>
    <t xml:space="preserve">Global		</t>
  </si>
  <si>
    <r>
      <rPr>
        <b/>
        <vertAlign val="superscript"/>
        <sz val="16"/>
        <color theme="1"/>
        <rFont val="Calibri (Body)"/>
      </rPr>
      <t>11</t>
    </r>
    <r>
      <rPr>
        <b/>
        <sz val="16"/>
        <color theme="1"/>
        <rFont val="Calibri"/>
        <family val="2"/>
        <scheme val="minor"/>
      </rPr>
      <t>C-raclopride</t>
    </r>
  </si>
  <si>
    <r>
      <rPr>
        <b/>
        <vertAlign val="superscript"/>
        <sz val="16"/>
        <rFont val="Calibri (Body)"/>
      </rPr>
      <t>18</t>
    </r>
    <r>
      <rPr>
        <b/>
        <sz val="16"/>
        <rFont val="Calibri"/>
        <family val="2"/>
        <scheme val="minor"/>
      </rPr>
      <t>F-fallypride</t>
    </r>
  </si>
  <si>
    <r>
      <rPr>
        <b/>
        <vertAlign val="superscript"/>
        <sz val="16"/>
        <rFont val="Calibri (Body)"/>
      </rPr>
      <t>123</t>
    </r>
    <r>
      <rPr>
        <b/>
        <sz val="16"/>
        <rFont val="Calibri"/>
        <family val="2"/>
        <scheme val="minor"/>
      </rPr>
      <t xml:space="preserve">I-IBZM </t>
    </r>
  </si>
  <si>
    <r>
      <rPr>
        <b/>
        <vertAlign val="superscript"/>
        <sz val="16"/>
        <rFont val="Calibri (Body)"/>
      </rPr>
      <t>123</t>
    </r>
    <r>
      <rPr>
        <b/>
        <sz val="16"/>
        <rFont val="Calibri"/>
        <family val="2"/>
        <scheme val="minor"/>
      </rPr>
      <t xml:space="preserve">I-FP-CIT </t>
    </r>
  </si>
  <si>
    <r>
      <rPr>
        <b/>
        <vertAlign val="superscript"/>
        <sz val="16"/>
        <rFont val="Calibri (Body)"/>
      </rPr>
      <t xml:space="preserve"> 11</t>
    </r>
    <r>
      <rPr>
        <b/>
        <sz val="16"/>
        <rFont val="Calibri"/>
        <family val="2"/>
        <scheme val="minor"/>
      </rPr>
      <t>C-MRB</t>
    </r>
  </si>
  <si>
    <r>
      <rPr>
        <b/>
        <vertAlign val="superscript"/>
        <sz val="16"/>
        <color theme="1"/>
        <rFont val="Calibri (Body)"/>
      </rPr>
      <t>18</t>
    </r>
    <r>
      <rPr>
        <b/>
        <sz val="16"/>
        <color theme="1"/>
        <rFont val="Calibri"/>
        <family val="2"/>
        <scheme val="minor"/>
      </rPr>
      <t>F-FDG</t>
    </r>
  </si>
  <si>
    <r>
      <t xml:space="preserve"> </t>
    </r>
    <r>
      <rPr>
        <b/>
        <vertAlign val="superscript"/>
        <sz val="16"/>
        <rFont val="Calibri (Body)"/>
      </rPr>
      <t>18</t>
    </r>
    <r>
      <rPr>
        <b/>
        <sz val="16"/>
        <rFont val="Calibri"/>
        <family val="2"/>
        <scheme val="minor"/>
      </rPr>
      <t xml:space="preserve">F-FTHA and </t>
    </r>
    <r>
      <rPr>
        <b/>
        <vertAlign val="superscript"/>
        <sz val="16"/>
        <rFont val="Calibri (Body)"/>
      </rPr>
      <t>11</t>
    </r>
    <r>
      <rPr>
        <b/>
        <sz val="16"/>
        <rFont val="Calibri"/>
        <family val="2"/>
        <scheme val="minor"/>
      </rPr>
      <t xml:space="preserve">C-palmitate </t>
    </r>
  </si>
  <si>
    <r>
      <rPr>
        <vertAlign val="superscript"/>
        <sz val="14"/>
        <color theme="1"/>
        <rFont val="Calibri (Body)"/>
      </rPr>
      <t>123</t>
    </r>
    <r>
      <rPr>
        <sz val="14"/>
        <color theme="1"/>
        <rFont val="Calibri"/>
        <family val="2"/>
        <scheme val="minor"/>
      </rPr>
      <t xml:space="preserve">I-IBZM </t>
    </r>
  </si>
  <si>
    <r>
      <rPr>
        <vertAlign val="superscript"/>
        <sz val="14"/>
        <color theme="1"/>
        <rFont val="Calibri (Body)"/>
      </rPr>
      <t>123</t>
    </r>
    <r>
      <rPr>
        <sz val="14"/>
        <color theme="1"/>
        <rFont val="Calibri"/>
        <family val="2"/>
        <scheme val="minor"/>
      </rPr>
      <t xml:space="preserve">I-FP-CIT 									</t>
    </r>
  </si>
  <si>
    <r>
      <rPr>
        <b/>
        <vertAlign val="superscript"/>
        <sz val="16"/>
        <rFont val="Calibri (Body)"/>
      </rPr>
      <t>18</t>
    </r>
    <r>
      <rPr>
        <b/>
        <sz val="16"/>
        <rFont val="Calibri"/>
        <family val="2"/>
        <scheme val="minor"/>
      </rPr>
      <t xml:space="preserve">F-altanserin and  </t>
    </r>
    <r>
      <rPr>
        <b/>
        <vertAlign val="superscript"/>
        <sz val="16"/>
        <rFont val="Calibri (Body)"/>
      </rPr>
      <t>11</t>
    </r>
    <r>
      <rPr>
        <b/>
        <sz val="16"/>
        <rFont val="Calibri"/>
        <family val="2"/>
        <scheme val="minor"/>
      </rPr>
      <t xml:space="preserve">C-DASB </t>
    </r>
  </si>
  <si>
    <r>
      <rPr>
        <vertAlign val="superscript"/>
        <sz val="14"/>
        <color theme="1"/>
        <rFont val="Calibri (Body)"/>
      </rPr>
      <t>11</t>
    </r>
    <r>
      <rPr>
        <sz val="14"/>
        <color theme="1"/>
        <rFont val="Calibri"/>
        <family val="2"/>
        <scheme val="minor"/>
      </rPr>
      <t xml:space="preserve">C-DASB </t>
    </r>
  </si>
  <si>
    <r>
      <rPr>
        <vertAlign val="superscript"/>
        <sz val="14"/>
        <color theme="1"/>
        <rFont val="Calibri (Body)"/>
      </rPr>
      <t>18</t>
    </r>
    <r>
      <rPr>
        <sz val="14"/>
        <color theme="1"/>
        <rFont val="Calibri"/>
        <family val="2"/>
        <scheme val="minor"/>
      </rPr>
      <t>F-FDG</t>
    </r>
  </si>
  <si>
    <r>
      <rPr>
        <vertAlign val="superscript"/>
        <sz val="14"/>
        <color theme="1"/>
        <rFont val="Calibri (Body)"/>
      </rPr>
      <t>15</t>
    </r>
    <r>
      <rPr>
        <sz val="14"/>
        <color theme="1"/>
        <rFont val="Calibri"/>
        <family val="2"/>
        <scheme val="minor"/>
      </rPr>
      <t>O-H</t>
    </r>
    <r>
      <rPr>
        <vertAlign val="subscript"/>
        <sz val="14"/>
        <color theme="1"/>
        <rFont val="Calibri (Body)"/>
      </rPr>
      <t>2</t>
    </r>
    <r>
      <rPr>
        <sz val="14"/>
        <color theme="1"/>
        <rFont val="Calibri"/>
        <family val="2"/>
        <scheme val="minor"/>
      </rPr>
      <t>O</t>
    </r>
  </si>
  <si>
    <r>
      <t>snack</t>
    </r>
    <r>
      <rPr>
        <vertAlign val="superscript"/>
        <sz val="16"/>
        <rFont val="Calibri (Body)"/>
      </rPr>
      <t xml:space="preserve"> d</t>
    </r>
  </si>
  <si>
    <r>
      <rPr>
        <vertAlign val="superscript"/>
        <sz val="14"/>
        <color theme="1"/>
        <rFont val="Calibri (Body)"/>
      </rPr>
      <t>11</t>
    </r>
    <r>
      <rPr>
        <sz val="14"/>
        <color theme="1"/>
        <rFont val="Calibri"/>
        <family val="2"/>
        <scheme val="minor"/>
      </rPr>
      <t>C-MRB</t>
    </r>
  </si>
  <si>
    <r>
      <rPr>
        <vertAlign val="superscript"/>
        <sz val="14"/>
        <color theme="1"/>
        <rFont val="Calibri (Body)"/>
      </rPr>
      <t>18</t>
    </r>
    <r>
      <rPr>
        <sz val="14"/>
        <color theme="1"/>
        <rFont val="Calibri"/>
        <family val="2"/>
        <scheme val="minor"/>
      </rPr>
      <t>F-FTHA</t>
    </r>
  </si>
  <si>
    <r>
      <rPr>
        <b/>
        <vertAlign val="superscript"/>
        <sz val="16"/>
        <color theme="1"/>
        <rFont val="Calibri (Body)"/>
      </rPr>
      <t>18</t>
    </r>
    <r>
      <rPr>
        <b/>
        <sz val="16"/>
        <color theme="1"/>
        <rFont val="Calibri"/>
        <family val="2"/>
        <scheme val="minor"/>
      </rPr>
      <t>F-fallypride</t>
    </r>
  </si>
  <si>
    <r>
      <rPr>
        <b/>
        <vertAlign val="superscript"/>
        <sz val="16"/>
        <color theme="1"/>
        <rFont val="Calibri (Body)"/>
      </rPr>
      <t>123</t>
    </r>
    <r>
      <rPr>
        <b/>
        <sz val="16"/>
        <color theme="1"/>
        <rFont val="Calibri"/>
        <family val="2"/>
        <scheme val="minor"/>
      </rPr>
      <t xml:space="preserve">I-IBZM </t>
    </r>
  </si>
  <si>
    <r>
      <rPr>
        <b/>
        <vertAlign val="superscript"/>
        <sz val="16"/>
        <color theme="1"/>
        <rFont val="Calibri (Body)"/>
      </rPr>
      <t>123</t>
    </r>
    <r>
      <rPr>
        <b/>
        <sz val="16"/>
        <color theme="1"/>
        <rFont val="Calibri"/>
        <family val="2"/>
        <scheme val="minor"/>
      </rPr>
      <t xml:space="preserve">I-FP-CIT </t>
    </r>
  </si>
  <si>
    <r>
      <rPr>
        <b/>
        <vertAlign val="superscript"/>
        <sz val="16"/>
        <color theme="1"/>
        <rFont val="Calibri (Body)"/>
      </rPr>
      <t>18</t>
    </r>
    <r>
      <rPr>
        <b/>
        <sz val="16"/>
        <color theme="1"/>
        <rFont val="Calibri"/>
        <family val="2"/>
        <scheme val="minor"/>
      </rPr>
      <t xml:space="preserve">F-altanserin and  </t>
    </r>
    <r>
      <rPr>
        <b/>
        <vertAlign val="superscript"/>
        <sz val="16"/>
        <color theme="1"/>
        <rFont val="Calibri (Body)"/>
      </rPr>
      <t>11</t>
    </r>
    <r>
      <rPr>
        <b/>
        <sz val="16"/>
        <color theme="1"/>
        <rFont val="Calibri"/>
        <family val="2"/>
        <scheme val="minor"/>
      </rPr>
      <t xml:space="preserve">C-DASB </t>
    </r>
  </si>
  <si>
    <r>
      <rPr>
        <b/>
        <vertAlign val="superscript"/>
        <sz val="16"/>
        <color theme="1"/>
        <rFont val="Calibri (Body)"/>
      </rPr>
      <t xml:space="preserve"> 11</t>
    </r>
    <r>
      <rPr>
        <b/>
        <sz val="16"/>
        <color theme="1"/>
        <rFont val="Calibri"/>
        <family val="2"/>
        <scheme val="minor"/>
      </rPr>
      <t>C-carfentanil</t>
    </r>
  </si>
  <si>
    <r>
      <rPr>
        <vertAlign val="superscript"/>
        <sz val="16"/>
        <color theme="1"/>
        <rFont val="Calibri (Body)"/>
      </rPr>
      <t>123</t>
    </r>
    <r>
      <rPr>
        <sz val="16"/>
        <color theme="1"/>
        <rFont val="Calibri"/>
        <family val="2"/>
        <scheme val="minor"/>
      </rPr>
      <t xml:space="preserve">I-IBZM </t>
    </r>
  </si>
  <si>
    <r>
      <rPr>
        <vertAlign val="superscript"/>
        <sz val="16"/>
        <color theme="1"/>
        <rFont val="Calibri (Body)"/>
      </rPr>
      <t>18</t>
    </r>
    <r>
      <rPr>
        <sz val="16"/>
        <color theme="1"/>
        <rFont val="Calibri"/>
        <family val="2"/>
        <scheme val="minor"/>
      </rPr>
      <t>F-FDG</t>
    </r>
  </si>
  <si>
    <r>
      <rPr>
        <b/>
        <vertAlign val="superscript"/>
        <sz val="16"/>
        <color theme="1"/>
        <rFont val="Calibri (Body)"/>
      </rPr>
      <t>18</t>
    </r>
    <r>
      <rPr>
        <b/>
        <sz val="16"/>
        <color theme="1"/>
        <rFont val="Calibri"/>
        <family val="2"/>
        <scheme val="minor"/>
      </rPr>
      <t xml:space="preserve">F-FTHA and </t>
    </r>
    <r>
      <rPr>
        <b/>
        <vertAlign val="superscript"/>
        <sz val="16"/>
        <color theme="1"/>
        <rFont val="Calibri (Body)"/>
      </rPr>
      <t>11</t>
    </r>
    <r>
      <rPr>
        <b/>
        <sz val="16"/>
        <color theme="1"/>
        <rFont val="Calibri"/>
        <family val="2"/>
        <scheme val="minor"/>
      </rPr>
      <t xml:space="preserve">C-palmitate </t>
    </r>
  </si>
  <si>
    <r>
      <rPr>
        <b/>
        <vertAlign val="superscript"/>
        <sz val="16"/>
        <color theme="1"/>
        <rFont val="Calibri (Body)"/>
      </rPr>
      <t>11</t>
    </r>
    <r>
      <rPr>
        <b/>
        <sz val="16"/>
        <color theme="1"/>
        <rFont val="Calibri"/>
        <family val="2"/>
        <scheme val="minor"/>
      </rPr>
      <t>C-carfentanil</t>
    </r>
  </si>
  <si>
    <r>
      <rPr>
        <b/>
        <vertAlign val="superscript"/>
        <sz val="16"/>
        <color theme="1"/>
        <rFont val="Calibri (Body)"/>
      </rPr>
      <t xml:space="preserve"> 11</t>
    </r>
    <r>
      <rPr>
        <b/>
        <sz val="16"/>
        <color theme="1"/>
        <rFont val="Calibri"/>
        <family val="2"/>
        <scheme val="minor"/>
      </rPr>
      <t>C-MRB</t>
    </r>
  </si>
  <si>
    <r>
      <rPr>
        <b/>
        <vertAlign val="superscript"/>
        <sz val="16"/>
        <rFont val="Calibri (Body)"/>
      </rPr>
      <t>18</t>
    </r>
    <r>
      <rPr>
        <b/>
        <sz val="16"/>
        <rFont val="Calibri"/>
        <family val="2"/>
        <scheme val="minor"/>
      </rPr>
      <t xml:space="preserve">F-FTHA and </t>
    </r>
    <r>
      <rPr>
        <b/>
        <vertAlign val="superscript"/>
        <sz val="16"/>
        <rFont val="Calibri (Body)"/>
      </rPr>
      <t>11</t>
    </r>
    <r>
      <rPr>
        <b/>
        <sz val="16"/>
        <rFont val="Calibri"/>
        <family val="2"/>
        <scheme val="minor"/>
      </rPr>
      <t xml:space="preserve">C-palmitate </t>
    </r>
  </si>
  <si>
    <r>
      <rPr>
        <b/>
        <vertAlign val="superscript"/>
        <sz val="16"/>
        <rFont val="Calibri (Body)"/>
      </rPr>
      <t>11</t>
    </r>
    <r>
      <rPr>
        <b/>
        <sz val="16"/>
        <rFont val="Calibri"/>
        <family val="2"/>
        <scheme val="minor"/>
      </rPr>
      <t>C-carfentanil</t>
    </r>
  </si>
  <si>
    <r>
      <rPr>
        <b/>
        <vertAlign val="superscript"/>
        <sz val="16"/>
        <rFont val="Calibri (Body)"/>
      </rPr>
      <t>11</t>
    </r>
    <r>
      <rPr>
        <b/>
        <sz val="16"/>
        <rFont val="Calibri"/>
        <family val="2"/>
        <scheme val="minor"/>
      </rPr>
      <t>C-MRB</t>
    </r>
  </si>
  <si>
    <r>
      <rPr>
        <b/>
        <vertAlign val="superscript"/>
        <sz val="16"/>
        <rFont val="Calibri (Body)"/>
      </rPr>
      <t>11</t>
    </r>
    <r>
      <rPr>
        <b/>
        <sz val="16"/>
        <rFont val="Calibri"/>
        <family val="2"/>
        <scheme val="minor"/>
      </rPr>
      <t>C-raclopride</t>
    </r>
  </si>
  <si>
    <r>
      <t xml:space="preserve"> </t>
    </r>
    <r>
      <rPr>
        <b/>
        <vertAlign val="superscript"/>
        <sz val="16"/>
        <rFont val="Calibri (Body)"/>
      </rPr>
      <t>11</t>
    </r>
    <r>
      <rPr>
        <b/>
        <sz val="16"/>
        <rFont val="Calibri"/>
        <family val="2"/>
        <scheme val="minor"/>
      </rPr>
      <t>C-carfentanil</t>
    </r>
  </si>
  <si>
    <r>
      <rPr>
        <b/>
        <vertAlign val="superscript"/>
        <sz val="16"/>
        <rFont val="Calibri (Body)"/>
      </rPr>
      <t>18</t>
    </r>
    <r>
      <rPr>
        <b/>
        <sz val="16"/>
        <rFont val="Calibri"/>
        <family val="2"/>
        <scheme val="minor"/>
      </rPr>
      <t>F-FDG</t>
    </r>
  </si>
  <si>
    <r>
      <rPr>
        <vertAlign val="superscript"/>
        <sz val="16"/>
        <rFont val="Calibri (Body)"/>
      </rPr>
      <t>11</t>
    </r>
    <r>
      <rPr>
        <sz val="16"/>
        <rFont val="Calibri"/>
        <family val="2"/>
        <scheme val="minor"/>
      </rPr>
      <t>C-raclopride</t>
    </r>
  </si>
  <si>
    <r>
      <rPr>
        <vertAlign val="superscript"/>
        <sz val="16"/>
        <rFont val="Calibri (Body)"/>
      </rPr>
      <t>18</t>
    </r>
    <r>
      <rPr>
        <sz val="16"/>
        <rFont val="Calibri"/>
        <family val="2"/>
        <scheme val="minor"/>
      </rPr>
      <t>F-fallypride</t>
    </r>
  </si>
  <si>
    <r>
      <rPr>
        <vertAlign val="superscript"/>
        <sz val="16"/>
        <rFont val="Calibri (Body)"/>
      </rPr>
      <t>123</t>
    </r>
    <r>
      <rPr>
        <sz val="16"/>
        <rFont val="Calibri"/>
        <family val="2"/>
        <scheme val="minor"/>
      </rPr>
      <t xml:space="preserve">I-IBZM </t>
    </r>
  </si>
  <si>
    <r>
      <rPr>
        <vertAlign val="superscript"/>
        <sz val="16"/>
        <rFont val="Calibri (Body)"/>
      </rPr>
      <t>123</t>
    </r>
    <r>
      <rPr>
        <sz val="16"/>
        <rFont val="Calibri"/>
        <family val="2"/>
        <scheme val="minor"/>
      </rPr>
      <t xml:space="preserve">I-FP-CIT </t>
    </r>
  </si>
  <si>
    <r>
      <rPr>
        <vertAlign val="superscript"/>
        <sz val="16"/>
        <rFont val="Calibri (Body)"/>
      </rPr>
      <t>18</t>
    </r>
    <r>
      <rPr>
        <sz val="16"/>
        <rFont val="Calibri"/>
        <family val="2"/>
        <scheme val="minor"/>
      </rPr>
      <t xml:space="preserve">F-altanserin
 </t>
    </r>
    <r>
      <rPr>
        <vertAlign val="superscript"/>
        <sz val="16"/>
        <rFont val="Calibri (Body)"/>
      </rPr>
      <t>11</t>
    </r>
    <r>
      <rPr>
        <sz val="16"/>
        <rFont val="Calibri"/>
        <family val="2"/>
        <scheme val="minor"/>
      </rPr>
      <t xml:space="preserve">C-DASB  </t>
    </r>
  </si>
  <si>
    <r>
      <rPr>
        <vertAlign val="superscript"/>
        <sz val="16"/>
        <rFont val="Calibri (Body)"/>
      </rPr>
      <t xml:space="preserve"> 11</t>
    </r>
    <r>
      <rPr>
        <sz val="16"/>
        <rFont val="Calibri"/>
        <family val="2"/>
        <scheme val="minor"/>
      </rPr>
      <t>C-MRB</t>
    </r>
  </si>
  <si>
    <r>
      <rPr>
        <vertAlign val="superscript"/>
        <sz val="16"/>
        <rFont val="Calibri (Body)"/>
      </rPr>
      <t xml:space="preserve"> 11</t>
    </r>
    <r>
      <rPr>
        <sz val="16"/>
        <rFont val="Calibri"/>
        <family val="2"/>
        <scheme val="minor"/>
      </rPr>
      <t>C-carfentanil</t>
    </r>
  </si>
  <si>
    <r>
      <rPr>
        <vertAlign val="superscript"/>
        <sz val="16"/>
        <rFont val="Calibri (Body)"/>
      </rPr>
      <t>18</t>
    </r>
    <r>
      <rPr>
        <sz val="16"/>
        <rFont val="Calibri"/>
        <family val="2"/>
        <scheme val="minor"/>
      </rPr>
      <t xml:space="preserve">F-FDG </t>
    </r>
  </si>
  <si>
    <r>
      <rPr>
        <vertAlign val="superscript"/>
        <sz val="16"/>
        <rFont val="Calibri (Body)"/>
      </rPr>
      <t>18</t>
    </r>
    <r>
      <rPr>
        <sz val="16"/>
        <rFont val="Calibri"/>
        <family val="2"/>
        <scheme val="minor"/>
      </rPr>
      <t>F‐FDG</t>
    </r>
  </si>
  <si>
    <r>
      <t xml:space="preserve"> </t>
    </r>
    <r>
      <rPr>
        <vertAlign val="superscript"/>
        <sz val="16"/>
        <rFont val="Calibri (Body)"/>
      </rPr>
      <t>11</t>
    </r>
    <r>
      <rPr>
        <sz val="16"/>
        <rFont val="Calibri"/>
        <family val="2"/>
        <scheme val="minor"/>
      </rPr>
      <t xml:space="preserve">C-palmitate
</t>
    </r>
    <r>
      <rPr>
        <vertAlign val="superscript"/>
        <sz val="16"/>
        <rFont val="Calibri (Body)"/>
      </rPr>
      <t>18</t>
    </r>
    <r>
      <rPr>
        <sz val="16"/>
        <rFont val="Calibri"/>
        <family val="2"/>
        <scheme val="minor"/>
      </rPr>
      <t xml:space="preserve">F-FTHA </t>
    </r>
  </si>
  <si>
    <r>
      <rPr>
        <vertAlign val="superscript"/>
        <sz val="16"/>
        <rFont val="Calibri (Body)"/>
      </rPr>
      <t>18</t>
    </r>
    <r>
      <rPr>
        <sz val="16"/>
        <rFont val="Calibri"/>
        <family val="2"/>
        <scheme val="minor"/>
      </rPr>
      <t>F-FTHA</t>
    </r>
  </si>
  <si>
    <r>
      <rPr>
        <b/>
        <vertAlign val="superscript"/>
        <sz val="16"/>
        <rFont val="Calibri (Body)"/>
      </rPr>
      <t>18</t>
    </r>
    <r>
      <rPr>
        <b/>
        <sz val="16"/>
        <rFont val="Calibri"/>
        <family val="2"/>
        <scheme val="minor"/>
      </rPr>
      <t xml:space="preserve">F-fallypride </t>
    </r>
  </si>
  <si>
    <r>
      <rPr>
        <b/>
        <vertAlign val="superscript"/>
        <sz val="16"/>
        <rFont val="Calibri (Body)"/>
      </rPr>
      <t>123</t>
    </r>
    <r>
      <rPr>
        <b/>
        <sz val="16"/>
        <rFont val="Calibri"/>
        <family val="2"/>
        <scheme val="minor"/>
      </rPr>
      <t>I-IBZM</t>
    </r>
  </si>
  <si>
    <r>
      <t xml:space="preserve"> </t>
    </r>
    <r>
      <rPr>
        <b/>
        <vertAlign val="superscript"/>
        <sz val="16"/>
        <rFont val="Calibri (Body)"/>
      </rPr>
      <t>11</t>
    </r>
    <r>
      <rPr>
        <b/>
        <sz val="16"/>
        <rFont val="Calibri"/>
        <family val="2"/>
        <scheme val="minor"/>
      </rPr>
      <t>C-MRB</t>
    </r>
  </si>
  <si>
    <t>fROI (from whole brain analysis)</t>
  </si>
  <si>
    <t>for group x state interaction</t>
  </si>
  <si>
    <t>SPM</t>
  </si>
  <si>
    <t xml:space="preserve">SVC </t>
  </si>
  <si>
    <t>perm.</t>
  </si>
  <si>
    <t>uncorr.</t>
  </si>
  <si>
    <t xml:space="preserve">excl. </t>
  </si>
  <si>
    <t>functional regions of interest</t>
  </si>
  <si>
    <t>repeated measures analysis of covariance</t>
  </si>
  <si>
    <t>Statistical Parametric Mapping</t>
  </si>
  <si>
    <t>uncorrected</t>
  </si>
  <si>
    <r>
      <rPr>
        <b/>
        <vertAlign val="superscript"/>
        <sz val="16"/>
        <color theme="1"/>
        <rFont val="Calibri (Body)"/>
      </rPr>
      <t>18</t>
    </r>
    <r>
      <rPr>
        <b/>
        <sz val="16"/>
        <color theme="1"/>
        <rFont val="Calibri"/>
        <family val="2"/>
        <scheme val="minor"/>
      </rPr>
      <t xml:space="preserve">F-fallypride </t>
    </r>
  </si>
  <si>
    <r>
      <rPr>
        <b/>
        <vertAlign val="superscript"/>
        <sz val="16"/>
        <color theme="1"/>
        <rFont val="Calibri (Body)"/>
      </rPr>
      <t>123</t>
    </r>
    <r>
      <rPr>
        <b/>
        <sz val="16"/>
        <color theme="1"/>
        <rFont val="Calibri"/>
        <family val="2"/>
        <scheme val="minor"/>
      </rPr>
      <t>I-IBZM</t>
    </r>
  </si>
  <si>
    <r>
      <t xml:space="preserve">Fasted: </t>
    </r>
    <r>
      <rPr>
        <vertAlign val="superscript"/>
        <sz val="16"/>
        <color theme="1"/>
        <rFont val="Calibri (Body)"/>
      </rPr>
      <t>11</t>
    </r>
    <r>
      <rPr>
        <sz val="16"/>
        <color theme="1"/>
        <rFont val="Calibri"/>
        <family val="2"/>
        <scheme val="minor"/>
      </rPr>
      <t>C-palmitate</t>
    </r>
  </si>
  <si>
    <r>
      <t xml:space="preserve">Fasted: </t>
    </r>
    <r>
      <rPr>
        <vertAlign val="superscript"/>
        <sz val="16"/>
        <color theme="1"/>
        <rFont val="Calibri (Body)"/>
      </rPr>
      <t>18</t>
    </r>
    <r>
      <rPr>
        <sz val="16"/>
        <color theme="1"/>
        <rFont val="Calibri"/>
        <family val="2"/>
        <scheme val="minor"/>
      </rPr>
      <t>F-FTHA</t>
    </r>
  </si>
  <si>
    <r>
      <t xml:space="preserve">Fed: </t>
    </r>
    <r>
      <rPr>
        <vertAlign val="superscript"/>
        <sz val="16"/>
        <color theme="1"/>
        <rFont val="Calibri (Body)"/>
      </rPr>
      <t>11</t>
    </r>
    <r>
      <rPr>
        <sz val="16"/>
        <color theme="1"/>
        <rFont val="Calibri"/>
        <family val="2"/>
        <scheme val="minor"/>
      </rPr>
      <t>C-DASB (SERT)</t>
    </r>
  </si>
  <si>
    <t>RYGB-SST/insulin vs. RYGB-saline: ∆ BGU (fed-fasted)</t>
  </si>
  <si>
    <t>Nacc</t>
  </si>
  <si>
    <t>preCG</t>
  </si>
  <si>
    <t>pre-central gyrus</t>
  </si>
  <si>
    <t>post-central gyrus</t>
  </si>
  <si>
    <t>→</t>
  </si>
  <si>
    <t>no change</t>
  </si>
  <si>
    <t>No</t>
  </si>
  <si>
    <t>PG</t>
  </si>
  <si>
    <t>plasma glucose</t>
  </si>
  <si>
    <t>Table S10</t>
  </si>
  <si>
    <t xml:space="preserve"> Observational Cohort and Cross-Sectional Studies</t>
  </si>
  <si>
    <t>Before-After (Pre-Post) Studies with No Control Group</t>
  </si>
  <si>
    <t>Common Questions to All Designs</t>
  </si>
  <si>
    <t>Was the research question or objective in this paper clearly stated?</t>
  </si>
  <si>
    <t>Was a sample size justification, power description, or variance and effect estimates provided?</t>
  </si>
  <si>
    <t>Were the outcome measures (dependent variables) clearly defined, valid, reliable, and implemented consistently across all study participants?</t>
  </si>
  <si>
    <t>Were the outcome assessors blinded to the exposure status of participants?</t>
  </si>
  <si>
    <t>Was loss to follow-up after baseline 20% or less?</t>
  </si>
  <si>
    <t>Quality Assessment Tool for Observational Cohort and Cross-Sectional Studies:</t>
  </si>
  <si>
    <t>Was the study population clearly specified and defined?</t>
  </si>
  <si>
    <t>Was the participation rate of eligible persons at least 50%?</t>
  </si>
  <si>
    <t>Were all the subjects selected or recruited from the same or similar populations (including the same time period)? Were inclusion and exclusion criteria for being in the study prespecified and applied uniformly to all participants?</t>
  </si>
  <si>
    <t>Was the exposure(s) assessed more than once over time?</t>
  </si>
  <si>
    <t>For the analyses in this paper, 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Were the exposure measures (independent variables) clearly defined, valid, reliable, and implemented consistently across all study participants?</t>
  </si>
  <si>
    <t>Were key potential confounding variables measured and adjusted statistically for their impact on the relationship between exposure(s) and outcome(s)?</t>
  </si>
  <si>
    <t>Quality Assessment Tool for Before-After (Pre-Post) Studies with No Control Group</t>
  </si>
  <si>
    <t>Was the test/service/intervention clearly described and delivered consistently across the study population?</t>
  </si>
  <si>
    <t>Did the statistical methods examine changes in outcome measures from before to after the intervention? Were statistical tests done that provided p values for the pre-to-post changes?</t>
  </si>
  <si>
    <t>If the intervention was conducted at a group level (e.g., a whole hospital, a community, etc.) did the statistical analysis take into account the use of individual-level data to determine effects at the group level?</t>
  </si>
  <si>
    <t>% Yes answers</t>
  </si>
  <si>
    <t>Quality of the study</t>
  </si>
  <si>
    <t>Risk of bias</t>
  </si>
  <si>
    <t>Quality assessment</t>
  </si>
  <si>
    <t>R - ve</t>
  </si>
  <si>
    <t>A</t>
  </si>
  <si>
    <t>B</t>
  </si>
  <si>
    <t>C</t>
  </si>
  <si>
    <t>E</t>
  </si>
  <si>
    <t>G</t>
  </si>
  <si>
    <t>H</t>
  </si>
  <si>
    <t>I</t>
  </si>
  <si>
    <t>J</t>
  </si>
  <si>
    <t>K</t>
  </si>
  <si>
    <t>M</t>
  </si>
  <si>
    <t>O</t>
  </si>
  <si>
    <t xml:space="preserve">dorsolateral frontal cortex ant, post (R), Precentral gyrus (R), Lateral orbital cortex (R), Frontal operculum cortex (R) </t>
  </si>
  <si>
    <t>dorsolateral frontal cortex ant, post (L), Precentral gyrus (L), Frontal operculum cortex (L)</t>
  </si>
  <si>
    <t>ant, post DLFC (R)</t>
  </si>
  <si>
    <t>F</t>
  </si>
  <si>
    <t>dorsolateral frontal cortex</t>
  </si>
  <si>
    <t>MFC</t>
  </si>
  <si>
    <t>medial frontal cortex</t>
  </si>
  <si>
    <t>[↓ med]</t>
  </si>
  <si>
    <t>A-J</t>
  </si>
  <si>
    <t>fasted or fed (-7, +10, +80 min): RYGB-SST/insulin vs. RYGB-saline</t>
  </si>
  <si>
    <t>fed/fasted: RYGB-SST/insulin vs. RYGB-saline</t>
  </si>
  <si>
    <t>fed vs. fasted: RYGB-SST/insulin vs. RYGB-saline</t>
  </si>
  <si>
    <t>glucose: fasted</t>
  </si>
  <si>
    <t>glucose: fed-fasted</t>
  </si>
  <si>
    <t>glucose: fed</t>
  </si>
  <si>
    <t>IL-8</t>
  </si>
  <si>
    <t>sample size</t>
  </si>
  <si>
    <t>FFM</t>
  </si>
  <si>
    <t>Quantitative Insulin Sensitivity Check Index</t>
  </si>
  <si>
    <t>free fat mass</t>
  </si>
  <si>
    <t xml:space="preserve">insulin-stimulated glucose disposal </t>
  </si>
  <si>
    <r>
      <t>5-HT</t>
    </r>
    <r>
      <rPr>
        <vertAlign val="subscript"/>
        <sz val="14"/>
        <color theme="1"/>
        <rFont val="Calibri (Body)"/>
      </rPr>
      <t>2A</t>
    </r>
    <r>
      <rPr>
        <sz val="14"/>
        <color theme="1"/>
        <rFont val="Calibri"/>
        <family val="2"/>
        <scheme val="minor"/>
      </rPr>
      <t>R</t>
    </r>
  </si>
  <si>
    <r>
      <rPr>
        <vertAlign val="superscript"/>
        <sz val="14"/>
        <color theme="1"/>
        <rFont val="Calibri"/>
        <family val="2"/>
        <scheme val="minor"/>
      </rPr>
      <t>11</t>
    </r>
    <r>
      <rPr>
        <sz val="14"/>
        <color theme="1"/>
        <rFont val="Calibri"/>
        <family val="2"/>
        <scheme val="minor"/>
      </rPr>
      <t>C-Methylreboxetine</t>
    </r>
  </si>
  <si>
    <r>
      <rPr>
        <vertAlign val="superscript"/>
        <sz val="14"/>
        <color theme="1"/>
        <rFont val="Calibri"/>
        <family val="2"/>
        <scheme val="minor"/>
      </rPr>
      <t>123</t>
    </r>
    <r>
      <rPr>
        <sz val="14"/>
        <color theme="1"/>
        <rFont val="Calibri"/>
        <family val="2"/>
        <scheme val="minor"/>
      </rPr>
      <t xml:space="preserve">I-N-ω-fluoropropyl-2β-carbomethoxy-3β-(4-iodophenyl)nortropane </t>
    </r>
  </si>
  <si>
    <r>
      <rPr>
        <vertAlign val="superscript"/>
        <sz val="14"/>
        <color theme="1"/>
        <rFont val="Calibri"/>
        <family val="2"/>
        <scheme val="minor"/>
      </rPr>
      <t>18</t>
    </r>
    <r>
      <rPr>
        <sz val="14"/>
        <color theme="1"/>
        <rFont val="Calibri"/>
        <family val="2"/>
        <scheme val="minor"/>
      </rPr>
      <t>F-Fluorodeoxyglucose</t>
    </r>
  </si>
  <si>
    <r>
      <rPr>
        <vertAlign val="superscript"/>
        <sz val="14"/>
        <color theme="1"/>
        <rFont val="Calibri"/>
        <family val="2"/>
        <scheme val="minor"/>
      </rPr>
      <t>18</t>
    </r>
    <r>
      <rPr>
        <sz val="14"/>
        <color theme="1"/>
        <rFont val="Calibri"/>
        <family val="2"/>
        <scheme val="minor"/>
      </rPr>
      <t>F-fluoro-6-thia-heptadecanoic acid</t>
    </r>
  </si>
  <si>
    <r>
      <rPr>
        <b/>
        <vertAlign val="superscript"/>
        <sz val="14"/>
        <color theme="1"/>
        <rFont val="Calibri"/>
        <family val="2"/>
        <scheme val="minor"/>
      </rPr>
      <t>11</t>
    </r>
    <r>
      <rPr>
        <sz val="14"/>
        <color theme="1"/>
        <rFont val="Calibri"/>
        <family val="2"/>
        <scheme val="minor"/>
      </rPr>
      <t>C-3-amino-4-(2-dimethylaminomethyl-phenylsulfanyl)-benzonitrile</t>
    </r>
  </si>
  <si>
    <r>
      <rPr>
        <vertAlign val="superscript"/>
        <sz val="14"/>
        <color theme="1"/>
        <rFont val="Calibri"/>
        <family val="2"/>
        <scheme val="minor"/>
      </rPr>
      <t>123</t>
    </r>
    <r>
      <rPr>
        <sz val="14"/>
        <color theme="1"/>
        <rFont val="Calibri"/>
        <family val="2"/>
        <scheme val="minor"/>
      </rPr>
      <t>I-Iodobenzamide</t>
    </r>
  </si>
  <si>
    <r>
      <rPr>
        <vertAlign val="superscript"/>
        <sz val="16"/>
        <rFont val="Calibri (Body)"/>
      </rPr>
      <t>11</t>
    </r>
    <r>
      <rPr>
        <sz val="16"/>
        <rFont val="Calibri"/>
        <family val="2"/>
        <scheme val="minor"/>
      </rPr>
      <t>C-DASB: PMOD</t>
    </r>
  </si>
  <si>
    <r>
      <t xml:space="preserve">Fed: </t>
    </r>
    <r>
      <rPr>
        <vertAlign val="superscript"/>
        <sz val="16"/>
        <color theme="1"/>
        <rFont val="Calibri (Body)"/>
      </rPr>
      <t>18</t>
    </r>
    <r>
      <rPr>
        <sz val="16"/>
        <color theme="1"/>
        <rFont val="Calibri"/>
        <family val="2"/>
        <scheme val="minor"/>
      </rPr>
      <t>F-altanserin (5-HT</t>
    </r>
    <r>
      <rPr>
        <vertAlign val="subscript"/>
        <sz val="16"/>
        <color theme="1"/>
        <rFont val="Calibri (Body)"/>
      </rPr>
      <t>2A</t>
    </r>
    <r>
      <rPr>
        <sz val="16"/>
        <color theme="1"/>
        <rFont val="Calibri"/>
        <family val="2"/>
        <scheme val="minor"/>
      </rPr>
      <t>R)</t>
    </r>
  </si>
  <si>
    <r>
      <t xml:space="preserve"> </t>
    </r>
    <r>
      <rPr>
        <b/>
        <vertAlign val="superscript"/>
        <sz val="16"/>
        <color theme="1"/>
        <rFont val="Calibri (Body)"/>
      </rPr>
      <t>11</t>
    </r>
    <r>
      <rPr>
        <b/>
        <sz val="16"/>
        <color theme="1"/>
        <rFont val="Calibri"/>
        <family val="2"/>
        <scheme val="minor"/>
      </rPr>
      <t>C-MRB</t>
    </r>
  </si>
  <si>
    <t>PET or SPECT</t>
  </si>
  <si>
    <t>high energy food</t>
  </si>
  <si>
    <t>excluding</t>
  </si>
  <si>
    <t>corrected</t>
  </si>
  <si>
    <t>medial orbital cortex (L)</t>
  </si>
  <si>
    <t>anterior, posterior dlFC (R)</t>
  </si>
  <si>
    <t>dlFC</t>
  </si>
  <si>
    <t>ant. dlFC (R), ant. MFC (R), medial orbital cortex (R)</t>
  </si>
  <si>
    <t>lateral orbital cortex (R), ant, post DLFC (R), frontal operculum cortex (R), insular cortex (R)</t>
  </si>
  <si>
    <t>hypothalamus, ventral cingulate subcallosal gyrus</t>
  </si>
  <si>
    <t>pituitary</t>
  </si>
  <si>
    <t>A-P:</t>
  </si>
  <si>
    <t>uncorrected for multiple comparisons</t>
  </si>
  <si>
    <t>Statistical test</t>
  </si>
  <si>
    <t>posterior cingulate gyrus, Precuneus cortex (R, L), Cuneus (R)</t>
  </si>
  <si>
    <t xml:space="preserve">angular gyrus (R), Superior temporal gyrus posterior (R), Middle temporal gyrus posterior (R), Occipital pole (R) </t>
  </si>
  <si>
    <t>angular gyrus (L), Occipital pole (L), Parietal lobule (L)</t>
  </si>
  <si>
    <t xml:space="preserve">lingual gyrus (L) </t>
  </si>
  <si>
    <t>anterior cingulate gyrus</t>
  </si>
  <si>
    <t xml:space="preserve">posterior cingulate gyrus, Precuneus cortex (R, L), Cuneus (R, L), Calcarine cortex (R, L), Lingual gyrus (R, L),  Occipital pole (R, L), Occipital fusiform gyrus (R, L), Parietal lobule (R, L), Angular gyrus (R, L), Supramarginal gyrus (R, L), Parietal operculum cortex (L), Middle temporal gyrus post (R, L), Inferior temporal gyrus post (R, L) </t>
  </si>
  <si>
    <t xml:space="preserve">superior temporal gyrus ant, post (R), Central operculum cortex (R), Parietal operculum cortex (R) </t>
  </si>
  <si>
    <t>high-energy food</t>
  </si>
  <si>
    <r>
      <rPr>
        <b/>
        <vertAlign val="superscript"/>
        <sz val="16"/>
        <color theme="1"/>
        <rFont val="Calibri (Body)"/>
      </rPr>
      <t xml:space="preserve"> 123</t>
    </r>
    <r>
      <rPr>
        <b/>
        <sz val="16"/>
        <color theme="1"/>
        <rFont val="Calibri"/>
        <family val="2"/>
        <scheme val="minor"/>
      </rPr>
      <t xml:space="preserve">I-FP-CIT </t>
    </r>
  </si>
  <si>
    <r>
      <rPr>
        <b/>
        <vertAlign val="superscript"/>
        <sz val="16"/>
        <color theme="1"/>
        <rFont val="Calibri (Body)"/>
      </rPr>
      <t>18</t>
    </r>
    <r>
      <rPr>
        <b/>
        <sz val="16"/>
        <color theme="1"/>
        <rFont val="Calibri"/>
        <family val="2"/>
        <scheme val="minor"/>
      </rPr>
      <t xml:space="preserve">F-altanserin and </t>
    </r>
    <r>
      <rPr>
        <b/>
        <vertAlign val="superscript"/>
        <sz val="16"/>
        <color theme="1"/>
        <rFont val="Calibri (Body)"/>
      </rPr>
      <t xml:space="preserve"> 11</t>
    </r>
    <r>
      <rPr>
        <b/>
        <sz val="16"/>
        <color theme="1"/>
        <rFont val="Calibri"/>
        <family val="2"/>
        <scheme val="minor"/>
      </rPr>
      <t xml:space="preserve">C-DASB </t>
    </r>
  </si>
  <si>
    <r>
      <t>Fe</t>
    </r>
    <r>
      <rPr>
        <vertAlign val="superscript"/>
        <sz val="16"/>
        <color theme="1"/>
        <rFont val="Calibri (Body)"/>
      </rPr>
      <t>d: 18</t>
    </r>
    <r>
      <rPr>
        <sz val="16"/>
        <color theme="1"/>
        <rFont val="Calibri"/>
        <family val="2"/>
        <scheme val="minor"/>
      </rPr>
      <t>F-altanserin (5-HT</t>
    </r>
    <r>
      <rPr>
        <vertAlign val="subscript"/>
        <sz val="16"/>
        <color theme="1"/>
        <rFont val="Calibri (Body)"/>
      </rPr>
      <t>2A</t>
    </r>
    <r>
      <rPr>
        <sz val="16"/>
        <color theme="1"/>
        <rFont val="Calibri"/>
        <family val="2"/>
        <scheme val="minor"/>
      </rPr>
      <t>R)</t>
    </r>
  </si>
  <si>
    <r>
      <t xml:space="preserve"> </t>
    </r>
    <r>
      <rPr>
        <b/>
        <vertAlign val="superscript"/>
        <sz val="16"/>
        <color theme="1"/>
        <rFont val="Calibri (Body)"/>
      </rPr>
      <t>11</t>
    </r>
    <r>
      <rPr>
        <b/>
        <sz val="16"/>
        <color theme="1"/>
        <rFont val="Calibri"/>
        <family val="2"/>
        <scheme val="minor"/>
      </rPr>
      <t>C-carfentanil</t>
    </r>
  </si>
  <si>
    <t>interleukin-6</t>
  </si>
  <si>
    <t>interleukin-8</t>
  </si>
  <si>
    <t>Delparigi, 2004</t>
  </si>
  <si>
    <t>DelParigi, 2007</t>
  </si>
  <si>
    <t>Le, 2007</t>
  </si>
  <si>
    <t>Redies, 1989</t>
  </si>
  <si>
    <t>de Weijer, 2014</t>
  </si>
  <si>
    <t>Dunn, 2017</t>
  </si>
  <si>
    <t>Versteeg, 2017</t>
  </si>
  <si>
    <t>Karmi, 2010</t>
  </si>
  <si>
    <t>Tuulari, 2013</t>
  </si>
  <si>
    <t>Marques, 2014</t>
  </si>
  <si>
    <t>Burghardt, 2015</t>
  </si>
  <si>
    <t>Karlsson, 2016</t>
  </si>
  <si>
    <t>van der Zwaal, 2016</t>
  </si>
  <si>
    <t>Vettermann, 2018</t>
  </si>
  <si>
    <t>Rebelos, 2019</t>
  </si>
  <si>
    <t xml:space="preserve">Parietal lobe		</t>
  </si>
  <si>
    <t>Supplementary Tables</t>
  </si>
  <si>
    <t>FMRIB software library</t>
  </si>
  <si>
    <t xml:space="preserve">pre- or post-RYGB/VSG: correl. vs. anthropometrics (BMI, %BF, subcutaneous or visceral fat mass) </t>
  </si>
  <si>
    <t>pre- or post-RYGB/VSG: correl. vs. metabolism (HbA1c, HOMA-IR, glucose, T2DM)</t>
  </si>
  <si>
    <t xml:space="preserve">∆ VLCD (post-pre): correl. vs. ∆ glucose (post-pre) </t>
  </si>
  <si>
    <t>pre-RYGB: correl. vs. BMI</t>
  </si>
  <si>
    <t>post-RYGB: correl. vs. BMI</t>
  </si>
  <si>
    <t>NOC: correl. vs. BMI</t>
  </si>
  <si>
    <t xml:space="preserve">pre-RYGB: correl. vs. dec. BMI (pre-post) </t>
  </si>
  <si>
    <t xml:space="preserve">∆ (post-pre) RYGB: correl. vs. dec. BMI (pre-post) </t>
  </si>
  <si>
    <t>correl. ∆ (post-pre) OB-LCD vs. dec. BMI (pre-post)</t>
  </si>
  <si>
    <t>correl. pre-OB-LCD vs. dec. BMI (pre-post)</t>
  </si>
  <si>
    <t>correl. pre-NOC-NT vs. dec. BMI (pre-post)</t>
  </si>
  <si>
    <t>pre-RYGB/VSG: correl. vs. BMI</t>
  </si>
  <si>
    <t>pre-RYGB/VSG: correl. vs. %BF</t>
  </si>
  <si>
    <t xml:space="preserve">pre-RYGB/VSG: correl. vs. subcutaneous or visceral fat mass </t>
  </si>
  <si>
    <t>post-RYGB/VSG: correl. vs. BMI</t>
  </si>
  <si>
    <t>post-RYGB/VSG: correl. vs. %BF, subcutaneous or visceral fat mass</t>
  </si>
  <si>
    <t>pre- or post-RYGB/VSG: correl. vs. HOMA-IR, glucose, T2DM</t>
  </si>
  <si>
    <t>pre-OB-VLCD: correl. ∆ (fasted-fed) vs. dec. BMI at 1 yr post start VLCD</t>
  </si>
  <si>
    <t>pre-OB-VLCD: correl. ∆ (fasted-fed) vs. dec. BMI post-OB-VLCD (pre-post)</t>
  </si>
  <si>
    <t>RYGB-saline/OB/NWC: correl. ∆ BGU (fed-fasted) vs. ∆ insulin (fed-fasted)</t>
  </si>
  <si>
    <t>pre-OW-LCD high-YFAS or low-YFAS: correl. vs. weight, BMI, VAT mass or SAT mass</t>
  </si>
  <si>
    <t>pre-OW-LCD high-YFAS: correl. vs. fat mass index (% or kg)</t>
  </si>
  <si>
    <t>pre-OW-LCD low-YFAS: correl. vs. fat mass index (% or kg)</t>
  </si>
  <si>
    <t>post-OW-LCD high-YFAS or low-YFAS: correl. vs. weight, BMI, VAT mass, SAT mass or fat mass index</t>
  </si>
  <si>
    <t>high-YFAS or low-YFAS: correl. ∆ BGU (post-pre-OW-LCD) vs. ∆ weight, BMI, VAT mass, SAT mass or fat mass index (post-pre-OW-LCD)</t>
  </si>
  <si>
    <t>pre-OW-LCD high-YFAS or low-YFAS: correl. vs. HbA1c, FBG, lipids</t>
  </si>
  <si>
    <t>pre-OW-LCD high-YFAS/low-YFAS: correl. vs. fasting insulin</t>
  </si>
  <si>
    <t>pre-OW-LCD high-YFAS or low-YFAS: correl. vs. fasting insulin</t>
  </si>
  <si>
    <t>post-OW-LCD high-YFAS/low-YFAS: correl. vs. fasting insulin</t>
  </si>
  <si>
    <t>post-OW-LCD high-YFAS or low-YFAS: correl. vs. fasting insulin</t>
  </si>
  <si>
    <t>post-OB-LCD or OB or NWC: correl. vs. ∆ glucose, insulin (fed-fasted)</t>
  </si>
  <si>
    <t>post-OB-LCD/OB: correl. vs. % BF</t>
  </si>
  <si>
    <t>post-OB-LCD/OB: correl. vs. glucose, insulin</t>
  </si>
  <si>
    <t>post-OB-LCD/OB: correl. vs. ∆ glucose (fed-fasted)</t>
  </si>
  <si>
    <t>post-OB-LCD/OB: correl. vs. ∆ insulin (fed-fasted)</t>
  </si>
  <si>
    <t>?pre-MS-VLCD/NOC: correl. vs. BMI</t>
  </si>
  <si>
    <t>?pre-MS-VLCD/NOC: correl. vs. insulin, HOMA-IR</t>
  </si>
  <si>
    <t>NOC/pre-RYGB/VSG: correl. vs. BMI, fat mass</t>
  </si>
  <si>
    <t>pre-RYGB/VSG: correl. ∆ FPG (2 years-pre) ± pre-FPG as covariate</t>
  </si>
  <si>
    <t>correl.</t>
  </si>
  <si>
    <t>pre-RYGB/VSG: correl. vs. ∆ glucose (2y pre-post/pre) (± BMI covariate) n=17</t>
  </si>
  <si>
    <t>pre-RYGB/VSG: correl. vs. ∆ glucose (3y pre-post/pre) n=13</t>
  </si>
  <si>
    <t>pre-RYGB/VSG: correl. vs. ?∆ BMI or HbA1c at 2y n=17</t>
  </si>
  <si>
    <t>pre-RYGB/VSG: correl. vs. HbA1c at 2y n=17</t>
  </si>
  <si>
    <t xml:space="preserve">pre- or post-RYGB/VSG: correl. vs. metabolism ( glucose,HbA1c, HOMA-IR, leptin, T2DM) </t>
  </si>
  <si>
    <t xml:space="preserve">∆ VLCD (post-pre): correl. vs. ∆ leptin (post-pre) </t>
  </si>
  <si>
    <t>∆ VLCD (post-pre): correl. vs. ∆ AG (post-pre)</t>
  </si>
  <si>
    <t xml:space="preserve">∆ VLCD (post-pre): correl. vs. % ∆ insulin or DI (post-pre) </t>
  </si>
  <si>
    <t xml:space="preserve">∆ (post-pre) RYGB: correl. vs. ∆ post-prandial AUC GLP-1 (post-pre) </t>
  </si>
  <si>
    <t>pre-RYGB/VSG or NWC: correl. vs. leptin</t>
  </si>
  <si>
    <t>post-RYGB/VSG: correl. vs. leptin</t>
  </si>
  <si>
    <t>RYGB-saline/OB/NWC: correl. ∆ BGU (fed-fasted) vs. ∆ GLP-1 (fed-fasted)</t>
  </si>
  <si>
    <t>RYGB-saline/OB/NWC: correl. ∆ BGU (fed-fasted) vs. ∆ PYY (fed-fasted)</t>
  </si>
  <si>
    <t>RYGB-saline/OB/NWC: correl. ∆ BGU (fed-fasted) vs. ∆ GIP (fed-fasted)</t>
  </si>
  <si>
    <t>post-RYGB/VSG: correl. vs. EGP</t>
  </si>
  <si>
    <t>pre-RYGB/VSG: correl. vs. EGP</t>
  </si>
  <si>
    <t>pre-RYGB/VSG/NOC: correl. vs. EGP (± BMI or steady state insulin)</t>
  </si>
  <si>
    <t>NOC: correl. vs. EGP</t>
  </si>
  <si>
    <t>post-RYGB/VSG: correl. vs. IL-6 or hsCRP</t>
  </si>
  <si>
    <t>pre-RYGB/VSG/NOC: correl. vs. IL-6 (± BMI covariate)</t>
  </si>
  <si>
    <t>pre-RYGB/VSG/NOC: correl. vs. hsCRP (± BMI covariate)</t>
  </si>
  <si>
    <t>pre-RYGB/VSG/NOC: correl. vs. phenylalaninie or leucine</t>
  </si>
  <si>
    <t>pre-RYGB/VSG/NOC: correl. vs. leptin</t>
  </si>
  <si>
    <t>pre-RYGB/VSG/NOC: correl. vs. leptin (± BMI)</t>
  </si>
  <si>
    <t>pre-RYGB/VSG/NOC: correl. vs. leucine (no P values)</t>
  </si>
  <si>
    <t>pre-RYGB/VSG/NOC: correl. vs. phenylalaninie (no P values)</t>
  </si>
  <si>
    <t>pre-OW-LCD high-YFAS or low-YFAS: correl. vs. salivary cortisol or cortisone</t>
  </si>
  <si>
    <t>post-OW-LCD high-YFAS or low-YFAS: correl. vs. salivary cortisol or cortisone</t>
  </si>
  <si>
    <t>pre-OW-LCD high-YFAS or low-YFAS: correl. vs. TSH, progesterone, testosterone</t>
  </si>
  <si>
    <t>post-OB-LCD or OB or NWC: correl. vs. ∆ glucose, insulin, FFA (fed-fasted)</t>
  </si>
  <si>
    <t>post-OB-LCD/OB: correl. vs. glucose, insulin, FFA</t>
  </si>
  <si>
    <t>post-OB-LCD/OB: correl. vs. ∆ FFA (fed-fasted)</t>
  </si>
  <si>
    <t>NOC/pre-RYGB/VSG: correl. vs. leptin ± BMI as covariate</t>
  </si>
  <si>
    <t>NOC/pre-RYGB/VSG: correl. vs. oral glucose insulin sensitivity</t>
  </si>
  <si>
    <t>NOC/pre-RYGB/VSG: correl. vs. oral glucose insulin sensitivity + BMI as covariate</t>
  </si>
  <si>
    <t>NOC/pre-RYGB/VSG: correl. vs. whole body fatty acid oxidation ± BMI as covariate</t>
  </si>
  <si>
    <t>correlelation</t>
  </si>
  <si>
    <t>regions with same capital letter are in same cluster, correlelations use average of whole cluster</t>
  </si>
  <si>
    <r>
      <t xml:space="preserve">↑ LR a/p </t>
    </r>
    <r>
      <rPr>
        <vertAlign val="superscript"/>
        <sz val="16"/>
        <color theme="1"/>
        <rFont val="Calibri"/>
        <family val="2"/>
        <scheme val="minor"/>
      </rPr>
      <t>K</t>
    </r>
    <r>
      <rPr>
        <sz val="16"/>
        <color theme="1"/>
        <rFont val="Calibri"/>
        <family val="2"/>
        <scheme val="minor"/>
      </rPr>
      <t xml:space="preserve"> ↓ LR p </t>
    </r>
    <r>
      <rPr>
        <vertAlign val="superscript"/>
        <sz val="16"/>
        <color theme="1"/>
        <rFont val="Calibri"/>
        <family val="2"/>
        <scheme val="minor"/>
      </rPr>
      <t>O</t>
    </r>
  </si>
  <si>
    <t>pre- or post-RYGB/VSG: correl. vs. eating behaviour (YFAS, DEBQ, FCQ)</t>
  </si>
  <si>
    <t>∆ RYGB (post-pre): correl. vs. ∆ GFCQ-S total (post-pre)</t>
  </si>
  <si>
    <t>∆ RYGB (post-pre): correl. vs. ∆ GFCQ-T total (post-pre)</t>
  </si>
  <si>
    <t xml:space="preserve">∆ (post-pre) RYGB: correl. vs. ∆ post-prandial AUC satiety VAS (post-pre) </t>
  </si>
  <si>
    <t>pre-OB-VLCD or post-OB-VLCD: correl. vs. hunger or craving</t>
  </si>
  <si>
    <t>NWC: correl. ∆ (fasted-fed) vs. ∆ negative affect (fasted-fed)</t>
  </si>
  <si>
    <t>pre-OB-VLCD or post-OB-VLCD: correl. ∆ (fasted-fed) vs. ∆ negative affect (fasted-fed)</t>
  </si>
  <si>
    <t xml:space="preserve">RYGB-saline/OB/NWC: correl. ∆ BGU (fed-fasted) vs. ad libitum FI (fasted)  </t>
  </si>
  <si>
    <t xml:space="preserve">NWC: correl. ∆ BGU (fed-fasted) vs. ad libitum FI (fasted)  </t>
  </si>
  <si>
    <t xml:space="preserve">OB: correl. ∆ BGU (fed-fasted) vs. ad libitum FI (fasted)  </t>
  </si>
  <si>
    <t xml:space="preserve">RYGB-saline: correl. ∆ BGU (fed-fasted) vs. ad libitum FI (fasted)  </t>
  </si>
  <si>
    <t>RYGB-saline/OB/NWC: correl. ∆ BGU (fed-fasted) vs. ∆ fullness (fed-fasted)</t>
  </si>
  <si>
    <t>RYGB-saline/OB/NWC: correl. ∆ BGU (fed-fasted) vs. ∆ sickness (fed-fasted)</t>
  </si>
  <si>
    <t>pre-OW-LCD high-YFAS: correl. vs. YFAS score</t>
  </si>
  <si>
    <t>pre-OW-LCD low-YFAS: correl. vs. YFAS score</t>
  </si>
  <si>
    <t>pre-OW-LCD high-YFAS: correl. vs. ∆ hunger (pre-post PET scan)</t>
  </si>
  <si>
    <t>pre-OW-LCD low-YFAS: correl. vs. ∆ hunger (pre-post PET scan)</t>
  </si>
  <si>
    <t>pre-OW-LCD high-YFAS or low-YFAS: correl. vs. hunger (pre or post PET scan)</t>
  </si>
  <si>
    <t>pre-OW-LCD high-YFAS: correl. vs. pleasantness visual, olfactory or gustatory cues</t>
  </si>
  <si>
    <t>pre-OW-LCD low-YFAS: correl. vs. pleasantness visual, olfactory or gustatory cues</t>
  </si>
  <si>
    <t>pre-OW-LCD high-YFAS: correl. vs. 24h dietary recall oligosaccharide intake (g)</t>
  </si>
  <si>
    <t>pre-OW-LCD low-YFAS: correl. vs. 24h dietary recall oligosaccharide intake (g)</t>
  </si>
  <si>
    <t>pre-OW-LCD high-YFAS: correl. vs. 24h dietary recall lipid intake (%)</t>
  </si>
  <si>
    <t>pre-OW-LCD low-YFAS: correl. vs. 24h dietary recall lipid intake (%)</t>
  </si>
  <si>
    <t>pre-OW-LCD high-YFAS: correl. vs. 24h dietary recall cholesterol intake (%)</t>
  </si>
  <si>
    <t>pre-OW-LCD low-YFAS: correl. vs. 24h dietary recall cholesterol intake (%)</t>
  </si>
  <si>
    <t>post-OW-LCD high-YFAS or low-YFAS: correl. vs. hunger (pre or post PET scan)</t>
  </si>
  <si>
    <t>post-OW-LCD high-YFAS or low-YFAS: correl. vs. pleasantness visual, olfactory or gustatory cues</t>
  </si>
  <si>
    <t>post-OW-LCD high-YFAS: correl. vs. 24h dietary recall oligosaccharide intake (g)</t>
  </si>
  <si>
    <t>post-OW-LCD low-YFAS: correl. vs. 24h dietary recall oligosaccharide intake (g)</t>
  </si>
  <si>
    <t>post-OW-LCD high-YFAS: correl. vs. 24h dietary recall lipid intake (%)</t>
  </si>
  <si>
    <t>post-OW-LCD low-YFAS: correl. vs. 24h dietary recall lipid intake (%)</t>
  </si>
  <si>
    <t>post-OW-LCD high-YFAS: correl. vs. 24h dietary recall cholesterol intake (%)</t>
  </si>
  <si>
    <t>post-OW-LCD low-YFAS: correl. vs. 24h dietary recall cholesterol intake (%)</t>
  </si>
  <si>
    <t>pre- or post-RYGB: correl. vs. EHSS</t>
  </si>
  <si>
    <t>pre- or post-RYGB: correl. vs. TMT or DSST</t>
  </si>
  <si>
    <t>post-OB-LCD or OB or NWC: correl. vs. age, hunger or fullness ratings</t>
  </si>
  <si>
    <t>post-OB-LCD/OB: correl. vs. TFEQ-restraint, - disinhibition, -hunger</t>
  </si>
  <si>
    <t>post-OB-LCD/OB: correl. vs. TFEQ-restraint</t>
  </si>
  <si>
    <t>post-OB-LCD/OB: correl. vs. TFEQ-disinhibition, -hunger</t>
  </si>
  <si>
    <t>post-RYGB: correl. vs. EHSS</t>
  </si>
  <si>
    <t>post-RYGB correl. vs. DSTT or TMT</t>
  </si>
  <si>
    <t>pre- or post-RYGB/VSG: correl. vs.  glucose, HOMA-IR, T2DM</t>
  </si>
  <si>
    <t>pre-OW-LCD high-YFAS or low-YFAS: correl. vs. HbA1c, FBG</t>
  </si>
  <si>
    <t>pre-RYGB: correl. vs. peripheral or hepatic IS</t>
  </si>
  <si>
    <t>∆ RYGB (post-pre): correl. vs. ∆ FPG, ∆ leptin,  ∆ total ghrelin,  ∆ insulin,  ∆ QUICKI (post-pre)</t>
  </si>
  <si>
    <t>∆ RYGB (post-pre): correl. vs. ∆ BMI,  ∆ %BF, ∆ FPG, ∆ insulin,  ∆ QUICKI  (post-pre)</t>
  </si>
  <si>
    <t>Spearman correlation</t>
  </si>
  <si>
    <t>0.33 (OB-VLCD), 0.83 (NOC)</t>
  </si>
  <si>
    <t>infFG</t>
  </si>
  <si>
    <t>long.</t>
  </si>
  <si>
    <t>Author, Year</t>
  </si>
  <si>
    <t>Were the participants in the study representative of those who would be eligible for the test/service/intervention in the general or clinical population of interest?</t>
  </si>
  <si>
    <t>Were all eligible participants that met the prespecified entry criteria enrolled?</t>
  </si>
  <si>
    <t>Were outcome measures of interest taken multiple times before the intervention and multiple times after the intervention (i.e., did they use an interrupted time-series design)?</t>
  </si>
  <si>
    <t>post- vs. pre-RYGB/LVSG: paired t-test</t>
  </si>
  <si>
    <t>pre-RYGB/LVSG vs. NOC: unpaired t-test</t>
  </si>
  <si>
    <t>post- vs. pre-RYGB/LVSG: RMANCOVA</t>
  </si>
  <si>
    <t>pre-RYGB/LVSG vs. NOC: ANCOVA</t>
  </si>
  <si>
    <t>Pearsons correlation</t>
  </si>
  <si>
    <t>RMANCOVA incl. laterality: indiv. aROIs except hypothalamus</t>
  </si>
  <si>
    <t>Paired t-test: hypothalamus only</t>
  </si>
  <si>
    <t>post- vs. pre-VLCD: paired t-test</t>
  </si>
  <si>
    <t>mixed effects model incl. glucose, insulin, leptin, AG</t>
  </si>
  <si>
    <t>post- vs. pre-RYGB: ?paired t-test</t>
  </si>
  <si>
    <t xml:space="preserve">Pearsons correlation </t>
  </si>
  <si>
    <t>post- vs. pre-RYGB: paired t-test</t>
  </si>
  <si>
    <t>post-RYGB vs. NWC: unpaired t-test</t>
  </si>
  <si>
    <t>post- vs. pre-LCD: paired t-test</t>
  </si>
  <si>
    <t>∆ (post-pre) LCD-BR vs. ∆ (post-pre) LCD-D: unpaired t-test</t>
  </si>
  <si>
    <t>pre-RYGB vs. NWC: unpaired t-test</t>
  </si>
  <si>
    <t>Pearson correlation</t>
  </si>
  <si>
    <t xml:space="preserve">post- vs pre-OB-LCD: paired t-test </t>
  </si>
  <si>
    <t>corr. ∆ (post-pre) OB-LCD vs. ∆ BMI: Pearson correlation for each hemisphere</t>
  </si>
  <si>
    <t>corr. pre-OB-LCD vs. ∆ BMI: linear regression</t>
  </si>
  <si>
    <t>fasted: pre-OB-VLCD vs. NWC, or post-OB-VLCD vs. NWC: unpaired t-test</t>
  </si>
  <si>
    <t>fasted: post-OB-VLCD vs. pre-OB-VLCD: paired t-test</t>
  </si>
  <si>
    <t>NWC, pre-OB-VLCD or post-OB-VLCD: fasted vs. fed: paired t-test</t>
  </si>
  <si>
    <t>Pearson’s correlations</t>
  </si>
  <si>
    <t>fasted vs. fed: paired t-test</t>
  </si>
  <si>
    <t>interaction group (RYGB-saline, OB, NWC) x nutritional state (fasted, fed): RMANOVA</t>
  </si>
  <si>
    <t>group comparison: ANOVA with post-hoc LSD</t>
  </si>
  <si>
    <t>RYGB: sms/insulin vs. saline: paired t-test</t>
  </si>
  <si>
    <t>corr. vs. ad libitum food intake, fullness, sickness VAS, insulin, PYY, GLP-1, GIP</t>
  </si>
  <si>
    <t>post- or pre-RYGB/LVSG vs. NOC: unpaired t-test</t>
  </si>
  <si>
    <t>linear correlations (EGP, CRP, IL-6)</t>
  </si>
  <si>
    <t>Correlation: Spearmans (EGP, amino acids)</t>
  </si>
  <si>
    <t>post- or pre-RYGB vs. NWC: unpaired t-test</t>
  </si>
  <si>
    <t xml:space="preserve"> RMANOCVA: state (fast, clamp) x visit (pre-, post-RYGB/LVSG) interaction</t>
  </si>
  <si>
    <t xml:space="preserve"> RMANOCVA: state (fast, clamp) x group (pre-RYGB/LVSG, NOC) interaction</t>
  </si>
  <si>
    <t>post- vs. pre-OW-LCD: paired t-test</t>
  </si>
  <si>
    <t>pre-OW-LCD: high-YFAS vs. low-YFAS: unpaired t-test</t>
  </si>
  <si>
    <t>corr: BGU vs. other variables: Spearman's correlation coefficient</t>
  </si>
  <si>
    <t>RMANOVA: ROI, visit (baseline, post-3w fast)</t>
  </si>
  <si>
    <t>post-vs pre-RYGB: paired t-test</t>
  </si>
  <si>
    <t>hypo- vs. normoglycaemia: paired t-test</t>
  </si>
  <si>
    <t xml:space="preserve">whole brain GM vs. questionnaires/tasks: Spearman correlation </t>
  </si>
  <si>
    <t>RMANCOVA: state (fast, taste, fed) x group (post-OB-LCD, OB, NWC) interaction</t>
  </si>
  <si>
    <t>Taste-Fasted: post-OB-LCD vs. OB, post-OB-LCD vs. NWC, OB vs. NWC: unpaired t-test</t>
  </si>
  <si>
    <t>Fed-Fasted: post-OB-LCD vs. OB, post-OB-LCD vs. NWC, OB vs. NWC: unpaired t-test</t>
  </si>
  <si>
    <t>Taste-Fed or Fed-Fasted: corr. vs. age, hunger or fullness ratings</t>
  </si>
  <si>
    <t>Taste-Fed or Fed-Fasted: corr. vs. ∆ glucose, insulin, FFA (fed-fasted)</t>
  </si>
  <si>
    <t>post-OB-LCD vs. OB: Taste vs. Fasted or Fed vs. Fasted: RMANCOVA</t>
  </si>
  <si>
    <t>correlation vs. glucose, insulin, FFA: Pearsons correlation</t>
  </si>
  <si>
    <t>correlation vs. TFEQ-eating behaviour: Spearman's correlation</t>
  </si>
  <si>
    <t>ANOVA: state (Fasted, Fed), group (post-OB-LCD, OB, NWC)</t>
  </si>
  <si>
    <t>whole brain GM vs. questionnaires/tasks: Spearman correlation</t>
  </si>
  <si>
    <t>post- vs. pre-VLCD: RMANOVA incl. aROI as within subject factor, post-hoc t-test</t>
  </si>
  <si>
    <t>pre-MS-VLCD vs. NOC: RMANOVA incl. aROI as within subject factor, post-hoc ANOVA incl. scanner</t>
  </si>
  <si>
    <t>Pearson's or Spearman correlations</t>
  </si>
  <si>
    <t>post-RYGB/LVSG vs. pre-RYGB/LVSG: paired t-test</t>
  </si>
  <si>
    <t>corr. vs. clinical/mechanistic outcome measures: linear regression</t>
  </si>
  <si>
    <t>pre-RYGB/LVSG or post-RYGB/LVSG vs. NOC: unpaired t-test</t>
  </si>
  <si>
    <r>
      <rPr>
        <vertAlign val="superscript"/>
        <sz val="16"/>
        <color theme="1"/>
        <rFont val="Calibri (Body)"/>
      </rPr>
      <t>11</t>
    </r>
    <r>
      <rPr>
        <sz val="16"/>
        <color theme="1"/>
        <rFont val="Calibri"/>
        <family val="2"/>
        <scheme val="minor"/>
      </rPr>
      <t xml:space="preserve">C-DASB </t>
    </r>
  </si>
  <si>
    <r>
      <rPr>
        <b/>
        <vertAlign val="superscript"/>
        <sz val="16"/>
        <color theme="1"/>
        <rFont val="Calibri"/>
        <family val="2"/>
        <scheme val="minor"/>
      </rPr>
      <t>11</t>
    </r>
    <r>
      <rPr>
        <sz val="16"/>
        <color theme="1"/>
        <rFont val="Calibri"/>
        <family val="2"/>
        <scheme val="minor"/>
      </rPr>
      <t>C-3-amino-4-(2-dimethylaminomethyl-phenylsulfanyl)-benzonitrile</t>
    </r>
  </si>
  <si>
    <r>
      <rPr>
        <vertAlign val="superscript"/>
        <sz val="16"/>
        <color theme="1"/>
        <rFont val="Calibri (Body)"/>
      </rPr>
      <t>11</t>
    </r>
    <r>
      <rPr>
        <sz val="16"/>
        <color theme="1"/>
        <rFont val="Calibri"/>
        <family val="2"/>
        <scheme val="minor"/>
      </rPr>
      <t>C-MRB</t>
    </r>
  </si>
  <si>
    <r>
      <rPr>
        <vertAlign val="superscript"/>
        <sz val="16"/>
        <color theme="1"/>
        <rFont val="Calibri"/>
        <family val="2"/>
        <scheme val="minor"/>
      </rPr>
      <t>11</t>
    </r>
    <r>
      <rPr>
        <sz val="16"/>
        <color theme="1"/>
        <rFont val="Calibri"/>
        <family val="2"/>
        <scheme val="minor"/>
      </rPr>
      <t>C-Methylreboxetine</t>
    </r>
  </si>
  <si>
    <r>
      <rPr>
        <vertAlign val="superscript"/>
        <sz val="16"/>
        <color theme="1"/>
        <rFont val="Calibri (Body)"/>
      </rPr>
      <t>123</t>
    </r>
    <r>
      <rPr>
        <sz val="16"/>
        <color theme="1"/>
        <rFont val="Calibri"/>
        <family val="2"/>
        <scheme val="minor"/>
      </rPr>
      <t xml:space="preserve">I-FP-CIT 									</t>
    </r>
  </si>
  <si>
    <r>
      <rPr>
        <vertAlign val="superscript"/>
        <sz val="16"/>
        <color theme="1"/>
        <rFont val="Calibri"/>
        <family val="2"/>
        <scheme val="minor"/>
      </rPr>
      <t>123</t>
    </r>
    <r>
      <rPr>
        <sz val="16"/>
        <color theme="1"/>
        <rFont val="Calibri"/>
        <family val="2"/>
        <scheme val="minor"/>
      </rPr>
      <t xml:space="preserve">I-N-ω-fluoropropyl-2β-carbomethoxy-3β-(4-iodophenyl)nortropane </t>
    </r>
  </si>
  <si>
    <r>
      <rPr>
        <vertAlign val="superscript"/>
        <sz val="16"/>
        <color theme="1"/>
        <rFont val="Calibri"/>
        <family val="2"/>
        <scheme val="minor"/>
      </rPr>
      <t>123</t>
    </r>
    <r>
      <rPr>
        <sz val="16"/>
        <color theme="1"/>
        <rFont val="Calibri"/>
        <family val="2"/>
        <scheme val="minor"/>
      </rPr>
      <t>I-Iodobenzamide</t>
    </r>
  </si>
  <si>
    <r>
      <rPr>
        <vertAlign val="superscript"/>
        <sz val="16"/>
        <color theme="1"/>
        <rFont val="Calibri (Body)"/>
      </rPr>
      <t>15</t>
    </r>
    <r>
      <rPr>
        <sz val="16"/>
        <color theme="1"/>
        <rFont val="Calibri"/>
        <family val="2"/>
        <scheme val="minor"/>
      </rPr>
      <t>O-H</t>
    </r>
    <r>
      <rPr>
        <vertAlign val="subscript"/>
        <sz val="16"/>
        <color theme="1"/>
        <rFont val="Calibri (Body)"/>
      </rPr>
      <t>2</t>
    </r>
    <r>
      <rPr>
        <sz val="16"/>
        <color theme="1"/>
        <rFont val="Calibri"/>
        <family val="2"/>
        <scheme val="minor"/>
      </rPr>
      <t>O</t>
    </r>
  </si>
  <si>
    <r>
      <rPr>
        <vertAlign val="superscript"/>
        <sz val="16"/>
        <color theme="1"/>
        <rFont val="Calibri"/>
        <family val="2"/>
        <scheme val="minor"/>
      </rPr>
      <t>15</t>
    </r>
    <r>
      <rPr>
        <sz val="16"/>
        <color theme="1"/>
        <rFont val="Calibri"/>
        <family val="2"/>
        <scheme val="minor"/>
      </rPr>
      <t>O-water</t>
    </r>
  </si>
  <si>
    <r>
      <rPr>
        <vertAlign val="superscript"/>
        <sz val="16"/>
        <color theme="1"/>
        <rFont val="Calibri"/>
        <family val="2"/>
        <scheme val="minor"/>
      </rPr>
      <t>18</t>
    </r>
    <r>
      <rPr>
        <sz val="16"/>
        <color theme="1"/>
        <rFont val="Calibri"/>
        <family val="2"/>
        <scheme val="minor"/>
      </rPr>
      <t>F-Fluorodeoxyglucose</t>
    </r>
  </si>
  <si>
    <r>
      <rPr>
        <vertAlign val="superscript"/>
        <sz val="16"/>
        <color theme="1"/>
        <rFont val="Calibri (Body)"/>
      </rPr>
      <t>18</t>
    </r>
    <r>
      <rPr>
        <sz val="16"/>
        <color theme="1"/>
        <rFont val="Calibri"/>
        <family val="2"/>
        <scheme val="minor"/>
      </rPr>
      <t>F-FTHA</t>
    </r>
  </si>
  <si>
    <r>
      <rPr>
        <vertAlign val="superscript"/>
        <sz val="16"/>
        <color theme="1"/>
        <rFont val="Calibri"/>
        <family val="2"/>
        <scheme val="minor"/>
      </rPr>
      <t>18</t>
    </r>
    <r>
      <rPr>
        <sz val="16"/>
        <color theme="1"/>
        <rFont val="Calibri"/>
        <family val="2"/>
        <scheme val="minor"/>
      </rPr>
      <t>F-fluoro-6-thia-heptadecanoic acid</t>
    </r>
  </si>
  <si>
    <t>post-OB-LCD/OB: Taste vs. Fasted or Fed vs. Fasted: RMANCOVA</t>
  </si>
  <si>
    <t>Whole brain, then SVC for 4mm radius spheres for maximal F-values</t>
  </si>
  <si>
    <t>ANCOVA</t>
  </si>
  <si>
    <t>ANOVA</t>
  </si>
  <si>
    <t>RMANOVA</t>
  </si>
  <si>
    <t>Effects of Bariatric Surgery and Dietary Interventions for Overweight and Obesity on the Brain: a Systematic Review of PET and SPECT Studies</t>
  </si>
  <si>
    <t>TABLES</t>
  </si>
  <si>
    <r>
      <t xml:space="preserve">Alhanouf S. Al-Alsheikh </t>
    </r>
    <r>
      <rPr>
        <vertAlign val="superscript"/>
        <sz val="16"/>
        <color theme="1"/>
        <rFont val="Calibri"/>
        <family val="2"/>
        <scheme val="minor"/>
      </rPr>
      <t>a, b</t>
    </r>
    <r>
      <rPr>
        <sz val="16"/>
        <color theme="1"/>
        <rFont val="Calibri"/>
        <family val="2"/>
        <scheme val="minor"/>
      </rPr>
      <t xml:space="preserve">, Shahd Alabdulkader </t>
    </r>
    <r>
      <rPr>
        <vertAlign val="superscript"/>
        <sz val="16"/>
        <color theme="1"/>
        <rFont val="Calibri"/>
        <family val="2"/>
        <scheme val="minor"/>
      </rPr>
      <t>c</t>
    </r>
    <r>
      <rPr>
        <sz val="16"/>
        <color theme="1"/>
        <rFont val="Calibri"/>
        <family val="2"/>
        <scheme val="minor"/>
      </rPr>
      <t xml:space="preserve">, Alexander D. Miras </t>
    </r>
    <r>
      <rPr>
        <vertAlign val="superscript"/>
        <sz val="16"/>
        <color theme="1"/>
        <rFont val="Calibri"/>
        <family val="2"/>
        <scheme val="minor"/>
      </rPr>
      <t>a,d</t>
    </r>
    <r>
      <rPr>
        <sz val="16"/>
        <color theme="1"/>
        <rFont val="Calibri"/>
        <family val="2"/>
        <scheme val="minor"/>
      </rPr>
      <t xml:space="preserve">, Anthony P. Goldstone </t>
    </r>
    <r>
      <rPr>
        <vertAlign val="superscript"/>
        <sz val="16"/>
        <color theme="1"/>
        <rFont val="Calibri"/>
        <family val="2"/>
        <scheme val="minor"/>
      </rPr>
      <t>e</t>
    </r>
  </si>
  <si>
    <r>
      <t>a</t>
    </r>
    <r>
      <rPr>
        <sz val="16"/>
        <color theme="1"/>
        <rFont val="Calibri"/>
        <family val="2"/>
        <scheme val="minor"/>
      </rPr>
      <t xml:space="preserve"> Department of Metabolism, Digestion and Reproduction, Imperial College London, Hammersmith Hospital, London W12 0NN, UK</t>
    </r>
  </si>
  <si>
    <r>
      <t>b</t>
    </r>
    <r>
      <rPr>
        <sz val="16"/>
        <color theme="1"/>
        <rFont val="Calibri"/>
        <family val="2"/>
        <scheme val="minor"/>
      </rPr>
      <t xml:space="preserve"> Department of Community Health Sciences, College of Applied Medical Sciences, King Saud University, Riyadh 11451, Saudi Arabia</t>
    </r>
  </si>
  <si>
    <r>
      <t>c</t>
    </r>
    <r>
      <rPr>
        <sz val="16"/>
        <color theme="1"/>
        <rFont val="Calibri"/>
        <family val="2"/>
        <scheme val="minor"/>
      </rPr>
      <t xml:space="preserve"> Department of Health Sciences, College of Health and Rehabilitation Sciences, Princess Nourah Bint Abdulrahman University, Riyadh 84428, Saudi Arabia</t>
    </r>
  </si>
  <si>
    <r>
      <t>d</t>
    </r>
    <r>
      <rPr>
        <sz val="16"/>
        <color theme="1"/>
        <rFont val="Calibri"/>
        <family val="2"/>
        <scheme val="minor"/>
      </rPr>
      <t xml:space="preserve"> Ulster University, School of Medicine, Faculty of Life &amp; Health Sciences, Londonderry, Northern Ireland, BT48 7JL, UK</t>
    </r>
  </si>
  <si>
    <r>
      <t xml:space="preserve">e </t>
    </r>
    <r>
      <rPr>
        <sz val="16"/>
        <color theme="1"/>
        <rFont val="Calibri"/>
        <family val="2"/>
        <scheme val="minor"/>
      </rPr>
      <t>PsychoNeuroEndocrinology Research Group, Division of Psychiatry, Department of Brain Sciences, Imperial College London, Hammersmith Hospital, London W12 0NN, UK</t>
    </r>
  </si>
  <si>
    <t>E-mail: tony.goldstone@imperial.ac.uk</t>
  </si>
  <si>
    <t>Table S1. Study protocols</t>
  </si>
  <si>
    <t>Table S2. PET/SPECT protocols</t>
  </si>
  <si>
    <r>
      <t>magnetic resonance imaging</t>
    </r>
    <r>
      <rPr>
        <sz val="16"/>
        <color rgb="FF4D5156"/>
        <rFont val="Arial"/>
        <family val="2"/>
      </rPr>
      <t> </t>
    </r>
  </si>
  <si>
    <t>ate a weight maintenance breakfast similar to their typical breakfast and then a small meal before 10:00 until the PET scan @ 18:30</t>
  </si>
  <si>
    <t>Table S3. PET/SPECT analysis</t>
  </si>
  <si>
    <t>analysis of covariance</t>
  </si>
  <si>
    <t>analysis of variance</t>
  </si>
  <si>
    <t>repeated measures analysis of variance</t>
  </si>
  <si>
    <t>Table S4. Quality Assessment Tool</t>
  </si>
  <si>
    <r>
      <t>5-HT</t>
    </r>
    <r>
      <rPr>
        <vertAlign val="subscript"/>
        <sz val="16"/>
        <color theme="1"/>
        <rFont val="Calibri (Body)"/>
      </rPr>
      <t>2A</t>
    </r>
    <r>
      <rPr>
        <sz val="16"/>
        <color theme="1"/>
        <rFont val="Calibri"/>
        <family val="2"/>
        <scheme val="minor"/>
      </rPr>
      <t>R</t>
    </r>
  </si>
  <si>
    <t>Table S5. PET/SPECT results</t>
  </si>
  <si>
    <t>Table S6. PET/SPECT association with clinical outcomes</t>
  </si>
  <si>
    <t>Table S7. Behavioural measures</t>
  </si>
  <si>
    <t>Table S8. PET/SPECT association with behavioural measures</t>
  </si>
  <si>
    <t>hypothalamus (Baroncini), ventral cingulate subcallosal gyrus</t>
  </si>
  <si>
    <t>ant DLFC (R), ant MFC (R), medial orbital cortex (R)</t>
  </si>
  <si>
    <t>regions with same capital letter are in same cluster, correlation uses average of whole cluster</t>
  </si>
  <si>
    <t>posterior cingulate gyrus, precuneus cortex (R, L), cuneus (R)</t>
  </si>
  <si>
    <t>lateral orbital cortex (R), ant, post DLFC (R), frontal operculum cortex (R), insula cortex (R)</t>
  </si>
  <si>
    <t xml:space="preserve">angular gyrus (R), superior temporal gyrus posterior (R), middle temporal gyrus posterior (R), occipital pole (R) </t>
  </si>
  <si>
    <t>Table S9. Blood mechanistic measures</t>
  </si>
  <si>
    <r>
      <t>pCO</t>
    </r>
    <r>
      <rPr>
        <vertAlign val="subscript"/>
        <sz val="16"/>
        <color theme="1"/>
        <rFont val="Calibri"/>
        <family val="2"/>
        <scheme val="minor"/>
      </rPr>
      <t>2</t>
    </r>
  </si>
  <si>
    <t>insulin-stimulated glucose disposal or whole body glucose uptake</t>
  </si>
  <si>
    <t>angular gyrus (L), occipital pole (L), parietal lobule (L)</t>
  </si>
  <si>
    <t>Table 10. PET/SPECT blood associations</t>
  </si>
  <si>
    <t xml:space="preserve">hypothalamus (Baroncini), accumbens (ventral striatum) (R, L), post caudate (L), globus pallidus (R, L), thalamus temporal (R, L), thalamus occipital (L), insula cortex (R, L), amygdala (R, L), hippocampus (R, L), anterior temporal pole (R, L), parahippocampal ambiens gyrus ant (R, L), parahippocampal subiculum gyrus post (R, L), temporal fusiform cortex ant, post (R, L), </t>
  </si>
  <si>
    <t>inferior temporal gyrus ant, post (R, L), middle temporal gyrus ant (L), superior temporal gyrus ant (R, L), ventral cingulate subcallosal gyrus, anterior cingulate gyrus, dorsal anterior cingulate , medial orbital cortex (R, L), lateral orbital cortex (R, L), precentral gyrus (R), postcentral gyrus (R), lingual gyrus (R), midbrain, pons, medulla</t>
  </si>
  <si>
    <t>PET/SPECT association with clinical outcomes</t>
  </si>
  <si>
    <t>PET/SPECT association with behavioural measures</t>
  </si>
  <si>
    <t>PET/SPECT association with blood mechanistic meas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5">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vertAlign val="superscript"/>
      <sz val="16"/>
      <color theme="1"/>
      <name val="Calibri"/>
      <family val="2"/>
      <scheme val="minor"/>
    </font>
    <font>
      <b/>
      <i/>
      <sz val="16"/>
      <color theme="1"/>
      <name val="Calibri"/>
      <family val="2"/>
      <scheme val="minor"/>
    </font>
    <font>
      <vertAlign val="superscript"/>
      <sz val="16"/>
      <color theme="1"/>
      <name val="Calibri (Body)"/>
    </font>
    <font>
      <sz val="16"/>
      <color theme="1"/>
      <name val="Calibri (Body)"/>
    </font>
    <font>
      <b/>
      <vertAlign val="superscript"/>
      <sz val="16"/>
      <color theme="1"/>
      <name val="Calibri"/>
      <family val="2"/>
      <scheme val="minor"/>
    </font>
    <font>
      <vertAlign val="subscript"/>
      <sz val="16"/>
      <color theme="1"/>
      <name val="Calibri"/>
      <family val="2"/>
      <scheme val="minor"/>
    </font>
    <font>
      <b/>
      <sz val="16"/>
      <color theme="1"/>
      <name val="Calibri (Body)"/>
    </font>
    <font>
      <vertAlign val="subscript"/>
      <sz val="16"/>
      <color theme="1"/>
      <name val="Calibri (Body)"/>
    </font>
    <font>
      <sz val="12"/>
      <name val="Calibri"/>
      <family val="2"/>
      <scheme val="minor"/>
    </font>
    <font>
      <sz val="14"/>
      <color rgb="FF4D5156"/>
      <name val="Arial"/>
      <family val="2"/>
    </font>
    <font>
      <b/>
      <i/>
      <sz val="16"/>
      <name val="Calibri"/>
      <family val="2"/>
      <scheme val="minor"/>
    </font>
    <font>
      <b/>
      <sz val="16"/>
      <name val="Calibri"/>
      <family val="2"/>
      <scheme val="minor"/>
    </font>
    <font>
      <b/>
      <i/>
      <sz val="16"/>
      <color theme="0"/>
      <name val="Calibri"/>
      <family val="2"/>
      <scheme val="minor"/>
    </font>
    <font>
      <sz val="16"/>
      <name val="Calibri"/>
      <family val="2"/>
      <scheme val="minor"/>
    </font>
    <font>
      <vertAlign val="superscript"/>
      <sz val="16"/>
      <name val="Calibri (Body)"/>
    </font>
    <font>
      <vertAlign val="superscript"/>
      <sz val="16"/>
      <name val="Calibri"/>
      <family val="2"/>
      <scheme val="minor"/>
    </font>
    <font>
      <b/>
      <vertAlign val="superscript"/>
      <sz val="16"/>
      <name val="Calibri (Body)"/>
    </font>
    <font>
      <b/>
      <vertAlign val="subscript"/>
      <sz val="16"/>
      <name val="Calibri (Body)"/>
    </font>
    <font>
      <vertAlign val="subscript"/>
      <sz val="16"/>
      <name val="Calibri"/>
      <family val="2"/>
      <scheme val="minor"/>
    </font>
    <font>
      <strike/>
      <sz val="16"/>
      <color theme="1"/>
      <name val="Calibri"/>
      <family val="2"/>
      <scheme val="minor"/>
    </font>
    <font>
      <b/>
      <vertAlign val="superscript"/>
      <sz val="16"/>
      <color theme="1"/>
      <name val="Calibri (Body)"/>
    </font>
    <font>
      <b/>
      <vertAlign val="subscript"/>
      <sz val="16"/>
      <color theme="1"/>
      <name val="Calibri (Body)"/>
    </font>
    <font>
      <sz val="14"/>
      <color theme="1"/>
      <name val="Calibri"/>
      <family val="2"/>
      <scheme val="minor"/>
    </font>
    <font>
      <sz val="14"/>
      <name val="Calibri"/>
      <family val="2"/>
      <scheme val="minor"/>
    </font>
    <font>
      <vertAlign val="superscript"/>
      <sz val="14"/>
      <color theme="1"/>
      <name val="Calibri"/>
      <family val="2"/>
      <scheme val="minor"/>
    </font>
    <font>
      <sz val="8"/>
      <name val="Calibri"/>
      <family val="2"/>
      <scheme val="minor"/>
    </font>
    <font>
      <vertAlign val="superscript"/>
      <sz val="14"/>
      <color theme="1"/>
      <name val="Calibri (Body)"/>
    </font>
    <font>
      <sz val="16"/>
      <color rgb="FFFF0000"/>
      <name val="Calibri"/>
      <family val="2"/>
      <scheme val="minor"/>
    </font>
    <font>
      <vertAlign val="subscript"/>
      <sz val="14"/>
      <color theme="1"/>
      <name val="Calibri"/>
      <family val="2"/>
      <scheme val="minor"/>
    </font>
    <font>
      <sz val="14"/>
      <color theme="9"/>
      <name val="Calibri"/>
      <family val="2"/>
      <scheme val="minor"/>
    </font>
    <font>
      <vertAlign val="subscript"/>
      <sz val="14"/>
      <color theme="1"/>
      <name val="Calibri (Body)"/>
    </font>
    <font>
      <sz val="14"/>
      <color rgb="FF222222"/>
      <name val="Arial"/>
      <family val="2"/>
    </font>
    <font>
      <u/>
      <sz val="16"/>
      <color theme="1"/>
      <name val="Calibri (Body)"/>
    </font>
    <font>
      <b/>
      <vertAlign val="superscript"/>
      <sz val="14"/>
      <color theme="1"/>
      <name val="Calibri"/>
      <family val="2"/>
      <scheme val="minor"/>
    </font>
    <font>
      <sz val="19"/>
      <color rgb="FF222222"/>
      <name val="Times New Roman"/>
      <family val="1"/>
    </font>
    <font>
      <b/>
      <sz val="16"/>
      <name val="Calibri (Body)"/>
    </font>
    <font>
      <sz val="16"/>
      <name val="Calibri (Body)"/>
    </font>
    <font>
      <sz val="16"/>
      <color rgb="FF4D5156"/>
      <name val="Arial"/>
      <family val="2"/>
    </font>
    <font>
      <sz val="16"/>
      <color rgb="FF202124"/>
      <name val="Arial"/>
      <family val="2"/>
    </font>
    <font>
      <strike/>
      <vertAlign val="superscript"/>
      <sz val="16"/>
      <color theme="1"/>
      <name val="Calibri"/>
      <family val="2"/>
      <scheme val="minor"/>
    </font>
    <font>
      <sz val="16"/>
      <color theme="1"/>
      <name val="TimesNewRoman"/>
    </font>
  </fonts>
  <fills count="10">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tint="-0.14999847407452621"/>
        <bgColor rgb="FF000000"/>
      </patternFill>
    </fill>
    <fill>
      <patternFill patternType="solid">
        <fgColor theme="0" tint="-0.34998626667073579"/>
        <bgColor indexed="64"/>
      </patternFill>
    </fill>
    <fill>
      <patternFill patternType="solid">
        <fgColor theme="0" tint="-0.34998626667073579"/>
        <bgColor rgb="FF000000"/>
      </patternFill>
    </fill>
    <fill>
      <patternFill patternType="solid">
        <fgColor theme="0"/>
        <bgColor rgb="FF000000"/>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auto="1"/>
      </left>
      <right/>
      <top/>
      <bottom/>
      <diagonal/>
    </border>
  </borders>
  <cellStyleXfs count="1">
    <xf numFmtId="0" fontId="0" fillId="0" borderId="0"/>
  </cellStyleXfs>
  <cellXfs count="237">
    <xf numFmtId="0" fontId="0" fillId="0" borderId="0" xfId="0"/>
    <xf numFmtId="0" fontId="0" fillId="0" borderId="1" xfId="0" applyBorder="1"/>
    <xf numFmtId="0" fontId="2" fillId="2" borderId="1" xfId="0" applyFont="1" applyFill="1" applyBorder="1" applyAlignment="1">
      <alignment horizontal="center" vertical="center" textRotation="90" wrapText="1"/>
    </xf>
    <xf numFmtId="0" fontId="3" fillId="3" borderId="1" xfId="0" applyFont="1" applyFill="1" applyBorder="1" applyAlignment="1">
      <alignment horizontal="left" vertical="center"/>
    </xf>
    <xf numFmtId="0" fontId="3" fillId="3" borderId="1" xfId="0" applyFont="1" applyFill="1" applyBorder="1" applyAlignment="1">
      <alignment horizontal="center" vertical="center"/>
    </xf>
    <xf numFmtId="0" fontId="3" fillId="4" borderId="1" xfId="0" applyFont="1" applyFill="1" applyBorder="1" applyAlignment="1">
      <alignment horizontal="left" vertical="center"/>
    </xf>
    <xf numFmtId="0" fontId="3" fillId="4" borderId="1" xfId="0" applyFont="1" applyFill="1" applyBorder="1" applyAlignment="1">
      <alignment horizontal="center" vertical="center" wrapText="1"/>
    </xf>
    <xf numFmtId="0" fontId="3" fillId="4" borderId="1" xfId="0" quotePrefix="1" applyFont="1" applyFill="1" applyBorder="1" applyAlignment="1">
      <alignment horizontal="center" vertical="center"/>
    </xf>
    <xf numFmtId="0" fontId="7" fillId="4" borderId="1" xfId="0" applyFont="1" applyFill="1" applyBorder="1" applyAlignment="1">
      <alignment horizontal="center" vertical="center"/>
    </xf>
    <xf numFmtId="0" fontId="10" fillId="0" borderId="0" xfId="0" applyFont="1" applyAlignment="1">
      <alignment vertical="center"/>
    </xf>
    <xf numFmtId="0" fontId="2" fillId="0" borderId="0" xfId="0" applyFont="1" applyAlignment="1">
      <alignment vertical="center"/>
    </xf>
    <xf numFmtId="0" fontId="12" fillId="0" borderId="0" xfId="0" applyFont="1"/>
    <xf numFmtId="0" fontId="2" fillId="0" borderId="1" xfId="0" applyFont="1" applyBorder="1" applyAlignment="1">
      <alignment horizontal="center" vertical="center" textRotation="90" wrapText="1"/>
    </xf>
    <xf numFmtId="0" fontId="2" fillId="2" borderId="1" xfId="0" applyFont="1" applyFill="1" applyBorder="1" applyAlignment="1">
      <alignment horizontal="center" wrapText="1"/>
    </xf>
    <xf numFmtId="0" fontId="3" fillId="2" borderId="1" xfId="0" applyFont="1" applyFill="1" applyBorder="1" applyAlignment="1">
      <alignment horizontal="center" vertical="center" wrapText="1"/>
    </xf>
    <xf numFmtId="164" fontId="3" fillId="4" borderId="1" xfId="0" applyNumberFormat="1" applyFont="1" applyFill="1" applyBorder="1" applyAlignment="1">
      <alignment horizontal="center" vertical="center"/>
    </xf>
    <xf numFmtId="0" fontId="3" fillId="4" borderId="1" xfId="0" applyFont="1" applyFill="1" applyBorder="1" applyAlignment="1">
      <alignment vertical="center"/>
    </xf>
    <xf numFmtId="0" fontId="17" fillId="3" borderId="1" xfId="0" applyFont="1" applyFill="1" applyBorder="1" applyAlignment="1">
      <alignment horizontal="center" vertical="center"/>
    </xf>
    <xf numFmtId="0" fontId="17" fillId="4" borderId="1" xfId="0" applyFont="1" applyFill="1" applyBorder="1" applyAlignment="1">
      <alignment horizontal="center" vertical="center"/>
    </xf>
    <xf numFmtId="164" fontId="17" fillId="4" borderId="1" xfId="0" applyNumberFormat="1" applyFont="1" applyFill="1" applyBorder="1" applyAlignment="1">
      <alignment horizontal="center" vertical="center"/>
    </xf>
    <xf numFmtId="165" fontId="17" fillId="4" borderId="1" xfId="0" applyNumberFormat="1" applyFont="1" applyFill="1" applyBorder="1" applyAlignment="1">
      <alignment horizontal="center" vertical="center"/>
    </xf>
    <xf numFmtId="0" fontId="17" fillId="4" borderId="5" xfId="0" applyFont="1" applyFill="1" applyBorder="1" applyAlignment="1">
      <alignment vertical="center"/>
    </xf>
    <xf numFmtId="0" fontId="17" fillId="4" borderId="1" xfId="0" applyFont="1" applyFill="1" applyBorder="1" applyAlignment="1">
      <alignment horizontal="center" vertical="center" wrapText="1"/>
    </xf>
    <xf numFmtId="49" fontId="17" fillId="4" borderId="1" xfId="0" quotePrefix="1" applyNumberFormat="1" applyFont="1" applyFill="1" applyBorder="1" applyAlignment="1">
      <alignment horizontal="center" vertical="center"/>
    </xf>
    <xf numFmtId="0" fontId="0" fillId="0" borderId="0" xfId="0" applyAlignment="1">
      <alignment horizontal="left"/>
    </xf>
    <xf numFmtId="0" fontId="17" fillId="6" borderId="1" xfId="0" applyFont="1" applyFill="1" applyBorder="1" applyAlignment="1">
      <alignment horizontal="center" vertical="center"/>
    </xf>
    <xf numFmtId="164" fontId="17" fillId="6" borderId="1" xfId="0" applyNumberFormat="1" applyFont="1" applyFill="1" applyBorder="1" applyAlignment="1">
      <alignment horizontal="center" vertical="center"/>
    </xf>
    <xf numFmtId="0" fontId="17" fillId="6" borderId="1" xfId="0" applyFont="1" applyFill="1" applyBorder="1" applyAlignment="1">
      <alignment horizontal="center" vertical="center" wrapText="1"/>
    </xf>
    <xf numFmtId="0" fontId="3" fillId="4" borderId="1" xfId="0" applyFont="1" applyFill="1" applyBorder="1" applyAlignment="1">
      <alignment horizontal="center"/>
    </xf>
    <xf numFmtId="0" fontId="3" fillId="4" borderId="1" xfId="0" quotePrefix="1" applyFont="1" applyFill="1" applyBorder="1" applyAlignment="1">
      <alignment horizontal="center"/>
    </xf>
    <xf numFmtId="164" fontId="3" fillId="4" borderId="1" xfId="0" applyNumberFormat="1" applyFont="1" applyFill="1" applyBorder="1" applyAlignment="1">
      <alignment horizontal="left" vertical="center"/>
    </xf>
    <xf numFmtId="0" fontId="3" fillId="6" borderId="1" xfId="0" applyFont="1" applyFill="1" applyBorder="1" applyAlignment="1">
      <alignment horizontal="center" vertical="center"/>
    </xf>
    <xf numFmtId="0" fontId="23" fillId="4" borderId="1" xfId="0" applyFont="1" applyFill="1" applyBorder="1" applyAlignment="1">
      <alignment horizontal="center" vertical="center"/>
    </xf>
    <xf numFmtId="164" fontId="3" fillId="4" borderId="1" xfId="0" quotePrefix="1" applyNumberFormat="1" applyFont="1" applyFill="1" applyBorder="1" applyAlignment="1">
      <alignment horizontal="center" vertical="center"/>
    </xf>
    <xf numFmtId="2" fontId="3" fillId="4" borderId="1" xfId="0" applyNumberFormat="1" applyFont="1" applyFill="1" applyBorder="1" applyAlignment="1">
      <alignment horizontal="center" vertical="center"/>
    </xf>
    <xf numFmtId="0" fontId="26" fillId="0" borderId="0" xfId="0" applyFont="1"/>
    <xf numFmtId="0" fontId="27" fillId="0" borderId="0" xfId="0" applyFont="1"/>
    <xf numFmtId="0" fontId="26" fillId="0" borderId="0" xfId="0" applyFont="1" applyAlignment="1">
      <alignment horizontal="left"/>
    </xf>
    <xf numFmtId="0" fontId="3" fillId="0" borderId="0" xfId="0" applyFont="1" applyAlignment="1">
      <alignment horizontal="left" vertical="center"/>
    </xf>
    <xf numFmtId="0" fontId="3" fillId="0" borderId="1" xfId="0" applyFont="1" applyBorder="1"/>
    <xf numFmtId="0" fontId="2" fillId="0" borderId="1" xfId="0" applyFont="1" applyBorder="1"/>
    <xf numFmtId="0" fontId="17" fillId="0" borderId="1" xfId="0" applyFont="1" applyBorder="1"/>
    <xf numFmtId="0" fontId="4" fillId="0" borderId="1" xfId="0" applyFont="1" applyBorder="1" applyAlignment="1">
      <alignment horizontal="center"/>
    </xf>
    <xf numFmtId="0" fontId="17" fillId="0" borderId="1" xfId="0" applyFont="1" applyBorder="1" applyAlignment="1">
      <alignment horizontal="left"/>
    </xf>
    <xf numFmtId="0" fontId="3" fillId="0" borderId="1" xfId="0" applyFont="1" applyBorder="1" applyAlignment="1">
      <alignment horizontal="center"/>
    </xf>
    <xf numFmtId="0" fontId="17" fillId="0" borderId="1" xfId="0" applyFont="1" applyBorder="1" applyAlignment="1">
      <alignment wrapText="1"/>
    </xf>
    <xf numFmtId="0" fontId="3" fillId="0" borderId="1" xfId="0" applyFont="1" applyBorder="1" applyAlignment="1">
      <alignment horizontal="left" vertical="center"/>
    </xf>
    <xf numFmtId="0" fontId="3" fillId="0" borderId="1" xfId="0" quotePrefix="1" applyFont="1" applyBorder="1"/>
    <xf numFmtId="0" fontId="3" fillId="0" borderId="1" xfId="0" applyFont="1" applyBorder="1" applyAlignment="1">
      <alignment horizontal="left"/>
    </xf>
    <xf numFmtId="0" fontId="17" fillId="0" borderId="1" xfId="0" quotePrefix="1" applyFont="1" applyBorder="1"/>
    <xf numFmtId="0" fontId="3" fillId="0" borderId="0" xfId="0" applyFont="1" applyAlignment="1">
      <alignment horizontal="center" vertical="center"/>
    </xf>
    <xf numFmtId="0" fontId="26" fillId="0" borderId="0" xfId="0" quotePrefix="1" applyFont="1"/>
    <xf numFmtId="0" fontId="2" fillId="0" borderId="1" xfId="0" applyFont="1" applyBorder="1" applyAlignment="1">
      <alignment vertical="center"/>
    </xf>
    <xf numFmtId="0" fontId="2" fillId="0" borderId="1" xfId="0" applyFont="1" applyBorder="1" applyAlignment="1">
      <alignment horizontal="left" vertical="center"/>
    </xf>
    <xf numFmtId="0" fontId="3" fillId="0" borderId="0" xfId="0" applyFont="1"/>
    <xf numFmtId="0" fontId="10" fillId="0" borderId="1" xfId="0" applyFont="1" applyBorder="1"/>
    <xf numFmtId="0" fontId="2" fillId="0" borderId="0" xfId="0" applyFont="1"/>
    <xf numFmtId="0" fontId="15" fillId="0" borderId="1" xfId="0" applyFont="1" applyBorder="1" applyAlignment="1">
      <alignment horizontal="center" vertical="center" wrapText="1"/>
    </xf>
    <xf numFmtId="0" fontId="15"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164" fontId="17" fillId="4" borderId="1" xfId="0" applyNumberFormat="1" applyFont="1" applyFill="1" applyBorder="1" applyAlignment="1">
      <alignment horizontal="center" vertical="center" wrapText="1"/>
    </xf>
    <xf numFmtId="0" fontId="13" fillId="0" borderId="0" xfId="0" applyFont="1"/>
    <xf numFmtId="0" fontId="26" fillId="0" borderId="0" xfId="0" applyFont="1" applyAlignment="1">
      <alignment vertical="center"/>
    </xf>
    <xf numFmtId="0" fontId="26" fillId="0" borderId="0" xfId="0" applyFont="1" applyAlignment="1">
      <alignment horizontal="left" vertical="center"/>
    </xf>
    <xf numFmtId="0" fontId="33" fillId="0" borderId="0" xfId="0" applyFont="1"/>
    <xf numFmtId="0" fontId="7" fillId="7" borderId="1" xfId="0" applyFont="1" applyFill="1" applyBorder="1"/>
    <xf numFmtId="0" fontId="7" fillId="0" borderId="1" xfId="0" applyFont="1" applyBorder="1" applyAlignment="1">
      <alignment horizontal="center" vertical="center"/>
    </xf>
    <xf numFmtId="0" fontId="7" fillId="0" borderId="1" xfId="0" applyFont="1" applyBorder="1"/>
    <xf numFmtId="0" fontId="7" fillId="0" borderId="1" xfId="0" applyFont="1" applyBorder="1" applyAlignment="1">
      <alignment horizontal="center" vertical="center" wrapText="1"/>
    </xf>
    <xf numFmtId="0" fontId="7" fillId="0" borderId="1" xfId="0" applyFont="1" applyBorder="1" applyAlignment="1">
      <alignment horizontal="justify"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164" fontId="7" fillId="5" borderId="1" xfId="0" applyNumberFormat="1" applyFont="1" applyFill="1" applyBorder="1" applyAlignment="1">
      <alignment horizontal="center" vertical="center" wrapText="1"/>
    </xf>
    <xf numFmtId="9" fontId="7" fillId="5" borderId="1" xfId="0" applyNumberFormat="1" applyFont="1" applyFill="1" applyBorder="1" applyAlignment="1">
      <alignment horizontal="center" vertical="center" wrapText="1"/>
    </xf>
    <xf numFmtId="10" fontId="3" fillId="0" borderId="0" xfId="0" applyNumberFormat="1" applyFont="1"/>
    <xf numFmtId="164" fontId="3" fillId="0" borderId="0" xfId="0" applyNumberFormat="1" applyFont="1"/>
    <xf numFmtId="0" fontId="7" fillId="0" borderId="1" xfId="0" applyFont="1" applyBorder="1" applyAlignment="1">
      <alignment horizontal="center"/>
    </xf>
    <xf numFmtId="0" fontId="3" fillId="7" borderId="1" xfId="0" applyFont="1" applyFill="1" applyBorder="1" applyAlignment="1">
      <alignment horizontal="center" vertical="center" wrapText="1"/>
    </xf>
    <xf numFmtId="0" fontId="3" fillId="7" borderId="1" xfId="0" applyFont="1" applyFill="1" applyBorder="1" applyAlignment="1">
      <alignment horizontal="center" vertical="center"/>
    </xf>
    <xf numFmtId="0" fontId="7" fillId="7" borderId="1" xfId="0" applyFont="1" applyFill="1" applyBorder="1" applyAlignment="1">
      <alignment horizontal="center" vertical="center" wrapText="1"/>
    </xf>
    <xf numFmtId="0" fontId="7" fillId="7" borderId="1" xfId="0" applyFont="1" applyFill="1" applyBorder="1" applyAlignment="1">
      <alignment horizontal="center" vertical="center"/>
    </xf>
    <xf numFmtId="0" fontId="36" fillId="7" borderId="1" xfId="0" applyFont="1" applyFill="1" applyBorder="1" applyAlignment="1">
      <alignment horizontal="center" vertical="center"/>
    </xf>
    <xf numFmtId="0" fontId="10" fillId="0" borderId="1" xfId="0" applyFont="1" applyBorder="1" applyAlignment="1">
      <alignment horizontal="center"/>
    </xf>
    <xf numFmtId="0" fontId="3" fillId="0" borderId="0" xfId="0" applyFont="1" applyAlignment="1">
      <alignment horizontal="center"/>
    </xf>
    <xf numFmtId="0" fontId="0" fillId="4" borderId="1" xfId="0" applyFill="1" applyBorder="1"/>
    <xf numFmtId="0" fontId="15" fillId="0" borderId="3" xfId="0" applyFont="1" applyBorder="1" applyAlignment="1">
      <alignment horizontal="center" vertical="center" wrapText="1"/>
    </xf>
    <xf numFmtId="0" fontId="15" fillId="0" borderId="4" xfId="0" applyFont="1" applyBorder="1" applyAlignment="1">
      <alignment horizontal="center" vertical="center" wrapText="1"/>
    </xf>
    <xf numFmtId="0" fontId="17" fillId="4" borderId="1" xfId="0" quotePrefix="1" applyFont="1" applyFill="1" applyBorder="1" applyAlignment="1">
      <alignment horizontal="center" vertical="center"/>
    </xf>
    <xf numFmtId="0" fontId="2" fillId="7" borderId="3" xfId="0" applyFont="1" applyFill="1" applyBorder="1" applyAlignment="1">
      <alignment horizontal="left" vertical="center"/>
    </xf>
    <xf numFmtId="0" fontId="2" fillId="7" borderId="4" xfId="0" applyFont="1" applyFill="1" applyBorder="1" applyAlignment="1">
      <alignment horizontal="left" vertical="center"/>
    </xf>
    <xf numFmtId="0" fontId="2" fillId="7" borderId="1" xfId="0" applyFont="1" applyFill="1" applyBorder="1" applyAlignment="1">
      <alignment horizontal="left"/>
    </xf>
    <xf numFmtId="0" fontId="2" fillId="7" borderId="1" xfId="0" applyFont="1" applyFill="1" applyBorder="1" applyAlignment="1">
      <alignment horizontal="left" vertical="center"/>
    </xf>
    <xf numFmtId="0" fontId="15" fillId="7" borderId="1" xfId="0" applyFont="1" applyFill="1" applyBorder="1" applyAlignment="1">
      <alignment horizontal="left"/>
    </xf>
    <xf numFmtId="0" fontId="2" fillId="7" borderId="2" xfId="0" applyFont="1" applyFill="1" applyBorder="1" applyAlignment="1">
      <alignment horizontal="left" vertical="center"/>
    </xf>
    <xf numFmtId="0" fontId="14" fillId="7" borderId="3" xfId="0" applyFont="1" applyFill="1" applyBorder="1" applyAlignment="1">
      <alignment horizontal="left" vertical="center"/>
    </xf>
    <xf numFmtId="0" fontId="14" fillId="7" borderId="4" xfId="0" applyFont="1" applyFill="1" applyBorder="1" applyAlignment="1">
      <alignment horizontal="left" vertical="center"/>
    </xf>
    <xf numFmtId="0" fontId="16" fillId="7" borderId="3" xfId="0" applyFont="1" applyFill="1" applyBorder="1" applyAlignment="1">
      <alignment horizontal="left" vertical="center"/>
    </xf>
    <xf numFmtId="0" fontId="16" fillId="7" borderId="4" xfId="0" applyFont="1" applyFill="1" applyBorder="1" applyAlignment="1">
      <alignment horizontal="left" vertical="center"/>
    </xf>
    <xf numFmtId="0" fontId="2" fillId="7" borderId="3" xfId="0" applyFont="1" applyFill="1" applyBorder="1" applyAlignment="1">
      <alignment horizontal="left"/>
    </xf>
    <xf numFmtId="0" fontId="2" fillId="7" borderId="4" xfId="0" applyFont="1" applyFill="1" applyBorder="1" applyAlignment="1">
      <alignment horizontal="left"/>
    </xf>
    <xf numFmtId="0" fontId="15" fillId="7" borderId="3" xfId="0" applyFont="1" applyFill="1" applyBorder="1" applyAlignment="1">
      <alignment horizontal="left" vertical="center"/>
    </xf>
    <xf numFmtId="0" fontId="15" fillId="7" borderId="4" xfId="0" applyFont="1" applyFill="1" applyBorder="1" applyAlignment="1">
      <alignment horizontal="left" vertical="center"/>
    </xf>
    <xf numFmtId="0" fontId="15" fillId="7" borderId="1" xfId="0" applyFont="1" applyFill="1" applyBorder="1" applyAlignment="1">
      <alignment horizontal="left" vertical="center"/>
    </xf>
    <xf numFmtId="0" fontId="14" fillId="7" borderId="1" xfId="0" applyFont="1" applyFill="1" applyBorder="1" applyAlignment="1">
      <alignment horizontal="left" vertical="center"/>
    </xf>
    <xf numFmtId="0" fontId="15" fillId="7" borderId="2" xfId="0" applyFont="1" applyFill="1" applyBorder="1" applyAlignment="1">
      <alignment horizontal="left" vertical="center"/>
    </xf>
    <xf numFmtId="0" fontId="15" fillId="8" borderId="1" xfId="0" applyFont="1" applyFill="1" applyBorder="1" applyAlignment="1">
      <alignment horizontal="left" vertical="center"/>
    </xf>
    <xf numFmtId="0" fontId="15" fillId="8" borderId="1" xfId="0" applyFont="1" applyFill="1" applyBorder="1" applyAlignment="1">
      <alignment horizontal="left"/>
    </xf>
    <xf numFmtId="0" fontId="10" fillId="8" borderId="1" xfId="0" applyFont="1" applyFill="1" applyBorder="1" applyAlignment="1">
      <alignment horizontal="left" vertical="center"/>
    </xf>
    <xf numFmtId="0" fontId="3" fillId="7" borderId="1" xfId="0" applyFont="1" applyFill="1" applyBorder="1" applyAlignment="1">
      <alignment horizontal="left" vertical="center"/>
    </xf>
    <xf numFmtId="0" fontId="5" fillId="7" borderId="1" xfId="0" applyFont="1" applyFill="1" applyBorder="1" applyAlignment="1">
      <alignment horizontal="left" vertical="center"/>
    </xf>
    <xf numFmtId="0" fontId="3" fillId="4" borderId="1" xfId="0" applyFont="1" applyFill="1" applyBorder="1" applyAlignment="1">
      <alignment horizontal="center" vertical="center"/>
    </xf>
    <xf numFmtId="0" fontId="15" fillId="0" borderId="1" xfId="0" applyFont="1" applyBorder="1" applyAlignment="1">
      <alignment horizontal="center" vertical="center"/>
    </xf>
    <xf numFmtId="0" fontId="2" fillId="7" borderId="1" xfId="0" applyFont="1" applyFill="1" applyBorder="1" applyAlignment="1">
      <alignment vertical="center"/>
    </xf>
    <xf numFmtId="0" fontId="5" fillId="7" borderId="1" xfId="0" applyFont="1" applyFill="1" applyBorder="1" applyAlignment="1">
      <alignment vertical="center"/>
    </xf>
    <xf numFmtId="0" fontId="2" fillId="7" borderId="1" xfId="0" applyFont="1" applyFill="1" applyBorder="1"/>
    <xf numFmtId="0" fontId="3" fillId="7" borderId="1" xfId="0" applyFont="1" applyFill="1" applyBorder="1" applyAlignment="1">
      <alignment vertical="center"/>
    </xf>
    <xf numFmtId="0" fontId="2" fillId="0" borderId="1" xfId="0" applyFont="1" applyBorder="1" applyAlignment="1">
      <alignment horizontal="center" vertical="center"/>
    </xf>
    <xf numFmtId="0" fontId="2" fillId="2" borderId="1" xfId="0" applyFont="1" applyFill="1" applyBorder="1" applyAlignment="1">
      <alignment horizontal="center" vertical="center" wrapText="1"/>
    </xf>
    <xf numFmtId="0" fontId="10" fillId="7" borderId="1" xfId="0" applyFont="1" applyFill="1" applyBorder="1" applyAlignment="1">
      <alignment horizontal="left" vertical="center"/>
    </xf>
    <xf numFmtId="0" fontId="2" fillId="2" borderId="1" xfId="0" applyFont="1" applyFill="1" applyBorder="1" applyAlignment="1">
      <alignment horizontal="left" vertical="center"/>
    </xf>
    <xf numFmtId="0" fontId="27" fillId="0" borderId="0" xfId="0" applyFont="1" applyAlignment="1">
      <alignment horizontal="left" vertical="center"/>
    </xf>
    <xf numFmtId="0" fontId="35" fillId="0" borderId="0" xfId="0" applyFont="1"/>
    <xf numFmtId="0" fontId="17" fillId="4" borderId="5" xfId="0" applyFont="1" applyFill="1" applyBorder="1" applyAlignment="1">
      <alignment horizontal="center" vertical="center"/>
    </xf>
    <xf numFmtId="0" fontId="0" fillId="0" borderId="6" xfId="0" applyBorder="1"/>
    <xf numFmtId="0" fontId="17" fillId="6" borderId="5" xfId="0" applyFont="1" applyFill="1" applyBorder="1" applyAlignment="1">
      <alignment horizontal="center" vertical="center"/>
    </xf>
    <xf numFmtId="0" fontId="17" fillId="0" borderId="0" xfId="0" applyFont="1"/>
    <xf numFmtId="0" fontId="31" fillId="0" borderId="0" xfId="0" applyFont="1"/>
    <xf numFmtId="0" fontId="0" fillId="2" borderId="0" xfId="0" applyFill="1"/>
    <xf numFmtId="0" fontId="12" fillId="2" borderId="0" xfId="0" applyFont="1" applyFill="1"/>
    <xf numFmtId="0" fontId="0" fillId="0" borderId="0" xfId="0" quotePrefix="1"/>
    <xf numFmtId="0" fontId="1" fillId="0" borderId="0" xfId="0" applyFont="1"/>
    <xf numFmtId="0" fontId="0" fillId="0" borderId="0" xfId="0" applyAlignment="1">
      <alignment horizontal="left" vertical="center"/>
    </xf>
    <xf numFmtId="0" fontId="12" fillId="0" borderId="0" xfId="0" quotePrefix="1" applyFont="1"/>
    <xf numFmtId="0" fontId="12" fillId="0" borderId="0" xfId="0" applyFont="1" applyAlignment="1">
      <alignment wrapText="1"/>
    </xf>
    <xf numFmtId="0" fontId="2" fillId="0" borderId="1" xfId="0" applyFont="1" applyBorder="1" applyAlignment="1">
      <alignment horizontal="center"/>
    </xf>
    <xf numFmtId="164" fontId="3" fillId="0" borderId="0" xfId="0" applyNumberFormat="1" applyFont="1" applyAlignment="1">
      <alignment horizontal="center" vertical="center"/>
    </xf>
    <xf numFmtId="0" fontId="2" fillId="0" borderId="1" xfId="0" applyFont="1" applyBorder="1" applyAlignment="1">
      <alignment vertical="center" wrapText="1"/>
    </xf>
    <xf numFmtId="0" fontId="2" fillId="7" borderId="2" xfId="0" applyFont="1" applyFill="1" applyBorder="1" applyAlignment="1">
      <alignment vertical="center"/>
    </xf>
    <xf numFmtId="0" fontId="3" fillId="0" borderId="0" xfId="0" applyFont="1" applyAlignment="1">
      <alignment vertical="center"/>
    </xf>
    <xf numFmtId="0" fontId="3" fillId="0" borderId="0" xfId="0" quotePrefix="1" applyFont="1" applyAlignment="1">
      <alignment horizontal="center" vertical="center"/>
    </xf>
    <xf numFmtId="0" fontId="3" fillId="0" borderId="0" xfId="0" applyFont="1" applyAlignment="1">
      <alignment horizontal="left"/>
    </xf>
    <xf numFmtId="0" fontId="10" fillId="0" borderId="1" xfId="0" applyFont="1" applyBorder="1" applyAlignment="1">
      <alignment horizontal="right"/>
    </xf>
    <xf numFmtId="0" fontId="10" fillId="7" borderId="1" xfId="0" applyFont="1" applyFill="1" applyBorder="1"/>
    <xf numFmtId="164" fontId="10" fillId="5" borderId="1" xfId="0" applyNumberFormat="1" applyFont="1" applyFill="1" applyBorder="1" applyAlignment="1">
      <alignment horizontal="left" vertical="center" wrapText="1"/>
    </xf>
    <xf numFmtId="0" fontId="10" fillId="5" borderId="1" xfId="0" applyFont="1" applyFill="1" applyBorder="1" applyAlignment="1">
      <alignment horizontal="justify" vertical="center" wrapText="1"/>
    </xf>
    <xf numFmtId="0" fontId="3" fillId="2" borderId="1" xfId="0" applyFont="1" applyFill="1" applyBorder="1" applyAlignment="1">
      <alignment horizontal="center" vertical="center"/>
    </xf>
    <xf numFmtId="0" fontId="17" fillId="2" borderId="1" xfId="0" applyFont="1" applyFill="1" applyBorder="1" applyAlignment="1">
      <alignment horizontal="center" vertical="center"/>
    </xf>
    <xf numFmtId="0" fontId="3" fillId="2" borderId="1" xfId="0" quotePrefix="1" applyFont="1" applyFill="1" applyBorder="1" applyAlignment="1">
      <alignment horizontal="center" vertical="center"/>
    </xf>
    <xf numFmtId="0" fontId="17" fillId="2" borderId="1" xfId="0" applyFont="1" applyFill="1" applyBorder="1" applyAlignment="1">
      <alignment horizontal="center" vertical="center" wrapText="1"/>
    </xf>
    <xf numFmtId="0" fontId="17" fillId="2" borderId="1" xfId="0" applyFont="1" applyFill="1" applyBorder="1" applyAlignment="1">
      <alignment horizontal="center"/>
    </xf>
    <xf numFmtId="0" fontId="17" fillId="9" borderId="1" xfId="0" applyFont="1" applyFill="1" applyBorder="1" applyAlignment="1">
      <alignment horizontal="center" vertical="center"/>
    </xf>
    <xf numFmtId="0" fontId="17" fillId="9" borderId="1" xfId="0" applyFont="1" applyFill="1" applyBorder="1" applyAlignment="1">
      <alignment vertical="center"/>
    </xf>
    <xf numFmtId="0" fontId="3" fillId="9" borderId="1" xfId="0" applyFont="1" applyFill="1" applyBorder="1" applyAlignment="1">
      <alignment horizontal="center" vertical="center"/>
    </xf>
    <xf numFmtId="0" fontId="7" fillId="4" borderId="1" xfId="0" applyFont="1" applyFill="1" applyBorder="1" applyAlignment="1">
      <alignment horizontal="justify" vertical="center" wrapText="1"/>
    </xf>
    <xf numFmtId="0" fontId="7" fillId="4" borderId="1" xfId="0" applyFont="1" applyFill="1" applyBorder="1" applyAlignment="1">
      <alignment horizontal="center" vertical="center" wrapText="1"/>
    </xf>
    <xf numFmtId="0" fontId="7" fillId="2" borderId="1" xfId="0" applyFont="1" applyFill="1" applyBorder="1" applyAlignment="1">
      <alignment horizontal="justify" vertical="center" wrapText="1"/>
    </xf>
    <xf numFmtId="0" fontId="7" fillId="2" borderId="1" xfId="0" applyFont="1" applyFill="1" applyBorder="1" applyAlignment="1">
      <alignment horizontal="center" vertical="center"/>
    </xf>
    <xf numFmtId="0" fontId="7" fillId="2" borderId="1" xfId="0" applyFont="1" applyFill="1" applyBorder="1" applyAlignment="1">
      <alignment horizontal="center" vertical="center" wrapText="1"/>
    </xf>
    <xf numFmtId="0" fontId="3" fillId="2" borderId="1" xfId="0" applyFont="1" applyFill="1" applyBorder="1" applyAlignment="1">
      <alignment horizontal="left" vertical="center"/>
    </xf>
    <xf numFmtId="0" fontId="3" fillId="2" borderId="1" xfId="0" applyFont="1" applyFill="1" applyBorder="1" applyAlignment="1">
      <alignment horizontal="center"/>
    </xf>
    <xf numFmtId="0" fontId="3" fillId="2" borderId="1" xfId="0" quotePrefix="1" applyFont="1" applyFill="1" applyBorder="1" applyAlignment="1">
      <alignment horizontal="center"/>
    </xf>
    <xf numFmtId="0" fontId="4" fillId="2" borderId="1" xfId="0" applyFont="1" applyFill="1" applyBorder="1" applyAlignment="1">
      <alignment horizontal="center" vertical="center"/>
    </xf>
    <xf numFmtId="0" fontId="3" fillId="2" borderId="1" xfId="0" applyFont="1" applyFill="1" applyBorder="1" applyAlignment="1">
      <alignment vertical="center"/>
    </xf>
    <xf numFmtId="0" fontId="3" fillId="9" borderId="1" xfId="0" applyFont="1" applyFill="1" applyBorder="1" applyAlignment="1">
      <alignment horizontal="center" vertical="center" wrapText="1"/>
    </xf>
    <xf numFmtId="0" fontId="0" fillId="2" borderId="1" xfId="0" applyFill="1" applyBorder="1"/>
    <xf numFmtId="164" fontId="3" fillId="2" borderId="1" xfId="0" applyNumberFormat="1" applyFont="1" applyFill="1" applyBorder="1" applyAlignment="1">
      <alignment horizontal="center" vertical="center"/>
    </xf>
    <xf numFmtId="164" fontId="3" fillId="2" borderId="1" xfId="0" quotePrefix="1" applyNumberFormat="1" applyFont="1" applyFill="1" applyBorder="1" applyAlignment="1">
      <alignment horizontal="center" vertical="center"/>
    </xf>
    <xf numFmtId="0" fontId="0" fillId="4" borderId="1" xfId="0" applyFill="1" applyBorder="1" applyAlignment="1">
      <alignment horizontal="center"/>
    </xf>
    <xf numFmtId="0" fontId="3" fillId="4" borderId="0" xfId="0" applyFont="1" applyFill="1"/>
    <xf numFmtId="0" fontId="38" fillId="2" borderId="1" xfId="0" applyFont="1" applyFill="1" applyBorder="1" applyAlignment="1">
      <alignment horizontal="left" vertical="center" wrapText="1"/>
    </xf>
    <xf numFmtId="0" fontId="3" fillId="2" borderId="1" xfId="0" applyFont="1" applyFill="1" applyBorder="1"/>
    <xf numFmtId="0" fontId="40" fillId="9" borderId="1" xfId="0" applyFont="1" applyFill="1" applyBorder="1" applyAlignment="1">
      <alignment horizontal="center" vertical="center"/>
    </xf>
    <xf numFmtId="0" fontId="40" fillId="6" borderId="1" xfId="0" applyFont="1" applyFill="1" applyBorder="1" applyAlignment="1">
      <alignment horizontal="center" vertical="center"/>
    </xf>
    <xf numFmtId="0" fontId="40" fillId="2" borderId="1" xfId="0" applyFont="1" applyFill="1" applyBorder="1" applyAlignment="1">
      <alignment horizontal="center" vertical="center"/>
    </xf>
    <xf numFmtId="0" fontId="40" fillId="4" borderId="1" xfId="0" applyFont="1" applyFill="1" applyBorder="1" applyAlignment="1">
      <alignment horizontal="center" vertical="center"/>
    </xf>
    <xf numFmtId="164" fontId="40" fillId="4" borderId="1" xfId="0" applyNumberFormat="1" applyFont="1" applyFill="1" applyBorder="1" applyAlignment="1">
      <alignment horizontal="center" vertical="center"/>
    </xf>
    <xf numFmtId="0" fontId="40" fillId="9" borderId="7" xfId="0" applyFont="1" applyFill="1" applyBorder="1" applyAlignment="1">
      <alignment horizontal="center" vertical="center"/>
    </xf>
    <xf numFmtId="0" fontId="6" fillId="0" borderId="0" xfId="0" applyFont="1" applyAlignment="1">
      <alignment horizontal="center"/>
    </xf>
    <xf numFmtId="0" fontId="6" fillId="0" borderId="0" xfId="0" applyFont="1" applyAlignment="1">
      <alignment horizontal="center" vertical="top"/>
    </xf>
    <xf numFmtId="0" fontId="7" fillId="0" borderId="0" xfId="0" applyFont="1"/>
    <xf numFmtId="0" fontId="7" fillId="0" borderId="0" xfId="0" quotePrefix="1" applyFont="1"/>
    <xf numFmtId="0" fontId="40" fillId="7" borderId="1" xfId="0" applyFont="1" applyFill="1" applyBorder="1" applyAlignment="1">
      <alignment horizontal="left" vertical="center"/>
    </xf>
    <xf numFmtId="0" fontId="40" fillId="8" borderId="1" xfId="0" applyFont="1" applyFill="1" applyBorder="1" applyAlignment="1">
      <alignment horizontal="left"/>
    </xf>
    <xf numFmtId="0" fontId="7" fillId="8" borderId="1" xfId="0" applyFont="1" applyFill="1" applyBorder="1" applyAlignment="1">
      <alignment horizontal="left" vertical="center"/>
    </xf>
    <xf numFmtId="0" fontId="7" fillId="8" borderId="1" xfId="0" applyFont="1" applyFill="1" applyBorder="1" applyAlignment="1">
      <alignment horizontal="left"/>
    </xf>
    <xf numFmtId="0" fontId="17" fillId="9" borderId="4" xfId="0" applyFont="1" applyFill="1" applyBorder="1" applyAlignment="1">
      <alignment horizontal="center" vertical="center"/>
    </xf>
    <xf numFmtId="0" fontId="17" fillId="9" borderId="8" xfId="0" applyFont="1" applyFill="1" applyBorder="1" applyAlignment="1">
      <alignment horizontal="center" vertical="center"/>
    </xf>
    <xf numFmtId="0" fontId="17" fillId="0" borderId="0" xfId="0" applyFont="1" applyAlignment="1">
      <alignment horizontal="left"/>
    </xf>
    <xf numFmtId="0" fontId="4" fillId="0" borderId="0" xfId="0" applyFont="1" applyAlignment="1">
      <alignment horizontal="center" vertical="top"/>
    </xf>
    <xf numFmtId="0" fontId="3" fillId="0" borderId="0" xfId="0" quotePrefix="1" applyFont="1"/>
    <xf numFmtId="0" fontId="39" fillId="2" borderId="1" xfId="0" applyFont="1" applyFill="1" applyBorder="1" applyAlignment="1">
      <alignment horizontal="center" vertical="center" wrapText="1"/>
    </xf>
    <xf numFmtId="0" fontId="40" fillId="2" borderId="1" xfId="0" applyFont="1" applyFill="1" applyBorder="1" applyAlignment="1">
      <alignment horizontal="center" vertical="center" wrapText="1"/>
    </xf>
    <xf numFmtId="0" fontId="4" fillId="0" borderId="1" xfId="0" applyFont="1" applyBorder="1" applyAlignment="1">
      <alignment horizontal="left" vertical="center"/>
    </xf>
    <xf numFmtId="0" fontId="15" fillId="0" borderId="2" xfId="0" applyFont="1" applyBorder="1" applyAlignment="1">
      <alignment horizontal="center" vertical="center" wrapText="1"/>
    </xf>
    <xf numFmtId="0" fontId="10" fillId="7" borderId="2" xfId="0" applyFont="1" applyFill="1" applyBorder="1" applyAlignment="1">
      <alignment horizontal="left" vertical="center"/>
    </xf>
    <xf numFmtId="0" fontId="2" fillId="7" borderId="2" xfId="0" applyFont="1" applyFill="1" applyBorder="1" applyAlignment="1">
      <alignment horizontal="left"/>
    </xf>
    <xf numFmtId="0" fontId="10" fillId="0" borderId="9" xfId="0" applyFont="1" applyBorder="1" applyAlignment="1">
      <alignment vertical="center"/>
    </xf>
    <xf numFmtId="0" fontId="26" fillId="0" borderId="9" xfId="0" applyFont="1" applyBorder="1"/>
    <xf numFmtId="0" fontId="0" fillId="0" borderId="9" xfId="0" applyBorder="1"/>
    <xf numFmtId="0" fontId="3" fillId="0" borderId="9" xfId="0" applyFont="1" applyBorder="1"/>
    <xf numFmtId="0" fontId="42" fillId="0" borderId="0" xfId="0" applyFont="1"/>
    <xf numFmtId="0" fontId="41" fillId="0" borderId="0" xfId="0" applyFont="1"/>
    <xf numFmtId="0" fontId="3" fillId="0" borderId="9" xfId="0" applyFont="1" applyBorder="1" applyAlignment="1">
      <alignment horizontal="left"/>
    </xf>
    <xf numFmtId="0" fontId="3" fillId="0" borderId="9" xfId="0" applyFont="1" applyBorder="1" applyAlignment="1">
      <alignment horizontal="left" vertical="center"/>
    </xf>
    <xf numFmtId="0" fontId="3" fillId="0" borderId="9" xfId="0" applyFont="1" applyBorder="1" applyAlignment="1">
      <alignment vertical="center"/>
    </xf>
    <xf numFmtId="0" fontId="3" fillId="0" borderId="9" xfId="0" applyFont="1" applyBorder="1" applyAlignment="1">
      <alignment horizontal="center"/>
    </xf>
    <xf numFmtId="0" fontId="4" fillId="0" borderId="0" xfId="0" applyFont="1" applyAlignment="1">
      <alignment horizontal="center"/>
    </xf>
    <xf numFmtId="0" fontId="43" fillId="0" borderId="0" xfId="0" applyFont="1" applyAlignment="1">
      <alignment horizontal="center"/>
    </xf>
    <xf numFmtId="0" fontId="3" fillId="0" borderId="9" xfId="0" applyFont="1" applyBorder="1" applyAlignment="1">
      <alignment horizontal="center" vertical="center"/>
    </xf>
    <xf numFmtId="0" fontId="2" fillId="0" borderId="9" xfId="0" applyFont="1" applyBorder="1"/>
    <xf numFmtId="0" fontId="33" fillId="0" borderId="9" xfId="0" applyFont="1" applyBorder="1"/>
    <xf numFmtId="0" fontId="44" fillId="0" borderId="0" xfId="0" applyFont="1"/>
    <xf numFmtId="0" fontId="3" fillId="0" borderId="0" xfId="0" applyFont="1" applyAlignment="1">
      <alignment wrapText="1"/>
    </xf>
    <xf numFmtId="0" fontId="10" fillId="0" borderId="1" xfId="0" applyFont="1" applyBorder="1" applyAlignment="1">
      <alignment vertical="center"/>
    </xf>
    <xf numFmtId="49" fontId="17" fillId="4" borderId="5" xfId="0" applyNumberFormat="1" applyFont="1" applyFill="1" applyBorder="1" applyAlignment="1">
      <alignment horizontal="center" vertical="center"/>
    </xf>
    <xf numFmtId="0" fontId="2" fillId="0" borderId="0" xfId="0" applyFont="1" applyAlignment="1">
      <alignment horizontal="center" vertical="center"/>
    </xf>
    <xf numFmtId="0" fontId="17" fillId="0" borderId="0" xfId="0" applyFont="1" applyAlignment="1">
      <alignment horizontal="left" vertical="center"/>
    </xf>
    <xf numFmtId="0" fontId="10" fillId="0" borderId="0" xfId="0" applyFont="1" applyAlignment="1">
      <alignment horizontal="center" vertical="center"/>
    </xf>
    <xf numFmtId="0" fontId="40" fillId="4" borderId="5" xfId="0" applyFont="1" applyFill="1" applyBorder="1" applyAlignment="1">
      <alignment horizontal="center" vertical="center"/>
    </xf>
    <xf numFmtId="0" fontId="17" fillId="0" borderId="0" xfId="0" applyFont="1" applyAlignment="1">
      <alignment horizontal="center" vertical="center"/>
    </xf>
    <xf numFmtId="0" fontId="40" fillId="0" borderId="0" xfId="0" applyFont="1" applyAlignment="1">
      <alignment horizontal="center" vertical="center"/>
    </xf>
    <xf numFmtId="0" fontId="10" fillId="3" borderId="1" xfId="0" applyFont="1" applyFill="1" applyBorder="1" applyAlignment="1">
      <alignment horizontal="center"/>
    </xf>
    <xf numFmtId="0" fontId="10" fillId="4" borderId="2" xfId="0" applyFont="1" applyFill="1" applyBorder="1" applyAlignment="1">
      <alignment horizontal="center" vertical="center"/>
    </xf>
    <xf numFmtId="0" fontId="10" fillId="4" borderId="3" xfId="0" applyFont="1" applyFill="1" applyBorder="1" applyAlignment="1">
      <alignment horizontal="center" vertical="center"/>
    </xf>
    <xf numFmtId="0" fontId="10" fillId="4" borderId="4" xfId="0" applyFont="1" applyFill="1" applyBorder="1" applyAlignment="1">
      <alignment horizontal="center" vertical="center"/>
    </xf>
    <xf numFmtId="0" fontId="15" fillId="0" borderId="2" xfId="0" applyFont="1" applyBorder="1" applyAlignment="1">
      <alignment horizontal="center" vertical="center"/>
    </xf>
    <xf numFmtId="0" fontId="15" fillId="0" borderId="3" xfId="0" applyFont="1" applyBorder="1" applyAlignment="1">
      <alignment horizontal="center" vertical="center"/>
    </xf>
    <xf numFmtId="0" fontId="15" fillId="0" borderId="4"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0" borderId="2" xfId="0" applyFont="1" applyBorder="1" applyAlignment="1">
      <alignment horizontal="center"/>
    </xf>
    <xf numFmtId="0" fontId="2" fillId="0" borderId="4" xfId="0" applyFont="1" applyBorder="1" applyAlignment="1">
      <alignment horizontal="center"/>
    </xf>
    <xf numFmtId="0" fontId="2"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74FB3-58FD-0441-9F49-9AB79644B22A}">
  <dimension ref="A1:F239"/>
  <sheetViews>
    <sheetView tabSelected="1" topLeftCell="A2" zoomScaleNormal="100" workbookViewId="0">
      <selection activeCell="B21" sqref="B21"/>
    </sheetView>
  </sheetViews>
  <sheetFormatPr baseColWidth="10" defaultRowHeight="21"/>
  <cols>
    <col min="1" max="1" width="15.6640625" style="39" customWidth="1"/>
    <col min="2" max="2" width="63.83203125" style="39" customWidth="1"/>
    <col min="3" max="3" width="83.6640625" style="39" customWidth="1"/>
    <col min="4" max="16384" width="10.83203125" style="39"/>
  </cols>
  <sheetData>
    <row r="1" spans="1:2">
      <c r="A1" s="40" t="s">
        <v>1478</v>
      </c>
    </row>
    <row r="2" spans="1:2">
      <c r="A2" s="40"/>
    </row>
    <row r="3" spans="1:2">
      <c r="A3" s="53" t="s">
        <v>1477</v>
      </c>
    </row>
    <row r="4" spans="1:2" ht="24">
      <c r="A4" s="46" t="s">
        <v>1479</v>
      </c>
    </row>
    <row r="5" spans="1:2">
      <c r="A5" s="46"/>
    </row>
    <row r="6" spans="1:2" ht="24">
      <c r="A6" s="192" t="s">
        <v>1480</v>
      </c>
    </row>
    <row r="7" spans="1:2" ht="24">
      <c r="A7" s="192" t="s">
        <v>1481</v>
      </c>
    </row>
    <row r="8" spans="1:2" ht="24">
      <c r="A8" s="192" t="s">
        <v>1482</v>
      </c>
    </row>
    <row r="9" spans="1:2" ht="24">
      <c r="A9" s="192" t="s">
        <v>1483</v>
      </c>
    </row>
    <row r="10" spans="1:2" ht="24">
      <c r="A10" s="192" t="s">
        <v>1484</v>
      </c>
    </row>
    <row r="11" spans="1:2" ht="24">
      <c r="A11" s="192"/>
    </row>
    <row r="12" spans="1:2">
      <c r="A12" s="39" t="s">
        <v>1485</v>
      </c>
    </row>
    <row r="15" spans="1:2">
      <c r="A15" s="40" t="s">
        <v>1266</v>
      </c>
    </row>
    <row r="16" spans="1:2">
      <c r="A16" s="39" t="s">
        <v>0</v>
      </c>
      <c r="B16" s="39" t="s">
        <v>1025</v>
      </c>
    </row>
    <row r="17" spans="1:6">
      <c r="A17" s="39" t="s">
        <v>1</v>
      </c>
      <c r="B17" s="39" t="s">
        <v>1026</v>
      </c>
    </row>
    <row r="18" spans="1:6">
      <c r="A18" s="39" t="s">
        <v>2</v>
      </c>
      <c r="B18" s="39" t="s">
        <v>1027</v>
      </c>
    </row>
    <row r="19" spans="1:6">
      <c r="A19" s="39" t="s">
        <v>3</v>
      </c>
      <c r="B19" s="39" t="s">
        <v>1178</v>
      </c>
    </row>
    <row r="20" spans="1:6" ht="24">
      <c r="A20" s="39" t="s">
        <v>4</v>
      </c>
      <c r="B20" s="39" t="s">
        <v>1028</v>
      </c>
      <c r="C20" s="41"/>
      <c r="E20" s="42"/>
      <c r="F20" s="43"/>
    </row>
    <row r="21" spans="1:6" ht="24">
      <c r="A21" s="39" t="s">
        <v>5</v>
      </c>
      <c r="B21" s="39" t="s">
        <v>1513</v>
      </c>
      <c r="C21" s="41"/>
      <c r="E21" s="42"/>
      <c r="F21" s="43"/>
    </row>
    <row r="22" spans="1:6" ht="24">
      <c r="A22" s="39" t="s">
        <v>6</v>
      </c>
      <c r="B22" s="39" t="s">
        <v>1029</v>
      </c>
      <c r="C22" s="41"/>
      <c r="E22" s="42"/>
      <c r="F22" s="43"/>
    </row>
    <row r="23" spans="1:6" ht="24">
      <c r="A23" s="39" t="s">
        <v>7</v>
      </c>
      <c r="B23" s="39" t="s">
        <v>1514</v>
      </c>
      <c r="C23" s="41"/>
      <c r="E23" s="42"/>
      <c r="F23" s="43"/>
    </row>
    <row r="24" spans="1:6" ht="24">
      <c r="A24" s="39" t="s">
        <v>8</v>
      </c>
      <c r="B24" s="39" t="s">
        <v>1024</v>
      </c>
      <c r="C24" s="41"/>
      <c r="E24" s="42"/>
      <c r="F24" s="43"/>
    </row>
    <row r="25" spans="1:6" ht="24">
      <c r="A25" s="39" t="s">
        <v>1152</v>
      </c>
      <c r="B25" s="39" t="s">
        <v>1515</v>
      </c>
      <c r="C25" s="41"/>
      <c r="E25" s="42"/>
      <c r="F25" s="43"/>
    </row>
    <row r="26" spans="1:6" ht="24">
      <c r="C26" s="41"/>
      <c r="E26" s="42"/>
      <c r="F26" s="43"/>
    </row>
    <row r="27" spans="1:6" ht="24">
      <c r="C27" s="41"/>
      <c r="E27" s="42"/>
      <c r="F27" s="43"/>
    </row>
    <row r="28" spans="1:6" ht="24">
      <c r="C28" s="41"/>
      <c r="E28" s="42"/>
      <c r="F28" s="43"/>
    </row>
    <row r="29" spans="1:6" ht="24">
      <c r="C29" s="41"/>
      <c r="E29" s="42"/>
      <c r="F29" s="43"/>
    </row>
    <row r="30" spans="1:6" ht="24">
      <c r="C30" s="41"/>
      <c r="E30" s="42"/>
      <c r="F30" s="43"/>
    </row>
    <row r="31" spans="1:6" ht="24">
      <c r="C31" s="41"/>
      <c r="E31" s="42"/>
      <c r="F31" s="41"/>
    </row>
    <row r="32" spans="1:6" ht="24">
      <c r="C32" s="41"/>
      <c r="E32" s="42"/>
      <c r="F32" s="43"/>
    </row>
    <row r="33" spans="3:6" ht="24">
      <c r="C33" s="41"/>
      <c r="E33" s="42"/>
      <c r="F33" s="43"/>
    </row>
    <row r="34" spans="3:6" ht="24">
      <c r="C34" s="41"/>
      <c r="E34" s="42"/>
      <c r="F34" s="43"/>
    </row>
    <row r="35" spans="3:6" ht="24">
      <c r="C35" s="41"/>
      <c r="E35" s="42"/>
      <c r="F35" s="43"/>
    </row>
    <row r="36" spans="3:6" ht="24">
      <c r="C36" s="41"/>
      <c r="E36" s="42"/>
      <c r="F36" s="43"/>
    </row>
    <row r="37" spans="3:6" ht="24">
      <c r="C37" s="41"/>
      <c r="E37" s="42"/>
      <c r="F37" s="43"/>
    </row>
    <row r="38" spans="3:6" ht="24">
      <c r="C38" s="41"/>
      <c r="E38" s="42"/>
      <c r="F38" s="43"/>
    </row>
    <row r="39" spans="3:6" ht="24">
      <c r="C39" s="41"/>
      <c r="E39" s="42"/>
      <c r="F39" s="41"/>
    </row>
    <row r="40" spans="3:6" ht="24">
      <c r="C40" s="41"/>
      <c r="E40" s="42"/>
      <c r="F40" s="43"/>
    </row>
    <row r="41" spans="3:6" ht="24">
      <c r="C41" s="41"/>
      <c r="E41" s="42"/>
      <c r="F41" s="43"/>
    </row>
    <row r="42" spans="3:6" ht="24">
      <c r="C42" s="41"/>
      <c r="E42" s="42"/>
      <c r="F42" s="43"/>
    </row>
    <row r="43" spans="3:6" ht="24">
      <c r="C43" s="41"/>
      <c r="E43" s="42"/>
      <c r="F43" s="43"/>
    </row>
    <row r="44" spans="3:6" ht="24">
      <c r="C44" s="41"/>
      <c r="E44" s="42"/>
      <c r="F44" s="43"/>
    </row>
    <row r="45" spans="3:6" ht="24">
      <c r="C45" s="41"/>
      <c r="E45" s="42"/>
      <c r="F45" s="43"/>
    </row>
    <row r="46" spans="3:6" ht="24">
      <c r="C46" s="41"/>
      <c r="E46" s="42"/>
      <c r="F46" s="43"/>
    </row>
    <row r="47" spans="3:6" ht="24">
      <c r="C47" s="41"/>
      <c r="E47" s="42"/>
      <c r="F47" s="41"/>
    </row>
    <row r="48" spans="3:6">
      <c r="C48" s="41"/>
      <c r="E48" s="44"/>
      <c r="F48" s="41"/>
    </row>
    <row r="49" spans="3:3">
      <c r="C49" s="41"/>
    </row>
    <row r="50" spans="3:3">
      <c r="C50" s="41"/>
    </row>
    <row r="51" spans="3:3">
      <c r="C51" s="41"/>
    </row>
    <row r="52" spans="3:3">
      <c r="C52" s="41"/>
    </row>
    <row r="53" spans="3:3">
      <c r="C53" s="41"/>
    </row>
    <row r="54" spans="3:3">
      <c r="C54" s="41"/>
    </row>
    <row r="55" spans="3:3">
      <c r="C55" s="41"/>
    </row>
    <row r="56" spans="3:3">
      <c r="C56" s="41"/>
    </row>
    <row r="57" spans="3:3">
      <c r="C57" s="41"/>
    </row>
    <row r="58" spans="3:3">
      <c r="C58" s="41"/>
    </row>
    <row r="59" spans="3:3">
      <c r="C59" s="41"/>
    </row>
    <row r="60" spans="3:3">
      <c r="C60" s="41"/>
    </row>
    <row r="61" spans="3:3">
      <c r="C61" s="41"/>
    </row>
    <row r="62" spans="3:3">
      <c r="C62" s="41"/>
    </row>
    <row r="63" spans="3:3">
      <c r="C63" s="41"/>
    </row>
    <row r="64" spans="3:3">
      <c r="C64" s="41"/>
    </row>
    <row r="65" spans="3:3">
      <c r="C65" s="41"/>
    </row>
    <row r="66" spans="3:3">
      <c r="C66" s="41"/>
    </row>
    <row r="67" spans="3:3">
      <c r="C67" s="41"/>
    </row>
    <row r="68" spans="3:3">
      <c r="C68" s="41"/>
    </row>
    <row r="69" spans="3:3">
      <c r="C69" s="41"/>
    </row>
    <row r="70" spans="3:3">
      <c r="C70" s="41"/>
    </row>
    <row r="71" spans="3:3">
      <c r="C71" s="41"/>
    </row>
    <row r="72" spans="3:3">
      <c r="C72" s="41"/>
    </row>
    <row r="73" spans="3:3">
      <c r="C73" s="41"/>
    </row>
    <row r="74" spans="3:3">
      <c r="C74" s="41"/>
    </row>
    <row r="75" spans="3:3">
      <c r="C75" s="45"/>
    </row>
    <row r="76" spans="3:3">
      <c r="C76" s="41"/>
    </row>
    <row r="77" spans="3:3">
      <c r="C77" s="41"/>
    </row>
    <row r="78" spans="3:3">
      <c r="C78" s="41"/>
    </row>
    <row r="79" spans="3:3">
      <c r="C79" s="41"/>
    </row>
    <row r="80" spans="3:3">
      <c r="C80" s="41"/>
    </row>
    <row r="81" spans="3:3">
      <c r="C81" s="41"/>
    </row>
    <row r="82" spans="3:3">
      <c r="C82" s="41"/>
    </row>
    <row r="83" spans="3:3">
      <c r="C83" s="41"/>
    </row>
    <row r="84" spans="3:3">
      <c r="C84" s="41"/>
    </row>
    <row r="85" spans="3:3">
      <c r="C85" s="41"/>
    </row>
    <row r="86" spans="3:3">
      <c r="C86" s="41"/>
    </row>
    <row r="87" spans="3:3">
      <c r="C87" s="41"/>
    </row>
    <row r="88" spans="3:3">
      <c r="C88" s="41"/>
    </row>
    <row r="89" spans="3:3">
      <c r="C89" s="41"/>
    </row>
    <row r="90" spans="3:3">
      <c r="C90" s="41"/>
    </row>
    <row r="91" spans="3:3">
      <c r="C91" s="41"/>
    </row>
    <row r="92" spans="3:3">
      <c r="C92" s="41"/>
    </row>
    <row r="93" spans="3:3">
      <c r="C93" s="41"/>
    </row>
    <row r="94" spans="3:3">
      <c r="C94" s="41"/>
    </row>
    <row r="95" spans="3:3">
      <c r="C95" s="41"/>
    </row>
    <row r="96" spans="3:3">
      <c r="C96" s="41"/>
    </row>
    <row r="97" spans="3:3">
      <c r="C97" s="41"/>
    </row>
    <row r="98" spans="3:3">
      <c r="C98" s="41"/>
    </row>
    <row r="99" spans="3:3">
      <c r="C99" s="41"/>
    </row>
    <row r="100" spans="3:3">
      <c r="C100" s="41"/>
    </row>
    <row r="101" spans="3:3">
      <c r="C101" s="41"/>
    </row>
    <row r="102" spans="3:3">
      <c r="C102" s="41"/>
    </row>
    <row r="103" spans="3:3">
      <c r="C103" s="41"/>
    </row>
    <row r="104" spans="3:3">
      <c r="C104" s="41"/>
    </row>
    <row r="105" spans="3:3">
      <c r="C105" s="41"/>
    </row>
    <row r="106" spans="3:3">
      <c r="C106" s="41"/>
    </row>
    <row r="107" spans="3:3">
      <c r="C107" s="41"/>
    </row>
    <row r="108" spans="3:3">
      <c r="C108" s="41"/>
    </row>
    <row r="109" spans="3:3">
      <c r="C109" s="41"/>
    </row>
    <row r="110" spans="3:3">
      <c r="C110" s="41"/>
    </row>
    <row r="111" spans="3:3">
      <c r="C111" s="41"/>
    </row>
    <row r="112" spans="3:3">
      <c r="C112" s="41"/>
    </row>
    <row r="113" spans="2:3">
      <c r="C113" s="41"/>
    </row>
    <row r="114" spans="2:3">
      <c r="C114" s="41"/>
    </row>
    <row r="115" spans="2:3">
      <c r="C115" s="41"/>
    </row>
    <row r="116" spans="2:3">
      <c r="C116" s="41"/>
    </row>
    <row r="117" spans="2:3">
      <c r="C117" s="41"/>
    </row>
    <row r="118" spans="2:3">
      <c r="C118" s="41"/>
    </row>
    <row r="119" spans="2:3">
      <c r="B119" s="40"/>
      <c r="C119" s="41"/>
    </row>
    <row r="120" spans="2:3">
      <c r="C120" s="41"/>
    </row>
    <row r="121" spans="2:3">
      <c r="C121" s="41"/>
    </row>
    <row r="122" spans="2:3">
      <c r="C122" s="41"/>
    </row>
    <row r="123" spans="2:3">
      <c r="C123" s="41"/>
    </row>
    <row r="124" spans="2:3">
      <c r="C124" s="41"/>
    </row>
    <row r="125" spans="2:3">
      <c r="C125" s="41"/>
    </row>
    <row r="126" spans="2:3">
      <c r="C126" s="41"/>
    </row>
    <row r="127" spans="2:3">
      <c r="C127" s="41"/>
    </row>
    <row r="128" spans="2:3">
      <c r="C128" s="41"/>
    </row>
    <row r="129" spans="2:3">
      <c r="C129" s="41"/>
    </row>
    <row r="130" spans="2:3">
      <c r="B130" s="46"/>
      <c r="C130" s="41"/>
    </row>
    <row r="131" spans="2:3">
      <c r="C131" s="41"/>
    </row>
    <row r="132" spans="2:3">
      <c r="C132" s="41"/>
    </row>
    <row r="133" spans="2:3">
      <c r="C133" s="41"/>
    </row>
    <row r="134" spans="2:3">
      <c r="C134" s="41"/>
    </row>
    <row r="135" spans="2:3">
      <c r="C135" s="41"/>
    </row>
    <row r="136" spans="2:3">
      <c r="C136" s="41"/>
    </row>
    <row r="137" spans="2:3">
      <c r="B137" s="46"/>
      <c r="C137" s="41"/>
    </row>
    <row r="138" spans="2:3">
      <c r="C138" s="41"/>
    </row>
    <row r="139" spans="2:3">
      <c r="B139" s="46"/>
      <c r="C139" s="41"/>
    </row>
    <row r="140" spans="2:3">
      <c r="C140" s="41"/>
    </row>
    <row r="141" spans="2:3">
      <c r="C141" s="41"/>
    </row>
    <row r="142" spans="2:3">
      <c r="C142" s="41"/>
    </row>
    <row r="143" spans="2:3">
      <c r="C143" s="41"/>
    </row>
    <row r="144" spans="2:3">
      <c r="C144" s="41"/>
    </row>
    <row r="145" spans="3:3">
      <c r="C145" s="41"/>
    </row>
    <row r="146" spans="3:3">
      <c r="C146" s="41"/>
    </row>
    <row r="147" spans="3:3">
      <c r="C147" s="41"/>
    </row>
    <row r="148" spans="3:3">
      <c r="C148" s="41"/>
    </row>
    <row r="149" spans="3:3">
      <c r="C149" s="41"/>
    </row>
    <row r="150" spans="3:3">
      <c r="C150" s="41"/>
    </row>
    <row r="151" spans="3:3">
      <c r="C151" s="41"/>
    </row>
    <row r="152" spans="3:3">
      <c r="C152" s="41"/>
    </row>
    <row r="153" spans="3:3">
      <c r="C153" s="41"/>
    </row>
    <row r="154" spans="3:3">
      <c r="C154" s="41"/>
    </row>
    <row r="155" spans="3:3">
      <c r="C155" s="41"/>
    </row>
    <row r="156" spans="3:3">
      <c r="C156" s="41"/>
    </row>
    <row r="157" spans="3:3">
      <c r="C157" s="41"/>
    </row>
    <row r="158" spans="3:3">
      <c r="C158" s="41"/>
    </row>
    <row r="159" spans="3:3">
      <c r="C159" s="41"/>
    </row>
    <row r="160" spans="3:3">
      <c r="C160" s="41"/>
    </row>
    <row r="161" spans="2:3">
      <c r="B161" s="46"/>
      <c r="C161" s="41"/>
    </row>
    <row r="162" spans="2:3">
      <c r="B162" s="46"/>
      <c r="C162" s="41"/>
    </row>
    <row r="163" spans="2:3">
      <c r="C163" s="41"/>
    </row>
    <row r="164" spans="2:3">
      <c r="B164" s="46"/>
      <c r="C164" s="41"/>
    </row>
    <row r="165" spans="2:3">
      <c r="C165" s="41"/>
    </row>
    <row r="166" spans="2:3">
      <c r="C166" s="41"/>
    </row>
    <row r="167" spans="2:3">
      <c r="C167" s="41"/>
    </row>
    <row r="168" spans="2:3">
      <c r="C168" s="41"/>
    </row>
    <row r="169" spans="2:3">
      <c r="C169" s="41"/>
    </row>
    <row r="170" spans="2:3">
      <c r="B170" s="46"/>
      <c r="C170" s="41"/>
    </row>
    <row r="171" spans="2:3">
      <c r="B171" s="46"/>
      <c r="C171" s="41"/>
    </row>
    <row r="172" spans="2:3">
      <c r="C172" s="41"/>
    </row>
    <row r="173" spans="2:3">
      <c r="C173" s="41"/>
    </row>
    <row r="174" spans="2:3">
      <c r="C174" s="41"/>
    </row>
    <row r="175" spans="2:3">
      <c r="C175" s="41"/>
    </row>
    <row r="176" spans="2:3">
      <c r="C176" s="41"/>
    </row>
    <row r="177" spans="2:3">
      <c r="C177" s="41"/>
    </row>
    <row r="178" spans="2:3">
      <c r="C178" s="41"/>
    </row>
    <row r="179" spans="2:3">
      <c r="C179" s="41"/>
    </row>
    <row r="180" spans="2:3">
      <c r="C180" s="41"/>
    </row>
    <row r="181" spans="2:3">
      <c r="C181" s="41"/>
    </row>
    <row r="182" spans="2:3">
      <c r="B182" s="47"/>
      <c r="C182" s="41"/>
    </row>
    <row r="183" spans="2:3">
      <c r="C183" s="41"/>
    </row>
    <row r="184" spans="2:3">
      <c r="B184" s="46"/>
      <c r="C184" s="41"/>
    </row>
    <row r="185" spans="2:3">
      <c r="C185" s="41"/>
    </row>
    <row r="186" spans="2:3">
      <c r="C186" s="41"/>
    </row>
    <row r="187" spans="2:3">
      <c r="C187" s="41"/>
    </row>
    <row r="188" spans="2:3">
      <c r="C188" s="41"/>
    </row>
    <row r="189" spans="2:3">
      <c r="B189" s="48"/>
      <c r="C189" s="41"/>
    </row>
    <row r="190" spans="2:3">
      <c r="B190" s="46"/>
      <c r="C190" s="41"/>
    </row>
    <row r="191" spans="2:3">
      <c r="C191" s="41"/>
    </row>
    <row r="192" spans="2:3">
      <c r="C192" s="41"/>
    </row>
    <row r="193" spans="2:3">
      <c r="C193" s="41"/>
    </row>
    <row r="194" spans="2:3">
      <c r="C194" s="41"/>
    </row>
    <row r="195" spans="2:3">
      <c r="B195" s="46"/>
      <c r="C195" s="41"/>
    </row>
    <row r="196" spans="2:3">
      <c r="B196" s="46"/>
      <c r="C196" s="41"/>
    </row>
    <row r="197" spans="2:3">
      <c r="C197" s="41"/>
    </row>
    <row r="198" spans="2:3">
      <c r="C198" s="41"/>
    </row>
    <row r="199" spans="2:3">
      <c r="C199" s="41"/>
    </row>
    <row r="200" spans="2:3">
      <c r="C200" s="41"/>
    </row>
    <row r="201" spans="2:3">
      <c r="C201" s="41"/>
    </row>
    <row r="202" spans="2:3">
      <c r="C202" s="41"/>
    </row>
    <row r="203" spans="2:3">
      <c r="C203" s="41"/>
    </row>
    <row r="204" spans="2:3">
      <c r="C204" s="41"/>
    </row>
    <row r="205" spans="2:3">
      <c r="C205" s="41"/>
    </row>
    <row r="206" spans="2:3">
      <c r="C206" s="41"/>
    </row>
    <row r="207" spans="2:3">
      <c r="B207" s="46"/>
      <c r="C207" s="41"/>
    </row>
    <row r="208" spans="2:3">
      <c r="C208" s="41"/>
    </row>
    <row r="209" spans="2:3">
      <c r="C209" s="41"/>
    </row>
    <row r="210" spans="2:3">
      <c r="C210" s="41"/>
    </row>
    <row r="211" spans="2:3">
      <c r="C211" s="41"/>
    </row>
    <row r="212" spans="2:3">
      <c r="C212" s="41"/>
    </row>
    <row r="213" spans="2:3">
      <c r="C213" s="41"/>
    </row>
    <row r="214" spans="2:3">
      <c r="C214" s="41"/>
    </row>
    <row r="215" spans="2:3">
      <c r="C215" s="41"/>
    </row>
    <row r="216" spans="2:3">
      <c r="C216" s="41"/>
    </row>
    <row r="217" spans="2:3">
      <c r="C217" s="41"/>
    </row>
    <row r="218" spans="2:3">
      <c r="C218" s="41"/>
    </row>
    <row r="219" spans="2:3">
      <c r="B219" s="46"/>
      <c r="C219" s="41"/>
    </row>
    <row r="220" spans="2:3">
      <c r="C220" s="41"/>
    </row>
    <row r="221" spans="2:3">
      <c r="C221" s="41"/>
    </row>
    <row r="222" spans="2:3">
      <c r="C222" s="41"/>
    </row>
    <row r="223" spans="2:3">
      <c r="B223" s="46"/>
      <c r="C223" s="41"/>
    </row>
    <row r="224" spans="2:3">
      <c r="B224" s="46"/>
      <c r="C224" s="41"/>
    </row>
    <row r="225" spans="3:3">
      <c r="C225" s="41"/>
    </row>
    <row r="226" spans="3:3">
      <c r="C226" s="41"/>
    </row>
    <row r="227" spans="3:3">
      <c r="C227" s="41"/>
    </row>
    <row r="228" spans="3:3">
      <c r="C228" s="41"/>
    </row>
    <row r="229" spans="3:3">
      <c r="C229" s="41"/>
    </row>
    <row r="230" spans="3:3">
      <c r="C230" s="41"/>
    </row>
    <row r="231" spans="3:3">
      <c r="C231" s="41"/>
    </row>
    <row r="232" spans="3:3">
      <c r="C232" s="41"/>
    </row>
    <row r="233" spans="3:3">
      <c r="C233" s="41"/>
    </row>
    <row r="234" spans="3:3">
      <c r="C234" s="49"/>
    </row>
    <row r="235" spans="3:3">
      <c r="C235" s="41"/>
    </row>
    <row r="236" spans="3:3">
      <c r="C236" s="49"/>
    </row>
    <row r="237" spans="3:3">
      <c r="C237" s="41"/>
    </row>
    <row r="238" spans="3:3">
      <c r="C238" s="41"/>
    </row>
    <row r="239" spans="3:3">
      <c r="C239" s="41"/>
    </row>
  </sheetData>
  <phoneticPr fontId="29" type="noConversion"/>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BA781-AE80-8B4B-9ACA-565818126695}">
  <sheetPr>
    <pageSetUpPr fitToPage="1"/>
  </sheetPr>
  <dimension ref="A1:AS151"/>
  <sheetViews>
    <sheetView view="pageBreakPreview" zoomScale="60" zoomScaleNormal="65" workbookViewId="0">
      <pane xSplit="7" ySplit="3" topLeftCell="H105" activePane="bottomRight" state="frozen"/>
      <selection pane="topRight" activeCell="H1" sqref="H1"/>
      <selection pane="bottomLeft" activeCell="A4" sqref="A4"/>
      <selection pane="bottomRight" activeCell="A69" sqref="A69:P143"/>
    </sheetView>
  </sheetViews>
  <sheetFormatPr baseColWidth="10" defaultRowHeight="16"/>
  <cols>
    <col min="1" max="1" width="32.83203125" customWidth="1"/>
    <col min="2" max="2" width="23.83203125" customWidth="1"/>
    <col min="3" max="3" width="14.83203125" customWidth="1"/>
    <col min="4" max="4" width="47.1640625" customWidth="1"/>
    <col min="5" max="5" width="41.1640625" customWidth="1"/>
    <col min="6" max="6" width="102.83203125" customWidth="1"/>
    <col min="7" max="7" width="13" customWidth="1"/>
    <col min="17" max="17" width="17.1640625" customWidth="1"/>
    <col min="26" max="26" width="13.33203125" customWidth="1"/>
    <col min="27" max="27" width="12.83203125" customWidth="1"/>
    <col min="31" max="31" width="15.33203125" customWidth="1"/>
    <col min="32" max="32" width="49.5" customWidth="1"/>
    <col min="33" max="33" width="45" customWidth="1"/>
    <col min="35" max="35" width="18.6640625" customWidth="1"/>
    <col min="36" max="36" width="17.5" customWidth="1"/>
    <col min="40" max="40" width="22.33203125" customWidth="1"/>
    <col min="41" max="41" width="17.33203125" customWidth="1"/>
    <col min="42" max="42" width="12.83203125" customWidth="1"/>
    <col min="43" max="43" width="17.1640625" customWidth="1"/>
    <col min="45" max="45" width="14.6640625" customWidth="1"/>
  </cols>
  <sheetData>
    <row r="1" spans="1:45" s="56" customFormat="1" ht="21">
      <c r="A1" s="55" t="s">
        <v>1499</v>
      </c>
      <c r="B1" s="40"/>
      <c r="C1" s="40"/>
      <c r="D1" s="40"/>
      <c r="E1" s="40"/>
      <c r="F1" s="40"/>
      <c r="G1" s="40"/>
      <c r="H1" s="40"/>
      <c r="I1" s="228" t="s">
        <v>1079</v>
      </c>
      <c r="J1" s="230"/>
      <c r="K1" s="229"/>
      <c r="L1" s="234" t="s">
        <v>767</v>
      </c>
      <c r="M1" s="236"/>
      <c r="N1" s="236"/>
      <c r="O1" s="236"/>
      <c r="P1" s="236"/>
      <c r="Q1" s="236"/>
      <c r="R1" s="235"/>
      <c r="S1" s="228" t="s">
        <v>768</v>
      </c>
      <c r="T1" s="230"/>
      <c r="U1" s="229"/>
      <c r="V1" s="228" t="s">
        <v>769</v>
      </c>
      <c r="W1" s="230"/>
      <c r="X1" s="229"/>
      <c r="Y1" s="116" t="s">
        <v>437</v>
      </c>
      <c r="Z1" s="228" t="s">
        <v>770</v>
      </c>
      <c r="AA1" s="230"/>
      <c r="AB1" s="230"/>
      <c r="AC1" s="230"/>
      <c r="AD1" s="229"/>
      <c r="AE1" s="234" t="s">
        <v>441</v>
      </c>
      <c r="AF1" s="236"/>
      <c r="AG1" s="236"/>
      <c r="AH1" s="235"/>
      <c r="AI1" s="134" t="s">
        <v>1078</v>
      </c>
      <c r="AJ1" s="234" t="s">
        <v>444</v>
      </c>
      <c r="AK1" s="235"/>
      <c r="AL1" s="228" t="s">
        <v>449</v>
      </c>
      <c r="AM1" s="230"/>
      <c r="AN1" s="230"/>
      <c r="AO1" s="229"/>
      <c r="AP1" s="228" t="s">
        <v>451</v>
      </c>
      <c r="AQ1" s="230"/>
      <c r="AR1" s="229"/>
      <c r="AS1" s="40" t="s">
        <v>197</v>
      </c>
    </row>
    <row r="2" spans="1:45" ht="146" customHeight="1">
      <c r="A2" s="117" t="s">
        <v>353</v>
      </c>
      <c r="B2" s="117" t="s">
        <v>412</v>
      </c>
      <c r="C2" s="117" t="s">
        <v>413</v>
      </c>
      <c r="D2" s="117" t="s">
        <v>414</v>
      </c>
      <c r="E2" s="117" t="s">
        <v>415</v>
      </c>
      <c r="F2" s="117" t="s">
        <v>416</v>
      </c>
      <c r="G2" s="2" t="s">
        <v>417</v>
      </c>
      <c r="H2" s="2" t="s">
        <v>418</v>
      </c>
      <c r="I2" s="2" t="s">
        <v>361</v>
      </c>
      <c r="J2" s="2" t="s">
        <v>420</v>
      </c>
      <c r="K2" s="2" t="s">
        <v>739</v>
      </c>
      <c r="L2" s="2" t="s">
        <v>421</v>
      </c>
      <c r="M2" s="2" t="s">
        <v>422</v>
      </c>
      <c r="N2" s="2" t="s">
        <v>423</v>
      </c>
      <c r="O2" s="2" t="s">
        <v>424</v>
      </c>
      <c r="P2" s="2" t="s">
        <v>425</v>
      </c>
      <c r="Q2" s="2" t="s">
        <v>426</v>
      </c>
      <c r="R2" s="2" t="s">
        <v>427</v>
      </c>
      <c r="S2" s="2" t="s">
        <v>429</v>
      </c>
      <c r="T2" s="2" t="s">
        <v>430</v>
      </c>
      <c r="U2" s="2" t="s">
        <v>233</v>
      </c>
      <c r="V2" s="2" t="s">
        <v>431</v>
      </c>
      <c r="W2" s="2" t="s">
        <v>432</v>
      </c>
      <c r="X2" s="2" t="s">
        <v>434</v>
      </c>
      <c r="Y2" s="2" t="s">
        <v>437</v>
      </c>
      <c r="Z2" s="2" t="s">
        <v>439</v>
      </c>
      <c r="AA2" s="2" t="s">
        <v>440</v>
      </c>
      <c r="AB2" s="2" t="s">
        <v>194</v>
      </c>
      <c r="AC2" s="2" t="s">
        <v>214</v>
      </c>
      <c r="AD2" s="2" t="s">
        <v>229</v>
      </c>
      <c r="AE2" s="2" t="s">
        <v>231</v>
      </c>
      <c r="AF2" s="2" t="s">
        <v>200</v>
      </c>
      <c r="AG2" s="2" t="s">
        <v>224</v>
      </c>
      <c r="AH2" s="2" t="s">
        <v>443</v>
      </c>
      <c r="AI2" s="2" t="s">
        <v>236</v>
      </c>
      <c r="AJ2" s="2" t="s">
        <v>445</v>
      </c>
      <c r="AK2" s="2" t="s">
        <v>448</v>
      </c>
      <c r="AL2" s="2" t="s">
        <v>449</v>
      </c>
      <c r="AM2" s="2" t="s">
        <v>450</v>
      </c>
      <c r="AN2" s="2" t="s">
        <v>241</v>
      </c>
      <c r="AO2" s="2" t="s">
        <v>221</v>
      </c>
      <c r="AP2" s="2" t="s">
        <v>451</v>
      </c>
      <c r="AQ2" s="2" t="s">
        <v>452</v>
      </c>
      <c r="AR2" s="2" t="s">
        <v>454</v>
      </c>
      <c r="AS2" s="2" t="s">
        <v>196</v>
      </c>
    </row>
    <row r="3" spans="1:45" ht="17" customHeight="1">
      <c r="A3" s="117"/>
      <c r="B3" s="117"/>
      <c r="C3" s="117"/>
      <c r="D3" s="117"/>
      <c r="E3" s="117"/>
      <c r="F3" s="117"/>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row>
    <row r="4" spans="1:45" s="24" customFormat="1" ht="21">
      <c r="A4" s="91" t="s">
        <v>11</v>
      </c>
      <c r="B4" s="109"/>
      <c r="C4" s="109"/>
      <c r="D4" s="109"/>
      <c r="E4" s="109"/>
      <c r="F4" s="109"/>
      <c r="G4" s="109"/>
      <c r="H4" s="109"/>
      <c r="I4" s="109"/>
      <c r="J4" s="109"/>
      <c r="K4" s="109"/>
      <c r="L4" s="109"/>
      <c r="M4" s="109"/>
      <c r="N4" s="109"/>
      <c r="O4" s="109"/>
      <c r="P4" s="109"/>
      <c r="Q4" s="109"/>
      <c r="R4" s="109"/>
      <c r="S4" s="109"/>
      <c r="T4" s="109"/>
      <c r="U4" s="109"/>
      <c r="V4" s="109"/>
      <c r="W4" s="109"/>
      <c r="X4" s="109"/>
      <c r="Y4" s="109"/>
      <c r="Z4" s="109"/>
      <c r="AA4" s="109"/>
      <c r="AB4" s="109"/>
      <c r="AC4" s="109"/>
      <c r="AD4" s="109"/>
      <c r="AE4" s="109"/>
      <c r="AF4" s="109"/>
      <c r="AG4" s="109"/>
      <c r="AH4" s="109"/>
      <c r="AI4" s="109"/>
      <c r="AJ4" s="109"/>
      <c r="AK4" s="109"/>
      <c r="AL4" s="109"/>
      <c r="AM4" s="109"/>
      <c r="AN4" s="109"/>
      <c r="AO4" s="109"/>
      <c r="AP4" s="109"/>
      <c r="AQ4" s="109"/>
      <c r="AR4" s="109"/>
      <c r="AS4" s="109"/>
    </row>
    <row r="5" spans="1:45" s="24" customFormat="1" ht="24">
      <c r="A5" s="90" t="s">
        <v>1080</v>
      </c>
      <c r="B5" s="90"/>
      <c r="C5" s="90"/>
      <c r="D5" s="90"/>
      <c r="E5" s="90"/>
      <c r="F5" s="90"/>
      <c r="G5" s="90"/>
      <c r="H5" s="90"/>
      <c r="I5" s="90"/>
      <c r="J5" s="90"/>
      <c r="K5" s="90"/>
      <c r="L5" s="90"/>
      <c r="M5" s="90"/>
      <c r="N5" s="90"/>
      <c r="O5" s="90"/>
      <c r="P5" s="90"/>
      <c r="Q5" s="90"/>
      <c r="R5" s="90"/>
      <c r="S5" s="90"/>
      <c r="T5" s="90"/>
      <c r="U5" s="90"/>
      <c r="V5" s="90"/>
      <c r="W5" s="90"/>
      <c r="X5" s="90"/>
      <c r="Y5" s="90"/>
      <c r="Z5" s="90"/>
      <c r="AA5" s="90"/>
      <c r="AB5" s="90"/>
      <c r="AC5" s="90"/>
      <c r="AD5" s="90"/>
      <c r="AE5" s="90"/>
      <c r="AF5" s="90"/>
      <c r="AG5" s="90"/>
      <c r="AH5" s="90"/>
      <c r="AI5" s="90"/>
      <c r="AJ5" s="90"/>
      <c r="AK5" s="90"/>
      <c r="AL5" s="90"/>
      <c r="AM5" s="90"/>
      <c r="AN5" s="90"/>
      <c r="AO5" s="90"/>
      <c r="AP5" s="90"/>
      <c r="AQ5" s="90"/>
      <c r="AR5" s="90"/>
      <c r="AS5" s="90"/>
    </row>
    <row r="6" spans="1:45" ht="24">
      <c r="A6" s="145" t="s">
        <v>623</v>
      </c>
      <c r="B6" s="145" t="s">
        <v>15</v>
      </c>
      <c r="C6" s="145" t="s">
        <v>102</v>
      </c>
      <c r="D6" s="145" t="s">
        <v>85</v>
      </c>
      <c r="E6" s="145" t="s">
        <v>250</v>
      </c>
      <c r="F6" s="158" t="s">
        <v>1347</v>
      </c>
      <c r="G6" s="145"/>
      <c r="H6" s="159"/>
      <c r="I6" s="159"/>
      <c r="J6" s="159"/>
      <c r="K6" s="145"/>
      <c r="L6" s="160" t="s">
        <v>15</v>
      </c>
      <c r="M6" s="160" t="s">
        <v>463</v>
      </c>
      <c r="N6" s="160" t="s">
        <v>15</v>
      </c>
      <c r="O6" s="145"/>
      <c r="P6" s="145"/>
      <c r="Q6" s="145"/>
      <c r="R6" s="145"/>
      <c r="S6" s="145"/>
      <c r="T6" s="145"/>
      <c r="U6" s="145"/>
      <c r="V6" s="145"/>
      <c r="W6" s="145"/>
      <c r="X6" s="145"/>
      <c r="Y6" s="145"/>
      <c r="Z6" s="145"/>
      <c r="AA6" s="145"/>
      <c r="AB6" s="145"/>
      <c r="AC6" s="145"/>
      <c r="AD6" s="145"/>
      <c r="AE6" s="145"/>
      <c r="AF6" s="145"/>
      <c r="AG6" s="145"/>
      <c r="AH6" s="145"/>
      <c r="AI6" s="145"/>
      <c r="AJ6" s="145"/>
      <c r="AK6" s="145"/>
      <c r="AL6" s="145"/>
      <c r="AM6" s="145"/>
      <c r="AN6" s="145"/>
      <c r="AO6" s="145"/>
      <c r="AP6" s="145"/>
      <c r="AQ6" s="145"/>
      <c r="AR6" s="145"/>
      <c r="AS6" s="145"/>
    </row>
    <row r="7" spans="1:45" s="24" customFormat="1" ht="24">
      <c r="A7" s="91" t="s">
        <v>1097</v>
      </c>
      <c r="B7" s="91"/>
      <c r="C7" s="91"/>
      <c r="D7" s="91"/>
      <c r="E7" s="91"/>
      <c r="F7" s="91"/>
      <c r="G7" s="91"/>
      <c r="H7" s="91"/>
      <c r="I7" s="91"/>
      <c r="J7" s="91"/>
      <c r="K7" s="91"/>
      <c r="L7" s="91"/>
      <c r="M7" s="91"/>
      <c r="N7" s="91"/>
      <c r="O7" s="91"/>
      <c r="P7" s="91"/>
      <c r="Q7" s="91"/>
      <c r="R7" s="91"/>
      <c r="S7" s="91"/>
      <c r="T7" s="91"/>
      <c r="U7" s="91"/>
      <c r="V7" s="91"/>
      <c r="W7" s="91"/>
      <c r="X7" s="91"/>
      <c r="Y7" s="91"/>
      <c r="Z7" s="91"/>
      <c r="AA7" s="91"/>
      <c r="AB7" s="91"/>
      <c r="AC7" s="91"/>
      <c r="AD7" s="91"/>
      <c r="AE7" s="91"/>
      <c r="AF7" s="91"/>
      <c r="AG7" s="91"/>
      <c r="AH7" s="91"/>
      <c r="AI7" s="91"/>
      <c r="AJ7" s="91"/>
      <c r="AK7" s="91"/>
      <c r="AL7" s="91"/>
      <c r="AM7" s="91"/>
      <c r="AN7" s="91"/>
      <c r="AO7" s="91"/>
      <c r="AP7" s="91"/>
      <c r="AQ7" s="91"/>
      <c r="AR7" s="91"/>
      <c r="AS7" s="91"/>
    </row>
    <row r="8" spans="1:45" ht="24">
      <c r="A8" s="110" t="s">
        <v>626</v>
      </c>
      <c r="B8" s="110" t="s">
        <v>15</v>
      </c>
      <c r="C8" s="110" t="s">
        <v>102</v>
      </c>
      <c r="D8" s="110" t="s">
        <v>85</v>
      </c>
      <c r="E8" s="110" t="s">
        <v>274</v>
      </c>
      <c r="F8" s="5" t="s">
        <v>1348</v>
      </c>
      <c r="G8" s="110"/>
      <c r="H8" s="110"/>
      <c r="I8" s="110"/>
      <c r="J8" s="110"/>
      <c r="K8" s="110"/>
      <c r="L8" s="110"/>
      <c r="M8" s="110"/>
      <c r="N8" s="110"/>
      <c r="O8" s="110"/>
      <c r="P8" s="7" t="s">
        <v>718</v>
      </c>
      <c r="Q8" s="110"/>
      <c r="R8" s="110"/>
      <c r="S8" s="110"/>
      <c r="T8" s="110"/>
      <c r="U8" s="110"/>
      <c r="V8" s="110"/>
      <c r="W8" s="110"/>
      <c r="X8" s="110"/>
      <c r="Y8" s="110"/>
      <c r="Z8" s="110"/>
      <c r="AA8" s="110"/>
      <c r="AB8" s="110"/>
      <c r="AC8" s="110"/>
      <c r="AD8" s="110"/>
      <c r="AE8" s="110"/>
      <c r="AF8" s="110"/>
      <c r="AG8" s="110"/>
      <c r="AH8" s="110"/>
      <c r="AI8" s="110"/>
      <c r="AJ8" s="110"/>
      <c r="AK8" s="110"/>
      <c r="AL8" s="110"/>
      <c r="AM8" s="110"/>
      <c r="AN8" s="110"/>
      <c r="AO8" s="110"/>
      <c r="AP8" s="110"/>
      <c r="AQ8" s="110"/>
      <c r="AR8" s="110"/>
      <c r="AS8" s="110"/>
    </row>
    <row r="9" spans="1:45" ht="21">
      <c r="A9" s="110"/>
      <c r="B9" s="110"/>
      <c r="C9" s="110"/>
      <c r="D9" s="110"/>
      <c r="E9" s="110"/>
      <c r="F9" s="5" t="s">
        <v>1349</v>
      </c>
      <c r="G9" s="110"/>
      <c r="H9" s="110"/>
      <c r="I9" s="110"/>
      <c r="J9" s="110"/>
      <c r="K9" s="110"/>
      <c r="L9" s="110"/>
      <c r="M9" s="110"/>
      <c r="N9" s="110"/>
      <c r="O9" s="110"/>
      <c r="P9" s="7" t="s">
        <v>15</v>
      </c>
      <c r="Q9" s="110"/>
      <c r="R9" s="110"/>
      <c r="S9" s="110"/>
      <c r="T9" s="110"/>
      <c r="U9" s="110"/>
      <c r="V9" s="110"/>
      <c r="W9" s="110"/>
      <c r="X9" s="110"/>
      <c r="Y9" s="110"/>
      <c r="Z9" s="110"/>
      <c r="AA9" s="110"/>
      <c r="AB9" s="110"/>
      <c r="AC9" s="110"/>
      <c r="AD9" s="110"/>
      <c r="AE9" s="110"/>
      <c r="AF9" s="110"/>
      <c r="AG9" s="110"/>
      <c r="AH9" s="110"/>
      <c r="AI9" s="110"/>
      <c r="AJ9" s="110"/>
      <c r="AK9" s="110"/>
      <c r="AL9" s="110"/>
      <c r="AM9" s="110"/>
      <c r="AN9" s="110"/>
      <c r="AO9" s="110"/>
      <c r="AP9" s="110"/>
      <c r="AQ9" s="110"/>
      <c r="AR9" s="110"/>
      <c r="AS9" s="110"/>
    </row>
    <row r="10" spans="1:45" s="24" customFormat="1" ht="21">
      <c r="A10" s="91" t="s">
        <v>23</v>
      </c>
      <c r="B10" s="109"/>
      <c r="C10" s="109"/>
      <c r="D10" s="109"/>
      <c r="E10" s="109"/>
      <c r="F10" s="109"/>
      <c r="G10" s="109"/>
      <c r="H10" s="109"/>
      <c r="I10" s="109"/>
      <c r="J10" s="109"/>
      <c r="K10" s="109"/>
      <c r="L10" s="109"/>
      <c r="M10" s="109"/>
      <c r="N10" s="109"/>
      <c r="O10" s="109"/>
      <c r="P10" s="109"/>
      <c r="Q10" s="109"/>
      <c r="R10" s="109"/>
      <c r="S10" s="109"/>
      <c r="T10" s="109"/>
      <c r="U10" s="109"/>
      <c r="V10" s="109"/>
      <c r="W10" s="109"/>
      <c r="X10" s="109"/>
      <c r="Y10" s="109"/>
      <c r="Z10" s="109"/>
      <c r="AA10" s="109"/>
      <c r="AB10" s="109"/>
      <c r="AC10" s="109"/>
      <c r="AD10" s="109"/>
      <c r="AE10" s="109"/>
      <c r="AF10" s="109"/>
      <c r="AG10" s="109"/>
      <c r="AH10" s="109"/>
      <c r="AI10" s="109"/>
      <c r="AJ10" s="109"/>
      <c r="AK10" s="109"/>
      <c r="AL10" s="109"/>
      <c r="AM10" s="109"/>
      <c r="AN10" s="109"/>
      <c r="AO10" s="109"/>
      <c r="AP10" s="109"/>
      <c r="AQ10" s="109"/>
      <c r="AR10" s="109"/>
      <c r="AS10" s="109"/>
    </row>
    <row r="11" spans="1:45" s="24" customFormat="1" ht="24">
      <c r="A11" s="91" t="s">
        <v>1099</v>
      </c>
      <c r="B11" s="91"/>
      <c r="C11" s="91"/>
      <c r="D11" s="91"/>
      <c r="E11" s="91"/>
      <c r="F11" s="91"/>
      <c r="G11" s="91"/>
      <c r="H11" s="91"/>
      <c r="I11" s="91"/>
      <c r="J11" s="91"/>
      <c r="K11" s="91"/>
      <c r="L11" s="91"/>
      <c r="M11" s="91"/>
      <c r="N11" s="91"/>
      <c r="O11" s="91"/>
      <c r="P11" s="91"/>
      <c r="Q11" s="91"/>
      <c r="R11" s="91"/>
      <c r="S11" s="91"/>
      <c r="T11" s="91"/>
      <c r="U11" s="91"/>
      <c r="V11" s="91"/>
      <c r="W11" s="91"/>
      <c r="X11" s="91"/>
      <c r="Y11" s="91"/>
      <c r="Z11" s="91"/>
      <c r="AA11" s="91"/>
      <c r="AB11" s="91"/>
      <c r="AC11" s="91"/>
      <c r="AD11" s="91"/>
      <c r="AE11" s="91"/>
      <c r="AF11" s="91"/>
      <c r="AG11" s="91"/>
      <c r="AH11" s="91"/>
      <c r="AI11" s="91"/>
      <c r="AJ11" s="91"/>
      <c r="AK11" s="91"/>
      <c r="AL11" s="91"/>
      <c r="AM11" s="91"/>
      <c r="AN11" s="91"/>
      <c r="AO11" s="91"/>
      <c r="AP11" s="91"/>
      <c r="AQ11" s="91"/>
      <c r="AR11" s="91"/>
      <c r="AS11" s="91"/>
    </row>
    <row r="12" spans="1:45" ht="25">
      <c r="A12" s="145" t="s">
        <v>326</v>
      </c>
      <c r="B12" s="145" t="s">
        <v>15</v>
      </c>
      <c r="C12" s="145" t="s">
        <v>102</v>
      </c>
      <c r="D12" s="145" t="s">
        <v>85</v>
      </c>
      <c r="E12" s="145" t="s">
        <v>1246</v>
      </c>
      <c r="F12" s="158" t="s">
        <v>1350</v>
      </c>
      <c r="G12" s="145"/>
      <c r="H12" s="145"/>
      <c r="I12" s="145"/>
      <c r="J12" s="145"/>
      <c r="K12" s="145" t="s">
        <v>15</v>
      </c>
      <c r="L12" s="145"/>
      <c r="M12" s="145"/>
      <c r="N12" s="145"/>
      <c r="O12" s="145"/>
      <c r="P12" s="145"/>
      <c r="Q12" s="145"/>
      <c r="R12" s="145"/>
      <c r="S12" s="145"/>
      <c r="T12" s="145"/>
      <c r="U12" s="145"/>
      <c r="V12" s="145"/>
      <c r="W12" s="145"/>
      <c r="X12" s="145"/>
      <c r="Y12" s="145"/>
      <c r="Z12" s="145"/>
      <c r="AA12" s="145"/>
      <c r="AB12" s="145"/>
      <c r="AC12" s="145"/>
      <c r="AD12" s="145"/>
      <c r="AE12" s="145"/>
      <c r="AF12" s="145"/>
      <c r="AG12" s="145"/>
      <c r="AH12" s="145"/>
      <c r="AI12" s="145"/>
      <c r="AJ12" s="145"/>
      <c r="AK12" s="145"/>
      <c r="AL12" s="145"/>
      <c r="AM12" s="145"/>
      <c r="AN12" s="145"/>
      <c r="AO12" s="145"/>
      <c r="AP12" s="145"/>
      <c r="AQ12" s="145"/>
      <c r="AR12" s="145"/>
      <c r="AS12" s="145"/>
    </row>
    <row r="13" spans="1:45" ht="24">
      <c r="A13" s="145"/>
      <c r="B13" s="145"/>
      <c r="C13" s="145"/>
      <c r="D13" s="145" t="s">
        <v>85</v>
      </c>
      <c r="E13" s="145" t="s">
        <v>1141</v>
      </c>
      <c r="F13" s="158" t="s">
        <v>1350</v>
      </c>
      <c r="G13" s="145"/>
      <c r="H13" s="145" t="s">
        <v>738</v>
      </c>
      <c r="I13" s="145"/>
      <c r="J13" s="145"/>
      <c r="K13" s="147"/>
      <c r="L13" s="145"/>
      <c r="M13" s="145" t="s">
        <v>458</v>
      </c>
      <c r="N13" s="145" t="s">
        <v>458</v>
      </c>
      <c r="O13" s="145"/>
      <c r="P13" s="145"/>
      <c r="Q13" s="145"/>
      <c r="R13" s="145" t="s">
        <v>458</v>
      </c>
      <c r="S13" s="145"/>
      <c r="T13" s="145"/>
      <c r="U13" s="145"/>
      <c r="V13" s="145"/>
      <c r="W13" s="145"/>
      <c r="X13" s="145"/>
      <c r="Y13" s="145"/>
      <c r="Z13" s="145"/>
      <c r="AA13" s="145"/>
      <c r="AB13" s="145"/>
      <c r="AC13" s="145"/>
      <c r="AD13" s="145"/>
      <c r="AE13" s="145"/>
      <c r="AF13" s="145"/>
      <c r="AG13" s="145"/>
      <c r="AH13" s="145"/>
      <c r="AI13" s="145"/>
      <c r="AJ13" s="145"/>
      <c r="AK13" s="145"/>
      <c r="AL13" s="145"/>
      <c r="AM13" s="145"/>
      <c r="AN13" s="145"/>
      <c r="AO13" s="145"/>
      <c r="AP13" s="145"/>
      <c r="AQ13" s="145"/>
      <c r="AR13" s="145"/>
      <c r="AS13" s="145"/>
    </row>
    <row r="14" spans="1:45" s="24" customFormat="1" ht="21">
      <c r="A14" s="91" t="s">
        <v>28</v>
      </c>
      <c r="B14" s="91"/>
      <c r="C14" s="91"/>
      <c r="D14" s="91"/>
      <c r="E14" s="91"/>
      <c r="F14" s="91"/>
      <c r="G14" s="91"/>
      <c r="H14" s="91"/>
      <c r="I14" s="91"/>
      <c r="J14" s="91"/>
      <c r="K14" s="91"/>
      <c r="L14" s="91"/>
      <c r="M14" s="91"/>
      <c r="N14" s="91"/>
      <c r="O14" s="91"/>
      <c r="P14" s="91"/>
      <c r="Q14" s="91"/>
      <c r="R14" s="91"/>
      <c r="S14" s="91"/>
      <c r="T14" s="91"/>
      <c r="U14" s="91"/>
      <c r="V14" s="91"/>
      <c r="W14" s="91"/>
      <c r="X14" s="91"/>
      <c r="Y14" s="91"/>
      <c r="Z14" s="91"/>
      <c r="AA14" s="91"/>
      <c r="AB14" s="91"/>
      <c r="AC14" s="91"/>
      <c r="AD14" s="91"/>
      <c r="AE14" s="91"/>
      <c r="AF14" s="91"/>
      <c r="AG14" s="91"/>
      <c r="AH14" s="91"/>
      <c r="AI14" s="91"/>
      <c r="AJ14" s="91"/>
      <c r="AK14" s="91"/>
      <c r="AL14" s="91"/>
      <c r="AM14" s="91"/>
      <c r="AN14" s="91"/>
      <c r="AO14" s="91"/>
      <c r="AP14" s="91"/>
      <c r="AQ14" s="91"/>
      <c r="AR14" s="91"/>
      <c r="AS14" s="91"/>
    </row>
    <row r="15" spans="1:45" s="24" customFormat="1" ht="24">
      <c r="A15" s="91" t="s">
        <v>1100</v>
      </c>
      <c r="B15" s="91"/>
      <c r="C15" s="91"/>
      <c r="D15" s="91"/>
      <c r="E15" s="91"/>
      <c r="F15" s="91"/>
      <c r="G15" s="91"/>
      <c r="H15" s="91"/>
      <c r="I15" s="91"/>
      <c r="J15" s="91"/>
      <c r="K15" s="91"/>
      <c r="L15" s="91"/>
      <c r="M15" s="91"/>
      <c r="N15" s="91"/>
      <c r="O15" s="91"/>
      <c r="P15" s="91"/>
      <c r="Q15" s="91"/>
      <c r="R15" s="91"/>
      <c r="S15" s="91"/>
      <c r="T15" s="91"/>
      <c r="U15" s="91"/>
      <c r="V15" s="91"/>
      <c r="W15" s="91"/>
      <c r="X15" s="91"/>
      <c r="Y15" s="91"/>
      <c r="Z15" s="91"/>
      <c r="AA15" s="91"/>
      <c r="AB15" s="91"/>
      <c r="AC15" s="91"/>
      <c r="AD15" s="91"/>
      <c r="AE15" s="91"/>
      <c r="AF15" s="91"/>
      <c r="AG15" s="91"/>
      <c r="AH15" s="91"/>
      <c r="AI15" s="91"/>
      <c r="AJ15" s="91"/>
      <c r="AK15" s="91"/>
      <c r="AL15" s="91"/>
      <c r="AM15" s="91"/>
      <c r="AN15" s="91"/>
      <c r="AO15" s="91"/>
      <c r="AP15" s="91"/>
      <c r="AQ15" s="91"/>
      <c r="AR15" s="91"/>
      <c r="AS15" s="91"/>
    </row>
    <row r="16" spans="1:45" ht="24">
      <c r="A16" s="110" t="s">
        <v>623</v>
      </c>
      <c r="B16" s="110" t="s">
        <v>15</v>
      </c>
      <c r="C16" s="110" t="s">
        <v>102</v>
      </c>
      <c r="D16" s="110" t="s">
        <v>85</v>
      </c>
      <c r="E16" s="110" t="s">
        <v>250</v>
      </c>
      <c r="F16" s="5" t="s">
        <v>1347</v>
      </c>
      <c r="G16" s="110"/>
      <c r="H16" s="28"/>
      <c r="I16" s="28"/>
      <c r="J16" s="28"/>
      <c r="K16" s="28"/>
      <c r="L16" s="29" t="s">
        <v>15</v>
      </c>
      <c r="M16" s="28" t="s">
        <v>15</v>
      </c>
      <c r="N16" s="28" t="s">
        <v>15</v>
      </c>
      <c r="O16" s="28"/>
      <c r="P16" s="28"/>
      <c r="Q16" s="28"/>
      <c r="R16" s="28" t="s">
        <v>15</v>
      </c>
      <c r="S16" s="28" t="s">
        <v>15</v>
      </c>
      <c r="T16" s="28"/>
      <c r="U16" s="28"/>
      <c r="V16" s="28"/>
      <c r="W16" s="28"/>
      <c r="X16" s="28"/>
      <c r="Y16" s="28" t="s">
        <v>15</v>
      </c>
      <c r="Z16" s="28"/>
      <c r="AA16" s="28"/>
      <c r="AB16" s="28" t="s">
        <v>15</v>
      </c>
      <c r="AC16" s="28" t="s">
        <v>15</v>
      </c>
      <c r="AD16" s="28" t="s">
        <v>15</v>
      </c>
      <c r="AE16" s="28"/>
      <c r="AF16" s="28"/>
      <c r="AG16" s="28" t="s">
        <v>15</v>
      </c>
      <c r="AH16" s="28"/>
      <c r="AI16" s="28"/>
      <c r="AJ16" s="28"/>
      <c r="AK16" s="28"/>
      <c r="AL16" s="28"/>
      <c r="AM16" s="28"/>
      <c r="AN16" s="28"/>
      <c r="AO16" s="28"/>
      <c r="AP16" s="28"/>
      <c r="AQ16" s="28"/>
      <c r="AR16" s="28"/>
      <c r="AS16" s="28"/>
    </row>
    <row r="17" spans="1:45" ht="21">
      <c r="A17" s="145" t="s">
        <v>278</v>
      </c>
      <c r="B17" s="145" t="s">
        <v>15</v>
      </c>
      <c r="C17" s="145" t="s">
        <v>102</v>
      </c>
      <c r="D17" s="145" t="s">
        <v>202</v>
      </c>
      <c r="E17" s="145" t="s">
        <v>21</v>
      </c>
      <c r="F17" s="158" t="s">
        <v>1351</v>
      </c>
      <c r="G17" s="145"/>
      <c r="H17" s="145"/>
      <c r="I17" s="145"/>
      <c r="J17" s="145"/>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c r="AL17" s="145"/>
      <c r="AM17" s="145" t="s">
        <v>15</v>
      </c>
      <c r="AN17" s="145"/>
      <c r="AO17" s="145"/>
      <c r="AP17" s="145"/>
      <c r="AQ17" s="145"/>
      <c r="AR17" s="145"/>
      <c r="AS17" s="145"/>
    </row>
    <row r="18" spans="1:45" ht="21">
      <c r="A18" s="145"/>
      <c r="B18" s="145"/>
      <c r="C18" s="145"/>
      <c r="D18" s="145"/>
      <c r="E18" s="145" t="s">
        <v>702</v>
      </c>
      <c r="F18" s="158" t="s">
        <v>1352</v>
      </c>
      <c r="G18" s="145"/>
      <c r="H18" s="145"/>
      <c r="I18" s="145"/>
      <c r="J18" s="145"/>
      <c r="K18" s="145"/>
      <c r="L18" s="145"/>
      <c r="M18" s="145"/>
      <c r="N18" s="145"/>
      <c r="O18" s="145"/>
      <c r="P18" s="145"/>
      <c r="Q18" s="145"/>
      <c r="R18" s="145"/>
      <c r="S18" s="145"/>
      <c r="T18" s="145"/>
      <c r="U18" s="145"/>
      <c r="V18" s="145"/>
      <c r="W18" s="145"/>
      <c r="X18" s="145"/>
      <c r="Y18" s="145"/>
      <c r="Z18" s="145"/>
      <c r="AA18" s="145"/>
      <c r="AB18" s="145"/>
      <c r="AC18" s="145"/>
      <c r="AD18" s="145"/>
      <c r="AE18" s="145"/>
      <c r="AF18" s="145"/>
      <c r="AG18" s="145"/>
      <c r="AH18" s="145"/>
      <c r="AI18" s="145"/>
      <c r="AJ18" s="145"/>
      <c r="AK18" s="145"/>
      <c r="AL18" s="145" t="s">
        <v>1179</v>
      </c>
      <c r="AM18" s="145"/>
      <c r="AN18" s="145"/>
      <c r="AO18" s="145"/>
      <c r="AP18" s="145"/>
      <c r="AQ18" s="145"/>
      <c r="AR18" s="145"/>
      <c r="AS18" s="145"/>
    </row>
    <row r="19" spans="1:45" ht="21">
      <c r="A19" s="145"/>
      <c r="B19" s="145"/>
      <c r="C19" s="145"/>
      <c r="D19" s="145"/>
      <c r="E19" s="145"/>
      <c r="F19" s="158" t="s">
        <v>1353</v>
      </c>
      <c r="G19" s="145"/>
      <c r="H19" s="145"/>
      <c r="I19" s="145"/>
      <c r="J19" s="145"/>
      <c r="K19" s="145"/>
      <c r="L19" s="145"/>
      <c r="M19" s="145"/>
      <c r="N19" s="145"/>
      <c r="O19" s="145"/>
      <c r="P19" s="145"/>
      <c r="Q19" s="145"/>
      <c r="R19" s="145"/>
      <c r="S19" s="145"/>
      <c r="T19" s="145"/>
      <c r="U19" s="145"/>
      <c r="V19" s="145"/>
      <c r="W19" s="145"/>
      <c r="X19" s="145"/>
      <c r="Y19" s="145"/>
      <c r="Z19" s="145"/>
      <c r="AA19" s="145"/>
      <c r="AB19" s="145"/>
      <c r="AC19" s="145"/>
      <c r="AD19" s="145"/>
      <c r="AE19" s="145"/>
      <c r="AF19" s="145"/>
      <c r="AG19" s="145"/>
      <c r="AH19" s="145"/>
      <c r="AI19" s="145"/>
      <c r="AJ19" s="145"/>
      <c r="AK19" s="145"/>
      <c r="AL19" s="146" t="s">
        <v>15</v>
      </c>
      <c r="AM19" s="145"/>
      <c r="AN19" s="145"/>
      <c r="AO19" s="145"/>
      <c r="AP19" s="145"/>
      <c r="AQ19" s="145"/>
      <c r="AR19" s="145"/>
      <c r="AS19" s="145"/>
    </row>
    <row r="20" spans="1:45" s="24" customFormat="1" ht="21">
      <c r="A20" s="91" t="s">
        <v>30</v>
      </c>
      <c r="B20" s="91"/>
      <c r="C20" s="91"/>
      <c r="D20" s="91"/>
      <c r="E20" s="91"/>
      <c r="F20" s="91"/>
      <c r="G20" s="91"/>
      <c r="H20" s="91"/>
      <c r="I20" s="91"/>
      <c r="J20" s="91"/>
      <c r="K20" s="91"/>
      <c r="L20" s="91"/>
      <c r="M20" s="91"/>
      <c r="N20" s="91"/>
      <c r="O20" s="91"/>
      <c r="P20" s="91"/>
      <c r="Q20" s="91"/>
      <c r="R20" s="91"/>
      <c r="S20" s="91"/>
      <c r="T20" s="91"/>
      <c r="U20" s="91"/>
      <c r="V20" s="91"/>
      <c r="W20" s="91"/>
      <c r="X20" s="91"/>
      <c r="Y20" s="91"/>
      <c r="Z20" s="91"/>
      <c r="AA20" s="91"/>
      <c r="AB20" s="91"/>
      <c r="AC20" s="91"/>
      <c r="AD20" s="91"/>
      <c r="AE20" s="91"/>
      <c r="AF20" s="91"/>
      <c r="AG20" s="91"/>
      <c r="AH20" s="91"/>
      <c r="AI20" s="91"/>
      <c r="AJ20" s="91"/>
      <c r="AK20" s="91"/>
      <c r="AL20" s="91"/>
      <c r="AM20" s="91"/>
      <c r="AN20" s="91"/>
      <c r="AO20" s="91"/>
      <c r="AP20" s="91"/>
      <c r="AQ20" s="91"/>
      <c r="AR20" s="91"/>
      <c r="AS20" s="91"/>
    </row>
    <row r="21" spans="1:45" s="24" customFormat="1" ht="24">
      <c r="A21" s="90" t="s">
        <v>1085</v>
      </c>
      <c r="B21" s="90"/>
      <c r="C21" s="90"/>
      <c r="D21" s="90"/>
      <c r="E21" s="90"/>
      <c r="F21" s="90"/>
      <c r="G21" s="90"/>
      <c r="H21" s="90"/>
      <c r="I21" s="90"/>
      <c r="J21" s="90"/>
      <c r="K21" s="90"/>
      <c r="L21" s="90"/>
      <c r="M21" s="90"/>
      <c r="N21" s="90"/>
      <c r="O21" s="90"/>
      <c r="P21" s="90"/>
      <c r="Q21" s="90"/>
      <c r="R21" s="90"/>
      <c r="S21" s="90"/>
      <c r="T21" s="90"/>
      <c r="U21" s="90"/>
      <c r="V21" s="90"/>
      <c r="W21" s="90"/>
      <c r="X21" s="90"/>
      <c r="Y21" s="90"/>
      <c r="Z21" s="90"/>
      <c r="AA21" s="90"/>
      <c r="AB21" s="90"/>
      <c r="AC21" s="90"/>
      <c r="AD21" s="90"/>
      <c r="AE21" s="90"/>
      <c r="AF21" s="90"/>
      <c r="AG21" s="90"/>
      <c r="AH21" s="90"/>
      <c r="AI21" s="90"/>
      <c r="AJ21" s="90"/>
      <c r="AK21" s="90"/>
      <c r="AL21" s="90"/>
      <c r="AM21" s="90"/>
      <c r="AN21" s="90"/>
      <c r="AO21" s="90"/>
      <c r="AP21" s="90"/>
      <c r="AQ21" s="90"/>
      <c r="AR21" s="90"/>
      <c r="AS21" s="90"/>
    </row>
    <row r="22" spans="1:45" ht="24">
      <c r="A22" s="110" t="s">
        <v>284</v>
      </c>
      <c r="B22" s="110" t="s">
        <v>15</v>
      </c>
      <c r="C22" s="110" t="s">
        <v>32</v>
      </c>
      <c r="D22" s="110" t="s">
        <v>202</v>
      </c>
      <c r="E22" s="110" t="s">
        <v>501</v>
      </c>
      <c r="F22" s="5" t="s">
        <v>1354</v>
      </c>
      <c r="G22" s="110"/>
      <c r="H22" s="110"/>
      <c r="I22" s="110"/>
      <c r="J22" s="110"/>
      <c r="K22" s="110"/>
      <c r="L22" s="110"/>
      <c r="M22" s="110"/>
      <c r="N22" s="110"/>
      <c r="O22" s="110"/>
      <c r="P22" s="110"/>
      <c r="Q22" s="7" t="s">
        <v>719</v>
      </c>
      <c r="R22" s="110"/>
      <c r="S22" s="110"/>
      <c r="T22" s="110"/>
      <c r="U22" s="110"/>
      <c r="V22" s="110" t="s">
        <v>720</v>
      </c>
      <c r="W22" s="110" t="s">
        <v>721</v>
      </c>
      <c r="X22" s="110"/>
      <c r="Y22" s="110" t="s">
        <v>517</v>
      </c>
      <c r="Z22" s="110" t="s">
        <v>722</v>
      </c>
      <c r="AA22" s="110" t="s">
        <v>723</v>
      </c>
      <c r="AB22" s="110"/>
      <c r="AC22" s="110"/>
      <c r="AD22" s="110" t="s">
        <v>724</v>
      </c>
      <c r="AE22" s="110"/>
      <c r="AF22" s="110" t="s">
        <v>742</v>
      </c>
      <c r="AG22" s="110" t="s">
        <v>725</v>
      </c>
      <c r="AH22" s="110" t="s">
        <v>517</v>
      </c>
      <c r="AI22" s="110"/>
      <c r="AJ22" s="110" t="s">
        <v>726</v>
      </c>
      <c r="AK22" s="110" t="s">
        <v>727</v>
      </c>
      <c r="AL22" s="110"/>
      <c r="AM22" s="110"/>
      <c r="AN22" s="110" t="s">
        <v>745</v>
      </c>
      <c r="AO22" s="110" t="s">
        <v>745</v>
      </c>
      <c r="AP22" s="110"/>
      <c r="AQ22" s="110" t="s">
        <v>726</v>
      </c>
      <c r="AR22" s="110" t="s">
        <v>515</v>
      </c>
      <c r="AS22" s="110"/>
    </row>
    <row r="23" spans="1:45" ht="24">
      <c r="A23" s="110"/>
      <c r="B23" s="110"/>
      <c r="C23" s="110"/>
      <c r="D23" s="110"/>
      <c r="E23" s="110"/>
      <c r="F23" s="5" t="s">
        <v>1355</v>
      </c>
      <c r="G23" s="110"/>
      <c r="H23" s="110"/>
      <c r="I23" s="110"/>
      <c r="J23" s="110"/>
      <c r="K23" s="110"/>
      <c r="L23" s="110"/>
      <c r="M23" s="110"/>
      <c r="N23" s="110"/>
      <c r="O23" s="110"/>
      <c r="P23" s="110"/>
      <c r="Q23" s="110" t="s">
        <v>728</v>
      </c>
      <c r="R23" s="110"/>
      <c r="S23" s="110"/>
      <c r="T23" s="110"/>
      <c r="U23" s="110"/>
      <c r="V23" s="110" t="s">
        <v>720</v>
      </c>
      <c r="W23" s="110" t="s">
        <v>523</v>
      </c>
      <c r="X23" s="110"/>
      <c r="Y23" s="110" t="s">
        <v>517</v>
      </c>
      <c r="Z23" s="110" t="s">
        <v>525</v>
      </c>
      <c r="AA23" s="110" t="s">
        <v>550</v>
      </c>
      <c r="AB23" s="110"/>
      <c r="AC23" s="110"/>
      <c r="AD23" s="110" t="s">
        <v>551</v>
      </c>
      <c r="AE23" s="110"/>
      <c r="AF23" s="110" t="s">
        <v>743</v>
      </c>
      <c r="AG23" s="110" t="s">
        <v>729</v>
      </c>
      <c r="AH23" s="110" t="s">
        <v>517</v>
      </c>
      <c r="AI23" s="110"/>
      <c r="AJ23" s="110" t="s">
        <v>531</v>
      </c>
      <c r="AK23" s="110" t="s">
        <v>529</v>
      </c>
      <c r="AL23" s="110"/>
      <c r="AM23" s="110"/>
      <c r="AN23" s="110" t="s">
        <v>657</v>
      </c>
      <c r="AO23" s="110" t="s">
        <v>657</v>
      </c>
      <c r="AP23" s="110"/>
      <c r="AQ23" s="110" t="s">
        <v>531</v>
      </c>
      <c r="AR23" s="110" t="s">
        <v>515</v>
      </c>
      <c r="AS23" s="110"/>
    </row>
    <row r="24" spans="1:45" ht="24">
      <c r="A24" s="110"/>
      <c r="B24" s="110"/>
      <c r="C24" s="110"/>
      <c r="D24" s="110"/>
      <c r="E24" s="110"/>
      <c r="F24" s="5" t="s">
        <v>1356</v>
      </c>
      <c r="G24" s="110"/>
      <c r="H24" s="110"/>
      <c r="I24" s="110"/>
      <c r="J24" s="110"/>
      <c r="K24" s="110"/>
      <c r="L24" s="110"/>
      <c r="M24" s="110"/>
      <c r="N24" s="110"/>
      <c r="O24" s="110"/>
      <c r="P24" s="110"/>
      <c r="Q24" s="110" t="s">
        <v>521</v>
      </c>
      <c r="R24" s="110"/>
      <c r="S24" s="110"/>
      <c r="T24" s="110"/>
      <c r="U24" s="110"/>
      <c r="V24" s="110" t="s">
        <v>522</v>
      </c>
      <c r="W24" s="110" t="s">
        <v>523</v>
      </c>
      <c r="X24" s="110"/>
      <c r="Y24" s="110" t="s">
        <v>517</v>
      </c>
      <c r="Z24" s="110" t="s">
        <v>525</v>
      </c>
      <c r="AA24" s="110" t="s">
        <v>550</v>
      </c>
      <c r="AB24" s="110"/>
      <c r="AC24" s="110"/>
      <c r="AD24" s="110" t="s">
        <v>551</v>
      </c>
      <c r="AE24" s="110"/>
      <c r="AF24" s="110" t="s">
        <v>744</v>
      </c>
      <c r="AG24" s="110" t="s">
        <v>729</v>
      </c>
      <c r="AH24" s="110" t="s">
        <v>517</v>
      </c>
      <c r="AI24" s="110"/>
      <c r="AJ24" s="110" t="s">
        <v>726</v>
      </c>
      <c r="AK24" s="110" t="s">
        <v>727</v>
      </c>
      <c r="AL24" s="110"/>
      <c r="AM24" s="110"/>
      <c r="AN24" s="110" t="s">
        <v>745</v>
      </c>
      <c r="AO24" s="110" t="s">
        <v>745</v>
      </c>
      <c r="AP24" s="110"/>
      <c r="AQ24" s="110" t="s">
        <v>726</v>
      </c>
      <c r="AR24" s="110" t="s">
        <v>515</v>
      </c>
      <c r="AS24" s="110"/>
    </row>
    <row r="25" spans="1:45" ht="24">
      <c r="A25" s="110"/>
      <c r="B25" s="110"/>
      <c r="C25" s="110"/>
      <c r="D25" s="110"/>
      <c r="E25" s="110"/>
      <c r="F25" s="5" t="s">
        <v>1357</v>
      </c>
      <c r="G25" s="110"/>
      <c r="H25" s="110"/>
      <c r="I25" s="110"/>
      <c r="J25" s="110"/>
      <c r="K25" s="110"/>
      <c r="L25" s="110"/>
      <c r="M25" s="110"/>
      <c r="N25" s="110"/>
      <c r="O25" s="110"/>
      <c r="P25" s="110"/>
      <c r="Q25" s="110" t="s">
        <v>521</v>
      </c>
      <c r="R25" s="110"/>
      <c r="S25" s="110"/>
      <c r="T25" s="110"/>
      <c r="U25" s="110"/>
      <c r="V25" s="110" t="s">
        <v>522</v>
      </c>
      <c r="W25" s="110" t="s">
        <v>523</v>
      </c>
      <c r="X25" s="110"/>
      <c r="Y25" s="110" t="s">
        <v>517</v>
      </c>
      <c r="Z25" s="110" t="s">
        <v>525</v>
      </c>
      <c r="AA25" s="110" t="s">
        <v>550</v>
      </c>
      <c r="AB25" s="110"/>
      <c r="AC25" s="110"/>
      <c r="AD25" s="110" t="s">
        <v>551</v>
      </c>
      <c r="AE25" s="110"/>
      <c r="AF25" s="110" t="s">
        <v>744</v>
      </c>
      <c r="AG25" s="110" t="s">
        <v>729</v>
      </c>
      <c r="AH25" s="110" t="s">
        <v>517</v>
      </c>
      <c r="AI25" s="110"/>
      <c r="AJ25" s="110" t="s">
        <v>531</v>
      </c>
      <c r="AK25" s="110" t="s">
        <v>529</v>
      </c>
      <c r="AL25" s="110"/>
      <c r="AM25" s="110"/>
      <c r="AN25" s="110" t="s">
        <v>657</v>
      </c>
      <c r="AO25" s="110" t="s">
        <v>657</v>
      </c>
      <c r="AP25" s="110"/>
      <c r="AQ25" s="110" t="s">
        <v>531</v>
      </c>
      <c r="AR25" s="110" t="s">
        <v>515</v>
      </c>
      <c r="AS25" s="110"/>
    </row>
    <row r="26" spans="1:45" ht="24">
      <c r="A26" s="110"/>
      <c r="B26" s="110"/>
      <c r="C26" s="110"/>
      <c r="D26" s="110" t="s">
        <v>202</v>
      </c>
      <c r="E26" s="110" t="s">
        <v>501</v>
      </c>
      <c r="F26" s="5" t="s">
        <v>1358</v>
      </c>
      <c r="G26" s="110"/>
      <c r="H26" s="110"/>
      <c r="I26" s="110"/>
      <c r="J26" s="110"/>
      <c r="K26" s="110"/>
      <c r="L26" s="110"/>
      <c r="M26" s="110"/>
      <c r="N26" s="110"/>
      <c r="O26" s="110"/>
      <c r="P26" s="110"/>
      <c r="Q26" s="110" t="s">
        <v>521</v>
      </c>
      <c r="R26" s="110"/>
      <c r="S26" s="110"/>
      <c r="T26" s="110"/>
      <c r="U26" s="110"/>
      <c r="V26" s="110" t="s">
        <v>522</v>
      </c>
      <c r="W26" s="110" t="s">
        <v>523</v>
      </c>
      <c r="X26" s="110"/>
      <c r="Y26" s="110" t="s">
        <v>517</v>
      </c>
      <c r="Z26" s="110" t="s">
        <v>525</v>
      </c>
      <c r="AA26" s="110" t="s">
        <v>550</v>
      </c>
      <c r="AB26" s="110"/>
      <c r="AC26" s="110"/>
      <c r="AD26" s="110" t="s">
        <v>551</v>
      </c>
      <c r="AE26" s="110"/>
      <c r="AF26" s="110" t="s">
        <v>744</v>
      </c>
      <c r="AG26" s="110" t="s">
        <v>729</v>
      </c>
      <c r="AH26" s="110" t="s">
        <v>517</v>
      </c>
      <c r="AI26" s="110"/>
      <c r="AJ26" s="110" t="s">
        <v>730</v>
      </c>
      <c r="AK26" s="110" t="s">
        <v>731</v>
      </c>
      <c r="AL26" s="110"/>
      <c r="AM26" s="110"/>
      <c r="AN26" s="110" t="s">
        <v>657</v>
      </c>
      <c r="AO26" s="110" t="s">
        <v>657</v>
      </c>
      <c r="AP26" s="110"/>
      <c r="AQ26" s="110" t="s">
        <v>730</v>
      </c>
      <c r="AR26" s="110" t="s">
        <v>515</v>
      </c>
      <c r="AS26" s="110"/>
    </row>
    <row r="27" spans="1:45" ht="24">
      <c r="A27" s="110"/>
      <c r="B27" s="110"/>
      <c r="C27" s="110"/>
      <c r="D27" s="110"/>
      <c r="E27" s="110"/>
      <c r="F27" s="5" t="s">
        <v>1359</v>
      </c>
      <c r="G27" s="110"/>
      <c r="H27" s="110"/>
      <c r="I27" s="110"/>
      <c r="J27" s="110"/>
      <c r="K27" s="110"/>
      <c r="L27" s="110"/>
      <c r="M27" s="110"/>
      <c r="N27" s="110"/>
      <c r="O27" s="110"/>
      <c r="P27" s="110"/>
      <c r="Q27" s="110" t="s">
        <v>521</v>
      </c>
      <c r="R27" s="110"/>
      <c r="S27" s="110"/>
      <c r="T27" s="110"/>
      <c r="U27" s="110"/>
      <c r="V27" s="110" t="s">
        <v>522</v>
      </c>
      <c r="W27" s="110" t="s">
        <v>523</v>
      </c>
      <c r="X27" s="110"/>
      <c r="Y27" s="110" t="s">
        <v>517</v>
      </c>
      <c r="Z27" s="110" t="s">
        <v>732</v>
      </c>
      <c r="AA27" s="110" t="s">
        <v>733</v>
      </c>
      <c r="AB27" s="110"/>
      <c r="AC27" s="110"/>
      <c r="AD27" s="110" t="s">
        <v>734</v>
      </c>
      <c r="AE27" s="110"/>
      <c r="AF27" s="110" t="s">
        <v>744</v>
      </c>
      <c r="AG27" s="110" t="s">
        <v>729</v>
      </c>
      <c r="AH27" s="110" t="s">
        <v>517</v>
      </c>
      <c r="AI27" s="110"/>
      <c r="AJ27" s="110" t="s">
        <v>531</v>
      </c>
      <c r="AK27" s="110" t="s">
        <v>529</v>
      </c>
      <c r="AL27" s="110"/>
      <c r="AM27" s="110"/>
      <c r="AN27" s="110" t="s">
        <v>657</v>
      </c>
      <c r="AO27" s="110" t="s">
        <v>657</v>
      </c>
      <c r="AP27" s="110"/>
      <c r="AQ27" s="110" t="s">
        <v>531</v>
      </c>
      <c r="AR27" s="110" t="s">
        <v>515</v>
      </c>
      <c r="AS27" s="110"/>
    </row>
    <row r="28" spans="1:45" ht="21">
      <c r="A28" s="145" t="s">
        <v>294</v>
      </c>
      <c r="B28" s="145" t="s">
        <v>563</v>
      </c>
      <c r="C28" s="145" t="s">
        <v>32</v>
      </c>
      <c r="D28" s="145" t="s">
        <v>85</v>
      </c>
      <c r="E28" s="145" t="s">
        <v>249</v>
      </c>
      <c r="F28" s="158" t="s">
        <v>564</v>
      </c>
      <c r="G28" s="145" t="s">
        <v>565</v>
      </c>
      <c r="H28" s="145"/>
      <c r="I28" s="145"/>
      <c r="J28" s="145"/>
      <c r="K28" s="145"/>
      <c r="L28" s="145"/>
      <c r="M28" s="145" t="s">
        <v>191</v>
      </c>
      <c r="N28" s="145" t="s">
        <v>467</v>
      </c>
      <c r="O28" s="145"/>
      <c r="P28" s="145"/>
      <c r="Q28" s="145"/>
      <c r="R28" s="145" t="s">
        <v>191</v>
      </c>
      <c r="S28" s="145"/>
      <c r="T28" s="145" t="s">
        <v>191</v>
      </c>
      <c r="U28" s="145"/>
      <c r="V28" s="145" t="s">
        <v>191</v>
      </c>
      <c r="W28" s="145"/>
      <c r="X28" s="145" t="s">
        <v>191</v>
      </c>
      <c r="Y28" s="145"/>
      <c r="Z28" s="145"/>
      <c r="AA28" s="145"/>
      <c r="AB28" s="145"/>
      <c r="AC28" s="145"/>
      <c r="AD28" s="145"/>
      <c r="AE28" s="145" t="s">
        <v>15</v>
      </c>
      <c r="AF28" s="145" t="s">
        <v>15</v>
      </c>
      <c r="AG28" s="145" t="s">
        <v>15</v>
      </c>
      <c r="AH28" s="145"/>
      <c r="AI28" s="145" t="s">
        <v>191</v>
      </c>
      <c r="AJ28" s="145"/>
      <c r="AK28" s="145"/>
      <c r="AL28" s="145" t="s">
        <v>191</v>
      </c>
      <c r="AM28" s="145"/>
      <c r="AN28" s="145"/>
      <c r="AO28" s="145"/>
      <c r="AP28" s="145" t="s">
        <v>191</v>
      </c>
      <c r="AQ28" s="145"/>
      <c r="AR28" s="145"/>
      <c r="AS28" s="145"/>
    </row>
    <row r="29" spans="1:45" ht="21">
      <c r="A29" s="145"/>
      <c r="B29" s="145" t="s">
        <v>566</v>
      </c>
      <c r="C29" s="145"/>
      <c r="D29" s="145"/>
      <c r="E29" s="145"/>
      <c r="F29" s="158" t="s">
        <v>567</v>
      </c>
      <c r="G29" s="145" t="s">
        <v>565</v>
      </c>
      <c r="H29" s="145"/>
      <c r="I29" s="145"/>
      <c r="J29" s="145"/>
      <c r="K29" s="145"/>
      <c r="L29" s="145"/>
      <c r="M29" s="145" t="s">
        <v>15</v>
      </c>
      <c r="N29" s="145" t="s">
        <v>15</v>
      </c>
      <c r="O29" s="145"/>
      <c r="P29" s="145"/>
      <c r="Q29" s="145"/>
      <c r="R29" s="145" t="s">
        <v>15</v>
      </c>
      <c r="S29" s="145"/>
      <c r="T29" s="145" t="s">
        <v>15</v>
      </c>
      <c r="U29" s="145"/>
      <c r="V29" s="145" t="s">
        <v>15</v>
      </c>
      <c r="W29" s="145"/>
      <c r="X29" s="145" t="s">
        <v>15</v>
      </c>
      <c r="Y29" s="145"/>
      <c r="Z29" s="145"/>
      <c r="AA29" s="145"/>
      <c r="AB29" s="145"/>
      <c r="AC29" s="145"/>
      <c r="AD29" s="145"/>
      <c r="AE29" s="145" t="s">
        <v>15</v>
      </c>
      <c r="AF29" s="145" t="s">
        <v>15</v>
      </c>
      <c r="AG29" s="145" t="s">
        <v>15</v>
      </c>
      <c r="AH29" s="145"/>
      <c r="AI29" s="145" t="s">
        <v>15</v>
      </c>
      <c r="AJ29" s="145"/>
      <c r="AK29" s="145"/>
      <c r="AL29" s="145" t="s">
        <v>15</v>
      </c>
      <c r="AM29" s="145"/>
      <c r="AN29" s="145"/>
      <c r="AO29" s="145"/>
      <c r="AP29" s="145" t="s">
        <v>15</v>
      </c>
      <c r="AQ29" s="145"/>
      <c r="AR29" s="145"/>
      <c r="AS29" s="145"/>
    </row>
    <row r="30" spans="1:45" ht="21">
      <c r="A30" s="145"/>
      <c r="B30" s="145"/>
      <c r="C30" s="145"/>
      <c r="D30" s="145"/>
      <c r="E30" s="145"/>
      <c r="F30" s="158" t="s">
        <v>568</v>
      </c>
      <c r="G30" s="145" t="s">
        <v>565</v>
      </c>
      <c r="H30" s="145"/>
      <c r="I30" s="145"/>
      <c r="J30" s="145"/>
      <c r="K30" s="145"/>
      <c r="L30" s="145"/>
      <c r="M30" s="145" t="s">
        <v>15</v>
      </c>
      <c r="N30" s="145" t="s">
        <v>15</v>
      </c>
      <c r="O30" s="145"/>
      <c r="P30" s="145"/>
      <c r="Q30" s="145"/>
      <c r="R30" s="145" t="s">
        <v>15</v>
      </c>
      <c r="S30" s="145"/>
      <c r="T30" s="145" t="s">
        <v>15</v>
      </c>
      <c r="U30" s="145"/>
      <c r="V30" s="145" t="s">
        <v>15</v>
      </c>
      <c r="W30" s="145"/>
      <c r="X30" s="145" t="s">
        <v>15</v>
      </c>
      <c r="Y30" s="145"/>
      <c r="Z30" s="145"/>
      <c r="AA30" s="145"/>
      <c r="AB30" s="145"/>
      <c r="AC30" s="145"/>
      <c r="AD30" s="145"/>
      <c r="AE30" s="145" t="s">
        <v>15</v>
      </c>
      <c r="AF30" s="145" t="s">
        <v>15</v>
      </c>
      <c r="AG30" s="145" t="s">
        <v>15</v>
      </c>
      <c r="AH30" s="145"/>
      <c r="AI30" s="145" t="s">
        <v>15</v>
      </c>
      <c r="AJ30" s="145"/>
      <c r="AK30" s="145"/>
      <c r="AL30" s="145" t="s">
        <v>15</v>
      </c>
      <c r="AM30" s="145"/>
      <c r="AN30" s="145"/>
      <c r="AO30" s="145"/>
      <c r="AP30" s="145" t="s">
        <v>15</v>
      </c>
      <c r="AQ30" s="145"/>
      <c r="AR30" s="145"/>
      <c r="AS30" s="145"/>
    </row>
    <row r="31" spans="1:45" ht="21">
      <c r="A31" s="145"/>
      <c r="B31" s="145"/>
      <c r="C31" s="145"/>
      <c r="D31" s="145"/>
      <c r="E31" s="145"/>
      <c r="F31" s="158" t="s">
        <v>569</v>
      </c>
      <c r="G31" s="145" t="s">
        <v>565</v>
      </c>
      <c r="H31" s="145"/>
      <c r="I31" s="145"/>
      <c r="J31" s="145"/>
      <c r="K31" s="145"/>
      <c r="L31" s="145"/>
      <c r="M31" s="145" t="s">
        <v>15</v>
      </c>
      <c r="N31" s="145" t="s">
        <v>189</v>
      </c>
      <c r="O31" s="145"/>
      <c r="P31" s="145"/>
      <c r="Q31" s="145"/>
      <c r="R31" s="145" t="s">
        <v>189</v>
      </c>
      <c r="S31" s="145"/>
      <c r="T31" s="145" t="s">
        <v>468</v>
      </c>
      <c r="U31" s="145"/>
      <c r="V31" s="145" t="s">
        <v>189</v>
      </c>
      <c r="W31" s="145"/>
      <c r="X31" s="145" t="s">
        <v>189</v>
      </c>
      <c r="Y31" s="145"/>
      <c r="Z31" s="145"/>
      <c r="AA31" s="145"/>
      <c r="AB31" s="145"/>
      <c r="AC31" s="145"/>
      <c r="AD31" s="145"/>
      <c r="AE31" s="145" t="s">
        <v>15</v>
      </c>
      <c r="AF31" s="145" t="s">
        <v>15</v>
      </c>
      <c r="AG31" s="145" t="s">
        <v>15</v>
      </c>
      <c r="AH31" s="145"/>
      <c r="AI31" s="145" t="s">
        <v>468</v>
      </c>
      <c r="AJ31" s="145"/>
      <c r="AK31" s="145"/>
      <c r="AL31" s="145" t="s">
        <v>468</v>
      </c>
      <c r="AM31" s="145"/>
      <c r="AN31" s="145"/>
      <c r="AO31" s="145"/>
      <c r="AP31" s="145" t="s">
        <v>189</v>
      </c>
      <c r="AQ31" s="147"/>
      <c r="AR31" s="147"/>
      <c r="AS31" s="147"/>
    </row>
    <row r="32" spans="1:45" ht="21">
      <c r="A32" s="145"/>
      <c r="B32" s="145"/>
      <c r="C32" s="145"/>
      <c r="D32" s="145"/>
      <c r="E32" s="145"/>
      <c r="F32" s="158" t="s">
        <v>569</v>
      </c>
      <c r="G32" s="145" t="s">
        <v>206</v>
      </c>
      <c r="H32" s="145"/>
      <c r="I32" s="145"/>
      <c r="J32" s="145"/>
      <c r="K32" s="145"/>
      <c r="L32" s="145"/>
      <c r="M32" s="145" t="s">
        <v>15</v>
      </c>
      <c r="N32" s="145" t="s">
        <v>15</v>
      </c>
      <c r="O32" s="145"/>
      <c r="P32" s="145"/>
      <c r="Q32" s="145"/>
      <c r="R32" s="145" t="s">
        <v>15</v>
      </c>
      <c r="S32" s="145"/>
      <c r="T32" s="145" t="s">
        <v>189</v>
      </c>
      <c r="U32" s="145"/>
      <c r="V32" s="145" t="s">
        <v>15</v>
      </c>
      <c r="W32" s="145"/>
      <c r="X32" s="145" t="s">
        <v>15</v>
      </c>
      <c r="Y32" s="145"/>
      <c r="Z32" s="145"/>
      <c r="AA32" s="145"/>
      <c r="AB32" s="145"/>
      <c r="AC32" s="145"/>
      <c r="AD32" s="145"/>
      <c r="AE32" s="145" t="s">
        <v>15</v>
      </c>
      <c r="AF32" s="145" t="s">
        <v>15</v>
      </c>
      <c r="AG32" s="145" t="s">
        <v>15</v>
      </c>
      <c r="AH32" s="145"/>
      <c r="AI32" s="145" t="s">
        <v>15</v>
      </c>
      <c r="AJ32" s="145"/>
      <c r="AK32" s="145"/>
      <c r="AL32" s="145" t="s">
        <v>15</v>
      </c>
      <c r="AM32" s="145"/>
      <c r="AN32" s="145"/>
      <c r="AO32" s="145"/>
      <c r="AP32" s="145" t="s">
        <v>15</v>
      </c>
      <c r="AQ32" s="145"/>
      <c r="AR32" s="145"/>
      <c r="AS32" s="145"/>
    </row>
    <row r="33" spans="1:45" ht="21">
      <c r="A33" s="145"/>
      <c r="B33" s="145"/>
      <c r="C33" s="145"/>
      <c r="D33" s="145"/>
      <c r="E33" s="145"/>
      <c r="F33" s="158" t="s">
        <v>570</v>
      </c>
      <c r="G33" s="145" t="s">
        <v>565</v>
      </c>
      <c r="H33" s="145"/>
      <c r="I33" s="145"/>
      <c r="J33" s="145"/>
      <c r="K33" s="145"/>
      <c r="L33" s="145"/>
      <c r="M33" s="145" t="s">
        <v>189</v>
      </c>
      <c r="N33" s="145" t="s">
        <v>189</v>
      </c>
      <c r="O33" s="145"/>
      <c r="P33" s="145"/>
      <c r="Q33" s="145"/>
      <c r="R33" s="145" t="s">
        <v>189</v>
      </c>
      <c r="S33" s="145"/>
      <c r="T33" s="145" t="s">
        <v>189</v>
      </c>
      <c r="U33" s="145"/>
      <c r="V33" s="145" t="s">
        <v>189</v>
      </c>
      <c r="W33" s="145"/>
      <c r="X33" s="145" t="s">
        <v>189</v>
      </c>
      <c r="Y33" s="145"/>
      <c r="Z33" s="145"/>
      <c r="AA33" s="145"/>
      <c r="AB33" s="145"/>
      <c r="AC33" s="145"/>
      <c r="AD33" s="145"/>
      <c r="AE33" s="145" t="s">
        <v>189</v>
      </c>
      <c r="AF33" s="145" t="s">
        <v>189</v>
      </c>
      <c r="AG33" s="145" t="s">
        <v>189</v>
      </c>
      <c r="AH33" s="145"/>
      <c r="AI33" s="145" t="s">
        <v>189</v>
      </c>
      <c r="AJ33" s="145"/>
      <c r="AK33" s="145"/>
      <c r="AL33" s="145" t="s">
        <v>189</v>
      </c>
      <c r="AM33" s="145"/>
      <c r="AN33" s="145"/>
      <c r="AO33" s="145"/>
      <c r="AP33" s="145" t="s">
        <v>189</v>
      </c>
      <c r="AQ33" s="145"/>
      <c r="AR33" s="145"/>
      <c r="AS33" s="145"/>
    </row>
    <row r="34" spans="1:45" ht="21">
      <c r="A34" s="145"/>
      <c r="B34" s="145"/>
      <c r="C34" s="145"/>
      <c r="D34" s="145"/>
      <c r="E34" s="145"/>
      <c r="F34" s="158" t="s">
        <v>571</v>
      </c>
      <c r="G34" s="145" t="s">
        <v>565</v>
      </c>
      <c r="H34" s="145"/>
      <c r="I34" s="145"/>
      <c r="J34" s="145"/>
      <c r="K34" s="145"/>
      <c r="L34" s="145"/>
      <c r="M34" s="145" t="s">
        <v>189</v>
      </c>
      <c r="N34" s="145" t="s">
        <v>189</v>
      </c>
      <c r="O34" s="145"/>
      <c r="P34" s="145"/>
      <c r="Q34" s="145"/>
      <c r="R34" s="145" t="s">
        <v>189</v>
      </c>
      <c r="S34" s="145"/>
      <c r="T34" s="145" t="s">
        <v>189</v>
      </c>
      <c r="U34" s="145"/>
      <c r="V34" s="145" t="s">
        <v>189</v>
      </c>
      <c r="W34" s="145"/>
      <c r="X34" s="145" t="s">
        <v>189</v>
      </c>
      <c r="Y34" s="145"/>
      <c r="Z34" s="145"/>
      <c r="AA34" s="145"/>
      <c r="AB34" s="145"/>
      <c r="AC34" s="145"/>
      <c r="AD34" s="145"/>
      <c r="AE34" s="145" t="s">
        <v>189</v>
      </c>
      <c r="AF34" s="145" t="s">
        <v>189</v>
      </c>
      <c r="AG34" s="145" t="s">
        <v>189</v>
      </c>
      <c r="AH34" s="145"/>
      <c r="AI34" s="145" t="s">
        <v>189</v>
      </c>
      <c r="AJ34" s="145"/>
      <c r="AK34" s="145"/>
      <c r="AL34" s="145" t="s">
        <v>189</v>
      </c>
      <c r="AM34" s="145"/>
      <c r="AN34" s="145"/>
      <c r="AO34" s="145"/>
      <c r="AP34" s="145" t="s">
        <v>189</v>
      </c>
      <c r="AQ34" s="145"/>
      <c r="AR34" s="145"/>
      <c r="AS34" s="145"/>
    </row>
    <row r="35" spans="1:45" ht="21">
      <c r="A35" s="145"/>
      <c r="B35" s="145"/>
      <c r="C35" s="145"/>
      <c r="D35" s="145"/>
      <c r="E35" s="145"/>
      <c r="F35" s="158" t="s">
        <v>569</v>
      </c>
      <c r="G35" s="145" t="s">
        <v>347</v>
      </c>
      <c r="H35" s="145"/>
      <c r="I35" s="145"/>
      <c r="J35" s="145"/>
      <c r="K35" s="145"/>
      <c r="L35" s="145"/>
      <c r="M35" s="145" t="s">
        <v>15</v>
      </c>
      <c r="N35" s="145" t="s">
        <v>15</v>
      </c>
      <c r="O35" s="145"/>
      <c r="P35" s="145"/>
      <c r="Q35" s="145"/>
      <c r="R35" s="145" t="s">
        <v>15</v>
      </c>
      <c r="S35" s="145"/>
      <c r="T35" s="145" t="s">
        <v>15</v>
      </c>
      <c r="U35" s="145"/>
      <c r="V35" s="145" t="s">
        <v>15</v>
      </c>
      <c r="W35" s="145"/>
      <c r="X35" s="145" t="s">
        <v>15</v>
      </c>
      <c r="Y35" s="145"/>
      <c r="Z35" s="145"/>
      <c r="AA35" s="145"/>
      <c r="AB35" s="145"/>
      <c r="AC35" s="145"/>
      <c r="AD35" s="145"/>
      <c r="AE35" s="145" t="s">
        <v>15</v>
      </c>
      <c r="AF35" s="145" t="s">
        <v>15</v>
      </c>
      <c r="AG35" s="145" t="s">
        <v>15</v>
      </c>
      <c r="AH35" s="145"/>
      <c r="AI35" s="145" t="s">
        <v>15</v>
      </c>
      <c r="AJ35" s="145"/>
      <c r="AK35" s="145"/>
      <c r="AL35" s="145" t="s">
        <v>15</v>
      </c>
      <c r="AM35" s="145"/>
      <c r="AN35" s="145"/>
      <c r="AO35" s="145"/>
      <c r="AP35" s="145" t="s">
        <v>15</v>
      </c>
      <c r="AQ35" s="145"/>
      <c r="AR35" s="145"/>
      <c r="AS35" s="145"/>
    </row>
    <row r="36" spans="1:45" ht="21">
      <c r="A36" s="145"/>
      <c r="B36" s="145"/>
      <c r="C36" s="145"/>
      <c r="D36" s="145"/>
      <c r="E36" s="145"/>
      <c r="F36" s="158" t="s">
        <v>1360</v>
      </c>
      <c r="G36" s="145" t="s">
        <v>565</v>
      </c>
      <c r="H36" s="145"/>
      <c r="I36" s="145"/>
      <c r="J36" s="145"/>
      <c r="K36" s="145"/>
      <c r="L36" s="145"/>
      <c r="M36" s="145" t="s">
        <v>503</v>
      </c>
      <c r="N36" s="145" t="s">
        <v>503</v>
      </c>
      <c r="O36" s="145"/>
      <c r="P36" s="145"/>
      <c r="Q36" s="147"/>
      <c r="R36" s="145" t="s">
        <v>503</v>
      </c>
      <c r="S36" s="145"/>
      <c r="T36" s="145" t="s">
        <v>503</v>
      </c>
      <c r="U36" s="145"/>
      <c r="V36" s="145" t="s">
        <v>503</v>
      </c>
      <c r="W36" s="147"/>
      <c r="X36" s="145" t="s">
        <v>503</v>
      </c>
      <c r="Y36" s="145"/>
      <c r="Z36" s="147"/>
      <c r="AA36" s="147"/>
      <c r="AB36" s="145"/>
      <c r="AC36" s="145"/>
      <c r="AD36" s="145"/>
      <c r="AE36" s="145" t="s">
        <v>503</v>
      </c>
      <c r="AF36" s="145" t="s">
        <v>503</v>
      </c>
      <c r="AG36" s="147" t="s">
        <v>697</v>
      </c>
      <c r="AH36" s="147"/>
      <c r="AI36" s="145" t="s">
        <v>503</v>
      </c>
      <c r="AJ36" s="147"/>
      <c r="AK36" s="147"/>
      <c r="AL36" s="145" t="s">
        <v>503</v>
      </c>
      <c r="AM36" s="147"/>
      <c r="AN36" s="147"/>
      <c r="AO36" s="147"/>
      <c r="AP36" s="145" t="s">
        <v>503</v>
      </c>
      <c r="AQ36" s="145"/>
      <c r="AR36" s="145"/>
      <c r="AS36" s="145"/>
    </row>
    <row r="37" spans="1:45" ht="21">
      <c r="A37" s="145"/>
      <c r="B37" s="145"/>
      <c r="C37" s="145"/>
      <c r="D37" s="145"/>
      <c r="E37" s="145"/>
      <c r="F37" s="158" t="s">
        <v>1361</v>
      </c>
      <c r="G37" s="145" t="s">
        <v>565</v>
      </c>
      <c r="H37" s="145"/>
      <c r="I37" s="145"/>
      <c r="J37" s="145"/>
      <c r="K37" s="145"/>
      <c r="L37" s="145"/>
      <c r="M37" s="145" t="s">
        <v>503</v>
      </c>
      <c r="N37" s="145" t="s">
        <v>503</v>
      </c>
      <c r="O37" s="145"/>
      <c r="P37" s="145"/>
      <c r="Q37" s="145"/>
      <c r="R37" s="145" t="s">
        <v>503</v>
      </c>
      <c r="S37" s="145"/>
      <c r="T37" s="145" t="s">
        <v>503</v>
      </c>
      <c r="U37" s="145"/>
      <c r="V37" s="145" t="s">
        <v>503</v>
      </c>
      <c r="W37" s="145"/>
      <c r="X37" s="145" t="s">
        <v>503</v>
      </c>
      <c r="Y37" s="145"/>
      <c r="Z37" s="145"/>
      <c r="AA37" s="145"/>
      <c r="AB37" s="145"/>
      <c r="AC37" s="145"/>
      <c r="AD37" s="145"/>
      <c r="AE37" s="145" t="s">
        <v>503</v>
      </c>
      <c r="AF37" s="145" t="s">
        <v>503</v>
      </c>
      <c r="AG37" s="145" t="s">
        <v>503</v>
      </c>
      <c r="AH37" s="145"/>
      <c r="AI37" s="145" t="s">
        <v>503</v>
      </c>
      <c r="AJ37" s="145"/>
      <c r="AK37" s="145"/>
      <c r="AL37" s="145" t="s">
        <v>503</v>
      </c>
      <c r="AM37" s="145"/>
      <c r="AN37" s="145"/>
      <c r="AO37" s="145"/>
      <c r="AP37" s="145" t="s">
        <v>503</v>
      </c>
      <c r="AQ37" s="145"/>
      <c r="AR37" s="145"/>
      <c r="AS37" s="145"/>
    </row>
    <row r="38" spans="1:45" ht="21">
      <c r="A38" s="145"/>
      <c r="B38" s="145"/>
      <c r="C38" s="145"/>
      <c r="D38" s="145"/>
      <c r="E38" s="145"/>
      <c r="F38" s="158" t="s">
        <v>1362</v>
      </c>
      <c r="G38" s="145" t="s">
        <v>565</v>
      </c>
      <c r="H38" s="145"/>
      <c r="I38" s="145"/>
      <c r="J38" s="145"/>
      <c r="K38" s="145"/>
      <c r="L38" s="145"/>
      <c r="M38" s="145" t="s">
        <v>503</v>
      </c>
      <c r="N38" s="145" t="s">
        <v>503</v>
      </c>
      <c r="O38" s="145"/>
      <c r="P38" s="145"/>
      <c r="Q38" s="147"/>
      <c r="R38" s="145" t="s">
        <v>503</v>
      </c>
      <c r="S38" s="145"/>
      <c r="T38" s="145" t="s">
        <v>503</v>
      </c>
      <c r="U38" s="145"/>
      <c r="V38" s="145" t="s">
        <v>503</v>
      </c>
      <c r="W38" s="147"/>
      <c r="X38" s="145" t="s">
        <v>503</v>
      </c>
      <c r="Y38" s="145"/>
      <c r="Z38" s="147"/>
      <c r="AA38" s="147"/>
      <c r="AB38" s="145"/>
      <c r="AC38" s="145"/>
      <c r="AD38" s="145"/>
      <c r="AE38" s="145" t="s">
        <v>503</v>
      </c>
      <c r="AF38" s="145" t="s">
        <v>503</v>
      </c>
      <c r="AG38" s="147" t="s">
        <v>697</v>
      </c>
      <c r="AH38" s="147"/>
      <c r="AI38" s="145" t="s">
        <v>503</v>
      </c>
      <c r="AJ38" s="147"/>
      <c r="AK38" s="147"/>
      <c r="AL38" s="145" t="s">
        <v>503</v>
      </c>
      <c r="AM38" s="147"/>
      <c r="AN38" s="147"/>
      <c r="AO38" s="147"/>
      <c r="AP38" s="145" t="s">
        <v>503</v>
      </c>
      <c r="AQ38" s="145"/>
      <c r="AR38" s="145"/>
      <c r="AS38" s="145"/>
    </row>
    <row r="39" spans="1:45" ht="21">
      <c r="A39" s="145"/>
      <c r="B39" s="145"/>
      <c r="C39" s="145"/>
      <c r="D39" s="145"/>
      <c r="E39" s="145"/>
      <c r="F39" s="158" t="s">
        <v>1363</v>
      </c>
      <c r="G39" s="145" t="s">
        <v>565</v>
      </c>
      <c r="H39" s="145"/>
      <c r="I39" s="145"/>
      <c r="J39" s="145"/>
      <c r="K39" s="145"/>
      <c r="L39" s="145"/>
      <c r="M39" s="145" t="s">
        <v>503</v>
      </c>
      <c r="N39" s="145" t="s">
        <v>503</v>
      </c>
      <c r="O39" s="145"/>
      <c r="P39" s="145"/>
      <c r="Q39" s="147"/>
      <c r="R39" s="145" t="s">
        <v>503</v>
      </c>
      <c r="S39" s="145"/>
      <c r="T39" s="145" t="s">
        <v>503</v>
      </c>
      <c r="U39" s="145"/>
      <c r="V39" s="145" t="s">
        <v>503</v>
      </c>
      <c r="W39" s="147"/>
      <c r="X39" s="145" t="s">
        <v>503</v>
      </c>
      <c r="Y39" s="145"/>
      <c r="Z39" s="147"/>
      <c r="AA39" s="147"/>
      <c r="AB39" s="145"/>
      <c r="AC39" s="145"/>
      <c r="AD39" s="145"/>
      <c r="AE39" s="145" t="s">
        <v>503</v>
      </c>
      <c r="AF39" s="145" t="s">
        <v>503</v>
      </c>
      <c r="AG39" s="145" t="s">
        <v>503</v>
      </c>
      <c r="AH39" s="147"/>
      <c r="AI39" s="145" t="s">
        <v>503</v>
      </c>
      <c r="AJ39" s="147"/>
      <c r="AK39" s="147"/>
      <c r="AL39" s="145" t="s">
        <v>503</v>
      </c>
      <c r="AM39" s="147"/>
      <c r="AN39" s="147"/>
      <c r="AO39" s="147"/>
      <c r="AP39" s="145" t="s">
        <v>503</v>
      </c>
      <c r="AQ39" s="145"/>
      <c r="AR39" s="145"/>
      <c r="AS39" s="145"/>
    </row>
    <row r="40" spans="1:45" ht="21">
      <c r="A40" s="145"/>
      <c r="B40" s="145"/>
      <c r="C40" s="145"/>
      <c r="D40" s="145"/>
      <c r="E40" s="145"/>
      <c r="F40" s="158" t="s">
        <v>1364</v>
      </c>
      <c r="G40" s="145" t="s">
        <v>565</v>
      </c>
      <c r="H40" s="145"/>
      <c r="I40" s="145"/>
      <c r="J40" s="145"/>
      <c r="K40" s="145"/>
      <c r="L40" s="145"/>
      <c r="M40" s="145" t="s">
        <v>503</v>
      </c>
      <c r="N40" s="145" t="s">
        <v>503</v>
      </c>
      <c r="O40" s="145"/>
      <c r="P40" s="145"/>
      <c r="Q40" s="147"/>
      <c r="R40" s="145" t="s">
        <v>503</v>
      </c>
      <c r="S40" s="145"/>
      <c r="T40" s="145" t="s">
        <v>503</v>
      </c>
      <c r="U40" s="145"/>
      <c r="V40" s="145" t="s">
        <v>503</v>
      </c>
      <c r="W40" s="147"/>
      <c r="X40" s="145" t="s">
        <v>503</v>
      </c>
      <c r="Y40" s="145"/>
      <c r="Z40" s="147"/>
      <c r="AA40" s="147"/>
      <c r="AB40" s="145"/>
      <c r="AC40" s="145"/>
      <c r="AD40" s="145"/>
      <c r="AE40" s="145" t="s">
        <v>503</v>
      </c>
      <c r="AF40" s="145" t="s">
        <v>503</v>
      </c>
      <c r="AG40" s="145" t="s">
        <v>503</v>
      </c>
      <c r="AH40" s="147"/>
      <c r="AI40" s="145" t="s">
        <v>503</v>
      </c>
      <c r="AJ40" s="147"/>
      <c r="AK40" s="147"/>
      <c r="AL40" s="145" t="s">
        <v>503</v>
      </c>
      <c r="AM40" s="147"/>
      <c r="AN40" s="147"/>
      <c r="AO40" s="147"/>
      <c r="AP40" s="145" t="s">
        <v>503</v>
      </c>
      <c r="AQ40" s="145"/>
      <c r="AR40" s="145"/>
      <c r="AS40" s="145"/>
    </row>
    <row r="41" spans="1:45" ht="21">
      <c r="A41" s="145"/>
      <c r="B41" s="145"/>
      <c r="C41" s="145"/>
      <c r="D41" s="145"/>
      <c r="E41" s="145"/>
      <c r="F41" s="158" t="s">
        <v>1365</v>
      </c>
      <c r="G41" s="145" t="s">
        <v>565</v>
      </c>
      <c r="H41" s="145"/>
      <c r="I41" s="145"/>
      <c r="J41" s="145"/>
      <c r="K41" s="145"/>
      <c r="L41" s="145"/>
      <c r="M41" s="145" t="s">
        <v>503</v>
      </c>
      <c r="N41" s="145" t="s">
        <v>503</v>
      </c>
      <c r="O41" s="145"/>
      <c r="P41" s="145"/>
      <c r="Q41" s="147"/>
      <c r="R41" s="145" t="s">
        <v>503</v>
      </c>
      <c r="S41" s="145"/>
      <c r="T41" s="145" t="s">
        <v>503</v>
      </c>
      <c r="U41" s="145"/>
      <c r="V41" s="145" t="s">
        <v>503</v>
      </c>
      <c r="W41" s="147"/>
      <c r="X41" s="145" t="s">
        <v>503</v>
      </c>
      <c r="Y41" s="145"/>
      <c r="Z41" s="147"/>
      <c r="AA41" s="147"/>
      <c r="AB41" s="145"/>
      <c r="AC41" s="145"/>
      <c r="AD41" s="145"/>
      <c r="AE41" s="145" t="s">
        <v>503</v>
      </c>
      <c r="AF41" s="145" t="s">
        <v>503</v>
      </c>
      <c r="AG41" s="145" t="s">
        <v>503</v>
      </c>
      <c r="AH41" s="147"/>
      <c r="AI41" s="145" t="s">
        <v>503</v>
      </c>
      <c r="AJ41" s="147"/>
      <c r="AK41" s="147"/>
      <c r="AL41" s="145" t="s">
        <v>503</v>
      </c>
      <c r="AM41" s="147"/>
      <c r="AN41" s="147"/>
      <c r="AO41" s="147"/>
      <c r="AP41" s="145" t="s">
        <v>503</v>
      </c>
      <c r="AQ41" s="145"/>
      <c r="AR41" s="145"/>
      <c r="AS41" s="145"/>
    </row>
    <row r="42" spans="1:45" ht="21">
      <c r="A42" s="145"/>
      <c r="B42" s="145"/>
      <c r="C42" s="145"/>
      <c r="D42" s="145"/>
      <c r="E42" s="145"/>
      <c r="F42" s="158" t="s">
        <v>1366</v>
      </c>
      <c r="G42" s="145" t="s">
        <v>565</v>
      </c>
      <c r="H42" s="145"/>
      <c r="I42" s="145"/>
      <c r="J42" s="145"/>
      <c r="K42" s="145"/>
      <c r="L42" s="145"/>
      <c r="M42" s="145" t="s">
        <v>503</v>
      </c>
      <c r="N42" s="145" t="s">
        <v>503</v>
      </c>
      <c r="O42" s="145"/>
      <c r="P42" s="145"/>
      <c r="Q42" s="147"/>
      <c r="R42" s="145" t="s">
        <v>503</v>
      </c>
      <c r="S42" s="145"/>
      <c r="T42" s="145" t="s">
        <v>503</v>
      </c>
      <c r="U42" s="145"/>
      <c r="V42" s="145" t="s">
        <v>503</v>
      </c>
      <c r="W42" s="147"/>
      <c r="X42" s="145" t="s">
        <v>503</v>
      </c>
      <c r="Y42" s="145"/>
      <c r="Z42" s="147"/>
      <c r="AA42" s="147"/>
      <c r="AB42" s="145"/>
      <c r="AC42" s="145"/>
      <c r="AD42" s="145"/>
      <c r="AE42" s="145" t="s">
        <v>503</v>
      </c>
      <c r="AF42" s="145" t="s">
        <v>503</v>
      </c>
      <c r="AG42" s="145" t="s">
        <v>503</v>
      </c>
      <c r="AH42" s="145"/>
      <c r="AI42" s="145" t="s">
        <v>503</v>
      </c>
      <c r="AJ42" s="147"/>
      <c r="AK42" s="147"/>
      <c r="AL42" s="145" t="s">
        <v>503</v>
      </c>
      <c r="AM42" s="147"/>
      <c r="AN42" s="147"/>
      <c r="AO42" s="147"/>
      <c r="AP42" s="145" t="s">
        <v>503</v>
      </c>
      <c r="AQ42" s="145"/>
      <c r="AR42" s="145"/>
      <c r="AS42" s="145"/>
    </row>
    <row r="43" spans="1:45" ht="21">
      <c r="A43" s="145"/>
      <c r="B43" s="145"/>
      <c r="C43" s="145"/>
      <c r="D43" s="145"/>
      <c r="E43" s="145"/>
      <c r="F43" s="158" t="s">
        <v>1367</v>
      </c>
      <c r="G43" s="145" t="s">
        <v>565</v>
      </c>
      <c r="H43" s="145"/>
      <c r="I43" s="145"/>
      <c r="J43" s="145"/>
      <c r="K43" s="145"/>
      <c r="L43" s="145"/>
      <c r="M43" s="145" t="s">
        <v>503</v>
      </c>
      <c r="N43" s="145" t="s">
        <v>503</v>
      </c>
      <c r="O43" s="145"/>
      <c r="P43" s="145"/>
      <c r="Q43" s="147"/>
      <c r="R43" s="145" t="s">
        <v>503</v>
      </c>
      <c r="S43" s="145"/>
      <c r="T43" s="145" t="s">
        <v>503</v>
      </c>
      <c r="U43" s="145"/>
      <c r="V43" s="145" t="s">
        <v>503</v>
      </c>
      <c r="W43" s="147"/>
      <c r="X43" s="145" t="s">
        <v>503</v>
      </c>
      <c r="Y43" s="145"/>
      <c r="Z43" s="147"/>
      <c r="AA43" s="147"/>
      <c r="AB43" s="145"/>
      <c r="AC43" s="145"/>
      <c r="AD43" s="145"/>
      <c r="AE43" s="145" t="s">
        <v>503</v>
      </c>
      <c r="AF43" s="145" t="s">
        <v>503</v>
      </c>
      <c r="AG43" s="145" t="s">
        <v>503</v>
      </c>
      <c r="AH43" s="145"/>
      <c r="AI43" s="145" t="s">
        <v>503</v>
      </c>
      <c r="AJ43" s="147"/>
      <c r="AK43" s="147"/>
      <c r="AL43" s="145" t="s">
        <v>503</v>
      </c>
      <c r="AM43" s="147"/>
      <c r="AN43" s="147"/>
      <c r="AO43" s="147"/>
      <c r="AP43" s="145" t="s">
        <v>503</v>
      </c>
      <c r="AQ43" s="145"/>
      <c r="AR43" s="145"/>
      <c r="AS43" s="145"/>
    </row>
    <row r="44" spans="1:45" ht="21">
      <c r="A44" s="145"/>
      <c r="B44" s="145"/>
      <c r="C44" s="145"/>
      <c r="D44" s="145"/>
      <c r="E44" s="145"/>
      <c r="F44" s="158" t="s">
        <v>1368</v>
      </c>
      <c r="G44" s="145" t="s">
        <v>565</v>
      </c>
      <c r="H44" s="145"/>
      <c r="I44" s="145"/>
      <c r="J44" s="145"/>
      <c r="K44" s="145"/>
      <c r="L44" s="145"/>
      <c r="M44" s="152" t="s">
        <v>692</v>
      </c>
      <c r="N44" s="145" t="s">
        <v>503</v>
      </c>
      <c r="O44" s="145"/>
      <c r="P44" s="145"/>
      <c r="Q44" s="147"/>
      <c r="R44" s="145" t="s">
        <v>692</v>
      </c>
      <c r="S44" s="145"/>
      <c r="T44" s="145" t="s">
        <v>503</v>
      </c>
      <c r="U44" s="145"/>
      <c r="V44" s="145" t="s">
        <v>503</v>
      </c>
      <c r="W44" s="147"/>
      <c r="X44" s="145" t="s">
        <v>503</v>
      </c>
      <c r="Y44" s="145"/>
      <c r="Z44" s="147"/>
      <c r="AA44" s="147"/>
      <c r="AB44" s="145"/>
      <c r="AC44" s="145"/>
      <c r="AD44" s="145"/>
      <c r="AE44" s="152" t="s">
        <v>692</v>
      </c>
      <c r="AF44" s="145" t="s">
        <v>503</v>
      </c>
      <c r="AG44" s="145" t="s">
        <v>503</v>
      </c>
      <c r="AH44" s="145"/>
      <c r="AI44" s="152" t="s">
        <v>692</v>
      </c>
      <c r="AJ44" s="147"/>
      <c r="AK44" s="147"/>
      <c r="AL44" s="152" t="s">
        <v>692</v>
      </c>
      <c r="AM44" s="147"/>
      <c r="AN44" s="147"/>
      <c r="AO44" s="147"/>
      <c r="AP44" s="145" t="s">
        <v>503</v>
      </c>
      <c r="AQ44" s="145"/>
      <c r="AR44" s="145"/>
      <c r="AS44" s="145"/>
    </row>
    <row r="45" spans="1:45" ht="21">
      <c r="A45" s="145"/>
      <c r="B45" s="145"/>
      <c r="C45" s="145"/>
      <c r="D45" s="145"/>
      <c r="E45" s="145"/>
      <c r="F45" s="158" t="s">
        <v>1369</v>
      </c>
      <c r="G45" s="145" t="s">
        <v>565</v>
      </c>
      <c r="H45" s="145"/>
      <c r="I45" s="145"/>
      <c r="J45" s="145"/>
      <c r="K45" s="145"/>
      <c r="L45" s="145"/>
      <c r="M45" s="145" t="s">
        <v>503</v>
      </c>
      <c r="N45" s="145" t="s">
        <v>503</v>
      </c>
      <c r="O45" s="145"/>
      <c r="P45" s="145"/>
      <c r="Q45" s="147"/>
      <c r="R45" s="145" t="s">
        <v>692</v>
      </c>
      <c r="S45" s="145"/>
      <c r="T45" s="145" t="s">
        <v>503</v>
      </c>
      <c r="U45" s="145"/>
      <c r="V45" s="145" t="s">
        <v>692</v>
      </c>
      <c r="W45" s="147"/>
      <c r="X45" s="145" t="s">
        <v>692</v>
      </c>
      <c r="Y45" s="145"/>
      <c r="Z45" s="147"/>
      <c r="AA45" s="147"/>
      <c r="AB45" s="145"/>
      <c r="AC45" s="145"/>
      <c r="AD45" s="145"/>
      <c r="AE45" s="145" t="s">
        <v>692</v>
      </c>
      <c r="AF45" s="145" t="s">
        <v>503</v>
      </c>
      <c r="AG45" s="145" t="s">
        <v>692</v>
      </c>
      <c r="AH45" s="145"/>
      <c r="AI45" s="145" t="s">
        <v>692</v>
      </c>
      <c r="AJ45" s="147"/>
      <c r="AK45" s="147"/>
      <c r="AL45" s="145" t="s">
        <v>692</v>
      </c>
      <c r="AM45" s="147"/>
      <c r="AN45" s="147"/>
      <c r="AO45" s="147"/>
      <c r="AP45" s="145" t="s">
        <v>503</v>
      </c>
      <c r="AQ45" s="145"/>
      <c r="AR45" s="145"/>
      <c r="AS45" s="145"/>
    </row>
    <row r="46" spans="1:45" ht="21">
      <c r="A46" s="145"/>
      <c r="B46" s="145"/>
      <c r="C46" s="145"/>
      <c r="D46" s="145"/>
      <c r="E46" s="145"/>
      <c r="F46" s="158" t="s">
        <v>1370</v>
      </c>
      <c r="G46" s="145" t="s">
        <v>565</v>
      </c>
      <c r="H46" s="145"/>
      <c r="I46" s="145"/>
      <c r="J46" s="145"/>
      <c r="K46" s="145"/>
      <c r="L46" s="145"/>
      <c r="M46" s="145" t="s">
        <v>503</v>
      </c>
      <c r="N46" s="145" t="s">
        <v>503</v>
      </c>
      <c r="O46" s="145"/>
      <c r="P46" s="145"/>
      <c r="Q46" s="147"/>
      <c r="R46" s="145" t="s">
        <v>503</v>
      </c>
      <c r="S46" s="145"/>
      <c r="T46" s="145" t="s">
        <v>503</v>
      </c>
      <c r="U46" s="145"/>
      <c r="V46" s="145" t="s">
        <v>503</v>
      </c>
      <c r="W46" s="147"/>
      <c r="X46" s="145" t="s">
        <v>503</v>
      </c>
      <c r="Y46" s="145"/>
      <c r="Z46" s="147"/>
      <c r="AA46" s="147"/>
      <c r="AB46" s="145"/>
      <c r="AC46" s="145"/>
      <c r="AD46" s="145"/>
      <c r="AE46" s="145" t="s">
        <v>503</v>
      </c>
      <c r="AF46" s="145" t="s">
        <v>503</v>
      </c>
      <c r="AG46" s="145" t="s">
        <v>503</v>
      </c>
      <c r="AH46" s="145"/>
      <c r="AI46" s="145" t="s">
        <v>503</v>
      </c>
      <c r="AJ46" s="147"/>
      <c r="AK46" s="147"/>
      <c r="AL46" s="145" t="s">
        <v>503</v>
      </c>
      <c r="AM46" s="147"/>
      <c r="AN46" s="147"/>
      <c r="AO46" s="147"/>
      <c r="AP46" s="145" t="s">
        <v>503</v>
      </c>
      <c r="AQ46" s="145"/>
      <c r="AR46" s="145"/>
      <c r="AS46" s="145"/>
    </row>
    <row r="47" spans="1:45" ht="21">
      <c r="A47" s="145"/>
      <c r="B47" s="145"/>
      <c r="C47" s="145"/>
      <c r="D47" s="145"/>
      <c r="E47" s="145"/>
      <c r="F47" s="158" t="s">
        <v>1371</v>
      </c>
      <c r="G47" s="145" t="s">
        <v>565</v>
      </c>
      <c r="H47" s="145"/>
      <c r="I47" s="145"/>
      <c r="J47" s="145"/>
      <c r="K47" s="145"/>
      <c r="L47" s="145"/>
      <c r="M47" s="145" t="s">
        <v>503</v>
      </c>
      <c r="N47" s="145" t="s">
        <v>503</v>
      </c>
      <c r="O47" s="145"/>
      <c r="P47" s="145"/>
      <c r="Q47" s="147"/>
      <c r="R47" s="145" t="s">
        <v>503</v>
      </c>
      <c r="S47" s="145"/>
      <c r="T47" s="145" t="s">
        <v>503</v>
      </c>
      <c r="U47" s="145"/>
      <c r="V47" s="145" t="s">
        <v>503</v>
      </c>
      <c r="W47" s="147"/>
      <c r="X47" s="145" t="s">
        <v>503</v>
      </c>
      <c r="Y47" s="145"/>
      <c r="Z47" s="147"/>
      <c r="AA47" s="147"/>
      <c r="AB47" s="145"/>
      <c r="AC47" s="145"/>
      <c r="AD47" s="145"/>
      <c r="AE47" s="145" t="s">
        <v>503</v>
      </c>
      <c r="AF47" s="145" t="s">
        <v>503</v>
      </c>
      <c r="AG47" s="145" t="s">
        <v>503</v>
      </c>
      <c r="AH47" s="145"/>
      <c r="AI47" s="145" t="s">
        <v>503</v>
      </c>
      <c r="AJ47" s="147"/>
      <c r="AK47" s="147"/>
      <c r="AL47" s="145" t="s">
        <v>503</v>
      </c>
      <c r="AM47" s="147"/>
      <c r="AN47" s="147"/>
      <c r="AO47" s="147"/>
      <c r="AP47" s="145" t="s">
        <v>503</v>
      </c>
      <c r="AQ47" s="145"/>
      <c r="AR47" s="145"/>
      <c r="AS47" s="145"/>
    </row>
    <row r="48" spans="1:45" ht="21">
      <c r="A48" s="145"/>
      <c r="B48" s="145"/>
      <c r="C48" s="145"/>
      <c r="D48" s="145"/>
      <c r="E48" s="145"/>
      <c r="F48" s="158" t="s">
        <v>1372</v>
      </c>
      <c r="G48" s="145" t="s">
        <v>565</v>
      </c>
      <c r="H48" s="145"/>
      <c r="I48" s="145"/>
      <c r="J48" s="145"/>
      <c r="K48" s="145"/>
      <c r="L48" s="145"/>
      <c r="M48" s="145" t="s">
        <v>503</v>
      </c>
      <c r="N48" s="145" t="s">
        <v>692</v>
      </c>
      <c r="O48" s="145"/>
      <c r="P48" s="145"/>
      <c r="Q48" s="147"/>
      <c r="R48" s="145" t="s">
        <v>692</v>
      </c>
      <c r="S48" s="145"/>
      <c r="T48" s="145" t="s">
        <v>503</v>
      </c>
      <c r="U48" s="145"/>
      <c r="V48" s="145" t="s">
        <v>503</v>
      </c>
      <c r="W48" s="147"/>
      <c r="X48" s="145" t="s">
        <v>692</v>
      </c>
      <c r="Y48" s="145"/>
      <c r="Z48" s="147"/>
      <c r="AA48" s="147"/>
      <c r="AB48" s="145"/>
      <c r="AC48" s="145"/>
      <c r="AD48" s="145"/>
      <c r="AE48" s="145" t="s">
        <v>692</v>
      </c>
      <c r="AF48" s="145" t="s">
        <v>503</v>
      </c>
      <c r="AG48" s="145" t="s">
        <v>503</v>
      </c>
      <c r="AH48" s="145"/>
      <c r="AI48" s="145" t="s">
        <v>503</v>
      </c>
      <c r="AJ48" s="147"/>
      <c r="AK48" s="147"/>
      <c r="AL48" s="145" t="s">
        <v>692</v>
      </c>
      <c r="AM48" s="147"/>
      <c r="AN48" s="147"/>
      <c r="AO48" s="147"/>
      <c r="AP48" s="145" t="s">
        <v>692</v>
      </c>
      <c r="AQ48" s="145"/>
      <c r="AR48" s="145"/>
      <c r="AS48" s="145"/>
    </row>
    <row r="49" spans="1:45" ht="21">
      <c r="A49" s="145"/>
      <c r="B49" s="145"/>
      <c r="C49" s="145"/>
      <c r="D49" s="145"/>
      <c r="E49" s="145"/>
      <c r="F49" s="158" t="s">
        <v>1373</v>
      </c>
      <c r="G49" s="145" t="s">
        <v>565</v>
      </c>
      <c r="H49" s="145"/>
      <c r="I49" s="145"/>
      <c r="J49" s="145"/>
      <c r="K49" s="145"/>
      <c r="L49" s="145"/>
      <c r="M49" s="145" t="s">
        <v>503</v>
      </c>
      <c r="N49" s="145" t="s">
        <v>503</v>
      </c>
      <c r="O49" s="145"/>
      <c r="P49" s="145"/>
      <c r="Q49" s="147"/>
      <c r="R49" s="145" t="s">
        <v>503</v>
      </c>
      <c r="S49" s="145"/>
      <c r="T49" s="145" t="s">
        <v>503</v>
      </c>
      <c r="U49" s="145"/>
      <c r="V49" s="145" t="s">
        <v>503</v>
      </c>
      <c r="W49" s="147"/>
      <c r="X49" s="145" t="s">
        <v>503</v>
      </c>
      <c r="Y49" s="145"/>
      <c r="Z49" s="147"/>
      <c r="AA49" s="147"/>
      <c r="AB49" s="145"/>
      <c r="AC49" s="145"/>
      <c r="AD49" s="145"/>
      <c r="AE49" s="145" t="s">
        <v>503</v>
      </c>
      <c r="AF49" s="145" t="s">
        <v>503</v>
      </c>
      <c r="AG49" s="145" t="s">
        <v>503</v>
      </c>
      <c r="AH49" s="147"/>
      <c r="AI49" s="145" t="s">
        <v>503</v>
      </c>
      <c r="AJ49" s="147"/>
      <c r="AK49" s="147"/>
      <c r="AL49" s="145" t="s">
        <v>503</v>
      </c>
      <c r="AM49" s="147"/>
      <c r="AN49" s="147"/>
      <c r="AO49" s="147"/>
      <c r="AP49" s="145" t="s">
        <v>503</v>
      </c>
      <c r="AQ49" s="145"/>
      <c r="AR49" s="145"/>
      <c r="AS49" s="145"/>
    </row>
    <row r="50" spans="1:45" ht="21">
      <c r="A50" s="145"/>
      <c r="B50" s="145"/>
      <c r="C50" s="145"/>
      <c r="D50" s="145"/>
      <c r="E50" s="145"/>
      <c r="F50" s="158" t="s">
        <v>1374</v>
      </c>
      <c r="G50" s="145" t="s">
        <v>565</v>
      </c>
      <c r="H50" s="145"/>
      <c r="I50" s="145"/>
      <c r="J50" s="145"/>
      <c r="K50" s="145"/>
      <c r="L50" s="145"/>
      <c r="M50" s="145" t="s">
        <v>503</v>
      </c>
      <c r="N50" s="145" t="s">
        <v>503</v>
      </c>
      <c r="O50" s="145"/>
      <c r="P50" s="145"/>
      <c r="Q50" s="147"/>
      <c r="R50" s="145" t="s">
        <v>503</v>
      </c>
      <c r="S50" s="145"/>
      <c r="T50" s="145" t="s">
        <v>503</v>
      </c>
      <c r="U50" s="145"/>
      <c r="V50" s="145" t="s">
        <v>503</v>
      </c>
      <c r="W50" s="147"/>
      <c r="X50" s="145" t="s">
        <v>503</v>
      </c>
      <c r="Y50" s="145"/>
      <c r="Z50" s="147"/>
      <c r="AA50" s="147"/>
      <c r="AB50" s="145"/>
      <c r="AC50" s="145"/>
      <c r="AD50" s="145"/>
      <c r="AE50" s="145" t="s">
        <v>503</v>
      </c>
      <c r="AF50" s="145" t="s">
        <v>503</v>
      </c>
      <c r="AG50" s="145" t="s">
        <v>503</v>
      </c>
      <c r="AH50" s="147"/>
      <c r="AI50" s="145" t="s">
        <v>503</v>
      </c>
      <c r="AJ50" s="147"/>
      <c r="AK50" s="147"/>
      <c r="AL50" s="145" t="s">
        <v>503</v>
      </c>
      <c r="AM50" s="147"/>
      <c r="AN50" s="147"/>
      <c r="AO50" s="147"/>
      <c r="AP50" s="145" t="s">
        <v>503</v>
      </c>
      <c r="AQ50" s="145"/>
      <c r="AR50" s="145"/>
      <c r="AS50" s="145"/>
    </row>
    <row r="51" spans="1:45" ht="21">
      <c r="A51" s="145"/>
      <c r="B51" s="145"/>
      <c r="C51" s="145"/>
      <c r="D51" s="145"/>
      <c r="E51" s="145"/>
      <c r="F51" s="158" t="s">
        <v>1375</v>
      </c>
      <c r="G51" s="145" t="s">
        <v>565</v>
      </c>
      <c r="H51" s="145"/>
      <c r="I51" s="145"/>
      <c r="J51" s="145"/>
      <c r="K51" s="145"/>
      <c r="L51" s="145"/>
      <c r="M51" s="145" t="s">
        <v>503</v>
      </c>
      <c r="N51" s="145" t="s">
        <v>503</v>
      </c>
      <c r="O51" s="145"/>
      <c r="P51" s="145"/>
      <c r="Q51" s="147"/>
      <c r="R51" s="145" t="s">
        <v>692</v>
      </c>
      <c r="S51" s="145"/>
      <c r="T51" s="145" t="s">
        <v>503</v>
      </c>
      <c r="U51" s="145"/>
      <c r="V51" s="145" t="s">
        <v>503</v>
      </c>
      <c r="W51" s="147"/>
      <c r="X51" s="145" t="s">
        <v>503</v>
      </c>
      <c r="Y51" s="145"/>
      <c r="Z51" s="147"/>
      <c r="AA51" s="147"/>
      <c r="AB51" s="145"/>
      <c r="AC51" s="145"/>
      <c r="AD51" s="145"/>
      <c r="AE51" s="145" t="s">
        <v>503</v>
      </c>
      <c r="AF51" s="145" t="s">
        <v>503</v>
      </c>
      <c r="AG51" s="145" t="s">
        <v>692</v>
      </c>
      <c r="AH51" s="145"/>
      <c r="AI51" s="145" t="s">
        <v>692</v>
      </c>
      <c r="AJ51" s="147"/>
      <c r="AK51" s="147"/>
      <c r="AL51" s="145" t="s">
        <v>503</v>
      </c>
      <c r="AM51" s="147"/>
      <c r="AN51" s="147"/>
      <c r="AO51" s="147"/>
      <c r="AP51" s="145" t="s">
        <v>692</v>
      </c>
      <c r="AQ51" s="145"/>
      <c r="AR51" s="145"/>
      <c r="AS51" s="145"/>
    </row>
    <row r="52" spans="1:45" ht="21">
      <c r="A52" s="145"/>
      <c r="B52" s="145"/>
      <c r="C52" s="145"/>
      <c r="D52" s="145"/>
      <c r="E52" s="145"/>
      <c r="F52" s="158" t="s">
        <v>1376</v>
      </c>
      <c r="G52" s="145" t="s">
        <v>565</v>
      </c>
      <c r="H52" s="145"/>
      <c r="I52" s="145"/>
      <c r="J52" s="145"/>
      <c r="K52" s="145"/>
      <c r="L52" s="145"/>
      <c r="M52" s="145" t="s">
        <v>503</v>
      </c>
      <c r="N52" s="145" t="s">
        <v>503</v>
      </c>
      <c r="O52" s="145"/>
      <c r="P52" s="145"/>
      <c r="Q52" s="147"/>
      <c r="R52" s="145" t="s">
        <v>503</v>
      </c>
      <c r="S52" s="145"/>
      <c r="T52" s="145" t="s">
        <v>503</v>
      </c>
      <c r="U52" s="145"/>
      <c r="V52" s="145" t="s">
        <v>503</v>
      </c>
      <c r="W52" s="147"/>
      <c r="X52" s="145" t="s">
        <v>503</v>
      </c>
      <c r="Y52" s="145"/>
      <c r="Z52" s="147"/>
      <c r="AA52" s="147"/>
      <c r="AB52" s="145"/>
      <c r="AC52" s="145"/>
      <c r="AD52" s="145"/>
      <c r="AE52" s="145" t="s">
        <v>503</v>
      </c>
      <c r="AF52" s="145" t="s">
        <v>503</v>
      </c>
      <c r="AG52" s="145" t="s">
        <v>503</v>
      </c>
      <c r="AH52" s="145"/>
      <c r="AI52" s="145" t="s">
        <v>503</v>
      </c>
      <c r="AJ52" s="147"/>
      <c r="AK52" s="147"/>
      <c r="AL52" s="145" t="s">
        <v>503</v>
      </c>
      <c r="AM52" s="147"/>
      <c r="AN52" s="147"/>
      <c r="AO52" s="147"/>
      <c r="AP52" s="145" t="s">
        <v>503</v>
      </c>
      <c r="AQ52" s="145"/>
      <c r="AR52" s="145"/>
      <c r="AS52" s="145"/>
    </row>
    <row r="53" spans="1:45" ht="21">
      <c r="A53" s="145"/>
      <c r="B53" s="145"/>
      <c r="C53" s="145"/>
      <c r="D53" s="145"/>
      <c r="E53" s="145"/>
      <c r="F53" s="158" t="s">
        <v>1377</v>
      </c>
      <c r="G53" s="145" t="s">
        <v>565</v>
      </c>
      <c r="H53" s="145"/>
      <c r="I53" s="145"/>
      <c r="J53" s="145"/>
      <c r="K53" s="145"/>
      <c r="L53" s="145"/>
      <c r="M53" s="145" t="s">
        <v>503</v>
      </c>
      <c r="N53" s="145" t="s">
        <v>503</v>
      </c>
      <c r="O53" s="145"/>
      <c r="P53" s="145"/>
      <c r="Q53" s="147"/>
      <c r="R53" s="145" t="s">
        <v>503</v>
      </c>
      <c r="S53" s="145"/>
      <c r="T53" s="145" t="s">
        <v>503</v>
      </c>
      <c r="U53" s="145"/>
      <c r="V53" s="145" t="s">
        <v>503</v>
      </c>
      <c r="W53" s="147"/>
      <c r="X53" s="145" t="s">
        <v>503</v>
      </c>
      <c r="Y53" s="145"/>
      <c r="Z53" s="147"/>
      <c r="AA53" s="147"/>
      <c r="AB53" s="145"/>
      <c r="AC53" s="145"/>
      <c r="AD53" s="145"/>
      <c r="AE53" s="145" t="s">
        <v>503</v>
      </c>
      <c r="AF53" s="145" t="s">
        <v>503</v>
      </c>
      <c r="AG53" s="145" t="s">
        <v>503</v>
      </c>
      <c r="AH53" s="145"/>
      <c r="AI53" s="145" t="s">
        <v>503</v>
      </c>
      <c r="AJ53" s="147"/>
      <c r="AK53" s="147"/>
      <c r="AL53" s="145" t="s">
        <v>503</v>
      </c>
      <c r="AM53" s="147"/>
      <c r="AN53" s="147"/>
      <c r="AO53" s="147"/>
      <c r="AP53" s="145" t="s">
        <v>503</v>
      </c>
      <c r="AQ53" s="145"/>
      <c r="AR53" s="145"/>
      <c r="AS53" s="145"/>
    </row>
    <row r="54" spans="1:45" ht="21">
      <c r="A54" s="145"/>
      <c r="B54" s="145"/>
      <c r="C54" s="145"/>
      <c r="D54" s="145"/>
      <c r="E54" s="145"/>
      <c r="F54" s="158" t="s">
        <v>1378</v>
      </c>
      <c r="G54" s="145" t="s">
        <v>565</v>
      </c>
      <c r="H54" s="145"/>
      <c r="I54" s="145"/>
      <c r="J54" s="145"/>
      <c r="K54" s="145"/>
      <c r="L54" s="145"/>
      <c r="M54" s="145" t="s">
        <v>503</v>
      </c>
      <c r="N54" s="145" t="s">
        <v>503</v>
      </c>
      <c r="O54" s="145"/>
      <c r="P54" s="145"/>
      <c r="Q54" s="147"/>
      <c r="R54" s="145" t="s">
        <v>503</v>
      </c>
      <c r="S54" s="145"/>
      <c r="T54" s="145" t="s">
        <v>503</v>
      </c>
      <c r="U54" s="145"/>
      <c r="V54" s="145" t="s">
        <v>503</v>
      </c>
      <c r="W54" s="147"/>
      <c r="X54" s="145" t="s">
        <v>503</v>
      </c>
      <c r="Y54" s="145"/>
      <c r="Z54" s="147"/>
      <c r="AA54" s="147"/>
      <c r="AB54" s="145"/>
      <c r="AC54" s="145"/>
      <c r="AD54" s="145"/>
      <c r="AE54" s="145" t="s">
        <v>503</v>
      </c>
      <c r="AF54" s="145" t="s">
        <v>503</v>
      </c>
      <c r="AG54" s="145" t="s">
        <v>503</v>
      </c>
      <c r="AH54" s="145"/>
      <c r="AI54" s="145" t="s">
        <v>503</v>
      </c>
      <c r="AJ54" s="147"/>
      <c r="AK54" s="147"/>
      <c r="AL54" s="145" t="s">
        <v>503</v>
      </c>
      <c r="AM54" s="147"/>
      <c r="AN54" s="147"/>
      <c r="AO54" s="147"/>
      <c r="AP54" s="145" t="s">
        <v>503</v>
      </c>
      <c r="AQ54" s="145"/>
      <c r="AR54" s="145"/>
      <c r="AS54" s="145"/>
    </row>
    <row r="55" spans="1:45" ht="21">
      <c r="A55" s="145"/>
      <c r="B55" s="145"/>
      <c r="C55" s="145"/>
      <c r="D55" s="145"/>
      <c r="E55" s="145"/>
      <c r="F55" s="158" t="s">
        <v>1379</v>
      </c>
      <c r="G55" s="145" t="s">
        <v>565</v>
      </c>
      <c r="H55" s="145"/>
      <c r="I55" s="145"/>
      <c r="J55" s="145"/>
      <c r="K55" s="145"/>
      <c r="L55" s="145"/>
      <c r="M55" s="145" t="s">
        <v>503</v>
      </c>
      <c r="N55" s="145" t="s">
        <v>503</v>
      </c>
      <c r="O55" s="145"/>
      <c r="P55" s="145"/>
      <c r="Q55" s="147"/>
      <c r="R55" s="145" t="s">
        <v>503</v>
      </c>
      <c r="S55" s="145"/>
      <c r="T55" s="145" t="s">
        <v>503</v>
      </c>
      <c r="U55" s="145"/>
      <c r="V55" s="145" t="s">
        <v>503</v>
      </c>
      <c r="W55" s="147"/>
      <c r="X55" s="145" t="s">
        <v>503</v>
      </c>
      <c r="Y55" s="145"/>
      <c r="Z55" s="147"/>
      <c r="AA55" s="147"/>
      <c r="AB55" s="145"/>
      <c r="AC55" s="145"/>
      <c r="AD55" s="145"/>
      <c r="AE55" s="145" t="s">
        <v>503</v>
      </c>
      <c r="AF55" s="145" t="s">
        <v>503</v>
      </c>
      <c r="AG55" s="145" t="s">
        <v>503</v>
      </c>
      <c r="AH55" s="145"/>
      <c r="AI55" s="145" t="s">
        <v>503</v>
      </c>
      <c r="AJ55" s="147"/>
      <c r="AK55" s="147"/>
      <c r="AL55" s="145" t="s">
        <v>503</v>
      </c>
      <c r="AM55" s="147"/>
      <c r="AN55" s="147"/>
      <c r="AO55" s="147"/>
      <c r="AP55" s="145" t="s">
        <v>503</v>
      </c>
      <c r="AQ55" s="145"/>
      <c r="AR55" s="145"/>
      <c r="AS55" s="145"/>
    </row>
    <row r="56" spans="1:45" ht="21">
      <c r="A56" s="145"/>
      <c r="B56" s="145"/>
      <c r="C56" s="145"/>
      <c r="D56" s="145"/>
      <c r="E56" s="145"/>
      <c r="F56" s="158" t="s">
        <v>1380</v>
      </c>
      <c r="G56" s="145" t="s">
        <v>565</v>
      </c>
      <c r="H56" s="145"/>
      <c r="I56" s="145"/>
      <c r="J56" s="145"/>
      <c r="K56" s="145"/>
      <c r="L56" s="145"/>
      <c r="M56" s="145" t="s">
        <v>503</v>
      </c>
      <c r="N56" s="145" t="s">
        <v>503</v>
      </c>
      <c r="O56" s="145"/>
      <c r="P56" s="145"/>
      <c r="Q56" s="147"/>
      <c r="R56" s="145" t="s">
        <v>503</v>
      </c>
      <c r="S56" s="145"/>
      <c r="T56" s="145" t="s">
        <v>503</v>
      </c>
      <c r="U56" s="145"/>
      <c r="V56" s="145" t="s">
        <v>503</v>
      </c>
      <c r="W56" s="147"/>
      <c r="X56" s="145" t="s">
        <v>503</v>
      </c>
      <c r="Y56" s="145"/>
      <c r="Z56" s="147"/>
      <c r="AA56" s="147"/>
      <c r="AB56" s="145"/>
      <c r="AC56" s="145"/>
      <c r="AD56" s="145"/>
      <c r="AE56" s="145" t="s">
        <v>503</v>
      </c>
      <c r="AF56" s="145" t="s">
        <v>503</v>
      </c>
      <c r="AG56" s="145" t="s">
        <v>503</v>
      </c>
      <c r="AH56" s="145"/>
      <c r="AI56" s="145" t="s">
        <v>503</v>
      </c>
      <c r="AJ56" s="147"/>
      <c r="AK56" s="147"/>
      <c r="AL56" s="145" t="s">
        <v>503</v>
      </c>
      <c r="AM56" s="147"/>
      <c r="AN56" s="147"/>
      <c r="AO56" s="147"/>
      <c r="AP56" s="145" t="s">
        <v>503</v>
      </c>
      <c r="AQ56" s="145"/>
      <c r="AR56" s="145"/>
      <c r="AS56" s="145"/>
    </row>
    <row r="57" spans="1:45" ht="21">
      <c r="A57" s="110" t="s">
        <v>298</v>
      </c>
      <c r="B57" s="110" t="s">
        <v>15</v>
      </c>
      <c r="C57" s="110" t="s">
        <v>32</v>
      </c>
      <c r="D57" s="110" t="s">
        <v>85</v>
      </c>
      <c r="E57" s="110" t="s">
        <v>615</v>
      </c>
      <c r="F57" s="5" t="s">
        <v>1381</v>
      </c>
      <c r="G57" s="110" t="s">
        <v>16</v>
      </c>
      <c r="H57" s="110"/>
      <c r="I57" s="110"/>
      <c r="J57" s="110" t="s">
        <v>15</v>
      </c>
      <c r="K57" s="110"/>
      <c r="L57" s="110"/>
      <c r="M57" s="110"/>
      <c r="N57" s="110"/>
      <c r="O57" s="110"/>
      <c r="P57" s="110"/>
      <c r="Q57" s="110"/>
      <c r="R57" s="110"/>
      <c r="S57" s="110"/>
      <c r="T57" s="110"/>
      <c r="U57" s="110"/>
      <c r="V57" s="110"/>
      <c r="W57" s="110"/>
      <c r="X57" s="110"/>
      <c r="Y57" s="110"/>
      <c r="Z57" s="110"/>
      <c r="AA57" s="110"/>
      <c r="AB57" s="110"/>
      <c r="AC57" s="110"/>
      <c r="AD57" s="110"/>
      <c r="AE57" s="110"/>
      <c r="AF57" s="110"/>
      <c r="AG57" s="110"/>
      <c r="AH57" s="110"/>
      <c r="AI57" s="110"/>
      <c r="AJ57" s="110"/>
      <c r="AK57" s="110"/>
      <c r="AL57" s="110"/>
      <c r="AM57" s="110"/>
      <c r="AN57" s="110"/>
      <c r="AO57" s="110"/>
      <c r="AP57" s="110"/>
      <c r="AQ57" s="110"/>
      <c r="AR57" s="110"/>
      <c r="AS57" s="110"/>
    </row>
    <row r="58" spans="1:45" ht="21">
      <c r="A58" s="110"/>
      <c r="B58" s="110"/>
      <c r="C58" s="110"/>
      <c r="D58" s="110"/>
      <c r="E58" s="110" t="s">
        <v>735</v>
      </c>
      <c r="F58" s="5" t="s">
        <v>1382</v>
      </c>
      <c r="G58" s="110"/>
      <c r="H58" s="110"/>
      <c r="I58" s="110"/>
      <c r="J58" s="110" t="s">
        <v>15</v>
      </c>
      <c r="K58" s="110"/>
      <c r="L58" s="110"/>
      <c r="M58" s="16"/>
      <c r="N58" s="16"/>
      <c r="O58" s="110"/>
      <c r="P58" s="110"/>
      <c r="Q58" s="110"/>
      <c r="R58" s="110"/>
      <c r="S58" s="110"/>
      <c r="T58" s="110"/>
      <c r="U58" s="110"/>
      <c r="V58" s="110"/>
      <c r="W58" s="110"/>
      <c r="X58" s="110"/>
      <c r="Y58" s="110"/>
      <c r="Z58" s="110"/>
      <c r="AA58" s="110"/>
      <c r="AB58" s="110"/>
      <c r="AC58" s="110"/>
      <c r="AD58" s="110"/>
      <c r="AE58" s="110"/>
      <c r="AF58" s="110"/>
      <c r="AG58" s="110"/>
      <c r="AH58" s="110"/>
      <c r="AI58" s="110"/>
      <c r="AJ58" s="110"/>
      <c r="AK58" s="110"/>
      <c r="AL58" s="110"/>
      <c r="AM58" s="110"/>
      <c r="AN58" s="110"/>
      <c r="AO58" s="110"/>
      <c r="AP58" s="110"/>
      <c r="AQ58" s="110"/>
      <c r="AR58" s="110"/>
      <c r="AS58" s="110"/>
    </row>
    <row r="59" spans="1:45" s="24" customFormat="1" ht="21">
      <c r="A59" s="91" t="s">
        <v>34</v>
      </c>
      <c r="B59" s="108"/>
      <c r="C59" s="108"/>
      <c r="D59" s="108"/>
      <c r="E59" s="108"/>
      <c r="F59" s="108"/>
      <c r="G59" s="108"/>
      <c r="H59" s="108"/>
      <c r="I59" s="108"/>
      <c r="J59" s="108"/>
      <c r="K59" s="108"/>
      <c r="L59" s="108"/>
      <c r="M59" s="108"/>
      <c r="N59" s="108"/>
      <c r="O59" s="108"/>
      <c r="P59" s="108"/>
      <c r="Q59" s="108"/>
      <c r="R59" s="108"/>
      <c r="S59" s="108"/>
      <c r="T59" s="108"/>
      <c r="U59" s="108"/>
      <c r="V59" s="108"/>
      <c r="W59" s="108"/>
      <c r="X59" s="108"/>
      <c r="Y59" s="108"/>
      <c r="Z59" s="108"/>
      <c r="AA59" s="108"/>
      <c r="AB59" s="108"/>
      <c r="AC59" s="108"/>
      <c r="AD59" s="108"/>
      <c r="AE59" s="108"/>
      <c r="AF59" s="108"/>
      <c r="AG59" s="108"/>
      <c r="AH59" s="108"/>
      <c r="AI59" s="108"/>
      <c r="AJ59" s="108"/>
      <c r="AK59" s="108"/>
      <c r="AL59" s="108"/>
      <c r="AM59" s="108"/>
      <c r="AN59" s="108"/>
      <c r="AO59" s="108"/>
      <c r="AP59" s="108"/>
      <c r="AQ59" s="108"/>
      <c r="AR59" s="108"/>
      <c r="AS59" s="108"/>
    </row>
    <row r="60" spans="1:45" s="24" customFormat="1" ht="26">
      <c r="A60" s="90" t="s">
        <v>580</v>
      </c>
      <c r="B60" s="90"/>
      <c r="C60" s="90"/>
      <c r="D60" s="90"/>
      <c r="E60" s="90"/>
      <c r="F60" s="90"/>
      <c r="G60" s="90"/>
      <c r="H60" s="90"/>
      <c r="I60" s="90"/>
      <c r="J60" s="90"/>
      <c r="K60" s="90"/>
      <c r="L60" s="90"/>
      <c r="M60" s="90"/>
      <c r="N60" s="90"/>
      <c r="O60" s="90"/>
      <c r="P60" s="90"/>
      <c r="Q60" s="90"/>
      <c r="R60" s="90"/>
      <c r="S60" s="90"/>
      <c r="T60" s="90"/>
      <c r="U60" s="90"/>
      <c r="V60" s="90"/>
      <c r="W60" s="90"/>
      <c r="X60" s="90"/>
      <c r="Y60" s="90"/>
      <c r="Z60" s="90"/>
      <c r="AA60" s="90"/>
      <c r="AB60" s="90"/>
      <c r="AC60" s="90"/>
      <c r="AD60" s="90"/>
      <c r="AE60" s="90"/>
      <c r="AF60" s="90"/>
      <c r="AG60" s="90"/>
      <c r="AH60" s="90"/>
      <c r="AI60" s="90"/>
      <c r="AJ60" s="90"/>
      <c r="AK60" s="90"/>
      <c r="AL60" s="90"/>
      <c r="AM60" s="90"/>
      <c r="AN60" s="90"/>
      <c r="AO60" s="90"/>
      <c r="AP60" s="90"/>
      <c r="AQ60" s="90"/>
      <c r="AR60" s="90"/>
      <c r="AS60" s="90"/>
    </row>
    <row r="61" spans="1:45" ht="24">
      <c r="A61" s="145" t="s">
        <v>79</v>
      </c>
      <c r="B61" s="145" t="s">
        <v>38</v>
      </c>
      <c r="C61" s="145" t="s">
        <v>36</v>
      </c>
      <c r="D61" s="145" t="s">
        <v>202</v>
      </c>
      <c r="E61" s="145" t="s">
        <v>589</v>
      </c>
      <c r="F61" s="158" t="s">
        <v>1383</v>
      </c>
      <c r="G61" s="145" t="s">
        <v>591</v>
      </c>
      <c r="H61" s="145"/>
      <c r="I61" s="145"/>
      <c r="J61" s="145"/>
      <c r="K61" s="145"/>
      <c r="L61" s="145"/>
      <c r="M61" s="145"/>
      <c r="N61" s="145"/>
      <c r="O61" s="145"/>
      <c r="P61" s="145"/>
      <c r="Q61" s="145"/>
      <c r="R61" s="145"/>
      <c r="S61" s="145" t="s">
        <v>15</v>
      </c>
      <c r="T61" s="145" t="s">
        <v>670</v>
      </c>
      <c r="U61" s="145"/>
      <c r="V61" s="145"/>
      <c r="W61" s="145"/>
      <c r="X61" s="145"/>
      <c r="Y61" s="145" t="s">
        <v>704</v>
      </c>
      <c r="Z61" s="145"/>
      <c r="AA61" s="145"/>
      <c r="AB61" s="145"/>
      <c r="AC61" s="145"/>
      <c r="AD61" s="145" t="s">
        <v>15</v>
      </c>
      <c r="AE61" s="145"/>
      <c r="AF61" s="145"/>
      <c r="AG61" s="145"/>
      <c r="AH61" s="145"/>
      <c r="AI61" s="145"/>
      <c r="AJ61" s="145"/>
      <c r="AK61" s="145"/>
      <c r="AL61" s="145"/>
      <c r="AM61" s="145"/>
      <c r="AN61" s="145"/>
      <c r="AO61" s="145"/>
      <c r="AP61" s="145"/>
      <c r="AQ61" s="145"/>
      <c r="AR61" s="145"/>
      <c r="AS61" s="145"/>
    </row>
    <row r="62" spans="1:45" ht="21">
      <c r="A62" s="145"/>
      <c r="B62" s="145"/>
      <c r="C62" s="145"/>
      <c r="D62" s="145"/>
      <c r="E62" s="145" t="s">
        <v>501</v>
      </c>
      <c r="F62" s="158" t="s">
        <v>1383</v>
      </c>
      <c r="G62" s="145" t="s">
        <v>16</v>
      </c>
      <c r="H62" s="145"/>
      <c r="I62" s="145"/>
      <c r="J62" s="145"/>
      <c r="K62" s="145"/>
      <c r="L62" s="145"/>
      <c r="M62" s="145"/>
      <c r="N62" s="145"/>
      <c r="O62" s="145"/>
      <c r="P62" s="145"/>
      <c r="Q62" s="145"/>
      <c r="R62" s="145"/>
      <c r="S62" s="145" t="s">
        <v>15</v>
      </c>
      <c r="T62" s="145" t="s">
        <v>670</v>
      </c>
      <c r="U62" s="145"/>
      <c r="V62" s="145"/>
      <c r="W62" s="145"/>
      <c r="X62" s="145"/>
      <c r="Y62" s="145" t="s">
        <v>704</v>
      </c>
      <c r="Z62" s="145"/>
      <c r="AA62" s="145"/>
      <c r="AB62" s="145"/>
      <c r="AC62" s="145"/>
      <c r="AD62" s="145" t="s">
        <v>15</v>
      </c>
      <c r="AE62" s="145"/>
      <c r="AF62" s="145"/>
      <c r="AG62" s="145"/>
      <c r="AH62" s="145"/>
      <c r="AI62" s="145"/>
      <c r="AJ62" s="145"/>
      <c r="AK62" s="145"/>
      <c r="AL62" s="145"/>
      <c r="AM62" s="145"/>
      <c r="AN62" s="145"/>
      <c r="AO62" s="145"/>
      <c r="AP62" s="145"/>
      <c r="AQ62" s="145"/>
      <c r="AR62" s="145"/>
      <c r="AS62" s="145"/>
    </row>
    <row r="63" spans="1:45" ht="24">
      <c r="A63" s="110" t="s">
        <v>627</v>
      </c>
      <c r="B63" s="110" t="s">
        <v>38</v>
      </c>
      <c r="C63" s="110" t="s">
        <v>36</v>
      </c>
      <c r="D63" s="110" t="s">
        <v>202</v>
      </c>
      <c r="E63" s="110" t="s">
        <v>589</v>
      </c>
      <c r="F63" s="5" t="s">
        <v>1384</v>
      </c>
      <c r="G63" s="110" t="s">
        <v>591</v>
      </c>
      <c r="H63" s="110"/>
      <c r="I63" s="110"/>
      <c r="J63" s="110"/>
      <c r="K63" s="31"/>
      <c r="L63" s="31"/>
      <c r="M63" s="31"/>
      <c r="N63" s="31"/>
      <c r="O63" s="31"/>
      <c r="P63" s="31"/>
      <c r="Q63" s="31"/>
      <c r="R63" s="31"/>
      <c r="S63" s="31"/>
      <c r="T63" s="31" t="s">
        <v>15</v>
      </c>
      <c r="U63" s="31" t="s">
        <v>15</v>
      </c>
      <c r="V63" s="31"/>
      <c r="W63" s="31"/>
      <c r="X63" s="110"/>
      <c r="Y63" s="31"/>
      <c r="Z63" s="31"/>
      <c r="AA63" s="31"/>
      <c r="AB63" s="31"/>
      <c r="AC63" s="31"/>
      <c r="AD63" s="31"/>
      <c r="AE63" s="31"/>
      <c r="AF63" s="110"/>
      <c r="AG63" s="7"/>
      <c r="AH63" s="31"/>
      <c r="AI63" s="110"/>
      <c r="AJ63" s="31"/>
      <c r="AK63" s="31"/>
      <c r="AL63" s="110"/>
      <c r="AM63" s="31"/>
      <c r="AN63" s="31"/>
      <c r="AO63" s="31"/>
      <c r="AP63" s="110" t="s">
        <v>15</v>
      </c>
      <c r="AQ63" s="31"/>
      <c r="AR63" s="31"/>
      <c r="AS63" s="31"/>
    </row>
    <row r="64" spans="1:45" ht="21">
      <c r="A64" s="110"/>
      <c r="B64" s="110"/>
      <c r="C64" s="110"/>
      <c r="D64" s="110"/>
      <c r="E64" s="110" t="s">
        <v>501</v>
      </c>
      <c r="F64" s="5" t="s">
        <v>1385</v>
      </c>
      <c r="G64" s="110" t="s">
        <v>16</v>
      </c>
      <c r="H64" s="110"/>
      <c r="I64" s="110"/>
      <c r="J64" s="110"/>
      <c r="K64" s="31"/>
      <c r="L64" s="31"/>
      <c r="M64" s="31"/>
      <c r="N64" s="31" t="s">
        <v>15</v>
      </c>
      <c r="O64" s="31"/>
      <c r="P64" s="31"/>
      <c r="Q64" s="31"/>
      <c r="R64" s="31"/>
      <c r="S64" s="31"/>
      <c r="T64" s="31"/>
      <c r="U64" s="31"/>
      <c r="V64" s="31"/>
      <c r="W64" s="31"/>
      <c r="X64" s="110"/>
      <c r="Y64" s="31"/>
      <c r="Z64" s="31"/>
      <c r="AA64" s="31"/>
      <c r="AB64" s="31"/>
      <c r="AC64" s="31"/>
      <c r="AD64" s="31"/>
      <c r="AE64" s="31" t="s">
        <v>746</v>
      </c>
      <c r="AF64" s="110"/>
      <c r="AG64" s="31" t="s">
        <v>697</v>
      </c>
      <c r="AH64" s="31"/>
      <c r="AI64" s="110"/>
      <c r="AJ64" s="31"/>
      <c r="AK64" s="31"/>
      <c r="AL64" s="110"/>
      <c r="AM64" s="31"/>
      <c r="AN64" s="31"/>
      <c r="AO64" s="31"/>
      <c r="AP64" s="110"/>
      <c r="AQ64" s="31"/>
      <c r="AR64" s="31"/>
      <c r="AS64" s="31" t="s">
        <v>741</v>
      </c>
    </row>
    <row r="65" spans="1:45" ht="21">
      <c r="A65" s="110"/>
      <c r="B65" s="110"/>
      <c r="C65" s="110"/>
      <c r="D65" s="110"/>
      <c r="E65" s="110" t="s">
        <v>501</v>
      </c>
      <c r="F65" s="5" t="s">
        <v>1386</v>
      </c>
      <c r="G65" s="110" t="s">
        <v>16</v>
      </c>
      <c r="H65" s="110"/>
      <c r="I65" s="110"/>
      <c r="J65" s="110"/>
      <c r="K65" s="31"/>
      <c r="L65" s="31"/>
      <c r="M65" s="31"/>
      <c r="N65" s="31"/>
      <c r="O65" s="31"/>
      <c r="P65" s="31"/>
      <c r="Q65" s="31"/>
      <c r="R65" s="31"/>
      <c r="S65" s="31"/>
      <c r="T65" s="31"/>
      <c r="U65" s="31"/>
      <c r="V65" s="31"/>
      <c r="W65" s="31"/>
      <c r="X65" s="110"/>
      <c r="Y65" s="31"/>
      <c r="Z65" s="31"/>
      <c r="AA65" s="31"/>
      <c r="AB65" s="31"/>
      <c r="AC65" s="31"/>
      <c r="AD65" s="31"/>
      <c r="AE65" s="31"/>
      <c r="AF65" s="110"/>
      <c r="AG65" s="7"/>
      <c r="AH65" s="31"/>
      <c r="AI65" s="110"/>
      <c r="AJ65" s="31"/>
      <c r="AK65" s="31"/>
      <c r="AL65" s="110"/>
      <c r="AM65" s="31"/>
      <c r="AN65" s="31"/>
      <c r="AO65" s="31"/>
      <c r="AP65" s="110"/>
      <c r="AQ65" s="31"/>
      <c r="AR65" s="31"/>
      <c r="AS65" s="31"/>
    </row>
    <row r="66" spans="1:45" ht="21">
      <c r="A66" s="145" t="s">
        <v>298</v>
      </c>
      <c r="B66" s="145" t="s">
        <v>15</v>
      </c>
      <c r="C66" s="145" t="s">
        <v>36</v>
      </c>
      <c r="D66" s="145" t="s">
        <v>85</v>
      </c>
      <c r="E66" s="145" t="s">
        <v>736</v>
      </c>
      <c r="F66" s="158" t="s">
        <v>1387</v>
      </c>
      <c r="G66" s="145"/>
      <c r="H66" s="145"/>
      <c r="I66" s="147" t="s">
        <v>737</v>
      </c>
      <c r="J66" s="147"/>
      <c r="K66" s="147"/>
      <c r="L66" s="147"/>
      <c r="M66" s="147"/>
      <c r="N66" s="147"/>
      <c r="O66" s="147"/>
      <c r="P66" s="147"/>
      <c r="Q66" s="147"/>
      <c r="R66" s="147"/>
      <c r="S66" s="145"/>
      <c r="T66" s="145"/>
      <c r="U66" s="145"/>
      <c r="V66" s="145"/>
      <c r="W66" s="147"/>
      <c r="X66" s="147"/>
      <c r="Y66" s="147"/>
      <c r="Z66" s="147"/>
      <c r="AA66" s="147"/>
      <c r="AB66" s="147"/>
      <c r="AC66" s="147"/>
      <c r="AD66" s="147"/>
      <c r="AE66" s="147"/>
      <c r="AF66" s="147"/>
      <c r="AG66" s="147"/>
      <c r="AH66" s="147"/>
      <c r="AI66" s="147"/>
      <c r="AJ66" s="147"/>
      <c r="AK66" s="147"/>
      <c r="AL66" s="147"/>
      <c r="AM66" s="147"/>
      <c r="AN66" s="147"/>
      <c r="AO66" s="147"/>
      <c r="AP66" s="147"/>
      <c r="AQ66" s="147"/>
      <c r="AR66" s="147"/>
      <c r="AS66" s="147"/>
    </row>
    <row r="67" spans="1:45" ht="21">
      <c r="A67" s="145"/>
      <c r="B67" s="145"/>
      <c r="C67" s="145"/>
      <c r="D67" s="145"/>
      <c r="E67" s="145" t="s">
        <v>736</v>
      </c>
      <c r="F67" s="158" t="s">
        <v>1388</v>
      </c>
      <c r="G67" s="145"/>
      <c r="H67" s="145"/>
      <c r="I67" s="147" t="s">
        <v>737</v>
      </c>
      <c r="J67" s="145"/>
      <c r="K67" s="145"/>
      <c r="L67" s="145"/>
      <c r="M67" s="147" t="s">
        <v>737</v>
      </c>
      <c r="N67" s="147" t="s">
        <v>737</v>
      </c>
      <c r="O67" s="147" t="s">
        <v>737</v>
      </c>
      <c r="P67" s="145"/>
      <c r="Q67" s="145"/>
      <c r="R67" s="145"/>
      <c r="S67" s="147"/>
      <c r="T67" s="147" t="s">
        <v>737</v>
      </c>
      <c r="U67" s="147"/>
      <c r="V67" s="147"/>
      <c r="W67" s="145"/>
      <c r="X67" s="145"/>
      <c r="Y67" s="145"/>
      <c r="Z67" s="145"/>
      <c r="AA67" s="145"/>
      <c r="AB67" s="145"/>
      <c r="AC67" s="145"/>
      <c r="AD67" s="145"/>
      <c r="AE67" s="145"/>
      <c r="AF67" s="145"/>
      <c r="AG67" s="145"/>
      <c r="AH67" s="145"/>
      <c r="AI67" s="145"/>
      <c r="AJ67" s="145"/>
      <c r="AK67" s="145"/>
      <c r="AL67" s="145"/>
      <c r="AM67" s="145"/>
      <c r="AN67" s="145"/>
      <c r="AO67" s="145"/>
      <c r="AP67" s="145"/>
      <c r="AQ67" s="145"/>
      <c r="AR67" s="145"/>
      <c r="AS67" s="145"/>
    </row>
    <row r="68" spans="1:45" ht="21">
      <c r="A68" s="145"/>
      <c r="B68" s="145"/>
      <c r="C68" s="145"/>
      <c r="D68" s="145"/>
      <c r="E68" s="145"/>
      <c r="F68" s="158"/>
      <c r="G68" s="145"/>
      <c r="H68" s="145"/>
      <c r="I68" s="147"/>
      <c r="J68" s="145"/>
      <c r="K68" s="145"/>
      <c r="L68" s="145"/>
      <c r="M68" s="147"/>
      <c r="N68" s="147"/>
      <c r="O68" s="147"/>
      <c r="P68" s="145"/>
      <c r="Q68" s="145"/>
      <c r="R68" s="145"/>
      <c r="S68" s="147"/>
      <c r="T68" s="147"/>
      <c r="U68" s="147"/>
      <c r="V68" s="147"/>
      <c r="W68" s="145"/>
      <c r="X68" s="145"/>
      <c r="Y68" s="145"/>
      <c r="Z68" s="145"/>
      <c r="AA68" s="145"/>
      <c r="AB68" s="145"/>
      <c r="AC68" s="145"/>
      <c r="AD68" s="145"/>
      <c r="AE68" s="145"/>
      <c r="AF68" s="145"/>
      <c r="AG68" s="145"/>
      <c r="AH68" s="145"/>
      <c r="AI68" s="145"/>
      <c r="AJ68" s="145"/>
      <c r="AK68" s="145"/>
      <c r="AL68" s="145"/>
      <c r="AM68" s="145"/>
      <c r="AN68" s="145"/>
      <c r="AO68" s="145"/>
      <c r="AP68" s="145"/>
      <c r="AQ68" s="145"/>
      <c r="AR68" s="145"/>
      <c r="AS68" s="145"/>
    </row>
    <row r="69" spans="1:45" ht="21">
      <c r="A69" s="50"/>
      <c r="B69" s="50"/>
      <c r="C69" s="50"/>
      <c r="D69" s="50"/>
      <c r="E69" s="50"/>
      <c r="F69" s="38"/>
      <c r="G69" s="50"/>
      <c r="H69" s="50"/>
      <c r="I69" s="139"/>
      <c r="J69" s="50"/>
      <c r="K69" s="50"/>
      <c r="L69" s="50"/>
      <c r="M69" s="139"/>
      <c r="N69" s="139"/>
      <c r="O69" s="139"/>
      <c r="P69" s="50"/>
      <c r="Q69" s="50"/>
      <c r="R69" s="50"/>
      <c r="S69" s="139"/>
      <c r="T69" s="139"/>
      <c r="U69" s="139"/>
      <c r="V69" s="139"/>
      <c r="W69" s="50"/>
      <c r="X69" s="50"/>
      <c r="Y69" s="50"/>
      <c r="Z69" s="50"/>
      <c r="AA69" s="50"/>
      <c r="AB69" s="50"/>
      <c r="AC69" s="50"/>
      <c r="AD69" s="50"/>
      <c r="AE69" s="50"/>
      <c r="AF69" s="50"/>
      <c r="AG69" s="50"/>
      <c r="AH69" s="50"/>
      <c r="AI69" s="50"/>
      <c r="AJ69" s="50"/>
      <c r="AK69" s="50"/>
      <c r="AL69" s="50"/>
      <c r="AM69" s="50"/>
      <c r="AN69" s="50"/>
      <c r="AO69" s="50"/>
      <c r="AP69" s="50"/>
      <c r="AQ69" s="50"/>
      <c r="AR69" s="50"/>
      <c r="AS69" s="50"/>
    </row>
    <row r="70" spans="1:45" ht="21">
      <c r="A70" s="56" t="s">
        <v>48</v>
      </c>
      <c r="B70" s="126"/>
      <c r="C70" s="54"/>
      <c r="D70" s="54"/>
      <c r="E70" s="56" t="s">
        <v>69</v>
      </c>
      <c r="F70" s="125"/>
    </row>
    <row r="71" spans="1:45" s="54" customFormat="1" ht="24">
      <c r="A71" s="54" t="s">
        <v>1014</v>
      </c>
      <c r="B71" s="54" t="s">
        <v>193</v>
      </c>
      <c r="E71" s="206" t="s">
        <v>49</v>
      </c>
      <c r="F71" s="140" t="s">
        <v>70</v>
      </c>
    </row>
    <row r="72" spans="1:45" s="54" customFormat="1" ht="24">
      <c r="A72" s="189" t="s">
        <v>708</v>
      </c>
      <c r="B72" s="54" t="s">
        <v>709</v>
      </c>
      <c r="E72" s="206" t="s">
        <v>50</v>
      </c>
      <c r="F72" s="140" t="s">
        <v>71</v>
      </c>
    </row>
    <row r="73" spans="1:45" s="54" customFormat="1" ht="24">
      <c r="A73" s="54" t="s">
        <v>21</v>
      </c>
      <c r="B73" s="54" t="s">
        <v>188</v>
      </c>
      <c r="E73" s="206" t="s">
        <v>740</v>
      </c>
      <c r="F73" s="187" t="s">
        <v>74</v>
      </c>
    </row>
    <row r="74" spans="1:45" s="54" customFormat="1" ht="24">
      <c r="A74" s="54" t="s">
        <v>682</v>
      </c>
      <c r="B74" s="54" t="s">
        <v>683</v>
      </c>
      <c r="E74" s="206" t="s">
        <v>52</v>
      </c>
      <c r="F74" s="187" t="s">
        <v>73</v>
      </c>
    </row>
    <row r="75" spans="1:45" s="54" customFormat="1" ht="21">
      <c r="A75" s="54" t="s">
        <v>681</v>
      </c>
      <c r="B75" s="54" t="s">
        <v>1234</v>
      </c>
      <c r="E75" s="83" t="s">
        <v>1199</v>
      </c>
      <c r="F75" s="125" t="s">
        <v>1502</v>
      </c>
    </row>
    <row r="76" spans="1:45" s="54" customFormat="1" ht="24">
      <c r="A76" s="54" t="s">
        <v>189</v>
      </c>
      <c r="B76" s="54" t="s">
        <v>190</v>
      </c>
      <c r="E76" s="206" t="s">
        <v>1180</v>
      </c>
      <c r="F76" s="54" t="s">
        <v>1501</v>
      </c>
    </row>
    <row r="77" spans="1:45" s="54" customFormat="1" ht="24">
      <c r="A77" s="54" t="s">
        <v>191</v>
      </c>
      <c r="B77" s="54" t="s">
        <v>192</v>
      </c>
      <c r="E77" s="206" t="s">
        <v>1181</v>
      </c>
      <c r="F77" s="54" t="s">
        <v>1226</v>
      </c>
    </row>
    <row r="78" spans="1:45" s="54" customFormat="1" ht="24">
      <c r="A78" s="189" t="s">
        <v>705</v>
      </c>
      <c r="B78" s="138" t="s">
        <v>235</v>
      </c>
      <c r="E78" s="206" t="s">
        <v>1182</v>
      </c>
      <c r="F78" s="54" t="s">
        <v>1193</v>
      </c>
    </row>
    <row r="79" spans="1:45" s="54" customFormat="1" ht="24">
      <c r="A79" s="189" t="s">
        <v>705</v>
      </c>
      <c r="B79" s="138" t="s">
        <v>235</v>
      </c>
      <c r="E79" s="206" t="s">
        <v>107</v>
      </c>
      <c r="F79" s="54" t="s">
        <v>1504</v>
      </c>
    </row>
    <row r="80" spans="1:45" s="54" customFormat="1" ht="24">
      <c r="A80" s="54" t="s">
        <v>1460</v>
      </c>
      <c r="B80" s="54" t="s">
        <v>1461</v>
      </c>
      <c r="E80" s="206" t="s">
        <v>1183</v>
      </c>
      <c r="F80" s="54" t="s">
        <v>1500</v>
      </c>
    </row>
    <row r="81" spans="1:6" s="54" customFormat="1" ht="24">
      <c r="A81" s="54" t="s">
        <v>1101</v>
      </c>
      <c r="B81" s="54" t="s">
        <v>1466</v>
      </c>
      <c r="E81" s="206" t="s">
        <v>1194</v>
      </c>
      <c r="F81" s="54" t="s">
        <v>1232</v>
      </c>
    </row>
    <row r="82" spans="1:6" s="54" customFormat="1" ht="26">
      <c r="A82" s="54" t="s">
        <v>1467</v>
      </c>
      <c r="B82" s="54" t="s">
        <v>1468</v>
      </c>
      <c r="E82" s="206" t="s">
        <v>1184</v>
      </c>
      <c r="F82" s="54" t="s">
        <v>1503</v>
      </c>
    </row>
    <row r="83" spans="1:6" s="54" customFormat="1" ht="24">
      <c r="A83" s="54" t="s">
        <v>1102</v>
      </c>
      <c r="B83" s="54" t="s">
        <v>1469</v>
      </c>
      <c r="E83" s="206" t="s">
        <v>1185</v>
      </c>
      <c r="F83" s="54" t="s">
        <v>1505</v>
      </c>
    </row>
    <row r="84" spans="1:6" s="54" customFormat="1" ht="26">
      <c r="A84" s="54" t="s">
        <v>1495</v>
      </c>
      <c r="B84" s="54" t="s">
        <v>81</v>
      </c>
      <c r="E84" s="206" t="s">
        <v>1186</v>
      </c>
      <c r="F84" s="54" t="s">
        <v>1238</v>
      </c>
    </row>
    <row r="85" spans="1:6" s="54" customFormat="1" ht="24">
      <c r="A85" s="54" t="s">
        <v>49</v>
      </c>
      <c r="B85" s="54" t="s">
        <v>82</v>
      </c>
      <c r="E85" s="206" t="s">
        <v>1187</v>
      </c>
      <c r="F85" s="54" t="s">
        <v>1239</v>
      </c>
    </row>
    <row r="86" spans="1:6" s="54" customFormat="1" ht="21">
      <c r="A86" s="54" t="s">
        <v>194</v>
      </c>
      <c r="B86" s="54" t="s">
        <v>195</v>
      </c>
    </row>
    <row r="87" spans="1:6" s="54" customFormat="1" ht="21">
      <c r="A87" s="54" t="s">
        <v>85</v>
      </c>
      <c r="B87" s="54" t="s">
        <v>86</v>
      </c>
    </row>
    <row r="88" spans="1:6" s="54" customFormat="1" ht="21">
      <c r="A88" s="54" t="s">
        <v>747</v>
      </c>
      <c r="B88" s="54" t="s">
        <v>751</v>
      </c>
    </row>
    <row r="89" spans="1:6" s="54" customFormat="1" ht="24">
      <c r="A89" s="54" t="s">
        <v>675</v>
      </c>
      <c r="B89" s="54" t="s">
        <v>89</v>
      </c>
      <c r="E89" s="206"/>
    </row>
    <row r="90" spans="1:6" s="54" customFormat="1" ht="24">
      <c r="A90" s="54" t="s">
        <v>98</v>
      </c>
      <c r="B90" s="54" t="s">
        <v>752</v>
      </c>
      <c r="E90" s="206"/>
    </row>
    <row r="91" spans="1:6" s="54" customFormat="1" ht="24">
      <c r="A91" s="54" t="s">
        <v>102</v>
      </c>
      <c r="B91" s="54" t="s">
        <v>103</v>
      </c>
      <c r="E91" s="206"/>
    </row>
    <row r="92" spans="1:6" s="54" customFormat="1" ht="24">
      <c r="A92" s="54" t="s">
        <v>36</v>
      </c>
      <c r="B92" s="54" t="s">
        <v>252</v>
      </c>
      <c r="E92" s="206"/>
    </row>
    <row r="93" spans="1:6" s="54" customFormat="1" ht="21">
      <c r="A93" s="38" t="s">
        <v>196</v>
      </c>
      <c r="B93" s="54" t="s">
        <v>1057</v>
      </c>
    </row>
    <row r="94" spans="1:6" s="54" customFormat="1" ht="21">
      <c r="A94" s="54" t="s">
        <v>1307</v>
      </c>
      <c r="B94" s="54" t="s">
        <v>1344</v>
      </c>
    </row>
    <row r="95" spans="1:6" s="54" customFormat="1" ht="21">
      <c r="A95" s="54" t="s">
        <v>52</v>
      </c>
      <c r="B95" s="54" t="s">
        <v>106</v>
      </c>
    </row>
    <row r="96" spans="1:6" s="54" customFormat="1" ht="21">
      <c r="A96" s="54" t="s">
        <v>111</v>
      </c>
      <c r="B96" s="125" t="s">
        <v>112</v>
      </c>
    </row>
    <row r="97" spans="1:2" s="54" customFormat="1" ht="21">
      <c r="A97" s="38" t="s">
        <v>200</v>
      </c>
      <c r="B97" s="54" t="s">
        <v>201</v>
      </c>
    </row>
    <row r="98" spans="1:2" s="54" customFormat="1" ht="21">
      <c r="A98" s="54" t="s">
        <v>115</v>
      </c>
      <c r="B98" s="125" t="s">
        <v>116</v>
      </c>
    </row>
    <row r="99" spans="1:2" s="54" customFormat="1" ht="21">
      <c r="A99" s="54" t="s">
        <v>125</v>
      </c>
      <c r="B99" s="125" t="s">
        <v>126</v>
      </c>
    </row>
    <row r="100" spans="1:2" s="54" customFormat="1" ht="21">
      <c r="A100" s="54" t="s">
        <v>127</v>
      </c>
      <c r="B100" s="125" t="s">
        <v>128</v>
      </c>
    </row>
    <row r="101" spans="1:2" s="54" customFormat="1" ht="21">
      <c r="A101" s="54" t="s">
        <v>130</v>
      </c>
      <c r="B101" s="125" t="s">
        <v>131</v>
      </c>
    </row>
    <row r="102" spans="1:2" s="54" customFormat="1" ht="21">
      <c r="A102" s="54" t="s">
        <v>202</v>
      </c>
      <c r="B102" s="54" t="s">
        <v>1133</v>
      </c>
    </row>
    <row r="103" spans="1:2" s="54" customFormat="1" ht="21">
      <c r="A103" s="54" t="s">
        <v>54</v>
      </c>
      <c r="B103" s="54" t="s">
        <v>749</v>
      </c>
    </row>
    <row r="104" spans="1:2" s="54" customFormat="1" ht="21">
      <c r="A104" s="54" t="s">
        <v>135</v>
      </c>
      <c r="B104" s="125" t="s">
        <v>136</v>
      </c>
    </row>
    <row r="105" spans="1:2" s="54" customFormat="1" ht="21">
      <c r="A105" s="54" t="s">
        <v>137</v>
      </c>
      <c r="B105" s="125" t="s">
        <v>138</v>
      </c>
    </row>
    <row r="106" spans="1:2" s="54" customFormat="1" ht="21">
      <c r="A106" s="54" t="s">
        <v>32</v>
      </c>
      <c r="B106" s="54" t="s">
        <v>254</v>
      </c>
    </row>
    <row r="107" spans="1:2" s="54" customFormat="1" ht="21">
      <c r="A107" s="54" t="s">
        <v>206</v>
      </c>
      <c r="B107" s="54" t="s">
        <v>1243</v>
      </c>
    </row>
    <row r="108" spans="1:2" s="54" customFormat="1" ht="21">
      <c r="A108" s="54" t="s">
        <v>676</v>
      </c>
      <c r="B108" s="54" t="s">
        <v>145</v>
      </c>
    </row>
    <row r="109" spans="1:2" s="54" customFormat="1" ht="21">
      <c r="A109" s="54" t="s">
        <v>37</v>
      </c>
      <c r="B109" s="54" t="s">
        <v>650</v>
      </c>
    </row>
    <row r="110" spans="1:2" s="54" customFormat="1" ht="21">
      <c r="A110" s="54" t="s">
        <v>212</v>
      </c>
      <c r="B110" s="54" t="s">
        <v>213</v>
      </c>
    </row>
    <row r="111" spans="1:2" s="54" customFormat="1" ht="21">
      <c r="A111" s="54" t="s">
        <v>149</v>
      </c>
      <c r="B111" s="54" t="s">
        <v>150</v>
      </c>
    </row>
    <row r="112" spans="1:2" s="54" customFormat="1" ht="21">
      <c r="A112" s="54" t="s">
        <v>214</v>
      </c>
      <c r="B112" s="54" t="s">
        <v>215</v>
      </c>
    </row>
    <row r="113" spans="1:2" s="54" customFormat="1" ht="21">
      <c r="A113" s="54" t="s">
        <v>216</v>
      </c>
      <c r="B113" s="54" t="s">
        <v>217</v>
      </c>
    </row>
    <row r="114" spans="1:2" s="54" customFormat="1" ht="21">
      <c r="A114" s="54" t="s">
        <v>652</v>
      </c>
      <c r="B114" s="54" t="s">
        <v>688</v>
      </c>
    </row>
    <row r="115" spans="1:2" s="54" customFormat="1" ht="21">
      <c r="A115" s="54" t="s">
        <v>221</v>
      </c>
      <c r="B115" s="54" t="s">
        <v>753</v>
      </c>
    </row>
    <row r="116" spans="1:2" s="54" customFormat="1" ht="21">
      <c r="A116" s="54" t="s">
        <v>16</v>
      </c>
      <c r="B116" s="54" t="s">
        <v>155</v>
      </c>
    </row>
    <row r="117" spans="1:2" s="54" customFormat="1" ht="21">
      <c r="A117" s="54" t="s">
        <v>1143</v>
      </c>
      <c r="B117" s="54" t="s">
        <v>783</v>
      </c>
    </row>
    <row r="118" spans="1:2" s="54" customFormat="1" ht="21">
      <c r="A118" s="54" t="s">
        <v>347</v>
      </c>
      <c r="B118" s="54" t="s">
        <v>350</v>
      </c>
    </row>
    <row r="119" spans="1:2" s="54" customFormat="1" ht="21">
      <c r="A119" s="54" t="s">
        <v>63</v>
      </c>
      <c r="B119" s="54" t="s">
        <v>689</v>
      </c>
    </row>
    <row r="120" spans="1:2" s="54" customFormat="1" ht="21">
      <c r="A120" s="54" t="s">
        <v>15</v>
      </c>
      <c r="B120" s="54" t="s">
        <v>161</v>
      </c>
    </row>
    <row r="121" spans="1:2" s="54" customFormat="1" ht="21">
      <c r="A121" s="54" t="s">
        <v>64</v>
      </c>
      <c r="B121" s="54" t="s">
        <v>162</v>
      </c>
    </row>
    <row r="122" spans="1:2" s="54" customFormat="1" ht="21">
      <c r="A122" s="54" t="s">
        <v>225</v>
      </c>
      <c r="B122" s="54" t="s">
        <v>226</v>
      </c>
    </row>
    <row r="123" spans="1:2" s="54" customFormat="1" ht="21">
      <c r="A123" s="54" t="s">
        <v>56</v>
      </c>
      <c r="B123" s="54" t="s">
        <v>163</v>
      </c>
    </row>
    <row r="124" spans="1:2" s="54" customFormat="1" ht="21">
      <c r="A124" s="140" t="s">
        <v>229</v>
      </c>
      <c r="B124" s="54" t="s">
        <v>230</v>
      </c>
    </row>
    <row r="125" spans="1:2" s="54" customFormat="1" ht="21">
      <c r="A125" s="54" t="s">
        <v>323</v>
      </c>
      <c r="B125" s="54" t="s">
        <v>352</v>
      </c>
    </row>
    <row r="126" spans="1:2" s="54" customFormat="1" ht="21">
      <c r="A126" s="38" t="s">
        <v>231</v>
      </c>
      <c r="B126" s="54" t="s">
        <v>232</v>
      </c>
    </row>
    <row r="127" spans="1:2" s="54" customFormat="1" ht="21">
      <c r="A127" s="54" t="s">
        <v>233</v>
      </c>
      <c r="B127" s="54" t="s">
        <v>234</v>
      </c>
    </row>
    <row r="128" spans="1:2" s="54" customFormat="1" ht="21">
      <c r="A128" s="38" t="s">
        <v>236</v>
      </c>
      <c r="B128" s="54" t="s">
        <v>1146</v>
      </c>
    </row>
    <row r="129" spans="1:5" s="54" customFormat="1" ht="21">
      <c r="A129" s="54" t="s">
        <v>651</v>
      </c>
      <c r="B129" s="54" t="s">
        <v>1058</v>
      </c>
    </row>
    <row r="130" spans="1:5" s="54" customFormat="1" ht="21">
      <c r="A130" s="54" t="s">
        <v>677</v>
      </c>
      <c r="B130" s="54" t="s">
        <v>1059</v>
      </c>
    </row>
    <row r="131" spans="1:5" s="54" customFormat="1" ht="21">
      <c r="A131" s="54" t="s">
        <v>20</v>
      </c>
      <c r="B131" s="54" t="s">
        <v>167</v>
      </c>
    </row>
    <row r="132" spans="1:5" s="54" customFormat="1" ht="17" customHeight="1">
      <c r="A132" s="54" t="s">
        <v>24</v>
      </c>
      <c r="B132" s="54" t="s">
        <v>170</v>
      </c>
    </row>
    <row r="133" spans="1:5" s="54" customFormat="1" ht="17" customHeight="1">
      <c r="A133" s="54" t="s">
        <v>325</v>
      </c>
      <c r="B133" s="54" t="s">
        <v>351</v>
      </c>
    </row>
    <row r="134" spans="1:5" s="54" customFormat="1" ht="21">
      <c r="A134" s="54" t="s">
        <v>241</v>
      </c>
      <c r="B134" s="54" t="s">
        <v>754</v>
      </c>
    </row>
    <row r="135" spans="1:5" s="54" customFormat="1" ht="21">
      <c r="A135" s="54" t="s">
        <v>750</v>
      </c>
      <c r="B135" s="54" t="s">
        <v>245</v>
      </c>
    </row>
    <row r="136" spans="1:5" s="54" customFormat="1" ht="21">
      <c r="A136" s="54" t="s">
        <v>181</v>
      </c>
      <c r="B136" s="125" t="s">
        <v>182</v>
      </c>
    </row>
    <row r="137" spans="1:5" s="54" customFormat="1" ht="21">
      <c r="A137" s="54" t="s">
        <v>748</v>
      </c>
      <c r="B137" s="54" t="s">
        <v>1065</v>
      </c>
    </row>
    <row r="138" spans="1:5" s="54" customFormat="1" ht="21">
      <c r="A138" s="54" t="s">
        <v>679</v>
      </c>
      <c r="B138" s="54" t="s">
        <v>1064</v>
      </c>
    </row>
    <row r="139" spans="1:5" s="54" customFormat="1" ht="21">
      <c r="A139" s="54" t="s">
        <v>184</v>
      </c>
      <c r="B139" s="54" t="s">
        <v>185</v>
      </c>
    </row>
    <row r="140" spans="1:5" s="54" customFormat="1" ht="21">
      <c r="A140" s="54" t="s">
        <v>779</v>
      </c>
      <c r="B140" s="54" t="s">
        <v>785</v>
      </c>
    </row>
    <row r="141" spans="1:5" s="54" customFormat="1" ht="21">
      <c r="A141" s="54" t="s">
        <v>678</v>
      </c>
      <c r="B141" s="54" t="s">
        <v>186</v>
      </c>
    </row>
    <row r="142" spans="1:5" s="54" customFormat="1" ht="21">
      <c r="A142" s="54" t="s">
        <v>62</v>
      </c>
      <c r="B142" s="54" t="s">
        <v>648</v>
      </c>
    </row>
    <row r="143" spans="1:5" s="54" customFormat="1" ht="21">
      <c r="A143" s="54" t="s">
        <v>65</v>
      </c>
      <c r="B143" s="54" t="s">
        <v>1030</v>
      </c>
    </row>
    <row r="144" spans="1:5" ht="19">
      <c r="A144" s="35"/>
      <c r="B144" s="35"/>
      <c r="C144" s="35"/>
      <c r="D144" s="35"/>
      <c r="E144" s="35"/>
    </row>
    <row r="145" spans="1:5" ht="19">
      <c r="A145" s="35"/>
      <c r="B145" s="35"/>
      <c r="C145" s="35"/>
      <c r="D145" s="35"/>
      <c r="E145" s="35"/>
    </row>
    <row r="146" spans="1:5" ht="19">
      <c r="A146" s="35"/>
      <c r="B146" s="35"/>
      <c r="C146" s="35"/>
      <c r="D146" s="35"/>
      <c r="E146" s="35"/>
    </row>
    <row r="147" spans="1:5" ht="19">
      <c r="A147" s="35"/>
      <c r="B147" s="35"/>
      <c r="C147" s="35"/>
      <c r="D147" s="35"/>
      <c r="E147" s="35"/>
    </row>
    <row r="148" spans="1:5" ht="19">
      <c r="A148" s="35"/>
    </row>
    <row r="149" spans="1:5" ht="19">
      <c r="A149" s="35"/>
    </row>
    <row r="150" spans="1:5" ht="19">
      <c r="A150" s="35"/>
    </row>
    <row r="151" spans="1:5" ht="19">
      <c r="A151" s="35"/>
    </row>
  </sheetData>
  <mergeCells count="9">
    <mergeCell ref="AJ1:AK1"/>
    <mergeCell ref="AL1:AO1"/>
    <mergeCell ref="AP1:AR1"/>
    <mergeCell ref="I1:K1"/>
    <mergeCell ref="L1:R1"/>
    <mergeCell ref="S1:U1"/>
    <mergeCell ref="V1:X1"/>
    <mergeCell ref="Z1:AD1"/>
    <mergeCell ref="AE1:AH1"/>
  </mergeCells>
  <pageMargins left="0.7" right="0.7" top="0.75" bottom="0.75" header="0.3" footer="0.3"/>
  <pageSetup paperSize="9" scale="32"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6F620-2E4D-694B-8665-4883EAED5CB0}">
  <sheetPr>
    <pageSetUpPr fitToPage="1"/>
  </sheetPr>
  <dimension ref="A1:Y397"/>
  <sheetViews>
    <sheetView view="pageBreakPreview" zoomScale="60" zoomScaleNormal="49" workbookViewId="0">
      <pane xSplit="1" ySplit="4" topLeftCell="B99" activePane="bottomRight" state="frozen"/>
      <selection pane="topRight" activeCell="B1" sqref="B1"/>
      <selection pane="bottomLeft" activeCell="A5" sqref="A5"/>
      <selection pane="bottomRight" activeCell="F117" sqref="F117"/>
    </sheetView>
  </sheetViews>
  <sheetFormatPr baseColWidth="10" defaultRowHeight="16"/>
  <cols>
    <col min="1" max="1" width="36.1640625" customWidth="1"/>
    <col min="2" max="2" width="37.6640625" customWidth="1"/>
    <col min="3" max="3" width="48" customWidth="1"/>
    <col min="5" max="5" width="37.83203125" customWidth="1"/>
    <col min="6" max="6" width="53.6640625" customWidth="1"/>
    <col min="8" max="8" width="24.5" customWidth="1"/>
    <col min="9" max="9" width="55.83203125" customWidth="1"/>
    <col min="10" max="10" width="21" customWidth="1"/>
    <col min="11" max="11" width="24.83203125" customWidth="1"/>
    <col min="12" max="12" width="50.33203125" customWidth="1"/>
    <col min="14" max="14" width="43.83203125" customWidth="1"/>
    <col min="15" max="15" width="31.83203125" customWidth="1"/>
    <col min="17" max="17" width="43.33203125" customWidth="1"/>
    <col min="18" max="18" width="57.5" customWidth="1"/>
    <col min="20" max="20" width="47.83203125" customWidth="1"/>
    <col min="21" max="21" width="57.33203125" customWidth="1"/>
    <col min="23" max="23" width="40.1640625" customWidth="1"/>
    <col min="24" max="24" width="57" customWidth="1"/>
  </cols>
  <sheetData>
    <row r="1" spans="1:25" ht="31" customHeight="1">
      <c r="A1" s="52" t="s">
        <v>1506</v>
      </c>
      <c r="B1" s="1"/>
      <c r="C1" s="1"/>
      <c r="D1" s="1"/>
      <c r="E1" s="1"/>
      <c r="F1" s="1"/>
      <c r="G1" s="1"/>
      <c r="H1" s="1"/>
      <c r="I1" s="1"/>
      <c r="J1" s="1"/>
      <c r="K1" s="1"/>
      <c r="L1" s="1"/>
      <c r="M1" s="1"/>
      <c r="N1" s="1"/>
      <c r="O1" s="1"/>
      <c r="P1" s="1"/>
      <c r="Q1" s="1"/>
      <c r="R1" s="1"/>
      <c r="S1" s="1"/>
      <c r="T1" s="1"/>
      <c r="U1" s="1"/>
      <c r="V1" s="1"/>
      <c r="W1" s="1"/>
      <c r="X1" s="1"/>
      <c r="Y1" s="1"/>
    </row>
    <row r="2" spans="1:25" ht="31" customHeight="1">
      <c r="A2" s="117" t="s">
        <v>353</v>
      </c>
      <c r="B2" s="231" t="s">
        <v>920</v>
      </c>
      <c r="C2" s="232"/>
      <c r="D2" s="233"/>
      <c r="E2" s="231" t="s">
        <v>776</v>
      </c>
      <c r="F2" s="232"/>
      <c r="G2" s="233"/>
      <c r="H2" s="231" t="s">
        <v>781</v>
      </c>
      <c r="I2" s="232"/>
      <c r="J2" s="233"/>
      <c r="K2" s="231" t="s">
        <v>921</v>
      </c>
      <c r="L2" s="232"/>
      <c r="M2" s="233"/>
      <c r="N2" s="231" t="s">
        <v>922</v>
      </c>
      <c r="O2" s="232"/>
      <c r="P2" s="233"/>
      <c r="Q2" s="231" t="s">
        <v>923</v>
      </c>
      <c r="R2" s="232"/>
      <c r="S2" s="233"/>
      <c r="T2" s="231" t="s">
        <v>924</v>
      </c>
      <c r="U2" s="232"/>
      <c r="V2" s="233"/>
      <c r="W2" s="231" t="s">
        <v>925</v>
      </c>
      <c r="X2" s="232"/>
      <c r="Y2" s="233"/>
    </row>
    <row r="3" spans="1:25" ht="22">
      <c r="A3" s="13"/>
      <c r="B3" s="117" t="s">
        <v>794</v>
      </c>
      <c r="C3" s="117" t="s">
        <v>795</v>
      </c>
      <c r="D3" s="117" t="s">
        <v>796</v>
      </c>
      <c r="E3" s="117" t="s">
        <v>794</v>
      </c>
      <c r="F3" s="117" t="s">
        <v>795</v>
      </c>
      <c r="G3" s="117" t="s">
        <v>796</v>
      </c>
      <c r="H3" s="117" t="s">
        <v>794</v>
      </c>
      <c r="I3" s="117" t="s">
        <v>795</v>
      </c>
      <c r="J3" s="117" t="s">
        <v>796</v>
      </c>
      <c r="K3" s="117" t="s">
        <v>794</v>
      </c>
      <c r="L3" s="117" t="s">
        <v>795</v>
      </c>
      <c r="M3" s="117" t="s">
        <v>796</v>
      </c>
      <c r="N3" s="117" t="s">
        <v>794</v>
      </c>
      <c r="O3" s="117" t="s">
        <v>795</v>
      </c>
      <c r="P3" s="117" t="s">
        <v>796</v>
      </c>
      <c r="Q3" s="117" t="s">
        <v>794</v>
      </c>
      <c r="R3" s="117" t="s">
        <v>795</v>
      </c>
      <c r="S3" s="117" t="s">
        <v>796</v>
      </c>
      <c r="T3" s="117" t="s">
        <v>794</v>
      </c>
      <c r="U3" s="117" t="s">
        <v>795</v>
      </c>
      <c r="V3" s="117" t="s">
        <v>796</v>
      </c>
      <c r="W3" s="117" t="s">
        <v>794</v>
      </c>
      <c r="X3" s="117" t="s">
        <v>795</v>
      </c>
      <c r="Y3" s="117" t="s">
        <v>796</v>
      </c>
    </row>
    <row r="4" spans="1:25" ht="18" customHeight="1">
      <c r="A4" s="13"/>
      <c r="B4" s="117"/>
      <c r="C4" s="117"/>
      <c r="D4" s="117"/>
      <c r="E4" s="117"/>
      <c r="F4" s="117"/>
      <c r="G4" s="117"/>
      <c r="H4" s="117"/>
      <c r="I4" s="117"/>
      <c r="J4" s="117"/>
      <c r="K4" s="117"/>
      <c r="L4" s="117"/>
      <c r="M4" s="117"/>
      <c r="N4" s="117"/>
      <c r="O4" s="117"/>
      <c r="P4" s="117"/>
      <c r="Q4" s="117"/>
      <c r="R4" s="117"/>
      <c r="S4" s="117"/>
      <c r="T4" s="117"/>
      <c r="U4" s="117"/>
      <c r="V4" s="117"/>
      <c r="W4" s="117"/>
      <c r="X4" s="117"/>
      <c r="Y4" s="117"/>
    </row>
    <row r="5" spans="1:25" s="24" customFormat="1" ht="21">
      <c r="A5" s="118" t="s">
        <v>41</v>
      </c>
      <c r="B5" s="109"/>
      <c r="C5" s="109"/>
      <c r="D5" s="109"/>
      <c r="E5" s="109"/>
      <c r="F5" s="109"/>
      <c r="G5" s="109"/>
      <c r="H5" s="109"/>
      <c r="I5" s="109"/>
      <c r="J5" s="109"/>
      <c r="K5" s="109"/>
      <c r="L5" s="109"/>
      <c r="M5" s="109"/>
      <c r="N5" s="109"/>
      <c r="O5" s="109"/>
      <c r="P5" s="109"/>
      <c r="Q5" s="109"/>
      <c r="R5" s="109"/>
      <c r="S5" s="109"/>
      <c r="T5" s="109"/>
      <c r="U5" s="109"/>
      <c r="V5" s="109"/>
      <c r="W5" s="109"/>
      <c r="X5" s="109"/>
      <c r="Y5" s="109"/>
    </row>
    <row r="6" spans="1:25" s="24" customFormat="1" ht="24">
      <c r="A6" s="90" t="s">
        <v>1080</v>
      </c>
      <c r="B6" s="90"/>
      <c r="C6" s="90"/>
      <c r="D6" s="90"/>
      <c r="E6" s="90"/>
      <c r="F6" s="90"/>
      <c r="G6" s="90"/>
      <c r="H6" s="90"/>
      <c r="I6" s="90"/>
      <c r="J6" s="90"/>
      <c r="K6" s="90"/>
      <c r="L6" s="90"/>
      <c r="M6" s="90"/>
      <c r="N6" s="90"/>
      <c r="O6" s="90"/>
      <c r="P6" s="90"/>
      <c r="Q6" s="90"/>
      <c r="R6" s="90"/>
      <c r="S6" s="90"/>
      <c r="T6" s="90"/>
      <c r="U6" s="90"/>
      <c r="V6" s="90"/>
      <c r="W6" s="90"/>
      <c r="X6" s="90"/>
      <c r="Y6" s="90"/>
    </row>
    <row r="7" spans="1:25" ht="24">
      <c r="A7" s="145" t="s">
        <v>623</v>
      </c>
      <c r="B7" s="145"/>
      <c r="C7" s="145"/>
      <c r="D7" s="145"/>
      <c r="E7" s="145"/>
      <c r="F7" s="145"/>
      <c r="G7" s="145"/>
      <c r="H7" s="145"/>
      <c r="I7" s="145"/>
      <c r="J7" s="145"/>
      <c r="K7" s="145"/>
      <c r="L7" s="145"/>
      <c r="M7" s="145"/>
      <c r="N7" s="145" t="s">
        <v>926</v>
      </c>
      <c r="O7" s="145" t="s">
        <v>1004</v>
      </c>
      <c r="P7" s="145" t="s">
        <v>191</v>
      </c>
      <c r="Q7" s="145"/>
      <c r="R7" s="145"/>
      <c r="S7" s="145"/>
      <c r="T7" s="145" t="s">
        <v>139</v>
      </c>
      <c r="U7" s="145" t="s">
        <v>1004</v>
      </c>
      <c r="V7" s="145" t="s">
        <v>191</v>
      </c>
      <c r="W7" s="145"/>
      <c r="X7" s="145"/>
      <c r="Y7" s="145"/>
    </row>
    <row r="8" spans="1:25" ht="21">
      <c r="A8" s="145"/>
      <c r="B8" s="145"/>
      <c r="C8" s="145"/>
      <c r="D8" s="145"/>
      <c r="E8" s="145"/>
      <c r="F8" s="145"/>
      <c r="G8" s="145"/>
      <c r="H8" s="145"/>
      <c r="I8" s="145"/>
      <c r="J8" s="145"/>
      <c r="K8" s="145"/>
      <c r="L8" s="145"/>
      <c r="M8" s="145"/>
      <c r="N8" s="145"/>
      <c r="O8" s="145" t="s">
        <v>622</v>
      </c>
      <c r="P8" s="145" t="s">
        <v>189</v>
      </c>
      <c r="Q8" s="145"/>
      <c r="R8" s="145"/>
      <c r="S8" s="145"/>
      <c r="T8" s="145"/>
      <c r="U8" s="145" t="s">
        <v>464</v>
      </c>
      <c r="V8" s="145" t="s">
        <v>189</v>
      </c>
      <c r="W8" s="145"/>
      <c r="X8" s="145"/>
      <c r="Y8" s="145"/>
    </row>
    <row r="9" spans="1:25" s="24" customFormat="1" ht="24">
      <c r="A9" s="91" t="s">
        <v>1096</v>
      </c>
      <c r="B9" s="91"/>
      <c r="C9" s="91"/>
      <c r="D9" s="91"/>
      <c r="E9" s="91"/>
      <c r="F9" s="91"/>
      <c r="G9" s="91"/>
      <c r="H9" s="91"/>
      <c r="I9" s="91"/>
      <c r="J9" s="91"/>
      <c r="K9" s="91"/>
      <c r="L9" s="91"/>
      <c r="M9" s="91"/>
      <c r="N9" s="91"/>
      <c r="O9" s="91"/>
      <c r="P9" s="91"/>
      <c r="Q9" s="91"/>
      <c r="R9" s="91"/>
      <c r="S9" s="91"/>
      <c r="T9" s="91"/>
      <c r="U9" s="91"/>
      <c r="V9" s="91"/>
      <c r="W9" s="91"/>
      <c r="X9" s="91"/>
      <c r="Y9" s="91"/>
    </row>
    <row r="10" spans="1:25" ht="21">
      <c r="A10" s="110" t="s">
        <v>18</v>
      </c>
      <c r="B10" s="110" t="s">
        <v>927</v>
      </c>
      <c r="C10" s="110" t="s">
        <v>643</v>
      </c>
      <c r="D10" s="110" t="s">
        <v>928</v>
      </c>
      <c r="E10" s="110"/>
      <c r="F10" s="110"/>
      <c r="G10" s="110"/>
      <c r="H10" s="110"/>
      <c r="I10" s="110"/>
      <c r="J10" s="110"/>
      <c r="K10" s="110" t="s">
        <v>929</v>
      </c>
      <c r="L10" s="110" t="s">
        <v>462</v>
      </c>
      <c r="M10" s="110" t="s">
        <v>928</v>
      </c>
      <c r="N10" s="110"/>
      <c r="O10" s="110"/>
      <c r="P10" s="110"/>
      <c r="Q10" s="110" t="s">
        <v>930</v>
      </c>
      <c r="R10" s="110" t="s">
        <v>798</v>
      </c>
      <c r="S10" s="110" t="s">
        <v>928</v>
      </c>
      <c r="T10" s="110"/>
      <c r="U10" s="110"/>
      <c r="V10" s="110"/>
      <c r="W10" s="110"/>
      <c r="X10" s="110"/>
      <c r="Y10" s="110"/>
    </row>
    <row r="11" spans="1:25" ht="21">
      <c r="A11" s="145" t="s">
        <v>261</v>
      </c>
      <c r="B11" s="165" t="s">
        <v>931</v>
      </c>
      <c r="C11" s="165" t="s">
        <v>466</v>
      </c>
      <c r="D11" s="166" t="s">
        <v>15</v>
      </c>
      <c r="E11" s="165"/>
      <c r="F11" s="165"/>
      <c r="G11" s="165"/>
      <c r="H11" s="165"/>
      <c r="I11" s="165"/>
      <c r="J11" s="165"/>
      <c r="K11" s="165" t="s">
        <v>929</v>
      </c>
      <c r="L11" s="165" t="s">
        <v>466</v>
      </c>
      <c r="M11" s="165" t="s">
        <v>191</v>
      </c>
      <c r="N11" s="165" t="s">
        <v>171</v>
      </c>
      <c r="O11" s="165" t="s">
        <v>466</v>
      </c>
      <c r="P11" s="165" t="s">
        <v>15</v>
      </c>
      <c r="Q11" s="165" t="s">
        <v>930</v>
      </c>
      <c r="R11" s="165" t="s">
        <v>466</v>
      </c>
      <c r="S11" s="165" t="s">
        <v>191</v>
      </c>
      <c r="T11" s="165" t="s">
        <v>132</v>
      </c>
      <c r="U11" s="165" t="s">
        <v>466</v>
      </c>
      <c r="V11" s="165" t="s">
        <v>191</v>
      </c>
      <c r="W11" s="165"/>
      <c r="X11" s="165"/>
      <c r="Y11" s="165"/>
    </row>
    <row r="12" spans="1:25" ht="25">
      <c r="A12" s="145"/>
      <c r="B12" s="165"/>
      <c r="C12" s="165"/>
      <c r="D12" s="166"/>
      <c r="E12" s="165"/>
      <c r="F12" s="165"/>
      <c r="G12" s="165"/>
      <c r="H12" s="165"/>
      <c r="I12" s="165"/>
      <c r="J12" s="165"/>
      <c r="K12" s="165"/>
      <c r="L12" s="165"/>
      <c r="M12" s="165"/>
      <c r="N12" s="165" t="s">
        <v>932</v>
      </c>
      <c r="O12" s="165" t="s">
        <v>466</v>
      </c>
      <c r="P12" s="165" t="s">
        <v>15</v>
      </c>
      <c r="Q12" s="165"/>
      <c r="R12" s="165"/>
      <c r="S12" s="165"/>
      <c r="T12" s="165"/>
      <c r="U12" s="165"/>
      <c r="V12" s="165"/>
      <c r="W12" s="165"/>
      <c r="X12" s="165"/>
      <c r="Y12" s="165"/>
    </row>
    <row r="13" spans="1:25" ht="21">
      <c r="A13" s="145"/>
      <c r="B13" s="165"/>
      <c r="C13" s="165"/>
      <c r="D13" s="165"/>
      <c r="E13" s="165"/>
      <c r="F13" s="165"/>
      <c r="G13" s="165"/>
      <c r="H13" s="165"/>
      <c r="I13" s="165"/>
      <c r="J13" s="165"/>
      <c r="K13" s="165"/>
      <c r="L13" s="165"/>
      <c r="M13" s="165"/>
      <c r="N13" s="165" t="s">
        <v>113</v>
      </c>
      <c r="O13" s="165" t="s">
        <v>466</v>
      </c>
      <c r="P13" s="165" t="s">
        <v>15</v>
      </c>
      <c r="Q13" s="165"/>
      <c r="R13" s="165"/>
      <c r="S13" s="165"/>
      <c r="T13" s="165"/>
      <c r="U13" s="165"/>
      <c r="V13" s="165"/>
      <c r="W13" s="165"/>
      <c r="X13" s="165"/>
      <c r="Y13" s="165"/>
    </row>
    <row r="14" spans="1:25" ht="24">
      <c r="A14" s="91" t="s">
        <v>1097</v>
      </c>
      <c r="B14" s="91"/>
      <c r="C14" s="91"/>
      <c r="D14" s="91"/>
      <c r="E14" s="91"/>
      <c r="F14" s="91"/>
      <c r="G14" s="91"/>
      <c r="H14" s="91"/>
      <c r="I14" s="91"/>
      <c r="J14" s="91"/>
      <c r="K14" s="91"/>
      <c r="L14" s="91"/>
      <c r="M14" s="91"/>
      <c r="N14" s="91"/>
      <c r="O14" s="91"/>
      <c r="P14" s="91"/>
      <c r="Q14" s="91"/>
      <c r="R14" s="91"/>
      <c r="S14" s="91"/>
      <c r="T14" s="91"/>
      <c r="U14" s="91"/>
      <c r="V14" s="91"/>
      <c r="W14" s="91"/>
      <c r="X14" s="91"/>
      <c r="Y14" s="91"/>
    </row>
    <row r="15" spans="1:25" ht="24">
      <c r="A15" s="110" t="s">
        <v>626</v>
      </c>
      <c r="B15" s="110" t="s">
        <v>927</v>
      </c>
      <c r="C15" s="110" t="s">
        <v>456</v>
      </c>
      <c r="D15" s="110" t="s">
        <v>15</v>
      </c>
      <c r="E15" s="110"/>
      <c r="F15" s="110"/>
      <c r="G15" s="110"/>
      <c r="H15" s="110"/>
      <c r="I15" s="110"/>
      <c r="J15" s="110"/>
      <c r="K15" s="110" t="s">
        <v>929</v>
      </c>
      <c r="L15" s="110" t="s">
        <v>456</v>
      </c>
      <c r="M15" s="110" t="s">
        <v>191</v>
      </c>
      <c r="N15" s="110" t="s">
        <v>164</v>
      </c>
      <c r="O15" s="110" t="s">
        <v>456</v>
      </c>
      <c r="P15" s="110" t="s">
        <v>191</v>
      </c>
      <c r="Q15" s="110" t="s">
        <v>930</v>
      </c>
      <c r="R15" s="110" t="s">
        <v>456</v>
      </c>
      <c r="S15" s="110" t="s">
        <v>191</v>
      </c>
      <c r="T15" s="110" t="s">
        <v>132</v>
      </c>
      <c r="U15" s="110" t="s">
        <v>456</v>
      </c>
      <c r="V15" s="110" t="s">
        <v>191</v>
      </c>
      <c r="W15" s="110"/>
      <c r="X15" s="110"/>
      <c r="Y15" s="110"/>
    </row>
    <row r="16" spans="1:25" s="24" customFormat="1" ht="21">
      <c r="A16" s="91"/>
      <c r="B16" s="91"/>
      <c r="C16" s="91"/>
      <c r="D16" s="91"/>
      <c r="E16" s="91"/>
      <c r="F16" s="91"/>
      <c r="G16" s="91"/>
      <c r="H16" s="91"/>
      <c r="I16" s="91"/>
      <c r="J16" s="91"/>
      <c r="K16" s="91"/>
      <c r="L16" s="91"/>
      <c r="M16" s="91"/>
      <c r="N16" s="91"/>
      <c r="O16" s="91"/>
      <c r="P16" s="91"/>
      <c r="Q16" s="91"/>
      <c r="R16" s="91"/>
      <c r="S16" s="91"/>
      <c r="T16" s="91"/>
      <c r="U16" s="91"/>
      <c r="V16" s="91"/>
      <c r="W16" s="91"/>
      <c r="X16" s="91"/>
      <c r="Y16" s="91"/>
    </row>
    <row r="17" spans="1:25" ht="24">
      <c r="A17" s="145" t="s">
        <v>629</v>
      </c>
      <c r="B17" s="145" t="s">
        <v>927</v>
      </c>
      <c r="C17" s="152" t="s">
        <v>470</v>
      </c>
      <c r="D17" s="145" t="s">
        <v>189</v>
      </c>
      <c r="E17" s="145"/>
      <c r="F17" s="145"/>
      <c r="G17" s="145"/>
      <c r="H17" s="145"/>
      <c r="I17" s="145"/>
      <c r="J17" s="145"/>
      <c r="K17" s="145" t="s">
        <v>929</v>
      </c>
      <c r="L17" s="145" t="s">
        <v>470</v>
      </c>
      <c r="M17" s="145" t="s">
        <v>191</v>
      </c>
      <c r="N17" s="145"/>
      <c r="O17" s="145"/>
      <c r="P17" s="145"/>
      <c r="Q17" s="145"/>
      <c r="R17" s="145"/>
      <c r="S17" s="145"/>
      <c r="T17" s="145"/>
      <c r="U17" s="145"/>
      <c r="V17" s="145"/>
      <c r="W17" s="145"/>
      <c r="X17" s="145"/>
      <c r="Y17" s="145"/>
    </row>
    <row r="18" spans="1:25" ht="21">
      <c r="A18" s="145"/>
      <c r="B18" s="145"/>
      <c r="C18" s="145" t="s">
        <v>471</v>
      </c>
      <c r="D18" s="145" t="s">
        <v>15</v>
      </c>
      <c r="E18" s="145"/>
      <c r="F18" s="145"/>
      <c r="G18" s="145"/>
      <c r="H18" s="145"/>
      <c r="I18" s="145"/>
      <c r="J18" s="145"/>
      <c r="K18" s="145"/>
      <c r="L18" s="145" t="s">
        <v>471</v>
      </c>
      <c r="M18" s="145" t="s">
        <v>15</v>
      </c>
      <c r="N18" s="145"/>
      <c r="O18" s="145"/>
      <c r="P18" s="145"/>
      <c r="Q18" s="145"/>
      <c r="R18" s="145"/>
      <c r="S18" s="145"/>
      <c r="T18" s="145"/>
      <c r="U18" s="145"/>
      <c r="V18" s="145"/>
      <c r="W18" s="145"/>
      <c r="X18" s="145"/>
      <c r="Y18" s="145"/>
    </row>
    <row r="19" spans="1:25" s="24" customFormat="1" ht="21">
      <c r="A19" s="91" t="s">
        <v>42</v>
      </c>
      <c r="B19" s="109"/>
      <c r="C19" s="109"/>
      <c r="D19" s="109"/>
      <c r="E19" s="109"/>
      <c r="F19" s="109"/>
      <c r="G19" s="109"/>
      <c r="H19" s="109"/>
      <c r="I19" s="109"/>
      <c r="J19" s="109"/>
      <c r="K19" s="109"/>
      <c r="L19" s="109"/>
      <c r="M19" s="109"/>
      <c r="N19" s="109"/>
      <c r="O19" s="109"/>
      <c r="P19" s="109"/>
      <c r="Q19" s="109"/>
      <c r="R19" s="109"/>
      <c r="S19" s="109"/>
      <c r="T19" s="109"/>
      <c r="U19" s="109"/>
      <c r="V19" s="109"/>
      <c r="W19" s="109"/>
      <c r="X19" s="109"/>
      <c r="Y19" s="109"/>
    </row>
    <row r="20" spans="1:25" s="24" customFormat="1" ht="24">
      <c r="A20" s="91" t="s">
        <v>1244</v>
      </c>
      <c r="B20" s="91"/>
      <c r="C20" s="91"/>
      <c r="D20" s="91"/>
      <c r="E20" s="91"/>
      <c r="F20" s="91"/>
      <c r="G20" s="91"/>
      <c r="H20" s="91"/>
      <c r="I20" s="91"/>
      <c r="J20" s="91"/>
      <c r="K20" s="91"/>
      <c r="L20" s="91"/>
      <c r="M20" s="91"/>
      <c r="N20" s="91"/>
      <c r="O20" s="91"/>
      <c r="P20" s="91"/>
      <c r="Q20" s="91"/>
      <c r="R20" s="91"/>
      <c r="S20" s="91"/>
      <c r="T20" s="91"/>
      <c r="U20" s="91"/>
      <c r="V20" s="91"/>
      <c r="W20" s="91"/>
      <c r="X20" s="91"/>
      <c r="Y20" s="91"/>
    </row>
    <row r="21" spans="1:25" ht="24">
      <c r="A21" s="110" t="s">
        <v>629</v>
      </c>
      <c r="B21" s="110" t="s">
        <v>927</v>
      </c>
      <c r="C21" s="110" t="s">
        <v>470</v>
      </c>
      <c r="D21" s="110" t="s">
        <v>189</v>
      </c>
      <c r="E21" s="110"/>
      <c r="F21" s="110"/>
      <c r="G21" s="110"/>
      <c r="H21" s="110"/>
      <c r="I21" s="110"/>
      <c r="J21" s="110"/>
      <c r="K21" s="110" t="s">
        <v>929</v>
      </c>
      <c r="L21" s="110" t="s">
        <v>470</v>
      </c>
      <c r="M21" s="110" t="s">
        <v>191</v>
      </c>
      <c r="N21" s="110"/>
      <c r="O21" s="110"/>
      <c r="P21" s="110"/>
      <c r="Q21" s="110"/>
      <c r="R21" s="110"/>
      <c r="S21" s="110"/>
      <c r="T21" s="110"/>
      <c r="U21" s="110"/>
      <c r="V21" s="110"/>
      <c r="W21" s="110"/>
      <c r="X21" s="110"/>
      <c r="Y21" s="110"/>
    </row>
    <row r="22" spans="1:25" ht="21">
      <c r="A22" s="110"/>
      <c r="B22" s="110"/>
      <c r="C22" s="110" t="s">
        <v>471</v>
      </c>
      <c r="D22" s="110" t="s">
        <v>15</v>
      </c>
      <c r="E22" s="110"/>
      <c r="F22" s="110"/>
      <c r="G22" s="110"/>
      <c r="H22" s="110"/>
      <c r="I22" s="110"/>
      <c r="J22" s="110"/>
      <c r="K22" s="110"/>
      <c r="L22" s="110" t="s">
        <v>471</v>
      </c>
      <c r="M22" s="110" t="s">
        <v>15</v>
      </c>
      <c r="N22" s="110"/>
      <c r="O22" s="110"/>
      <c r="P22" s="110"/>
      <c r="Q22" s="110"/>
      <c r="R22" s="110"/>
      <c r="S22" s="110"/>
      <c r="T22" s="110"/>
      <c r="U22" s="110"/>
      <c r="V22" s="110"/>
      <c r="W22" s="110"/>
      <c r="X22" s="110"/>
      <c r="Y22" s="110"/>
    </row>
    <row r="23" spans="1:25" s="24" customFormat="1" ht="24">
      <c r="A23" s="91" t="s">
        <v>1099</v>
      </c>
      <c r="B23" s="91"/>
      <c r="C23" s="91"/>
      <c r="D23" s="91"/>
      <c r="E23" s="91"/>
      <c r="F23" s="91"/>
      <c r="G23" s="91"/>
      <c r="H23" s="91"/>
      <c r="I23" s="91"/>
      <c r="J23" s="91"/>
      <c r="K23" s="91"/>
      <c r="L23" s="91"/>
      <c r="M23" s="91"/>
      <c r="N23" s="91"/>
      <c r="O23" s="91"/>
      <c r="P23" s="91"/>
      <c r="Q23" s="91"/>
      <c r="R23" s="91"/>
      <c r="S23" s="91"/>
      <c r="T23" s="91"/>
      <c r="U23" s="91"/>
      <c r="V23" s="91"/>
      <c r="W23" s="91"/>
      <c r="X23" s="91"/>
      <c r="Y23" s="91"/>
    </row>
    <row r="24" spans="1:25" ht="21">
      <c r="A24" s="145" t="s">
        <v>326</v>
      </c>
      <c r="B24" s="145"/>
      <c r="C24" s="145"/>
      <c r="D24" s="145"/>
      <c r="E24" s="145" t="s">
        <v>933</v>
      </c>
      <c r="F24" s="145" t="s">
        <v>456</v>
      </c>
      <c r="G24" s="145" t="s">
        <v>189</v>
      </c>
      <c r="H24" s="145"/>
      <c r="I24" s="145"/>
      <c r="J24" s="145"/>
      <c r="K24" s="145"/>
      <c r="L24" s="145"/>
      <c r="M24" s="145"/>
      <c r="N24" s="145"/>
      <c r="O24" s="145"/>
      <c r="P24" s="145"/>
      <c r="Q24" s="145"/>
      <c r="R24" s="145"/>
      <c r="S24" s="145"/>
      <c r="T24" s="145"/>
      <c r="U24" s="145"/>
      <c r="V24" s="145"/>
      <c r="W24" s="145"/>
      <c r="X24" s="145"/>
      <c r="Y24" s="145"/>
    </row>
    <row r="25" spans="1:25" s="24" customFormat="1" ht="21">
      <c r="A25" s="119"/>
      <c r="B25" s="119"/>
      <c r="C25" s="119"/>
      <c r="D25" s="119"/>
      <c r="E25" s="119"/>
      <c r="F25" s="119"/>
      <c r="G25" s="119"/>
      <c r="H25" s="119"/>
      <c r="I25" s="119"/>
      <c r="J25" s="119"/>
      <c r="K25" s="119"/>
      <c r="L25" s="119"/>
      <c r="M25" s="119"/>
      <c r="N25" s="119"/>
      <c r="O25" s="119"/>
      <c r="P25" s="119"/>
      <c r="Q25" s="119"/>
      <c r="R25" s="119"/>
      <c r="S25" s="119"/>
      <c r="T25" s="119"/>
      <c r="U25" s="119"/>
      <c r="V25" s="119"/>
      <c r="W25" s="119"/>
      <c r="X25" s="119"/>
      <c r="Y25" s="119"/>
    </row>
    <row r="26" spans="1:25" s="24" customFormat="1" ht="24">
      <c r="A26" s="91" t="s">
        <v>1105</v>
      </c>
      <c r="B26" s="91"/>
      <c r="C26" s="91"/>
      <c r="D26" s="91"/>
      <c r="E26" s="91"/>
      <c r="F26" s="91"/>
      <c r="G26" s="91"/>
      <c r="H26" s="91"/>
      <c r="I26" s="91"/>
      <c r="J26" s="91"/>
      <c r="K26" s="91"/>
      <c r="L26" s="91"/>
      <c r="M26" s="91"/>
      <c r="N26" s="91"/>
      <c r="O26" s="91"/>
      <c r="P26" s="91"/>
      <c r="Q26" s="91"/>
      <c r="R26" s="91"/>
      <c r="S26" s="91"/>
      <c r="T26" s="91"/>
      <c r="U26" s="91"/>
      <c r="V26" s="91"/>
      <c r="W26" s="91"/>
      <c r="X26" s="91"/>
      <c r="Y26" s="91"/>
    </row>
    <row r="27" spans="1:25" ht="21">
      <c r="A27" s="110" t="s">
        <v>26</v>
      </c>
      <c r="B27" s="110"/>
      <c r="C27" s="110"/>
      <c r="D27" s="110"/>
      <c r="E27" s="110"/>
      <c r="F27" s="110"/>
      <c r="G27" s="110"/>
      <c r="H27" s="110"/>
      <c r="I27" s="110"/>
      <c r="J27" s="110"/>
      <c r="K27" s="110"/>
      <c r="L27" s="110"/>
      <c r="M27" s="110"/>
      <c r="N27" s="110"/>
      <c r="O27" s="110"/>
      <c r="P27" s="110"/>
      <c r="Q27" s="110"/>
      <c r="R27" s="110"/>
      <c r="S27" s="110"/>
      <c r="T27" s="110"/>
      <c r="U27" s="110"/>
      <c r="V27" s="110"/>
      <c r="W27" s="110"/>
      <c r="X27" s="110"/>
      <c r="Y27" s="110"/>
    </row>
    <row r="28" spans="1:25" s="24" customFormat="1" ht="21">
      <c r="A28" s="91" t="s">
        <v>44</v>
      </c>
      <c r="B28" s="91"/>
      <c r="C28" s="91"/>
      <c r="D28" s="91"/>
      <c r="E28" s="91"/>
      <c r="F28" s="91"/>
      <c r="G28" s="91"/>
      <c r="H28" s="91"/>
      <c r="I28" s="91"/>
      <c r="J28" s="91"/>
      <c r="K28" s="91"/>
      <c r="L28" s="91"/>
      <c r="M28" s="91"/>
      <c r="N28" s="91"/>
      <c r="O28" s="91"/>
      <c r="P28" s="91"/>
      <c r="Q28" s="91"/>
      <c r="R28" s="91"/>
      <c r="S28" s="91"/>
      <c r="T28" s="91"/>
      <c r="U28" s="91"/>
      <c r="V28" s="91"/>
      <c r="W28" s="91"/>
      <c r="X28" s="91"/>
      <c r="Y28" s="91"/>
    </row>
    <row r="29" spans="1:25" s="24" customFormat="1" ht="24">
      <c r="A29" s="91" t="s">
        <v>1247</v>
      </c>
      <c r="B29" s="91"/>
      <c r="C29" s="91"/>
      <c r="D29" s="91"/>
      <c r="E29" s="91"/>
      <c r="F29" s="91"/>
      <c r="G29" s="91"/>
      <c r="H29" s="91"/>
      <c r="I29" s="91"/>
      <c r="J29" s="91"/>
      <c r="K29" s="91"/>
      <c r="L29" s="91"/>
      <c r="M29" s="91"/>
      <c r="N29" s="91"/>
      <c r="O29" s="91"/>
      <c r="P29" s="91"/>
      <c r="Q29" s="91"/>
      <c r="R29" s="91"/>
      <c r="S29" s="91"/>
      <c r="T29" s="91"/>
      <c r="U29" s="91"/>
      <c r="V29" s="91"/>
      <c r="W29" s="91"/>
      <c r="X29" s="91"/>
      <c r="Y29" s="91"/>
    </row>
    <row r="30" spans="1:25" ht="24">
      <c r="A30" s="145" t="s">
        <v>623</v>
      </c>
      <c r="B30" s="145"/>
      <c r="C30" s="145"/>
      <c r="D30" s="145"/>
      <c r="E30" s="145"/>
      <c r="F30" s="145"/>
      <c r="G30" s="145"/>
      <c r="H30" s="145"/>
      <c r="I30" s="145"/>
      <c r="J30" s="145"/>
      <c r="K30" s="145"/>
      <c r="L30" s="145"/>
      <c r="M30" s="145"/>
      <c r="N30" s="145" t="s">
        <v>926</v>
      </c>
      <c r="O30" s="145" t="s">
        <v>1004</v>
      </c>
      <c r="P30" s="145" t="s">
        <v>191</v>
      </c>
      <c r="Q30" s="145"/>
      <c r="R30" s="145"/>
      <c r="S30" s="145"/>
      <c r="T30" s="145" t="s">
        <v>139</v>
      </c>
      <c r="U30" s="145" t="s">
        <v>1004</v>
      </c>
      <c r="V30" s="145" t="s">
        <v>191</v>
      </c>
      <c r="W30" s="145"/>
      <c r="X30" s="145"/>
      <c r="Y30" s="145"/>
    </row>
    <row r="31" spans="1:25" ht="21">
      <c r="A31" s="145"/>
      <c r="B31" s="145"/>
      <c r="C31" s="145"/>
      <c r="D31" s="145"/>
      <c r="E31" s="145"/>
      <c r="F31" s="145"/>
      <c r="G31" s="145"/>
      <c r="H31" s="145"/>
      <c r="I31" s="145"/>
      <c r="J31" s="145"/>
      <c r="K31" s="145"/>
      <c r="L31" s="145"/>
      <c r="M31" s="145"/>
      <c r="N31" s="145"/>
      <c r="O31" s="145" t="s">
        <v>622</v>
      </c>
      <c r="P31" s="145" t="s">
        <v>189</v>
      </c>
      <c r="Q31" s="145"/>
      <c r="R31" s="145"/>
      <c r="S31" s="145"/>
      <c r="T31" s="145"/>
      <c r="U31" s="145" t="s">
        <v>622</v>
      </c>
      <c r="V31" s="145" t="s">
        <v>189</v>
      </c>
      <c r="W31" s="145"/>
      <c r="X31" s="145"/>
      <c r="Y31" s="145"/>
    </row>
    <row r="32" spans="1:25" s="24" customFormat="1" ht="21">
      <c r="A32" s="91" t="s">
        <v>45</v>
      </c>
      <c r="B32" s="91"/>
      <c r="C32" s="91"/>
      <c r="D32" s="91"/>
      <c r="E32" s="91"/>
      <c r="F32" s="91"/>
      <c r="G32" s="91"/>
      <c r="H32" s="91"/>
      <c r="I32" s="91"/>
      <c r="J32" s="91"/>
      <c r="K32" s="91"/>
      <c r="L32" s="91"/>
      <c r="M32" s="91"/>
      <c r="N32" s="91"/>
      <c r="O32" s="91"/>
      <c r="P32" s="91"/>
      <c r="Q32" s="91"/>
      <c r="R32" s="91"/>
      <c r="S32" s="91"/>
      <c r="T32" s="91"/>
      <c r="U32" s="91"/>
      <c r="V32" s="91"/>
      <c r="W32" s="91"/>
      <c r="X32" s="91"/>
      <c r="Y32" s="91"/>
    </row>
    <row r="33" spans="1:25" s="24" customFormat="1" ht="24">
      <c r="A33" s="90" t="s">
        <v>1085</v>
      </c>
      <c r="B33" s="90"/>
      <c r="C33" s="90"/>
      <c r="D33" s="90"/>
      <c r="E33" s="90"/>
      <c r="F33" s="90"/>
      <c r="G33" s="90"/>
      <c r="H33" s="90"/>
      <c r="I33" s="90"/>
      <c r="J33" s="90"/>
      <c r="K33" s="90"/>
      <c r="L33" s="90"/>
      <c r="M33" s="90"/>
      <c r="N33" s="90"/>
      <c r="O33" s="90"/>
      <c r="P33" s="90"/>
      <c r="Q33" s="90"/>
      <c r="R33" s="90"/>
      <c r="S33" s="90"/>
      <c r="T33" s="90"/>
      <c r="U33" s="90"/>
      <c r="V33" s="90"/>
      <c r="W33" s="90"/>
      <c r="X33" s="90"/>
      <c r="Y33" s="90"/>
    </row>
    <row r="34" spans="1:25" ht="21">
      <c r="A34" s="110" t="s">
        <v>284</v>
      </c>
      <c r="B34" s="110"/>
      <c r="C34" s="110"/>
      <c r="D34" s="110"/>
      <c r="E34" s="110" t="s">
        <v>934</v>
      </c>
      <c r="F34" s="110" t="s">
        <v>935</v>
      </c>
      <c r="G34" s="110" t="s">
        <v>15</v>
      </c>
      <c r="H34" s="110" t="s">
        <v>936</v>
      </c>
      <c r="I34" s="110" t="s">
        <v>935</v>
      </c>
      <c r="J34" s="110" t="s">
        <v>15</v>
      </c>
      <c r="K34" s="110"/>
      <c r="L34" s="110"/>
      <c r="M34" s="110"/>
      <c r="N34" s="110" t="s">
        <v>1075</v>
      </c>
      <c r="O34" s="110" t="s">
        <v>937</v>
      </c>
      <c r="P34" s="110" t="s">
        <v>15</v>
      </c>
      <c r="Q34" s="7" t="s">
        <v>938</v>
      </c>
      <c r="R34" s="110" t="s">
        <v>848</v>
      </c>
      <c r="S34" s="110" t="s">
        <v>191</v>
      </c>
      <c r="T34" s="110" t="s">
        <v>939</v>
      </c>
      <c r="U34" s="110" t="s">
        <v>846</v>
      </c>
      <c r="V34" s="110" t="s">
        <v>189</v>
      </c>
      <c r="W34" s="110" t="s">
        <v>940</v>
      </c>
      <c r="X34" s="110" t="s">
        <v>935</v>
      </c>
      <c r="Y34" s="110" t="s">
        <v>15</v>
      </c>
    </row>
    <row r="35" spans="1:25" ht="21">
      <c r="A35" s="110"/>
      <c r="B35" s="110"/>
      <c r="C35" s="110"/>
      <c r="D35" s="110"/>
      <c r="E35" s="110"/>
      <c r="F35" s="110" t="s">
        <v>941</v>
      </c>
      <c r="G35" s="110" t="s">
        <v>15</v>
      </c>
      <c r="H35" s="110"/>
      <c r="I35" s="110" t="s">
        <v>941</v>
      </c>
      <c r="J35" s="110" t="s">
        <v>15</v>
      </c>
      <c r="K35" s="110"/>
      <c r="L35" s="110"/>
      <c r="M35" s="7"/>
      <c r="N35" s="110"/>
      <c r="O35" s="110" t="s">
        <v>942</v>
      </c>
      <c r="P35" s="110" t="s">
        <v>189</v>
      </c>
      <c r="Q35" s="7"/>
      <c r="R35" s="110" t="s">
        <v>849</v>
      </c>
      <c r="S35" s="110" t="s">
        <v>15</v>
      </c>
      <c r="T35" s="110"/>
      <c r="U35" s="110" t="s">
        <v>836</v>
      </c>
      <c r="V35" s="110" t="s">
        <v>15</v>
      </c>
      <c r="W35" s="110"/>
      <c r="X35" s="110" t="s">
        <v>941</v>
      </c>
      <c r="Y35" s="110" t="s">
        <v>15</v>
      </c>
    </row>
    <row r="36" spans="1:25" ht="21">
      <c r="A36" s="110"/>
      <c r="B36" s="110"/>
      <c r="C36" s="110"/>
      <c r="D36" s="110"/>
      <c r="E36" s="110"/>
      <c r="F36" s="110" t="s">
        <v>943</v>
      </c>
      <c r="G36" s="110" t="s">
        <v>15</v>
      </c>
      <c r="H36" s="110"/>
      <c r="I36" s="110" t="s">
        <v>943</v>
      </c>
      <c r="J36" s="110" t="s">
        <v>15</v>
      </c>
      <c r="K36" s="110"/>
      <c r="L36" s="110"/>
      <c r="M36" s="110"/>
      <c r="N36" s="110"/>
      <c r="O36" s="110"/>
      <c r="P36" s="110"/>
      <c r="Q36" s="7"/>
      <c r="R36" s="110" t="s">
        <v>851</v>
      </c>
      <c r="S36" s="110" t="s">
        <v>189</v>
      </c>
      <c r="T36" s="110"/>
      <c r="U36" s="110" t="s">
        <v>840</v>
      </c>
      <c r="V36" s="110" t="s">
        <v>15</v>
      </c>
      <c r="W36" s="110"/>
      <c r="X36" s="110" t="s">
        <v>943</v>
      </c>
      <c r="Y36" s="110" t="s">
        <v>15</v>
      </c>
    </row>
    <row r="37" spans="1:25" ht="21">
      <c r="A37" s="110"/>
      <c r="B37" s="110"/>
      <c r="C37" s="110"/>
      <c r="D37" s="110"/>
      <c r="E37" s="110" t="s">
        <v>944</v>
      </c>
      <c r="F37" s="110" t="s">
        <v>836</v>
      </c>
      <c r="G37" s="110" t="s">
        <v>189</v>
      </c>
      <c r="H37" s="110" t="s">
        <v>945</v>
      </c>
      <c r="I37" s="110" t="s">
        <v>836</v>
      </c>
      <c r="J37" s="110" t="s">
        <v>189</v>
      </c>
      <c r="K37" s="110"/>
      <c r="L37" s="110"/>
      <c r="M37" s="110"/>
      <c r="N37" s="110"/>
      <c r="O37" s="110"/>
      <c r="P37" s="110"/>
      <c r="Q37" s="7" t="s">
        <v>946</v>
      </c>
      <c r="R37" s="110" t="s">
        <v>846</v>
      </c>
      <c r="S37" s="110" t="s">
        <v>189</v>
      </c>
      <c r="T37" s="110"/>
      <c r="U37" s="110" t="s">
        <v>843</v>
      </c>
      <c r="V37" s="110" t="s">
        <v>15</v>
      </c>
      <c r="W37" s="110" t="s">
        <v>947</v>
      </c>
      <c r="X37" s="110" t="s">
        <v>836</v>
      </c>
      <c r="Y37" s="110" t="s">
        <v>15</v>
      </c>
    </row>
    <row r="38" spans="1:25" ht="21">
      <c r="A38" s="110"/>
      <c r="B38" s="110"/>
      <c r="C38" s="110"/>
      <c r="D38" s="110"/>
      <c r="E38" s="110"/>
      <c r="F38" s="110" t="s">
        <v>840</v>
      </c>
      <c r="G38" s="110" t="s">
        <v>189</v>
      </c>
      <c r="H38" s="110"/>
      <c r="I38" s="110" t="s">
        <v>840</v>
      </c>
      <c r="J38" s="110" t="s">
        <v>189</v>
      </c>
      <c r="K38" s="110"/>
      <c r="L38" s="110"/>
      <c r="M38" s="110"/>
      <c r="N38" s="110"/>
      <c r="O38" s="110"/>
      <c r="P38" s="110"/>
      <c r="Q38" s="7" t="s">
        <v>948</v>
      </c>
      <c r="R38" s="110" t="s">
        <v>949</v>
      </c>
      <c r="S38" s="110" t="s">
        <v>191</v>
      </c>
      <c r="T38" s="110"/>
      <c r="U38" s="110" t="s">
        <v>848</v>
      </c>
      <c r="V38" s="110" t="s">
        <v>15</v>
      </c>
      <c r="W38" s="110"/>
      <c r="X38" s="110" t="s">
        <v>840</v>
      </c>
      <c r="Y38" s="110" t="s">
        <v>15</v>
      </c>
    </row>
    <row r="39" spans="1:25" ht="21">
      <c r="A39" s="110"/>
      <c r="B39" s="110"/>
      <c r="C39" s="110"/>
      <c r="D39" s="110"/>
      <c r="E39" s="7"/>
      <c r="F39" s="110" t="s">
        <v>843</v>
      </c>
      <c r="G39" s="110" t="s">
        <v>15</v>
      </c>
      <c r="H39" s="7"/>
      <c r="I39" s="110" t="s">
        <v>843</v>
      </c>
      <c r="J39" s="110" t="s">
        <v>15</v>
      </c>
      <c r="K39" s="110"/>
      <c r="L39" s="110"/>
      <c r="M39" s="110"/>
      <c r="N39" s="110"/>
      <c r="O39" s="110"/>
      <c r="P39" s="110"/>
      <c r="Q39" s="110"/>
      <c r="R39" s="110" t="s">
        <v>950</v>
      </c>
      <c r="S39" s="110" t="s">
        <v>189</v>
      </c>
      <c r="T39" s="110"/>
      <c r="U39" s="110" t="s">
        <v>951</v>
      </c>
      <c r="V39" s="110" t="s">
        <v>15</v>
      </c>
      <c r="W39" s="7"/>
      <c r="X39" s="110" t="s">
        <v>843</v>
      </c>
      <c r="Y39" s="110" t="s">
        <v>15</v>
      </c>
    </row>
    <row r="40" spans="1:25" ht="21">
      <c r="A40" s="110"/>
      <c r="B40" s="110"/>
      <c r="C40" s="110"/>
      <c r="D40" s="110"/>
      <c r="E40" s="7"/>
      <c r="F40" s="7" t="s">
        <v>952</v>
      </c>
      <c r="G40" s="110" t="s">
        <v>189</v>
      </c>
      <c r="H40" s="110"/>
      <c r="I40" s="7" t="s">
        <v>952</v>
      </c>
      <c r="J40" s="110" t="s">
        <v>189</v>
      </c>
      <c r="K40" s="110"/>
      <c r="L40" s="110"/>
      <c r="M40" s="110"/>
      <c r="N40" s="110"/>
      <c r="O40" s="110"/>
      <c r="P40" s="110"/>
      <c r="Q40" s="7"/>
      <c r="R40" s="110" t="s">
        <v>953</v>
      </c>
      <c r="S40" s="110" t="s">
        <v>15</v>
      </c>
      <c r="T40" s="110"/>
      <c r="U40" s="110" t="s">
        <v>851</v>
      </c>
      <c r="V40" s="110" t="s">
        <v>15</v>
      </c>
      <c r="W40" s="7"/>
      <c r="X40" s="7" t="s">
        <v>954</v>
      </c>
      <c r="Y40" s="110" t="s">
        <v>189</v>
      </c>
    </row>
    <row r="41" spans="1:25" ht="21">
      <c r="A41" s="110"/>
      <c r="B41" s="110"/>
      <c r="C41" s="110"/>
      <c r="D41" s="110"/>
      <c r="E41" s="7"/>
      <c r="F41" s="7" t="s">
        <v>955</v>
      </c>
      <c r="G41" s="110" t="s">
        <v>189</v>
      </c>
      <c r="H41" s="110"/>
      <c r="I41" s="7" t="s">
        <v>955</v>
      </c>
      <c r="J41" s="110" t="s">
        <v>15</v>
      </c>
      <c r="K41" s="110"/>
      <c r="L41" s="110"/>
      <c r="M41" s="110"/>
      <c r="N41" s="110"/>
      <c r="O41" s="110"/>
      <c r="P41" s="110"/>
      <c r="Q41" s="110" t="s">
        <v>938</v>
      </c>
      <c r="R41" s="110" t="s">
        <v>1201</v>
      </c>
      <c r="S41" s="110" t="s">
        <v>15</v>
      </c>
      <c r="T41" s="110"/>
      <c r="U41" s="110"/>
      <c r="V41" s="110"/>
      <c r="W41" s="110" t="s">
        <v>956</v>
      </c>
      <c r="X41" s="110" t="s">
        <v>836</v>
      </c>
      <c r="Y41" s="110" t="s">
        <v>191</v>
      </c>
    </row>
    <row r="42" spans="1:25" ht="21">
      <c r="A42" s="110"/>
      <c r="B42" s="110"/>
      <c r="C42" s="110"/>
      <c r="D42" s="110"/>
      <c r="E42" s="7"/>
      <c r="F42" s="7" t="s">
        <v>957</v>
      </c>
      <c r="G42" s="110" t="s">
        <v>958</v>
      </c>
      <c r="H42" s="110"/>
      <c r="I42" s="7" t="s">
        <v>957</v>
      </c>
      <c r="J42" s="110" t="s">
        <v>958</v>
      </c>
      <c r="K42" s="110"/>
      <c r="L42" s="110"/>
      <c r="M42" s="110"/>
      <c r="N42" s="110"/>
      <c r="O42" s="110"/>
      <c r="P42" s="110"/>
      <c r="Q42" s="110" t="s">
        <v>946</v>
      </c>
      <c r="R42" s="110" t="s">
        <v>1202</v>
      </c>
      <c r="S42" s="110" t="s">
        <v>191</v>
      </c>
      <c r="T42" s="110"/>
      <c r="U42" s="110"/>
      <c r="V42" s="110"/>
      <c r="W42" s="110"/>
      <c r="X42" s="110" t="s">
        <v>840</v>
      </c>
      <c r="Y42" s="110" t="s">
        <v>191</v>
      </c>
    </row>
    <row r="43" spans="1:25" ht="21">
      <c r="A43" s="110"/>
      <c r="B43" s="110"/>
      <c r="C43" s="110"/>
      <c r="D43" s="110"/>
      <c r="E43" s="7"/>
      <c r="F43" s="7"/>
      <c r="G43" s="110"/>
      <c r="H43" s="7"/>
      <c r="I43" s="7"/>
      <c r="J43" s="110"/>
      <c r="K43" s="110"/>
      <c r="L43" s="110"/>
      <c r="M43" s="110"/>
      <c r="N43" s="110"/>
      <c r="O43" s="110"/>
      <c r="P43" s="110"/>
      <c r="Q43" s="7"/>
      <c r="R43" s="110"/>
      <c r="S43" s="110"/>
      <c r="T43" s="110" t="s">
        <v>939</v>
      </c>
      <c r="U43" s="110" t="s">
        <v>1202</v>
      </c>
      <c r="V43" s="110" t="s">
        <v>15</v>
      </c>
      <c r="W43" s="7"/>
      <c r="X43" s="110" t="s">
        <v>843</v>
      </c>
      <c r="Y43" s="110" t="s">
        <v>15</v>
      </c>
    </row>
    <row r="44" spans="1:25" ht="21">
      <c r="A44" s="110"/>
      <c r="B44" s="110"/>
      <c r="C44" s="110"/>
      <c r="D44" s="110"/>
      <c r="E44" s="110" t="s">
        <v>934</v>
      </c>
      <c r="F44" s="110" t="s">
        <v>1201</v>
      </c>
      <c r="G44" s="110" t="s">
        <v>191</v>
      </c>
      <c r="H44" s="110" t="s">
        <v>936</v>
      </c>
      <c r="I44" s="110" t="s">
        <v>1201</v>
      </c>
      <c r="J44" s="110" t="s">
        <v>191</v>
      </c>
      <c r="K44" s="110"/>
      <c r="L44" s="110"/>
      <c r="M44" s="110"/>
      <c r="N44" s="110"/>
      <c r="O44" s="110"/>
      <c r="P44" s="110"/>
      <c r="Q44" s="110"/>
      <c r="R44" s="110"/>
      <c r="S44" s="110"/>
      <c r="T44" s="110"/>
      <c r="U44" s="110" t="s">
        <v>1201</v>
      </c>
      <c r="V44" s="110" t="s">
        <v>15</v>
      </c>
      <c r="W44" s="7"/>
      <c r="X44" s="7" t="s">
        <v>954</v>
      </c>
      <c r="Y44" s="110" t="s">
        <v>189</v>
      </c>
    </row>
    <row r="45" spans="1:25" ht="21">
      <c r="A45" s="110"/>
      <c r="B45" s="110"/>
      <c r="C45" s="110"/>
      <c r="D45" s="110"/>
      <c r="E45" s="110" t="s">
        <v>944</v>
      </c>
      <c r="F45" s="110" t="s">
        <v>1202</v>
      </c>
      <c r="G45" s="110" t="s">
        <v>191</v>
      </c>
      <c r="H45" s="110" t="s">
        <v>945</v>
      </c>
      <c r="I45" s="110" t="s">
        <v>1202</v>
      </c>
      <c r="J45" s="110" t="s">
        <v>191</v>
      </c>
      <c r="K45" s="110"/>
      <c r="L45" s="110"/>
      <c r="M45" s="110"/>
      <c r="N45" s="110"/>
      <c r="O45" s="110"/>
      <c r="P45" s="110"/>
      <c r="Q45" s="110"/>
      <c r="R45" s="110"/>
      <c r="S45" s="110"/>
      <c r="T45" s="110"/>
      <c r="U45" s="110"/>
      <c r="V45" s="110"/>
      <c r="W45" s="110" t="s">
        <v>959</v>
      </c>
      <c r="X45" s="110" t="s">
        <v>836</v>
      </c>
      <c r="Y45" s="110" t="s">
        <v>15</v>
      </c>
    </row>
    <row r="46" spans="1:25" ht="21">
      <c r="A46" s="110"/>
      <c r="B46" s="110"/>
      <c r="C46" s="110"/>
      <c r="D46" s="110"/>
      <c r="E46" s="7"/>
      <c r="F46" s="7"/>
      <c r="G46" s="110"/>
      <c r="H46" s="7"/>
      <c r="I46" s="7"/>
      <c r="J46" s="110"/>
      <c r="K46" s="110"/>
      <c r="L46" s="110"/>
      <c r="M46" s="110"/>
      <c r="N46" s="110"/>
      <c r="O46" s="110"/>
      <c r="P46" s="110"/>
      <c r="Q46" s="110"/>
      <c r="R46" s="110"/>
      <c r="S46" s="110"/>
      <c r="T46" s="110"/>
      <c r="U46" s="110"/>
      <c r="V46" s="110"/>
      <c r="W46" s="110"/>
      <c r="X46" s="110" t="s">
        <v>840</v>
      </c>
      <c r="Y46" s="110" t="s">
        <v>15</v>
      </c>
    </row>
    <row r="47" spans="1:25" ht="21">
      <c r="A47" s="110"/>
      <c r="B47" s="110"/>
      <c r="C47" s="110"/>
      <c r="D47" s="110"/>
      <c r="E47" s="110"/>
      <c r="F47" s="110"/>
      <c r="G47" s="110"/>
      <c r="H47" s="7"/>
      <c r="I47" s="110"/>
      <c r="J47" s="110"/>
      <c r="K47" s="110"/>
      <c r="L47" s="110"/>
      <c r="M47" s="110"/>
      <c r="N47" s="110"/>
      <c r="O47" s="110"/>
      <c r="P47" s="110"/>
      <c r="Q47" s="110"/>
      <c r="R47" s="110"/>
      <c r="S47" s="110"/>
      <c r="T47" s="110"/>
      <c r="U47" s="110"/>
      <c r="V47" s="110"/>
      <c r="W47" s="7"/>
      <c r="X47" s="110" t="s">
        <v>843</v>
      </c>
      <c r="Y47" s="110" t="s">
        <v>15</v>
      </c>
    </row>
    <row r="48" spans="1:25" ht="21">
      <c r="A48" s="110"/>
      <c r="B48" s="110"/>
      <c r="C48" s="110"/>
      <c r="D48" s="110"/>
      <c r="E48" s="7"/>
      <c r="F48" s="7"/>
      <c r="G48" s="110"/>
      <c r="H48" s="7"/>
      <c r="I48" s="110"/>
      <c r="J48" s="110"/>
      <c r="K48" s="110"/>
      <c r="L48" s="110"/>
      <c r="M48" s="110"/>
      <c r="N48" s="110"/>
      <c r="O48" s="110"/>
      <c r="P48" s="110"/>
      <c r="Q48" s="110"/>
      <c r="R48" s="110"/>
      <c r="S48" s="110"/>
      <c r="T48" s="110"/>
      <c r="U48" s="110"/>
      <c r="V48" s="110"/>
      <c r="W48" s="7"/>
      <c r="X48" s="7" t="s">
        <v>954</v>
      </c>
      <c r="Y48" s="110" t="s">
        <v>15</v>
      </c>
    </row>
    <row r="49" spans="1:25" ht="21">
      <c r="A49" s="110"/>
      <c r="B49" s="110"/>
      <c r="C49" s="110"/>
      <c r="D49" s="110"/>
      <c r="E49" s="7"/>
      <c r="F49" s="7"/>
      <c r="G49" s="110"/>
      <c r="H49" s="110"/>
      <c r="I49" s="110"/>
      <c r="J49" s="110"/>
      <c r="K49" s="110"/>
      <c r="L49" s="110"/>
      <c r="M49" s="110"/>
      <c r="N49" s="110"/>
      <c r="O49" s="110"/>
      <c r="P49" s="110"/>
      <c r="Q49" s="7"/>
      <c r="R49" s="110"/>
      <c r="S49" s="110"/>
      <c r="T49" s="110"/>
      <c r="U49" s="110"/>
      <c r="V49" s="110"/>
      <c r="W49" s="110"/>
      <c r="X49" s="5"/>
      <c r="Y49" s="110"/>
    </row>
    <row r="50" spans="1:25" ht="21">
      <c r="A50" s="110"/>
      <c r="B50" s="110"/>
      <c r="C50" s="110"/>
      <c r="D50" s="110"/>
      <c r="E50" s="110"/>
      <c r="F50" s="110"/>
      <c r="G50" s="110"/>
      <c r="H50" s="110"/>
      <c r="I50" s="110"/>
      <c r="J50" s="110"/>
      <c r="K50" s="110"/>
      <c r="L50" s="110"/>
      <c r="M50" s="110"/>
      <c r="N50" s="110"/>
      <c r="O50" s="110"/>
      <c r="P50" s="110"/>
      <c r="Q50" s="110"/>
      <c r="R50" s="110"/>
      <c r="S50" s="110"/>
      <c r="T50" s="110"/>
      <c r="U50" s="110"/>
      <c r="V50" s="110"/>
      <c r="W50" s="110" t="s">
        <v>940</v>
      </c>
      <c r="X50" s="110" t="s">
        <v>1201</v>
      </c>
      <c r="Y50" s="110" t="s">
        <v>191</v>
      </c>
    </row>
    <row r="51" spans="1:25" ht="21">
      <c r="A51" s="110"/>
      <c r="B51" s="110"/>
      <c r="C51" s="110"/>
      <c r="D51" s="110"/>
      <c r="E51" s="110"/>
      <c r="F51" s="110"/>
      <c r="G51" s="110"/>
      <c r="H51" s="110"/>
      <c r="I51" s="110"/>
      <c r="J51" s="110"/>
      <c r="K51" s="110"/>
      <c r="L51" s="110"/>
      <c r="M51" s="110"/>
      <c r="N51" s="110"/>
      <c r="O51" s="110"/>
      <c r="P51" s="110"/>
      <c r="Q51" s="7"/>
      <c r="R51" s="110"/>
      <c r="S51" s="110"/>
      <c r="T51" s="110"/>
      <c r="U51" s="110"/>
      <c r="V51" s="110"/>
      <c r="W51" s="110" t="s">
        <v>960</v>
      </c>
      <c r="X51" s="110" t="s">
        <v>1202</v>
      </c>
      <c r="Y51" s="110" t="s">
        <v>191</v>
      </c>
    </row>
    <row r="52" spans="1:25" ht="21">
      <c r="A52" s="110"/>
      <c r="B52" s="110"/>
      <c r="C52" s="110"/>
      <c r="D52" s="110"/>
      <c r="E52" s="110"/>
      <c r="F52" s="110"/>
      <c r="G52" s="110"/>
      <c r="H52" s="110"/>
      <c r="I52" s="110"/>
      <c r="J52" s="110"/>
      <c r="K52" s="110"/>
      <c r="L52" s="110"/>
      <c r="M52" s="110"/>
      <c r="N52" s="110"/>
      <c r="O52" s="110"/>
      <c r="P52" s="110"/>
      <c r="Q52" s="110"/>
      <c r="R52" s="110"/>
      <c r="S52" s="110"/>
      <c r="T52" s="110"/>
      <c r="U52" s="110"/>
      <c r="V52" s="110"/>
      <c r="W52" s="110" t="s">
        <v>961</v>
      </c>
      <c r="X52" s="110" t="s">
        <v>1202</v>
      </c>
      <c r="Y52" s="110" t="s">
        <v>191</v>
      </c>
    </row>
    <row r="53" spans="1:25" ht="21">
      <c r="A53" s="145" t="s">
        <v>962</v>
      </c>
      <c r="B53" s="145"/>
      <c r="C53" s="145"/>
      <c r="D53" s="145"/>
      <c r="E53" s="145"/>
      <c r="F53" s="145"/>
      <c r="G53" s="145"/>
      <c r="H53" s="145"/>
      <c r="I53" s="145"/>
      <c r="J53" s="145"/>
      <c r="K53" s="145" t="s">
        <v>929</v>
      </c>
      <c r="L53" s="145" t="s">
        <v>643</v>
      </c>
      <c r="M53" s="145" t="s">
        <v>189</v>
      </c>
      <c r="N53" s="145" t="s">
        <v>963</v>
      </c>
      <c r="O53" s="145" t="s">
        <v>643</v>
      </c>
      <c r="P53" s="145" t="s">
        <v>189</v>
      </c>
      <c r="Q53" s="145" t="s">
        <v>964</v>
      </c>
      <c r="R53" s="145" t="s">
        <v>643</v>
      </c>
      <c r="S53" s="145" t="s">
        <v>15</v>
      </c>
      <c r="T53" s="145" t="s">
        <v>1203</v>
      </c>
      <c r="U53" s="145" t="s">
        <v>643</v>
      </c>
      <c r="V53" s="145" t="s">
        <v>191</v>
      </c>
      <c r="W53" s="145" t="s">
        <v>210</v>
      </c>
      <c r="X53" s="145" t="s">
        <v>643</v>
      </c>
      <c r="Y53" s="145" t="s">
        <v>191</v>
      </c>
    </row>
    <row r="54" spans="1:25" ht="22">
      <c r="A54" s="145"/>
      <c r="B54" s="145"/>
      <c r="C54" s="145"/>
      <c r="D54" s="145"/>
      <c r="E54" s="145"/>
      <c r="F54" s="145"/>
      <c r="G54" s="145"/>
      <c r="H54" s="145"/>
      <c r="I54" s="145"/>
      <c r="J54" s="145"/>
      <c r="K54" s="145"/>
      <c r="L54" s="145" t="s">
        <v>644</v>
      </c>
      <c r="M54" s="145" t="s">
        <v>189</v>
      </c>
      <c r="N54" s="145" t="s">
        <v>989</v>
      </c>
      <c r="O54" s="145" t="s">
        <v>644</v>
      </c>
      <c r="P54" s="145" t="s">
        <v>467</v>
      </c>
      <c r="Q54" s="14" t="s">
        <v>68</v>
      </c>
      <c r="R54" s="145" t="s">
        <v>644</v>
      </c>
      <c r="S54" s="145" t="s">
        <v>189</v>
      </c>
      <c r="T54" s="145"/>
      <c r="U54" s="145" t="s">
        <v>644</v>
      </c>
      <c r="V54" s="145" t="s">
        <v>15</v>
      </c>
      <c r="W54" s="145"/>
      <c r="X54" s="145" t="s">
        <v>644</v>
      </c>
      <c r="Y54" s="145" t="s">
        <v>15</v>
      </c>
    </row>
    <row r="55" spans="1:25" ht="21">
      <c r="A55" s="145"/>
      <c r="B55" s="145"/>
      <c r="C55" s="145"/>
      <c r="D55" s="145"/>
      <c r="E55" s="145"/>
      <c r="F55" s="145"/>
      <c r="G55" s="145"/>
      <c r="H55" s="145"/>
      <c r="I55" s="145"/>
      <c r="J55" s="145"/>
      <c r="K55" s="145"/>
      <c r="L55" s="145" t="s">
        <v>622</v>
      </c>
      <c r="M55" s="145" t="s">
        <v>189</v>
      </c>
      <c r="N55" s="145"/>
      <c r="O55" s="145" t="s">
        <v>622</v>
      </c>
      <c r="P55" s="145" t="s">
        <v>191</v>
      </c>
      <c r="Q55" s="145"/>
      <c r="R55" s="145" t="s">
        <v>622</v>
      </c>
      <c r="S55" s="145" t="s">
        <v>189</v>
      </c>
      <c r="T55" s="145"/>
      <c r="U55" s="145" t="s">
        <v>622</v>
      </c>
      <c r="V55" s="145" t="s">
        <v>189</v>
      </c>
      <c r="W55" s="145"/>
      <c r="X55" s="145" t="s">
        <v>622</v>
      </c>
      <c r="Y55" s="145" t="s">
        <v>189</v>
      </c>
    </row>
    <row r="56" spans="1:25" ht="21">
      <c r="A56" s="145"/>
      <c r="B56" s="145"/>
      <c r="C56" s="145"/>
      <c r="D56" s="145"/>
      <c r="E56" s="145"/>
      <c r="F56" s="145"/>
      <c r="G56" s="145"/>
      <c r="H56" s="145"/>
      <c r="I56" s="145"/>
      <c r="J56" s="145"/>
      <c r="K56" s="145"/>
      <c r="L56" s="145"/>
      <c r="M56" s="145"/>
      <c r="N56" s="145"/>
      <c r="O56" s="145"/>
      <c r="P56" s="145"/>
      <c r="Q56" s="145"/>
      <c r="R56" s="145"/>
      <c r="S56" s="145"/>
      <c r="T56" s="145"/>
      <c r="U56" s="145"/>
      <c r="V56" s="145"/>
      <c r="W56" s="145" t="s">
        <v>207</v>
      </c>
      <c r="X56" s="145" t="s">
        <v>643</v>
      </c>
      <c r="Y56" s="145" t="s">
        <v>191</v>
      </c>
    </row>
    <row r="57" spans="1:25" ht="21">
      <c r="A57" s="145"/>
      <c r="B57" s="145"/>
      <c r="C57" s="145"/>
      <c r="D57" s="145"/>
      <c r="E57" s="145"/>
      <c r="F57" s="145"/>
      <c r="G57" s="145"/>
      <c r="H57" s="145"/>
      <c r="I57" s="145"/>
      <c r="J57" s="145"/>
      <c r="K57" s="145"/>
      <c r="L57" s="145"/>
      <c r="M57" s="145"/>
      <c r="N57" s="145"/>
      <c r="O57" s="145"/>
      <c r="P57" s="145"/>
      <c r="Q57" s="145" t="s">
        <v>966</v>
      </c>
      <c r="R57" s="145" t="s">
        <v>643</v>
      </c>
      <c r="S57" s="145" t="s">
        <v>189</v>
      </c>
      <c r="T57" s="145" t="s">
        <v>967</v>
      </c>
      <c r="U57" s="145" t="s">
        <v>643</v>
      </c>
      <c r="V57" s="145" t="s">
        <v>191</v>
      </c>
      <c r="W57" s="145"/>
      <c r="X57" s="145" t="s">
        <v>644</v>
      </c>
      <c r="Y57" s="145" t="s">
        <v>15</v>
      </c>
    </row>
    <row r="58" spans="1:25" ht="21">
      <c r="A58" s="145"/>
      <c r="B58" s="145"/>
      <c r="C58" s="145"/>
      <c r="D58" s="145"/>
      <c r="E58" s="145"/>
      <c r="F58" s="145"/>
      <c r="G58" s="145"/>
      <c r="H58" s="145"/>
      <c r="I58" s="145"/>
      <c r="J58" s="145"/>
      <c r="K58" s="145"/>
      <c r="L58" s="145"/>
      <c r="M58" s="145"/>
      <c r="N58" s="145"/>
      <c r="O58" s="145"/>
      <c r="P58" s="145"/>
      <c r="Q58" s="145"/>
      <c r="R58" s="145" t="s">
        <v>644</v>
      </c>
      <c r="S58" s="145" t="s">
        <v>467</v>
      </c>
      <c r="T58" s="145"/>
      <c r="U58" s="145" t="s">
        <v>644</v>
      </c>
      <c r="V58" s="145" t="s">
        <v>15</v>
      </c>
      <c r="W58" s="145"/>
      <c r="X58" s="145" t="s">
        <v>622</v>
      </c>
      <c r="Y58" s="145" t="s">
        <v>189</v>
      </c>
    </row>
    <row r="59" spans="1:25" ht="21">
      <c r="A59" s="145"/>
      <c r="B59" s="145"/>
      <c r="C59" s="145"/>
      <c r="D59" s="145"/>
      <c r="E59" s="145"/>
      <c r="F59" s="145"/>
      <c r="G59" s="145"/>
      <c r="H59" s="145"/>
      <c r="I59" s="145"/>
      <c r="J59" s="145"/>
      <c r="K59" s="145"/>
      <c r="L59" s="145"/>
      <c r="M59" s="145"/>
      <c r="N59" s="145"/>
      <c r="O59" s="145"/>
      <c r="P59" s="145"/>
      <c r="Q59" s="145"/>
      <c r="R59" s="145" t="s">
        <v>622</v>
      </c>
      <c r="S59" s="145" t="s">
        <v>191</v>
      </c>
      <c r="T59" s="145"/>
      <c r="U59" s="145" t="s">
        <v>622</v>
      </c>
      <c r="V59" s="145" t="s">
        <v>189</v>
      </c>
      <c r="W59" s="145" t="s">
        <v>968</v>
      </c>
      <c r="X59" s="145" t="s">
        <v>643</v>
      </c>
      <c r="Y59" s="145" t="s">
        <v>189</v>
      </c>
    </row>
    <row r="60" spans="1:25" ht="21">
      <c r="A60" s="145"/>
      <c r="B60" s="145"/>
      <c r="C60" s="145"/>
      <c r="D60" s="145"/>
      <c r="E60" s="145"/>
      <c r="F60" s="145"/>
      <c r="G60" s="145"/>
      <c r="H60" s="145"/>
      <c r="I60" s="145"/>
      <c r="J60" s="145"/>
      <c r="K60" s="145"/>
      <c r="L60" s="145"/>
      <c r="M60" s="145"/>
      <c r="N60" s="145"/>
      <c r="O60" s="145"/>
      <c r="P60" s="145"/>
      <c r="Q60" s="145"/>
      <c r="R60" s="145"/>
      <c r="S60" s="145"/>
      <c r="T60" s="145" t="s">
        <v>969</v>
      </c>
      <c r="U60" s="145" t="s">
        <v>643</v>
      </c>
      <c r="V60" s="145" t="s">
        <v>15</v>
      </c>
      <c r="W60" s="145"/>
      <c r="X60" s="145" t="s">
        <v>644</v>
      </c>
      <c r="Y60" s="145" t="s">
        <v>191</v>
      </c>
    </row>
    <row r="61" spans="1:25" ht="21">
      <c r="A61" s="145"/>
      <c r="B61" s="145"/>
      <c r="C61" s="145"/>
      <c r="D61" s="145"/>
      <c r="E61" s="145"/>
      <c r="F61" s="145"/>
      <c r="G61" s="145"/>
      <c r="H61" s="145"/>
      <c r="I61" s="145"/>
      <c r="J61" s="145"/>
      <c r="K61" s="145"/>
      <c r="L61" s="145"/>
      <c r="M61" s="145"/>
      <c r="N61" s="145"/>
      <c r="O61" s="145"/>
      <c r="P61" s="145"/>
      <c r="Q61" s="145"/>
      <c r="R61" s="145"/>
      <c r="S61" s="145"/>
      <c r="T61" s="145"/>
      <c r="U61" s="145" t="s">
        <v>644</v>
      </c>
      <c r="V61" s="145" t="s">
        <v>15</v>
      </c>
      <c r="W61" s="145"/>
      <c r="X61" s="145" t="s">
        <v>622</v>
      </c>
      <c r="Y61" s="145" t="s">
        <v>191</v>
      </c>
    </row>
    <row r="62" spans="1:25" ht="21">
      <c r="A62" s="145"/>
      <c r="B62" s="145"/>
      <c r="C62" s="145"/>
      <c r="D62" s="145"/>
      <c r="E62" s="145"/>
      <c r="F62" s="145"/>
      <c r="G62" s="145"/>
      <c r="H62" s="145"/>
      <c r="I62" s="145"/>
      <c r="J62" s="145"/>
      <c r="K62" s="145"/>
      <c r="L62" s="145"/>
      <c r="M62" s="145"/>
      <c r="N62" s="145"/>
      <c r="O62" s="145"/>
      <c r="P62" s="145"/>
      <c r="Q62" s="145"/>
      <c r="R62" s="145"/>
      <c r="S62" s="145"/>
      <c r="T62" s="145"/>
      <c r="U62" s="145" t="s">
        <v>622</v>
      </c>
      <c r="V62" s="145" t="s">
        <v>15</v>
      </c>
      <c r="W62" s="145" t="s">
        <v>982</v>
      </c>
      <c r="X62" s="145" t="s">
        <v>643</v>
      </c>
      <c r="Y62" s="145" t="s">
        <v>191</v>
      </c>
    </row>
    <row r="63" spans="1:25" ht="21">
      <c r="A63" s="145"/>
      <c r="B63" s="145"/>
      <c r="C63" s="145"/>
      <c r="D63" s="145"/>
      <c r="E63" s="145"/>
      <c r="F63" s="145"/>
      <c r="G63" s="145"/>
      <c r="H63" s="145"/>
      <c r="I63" s="145"/>
      <c r="J63" s="145"/>
      <c r="K63" s="145"/>
      <c r="L63" s="145"/>
      <c r="M63" s="145"/>
      <c r="N63" s="145"/>
      <c r="O63" s="145"/>
      <c r="P63" s="145"/>
      <c r="Q63" s="145"/>
      <c r="R63" s="145"/>
      <c r="S63" s="145"/>
      <c r="T63" s="145"/>
      <c r="U63" s="145"/>
      <c r="V63" s="145"/>
      <c r="W63" s="145"/>
      <c r="X63" s="145" t="s">
        <v>644</v>
      </c>
      <c r="Y63" s="145" t="s">
        <v>15</v>
      </c>
    </row>
    <row r="64" spans="1:25" ht="21">
      <c r="A64" s="145"/>
      <c r="B64" s="145"/>
      <c r="C64" s="145"/>
      <c r="D64" s="145"/>
      <c r="E64" s="145"/>
      <c r="F64" s="145"/>
      <c r="G64" s="145"/>
      <c r="H64" s="145"/>
      <c r="I64" s="145"/>
      <c r="J64" s="145"/>
      <c r="K64" s="145"/>
      <c r="L64" s="145"/>
      <c r="M64" s="145"/>
      <c r="N64" s="145"/>
      <c r="O64" s="145"/>
      <c r="P64" s="145"/>
      <c r="Q64" s="145"/>
      <c r="R64" s="145"/>
      <c r="S64" s="145"/>
      <c r="T64" s="145" t="s">
        <v>970</v>
      </c>
      <c r="U64" s="145" t="s">
        <v>643</v>
      </c>
      <c r="V64" s="145" t="s">
        <v>15</v>
      </c>
      <c r="W64" s="145"/>
      <c r="X64" s="145" t="s">
        <v>622</v>
      </c>
      <c r="Y64" s="145" t="s">
        <v>189</v>
      </c>
    </row>
    <row r="65" spans="1:25" ht="21">
      <c r="A65" s="145"/>
      <c r="B65" s="145"/>
      <c r="C65" s="145"/>
      <c r="D65" s="145"/>
      <c r="E65" s="145"/>
      <c r="F65" s="145"/>
      <c r="G65" s="145"/>
      <c r="H65" s="145"/>
      <c r="I65" s="145"/>
      <c r="J65" s="145"/>
      <c r="K65" s="145"/>
      <c r="L65" s="145"/>
      <c r="M65" s="145"/>
      <c r="N65" s="145"/>
      <c r="O65" s="145"/>
      <c r="P65" s="145"/>
      <c r="Q65" s="145"/>
      <c r="R65" s="145"/>
      <c r="S65" s="145"/>
      <c r="T65" s="145"/>
      <c r="U65" s="145" t="s">
        <v>644</v>
      </c>
      <c r="V65" s="145" t="s">
        <v>468</v>
      </c>
      <c r="W65" s="145" t="s">
        <v>971</v>
      </c>
      <c r="X65" s="145" t="s">
        <v>643</v>
      </c>
      <c r="Y65" s="145" t="s">
        <v>191</v>
      </c>
    </row>
    <row r="66" spans="1:25" ht="21">
      <c r="A66" s="145"/>
      <c r="B66" s="145"/>
      <c r="C66" s="145"/>
      <c r="D66" s="145"/>
      <c r="E66" s="145"/>
      <c r="F66" s="145"/>
      <c r="G66" s="145"/>
      <c r="H66" s="145"/>
      <c r="I66" s="145"/>
      <c r="J66" s="145"/>
      <c r="K66" s="145"/>
      <c r="L66" s="145"/>
      <c r="M66" s="145"/>
      <c r="N66" s="145"/>
      <c r="O66" s="145"/>
      <c r="P66" s="145"/>
      <c r="Q66" s="145"/>
      <c r="R66" s="145"/>
      <c r="S66" s="145"/>
      <c r="T66" s="145"/>
      <c r="U66" s="145" t="s">
        <v>622</v>
      </c>
      <c r="V66" s="145" t="s">
        <v>189</v>
      </c>
      <c r="W66" s="145"/>
      <c r="X66" s="145" t="s">
        <v>644</v>
      </c>
      <c r="Y66" s="145" t="s">
        <v>15</v>
      </c>
    </row>
    <row r="67" spans="1:25" ht="21">
      <c r="A67" s="145"/>
      <c r="B67" s="145"/>
      <c r="C67" s="145"/>
      <c r="D67" s="145"/>
      <c r="E67" s="145"/>
      <c r="F67" s="145"/>
      <c r="G67" s="145"/>
      <c r="H67" s="145"/>
      <c r="I67" s="145"/>
      <c r="J67" s="145"/>
      <c r="K67" s="145"/>
      <c r="L67" s="145"/>
      <c r="M67" s="145"/>
      <c r="N67" s="145"/>
      <c r="O67" s="145"/>
      <c r="P67" s="145"/>
      <c r="Q67" s="145"/>
      <c r="R67" s="145"/>
      <c r="S67" s="145"/>
      <c r="T67" s="145" t="s">
        <v>972</v>
      </c>
      <c r="U67" s="145" t="s">
        <v>643</v>
      </c>
      <c r="V67" s="145" t="s">
        <v>15</v>
      </c>
      <c r="W67" s="145"/>
      <c r="X67" s="145" t="s">
        <v>622</v>
      </c>
      <c r="Y67" s="145" t="s">
        <v>189</v>
      </c>
    </row>
    <row r="68" spans="1:25" ht="21">
      <c r="A68" s="145"/>
      <c r="B68" s="145"/>
      <c r="C68" s="145"/>
      <c r="D68" s="145"/>
      <c r="E68" s="145"/>
      <c r="F68" s="145"/>
      <c r="G68" s="145"/>
      <c r="H68" s="145"/>
      <c r="I68" s="145"/>
      <c r="J68" s="145"/>
      <c r="K68" s="145"/>
      <c r="L68" s="145"/>
      <c r="M68" s="145"/>
      <c r="N68" s="145"/>
      <c r="O68" s="145"/>
      <c r="P68" s="145"/>
      <c r="Q68" s="145"/>
      <c r="R68" s="145"/>
      <c r="S68" s="145"/>
      <c r="T68" s="145"/>
      <c r="U68" s="145" t="s">
        <v>644</v>
      </c>
      <c r="V68" s="145" t="s">
        <v>15</v>
      </c>
      <c r="W68" s="145"/>
      <c r="X68" s="145"/>
      <c r="Y68" s="145"/>
    </row>
    <row r="69" spans="1:25" ht="21">
      <c r="A69" s="145"/>
      <c r="B69" s="145"/>
      <c r="C69" s="145"/>
      <c r="D69" s="145"/>
      <c r="E69" s="145"/>
      <c r="F69" s="145"/>
      <c r="G69" s="145"/>
      <c r="H69" s="145"/>
      <c r="I69" s="145"/>
      <c r="J69" s="145"/>
      <c r="K69" s="145"/>
      <c r="L69" s="145"/>
      <c r="M69" s="145"/>
      <c r="N69" s="145"/>
      <c r="O69" s="145"/>
      <c r="P69" s="145"/>
      <c r="Q69" s="145"/>
      <c r="R69" s="145"/>
      <c r="S69" s="145"/>
      <c r="T69" s="145"/>
      <c r="U69" s="145" t="s">
        <v>622</v>
      </c>
      <c r="V69" s="145" t="s">
        <v>189</v>
      </c>
      <c r="W69" s="145"/>
      <c r="X69" s="145"/>
      <c r="Y69" s="145"/>
    </row>
    <row r="70" spans="1:25" ht="21">
      <c r="A70" s="110" t="s">
        <v>292</v>
      </c>
      <c r="B70" s="110"/>
      <c r="C70" s="110"/>
      <c r="D70" s="110"/>
      <c r="E70" s="110"/>
      <c r="F70" s="110"/>
      <c r="G70" s="110"/>
      <c r="H70" s="110"/>
      <c r="I70" s="110"/>
      <c r="J70" s="110"/>
      <c r="K70" s="110"/>
      <c r="L70" s="110"/>
      <c r="M70" s="110"/>
      <c r="N70" s="110" t="s">
        <v>141</v>
      </c>
      <c r="O70" s="110" t="s">
        <v>456</v>
      </c>
      <c r="P70" s="110" t="s">
        <v>973</v>
      </c>
      <c r="Q70" s="110" t="s">
        <v>930</v>
      </c>
      <c r="R70" s="110" t="s">
        <v>456</v>
      </c>
      <c r="S70" s="110" t="s">
        <v>191</v>
      </c>
      <c r="T70" s="110" t="s">
        <v>1203</v>
      </c>
      <c r="U70" s="110" t="s">
        <v>456</v>
      </c>
      <c r="V70" s="110" t="s">
        <v>973</v>
      </c>
      <c r="W70" s="110" t="s">
        <v>210</v>
      </c>
      <c r="X70" s="110" t="s">
        <v>456</v>
      </c>
      <c r="Y70" s="110" t="s">
        <v>191</v>
      </c>
    </row>
    <row r="71" spans="1:25" ht="21">
      <c r="A71" s="110"/>
      <c r="B71" s="110"/>
      <c r="C71" s="110"/>
      <c r="D71" s="110"/>
      <c r="E71" s="110"/>
      <c r="F71" s="110"/>
      <c r="G71" s="110"/>
      <c r="H71" s="110"/>
      <c r="I71" s="110"/>
      <c r="J71" s="110"/>
      <c r="K71" s="110"/>
      <c r="L71" s="110"/>
      <c r="M71" s="110"/>
      <c r="N71" s="110"/>
      <c r="O71" s="110" t="s">
        <v>460</v>
      </c>
      <c r="P71" s="110" t="s">
        <v>189</v>
      </c>
      <c r="Q71" s="110"/>
      <c r="R71" s="110" t="s">
        <v>460</v>
      </c>
      <c r="S71" s="110" t="s">
        <v>189</v>
      </c>
      <c r="T71" s="110"/>
      <c r="U71" s="110" t="s">
        <v>460</v>
      </c>
      <c r="V71" s="110" t="s">
        <v>189</v>
      </c>
      <c r="W71" s="110"/>
      <c r="X71" s="110" t="s">
        <v>460</v>
      </c>
      <c r="Y71" s="110" t="s">
        <v>189</v>
      </c>
    </row>
    <row r="72" spans="1:25" ht="21">
      <c r="A72" s="110"/>
      <c r="B72" s="110"/>
      <c r="C72" s="110"/>
      <c r="D72" s="110"/>
      <c r="E72" s="110"/>
      <c r="F72" s="110"/>
      <c r="G72" s="110"/>
      <c r="H72" s="110"/>
      <c r="I72" s="110"/>
      <c r="J72" s="110"/>
      <c r="K72" s="110"/>
      <c r="L72" s="110"/>
      <c r="M72" s="110"/>
      <c r="N72" s="110"/>
      <c r="O72" s="110"/>
      <c r="P72" s="110"/>
      <c r="Q72" s="110"/>
      <c r="R72" s="110"/>
      <c r="S72" s="110"/>
      <c r="T72" s="110"/>
      <c r="U72" s="110"/>
      <c r="V72" s="110"/>
      <c r="W72" s="110" t="s">
        <v>207</v>
      </c>
      <c r="X72" s="110" t="s">
        <v>456</v>
      </c>
      <c r="Y72" s="110" t="s">
        <v>973</v>
      </c>
    </row>
    <row r="73" spans="1:25" ht="21">
      <c r="A73" s="110"/>
      <c r="B73" s="110"/>
      <c r="C73" s="110"/>
      <c r="D73" s="110"/>
      <c r="E73" s="110"/>
      <c r="F73" s="110"/>
      <c r="G73" s="110"/>
      <c r="H73" s="110"/>
      <c r="I73" s="110"/>
      <c r="J73" s="110"/>
      <c r="K73" s="110"/>
      <c r="L73" s="110"/>
      <c r="M73" s="110"/>
      <c r="N73" s="110"/>
      <c r="O73" s="110"/>
      <c r="P73" s="110"/>
      <c r="Q73" s="110"/>
      <c r="R73" s="110"/>
      <c r="S73" s="110"/>
      <c r="T73" s="110"/>
      <c r="U73" s="110"/>
      <c r="V73" s="110"/>
      <c r="W73" s="110"/>
      <c r="X73" s="110" t="s">
        <v>460</v>
      </c>
      <c r="Y73" s="110" t="s">
        <v>189</v>
      </c>
    </row>
    <row r="74" spans="1:25" ht="21">
      <c r="A74" s="110"/>
      <c r="B74" s="110"/>
      <c r="C74" s="110"/>
      <c r="D74" s="110"/>
      <c r="E74" s="110"/>
      <c r="F74" s="110"/>
      <c r="G74" s="110"/>
      <c r="H74" s="110"/>
      <c r="I74" s="110"/>
      <c r="J74" s="110"/>
      <c r="K74" s="110"/>
      <c r="L74" s="110"/>
      <c r="M74" s="110"/>
      <c r="N74" s="110"/>
      <c r="O74" s="110"/>
      <c r="P74" s="110"/>
      <c r="Q74" s="110"/>
      <c r="R74" s="110"/>
      <c r="S74" s="110"/>
      <c r="T74" s="110"/>
      <c r="U74" s="110"/>
      <c r="V74" s="110"/>
      <c r="W74" s="110" t="s">
        <v>974</v>
      </c>
      <c r="X74" s="110" t="s">
        <v>456</v>
      </c>
      <c r="Y74" s="110" t="s">
        <v>15</v>
      </c>
    </row>
    <row r="75" spans="1:25" ht="21">
      <c r="A75" s="110"/>
      <c r="B75" s="110"/>
      <c r="C75" s="110"/>
      <c r="D75" s="110"/>
      <c r="E75" s="110"/>
      <c r="F75" s="110"/>
      <c r="G75" s="110"/>
      <c r="H75" s="110"/>
      <c r="I75" s="110"/>
      <c r="J75" s="110"/>
      <c r="K75" s="110"/>
      <c r="L75" s="110"/>
      <c r="M75" s="110"/>
      <c r="N75" s="110"/>
      <c r="O75" s="110"/>
      <c r="P75" s="110"/>
      <c r="Q75" s="110"/>
      <c r="R75" s="110"/>
      <c r="S75" s="110"/>
      <c r="T75" s="110"/>
      <c r="U75" s="110"/>
      <c r="V75" s="110"/>
      <c r="W75" s="110"/>
      <c r="X75" s="110" t="s">
        <v>460</v>
      </c>
      <c r="Y75" s="110" t="s">
        <v>15</v>
      </c>
    </row>
    <row r="76" spans="1:25" ht="21">
      <c r="A76" s="110"/>
      <c r="B76" s="110"/>
      <c r="C76" s="110"/>
      <c r="D76" s="110"/>
      <c r="E76" s="110"/>
      <c r="F76" s="110"/>
      <c r="G76" s="110"/>
      <c r="H76" s="110"/>
      <c r="I76" s="110"/>
      <c r="J76" s="110"/>
      <c r="K76" s="110"/>
      <c r="L76" s="110"/>
      <c r="M76" s="110"/>
      <c r="N76" s="110"/>
      <c r="O76" s="110"/>
      <c r="P76" s="110"/>
      <c r="Q76" s="110"/>
      <c r="R76" s="110"/>
      <c r="S76" s="110"/>
      <c r="T76" s="110"/>
      <c r="U76" s="110"/>
      <c r="V76" s="110"/>
      <c r="W76" s="110" t="s">
        <v>975</v>
      </c>
      <c r="X76" s="110" t="s">
        <v>456</v>
      </c>
      <c r="Y76" s="110" t="s">
        <v>973</v>
      </c>
    </row>
    <row r="77" spans="1:25" ht="21">
      <c r="A77" s="110"/>
      <c r="B77" s="110"/>
      <c r="C77" s="110"/>
      <c r="D77" s="110"/>
      <c r="E77" s="110"/>
      <c r="F77" s="110"/>
      <c r="G77" s="110"/>
      <c r="H77" s="110"/>
      <c r="I77" s="110"/>
      <c r="J77" s="110"/>
      <c r="K77" s="110"/>
      <c r="L77" s="110"/>
      <c r="M77" s="110"/>
      <c r="N77" s="110"/>
      <c r="O77" s="110"/>
      <c r="P77" s="110"/>
      <c r="Q77" s="110"/>
      <c r="R77" s="110"/>
      <c r="S77" s="110"/>
      <c r="T77" s="110"/>
      <c r="U77" s="110"/>
      <c r="V77" s="110"/>
      <c r="W77" s="110"/>
      <c r="X77" s="110" t="s">
        <v>460</v>
      </c>
      <c r="Y77" s="110" t="s">
        <v>15</v>
      </c>
    </row>
    <row r="78" spans="1:25" ht="21">
      <c r="A78" s="110"/>
      <c r="B78" s="110"/>
      <c r="C78" s="110"/>
      <c r="D78" s="110"/>
      <c r="E78" s="110"/>
      <c r="F78" s="110"/>
      <c r="G78" s="110"/>
      <c r="H78" s="110"/>
      <c r="I78" s="110"/>
      <c r="J78" s="110"/>
      <c r="K78" s="110"/>
      <c r="L78" s="110"/>
      <c r="M78" s="110"/>
      <c r="N78" s="110"/>
      <c r="O78" s="110"/>
      <c r="P78" s="110"/>
      <c r="Q78" s="110"/>
      <c r="R78" s="110"/>
      <c r="S78" s="110"/>
      <c r="T78" s="110"/>
      <c r="U78" s="110"/>
      <c r="V78" s="110"/>
      <c r="W78" s="110" t="s">
        <v>982</v>
      </c>
      <c r="X78" s="110" t="s">
        <v>456</v>
      </c>
      <c r="Y78" s="110" t="s">
        <v>973</v>
      </c>
    </row>
    <row r="79" spans="1:25" ht="21">
      <c r="A79" s="110"/>
      <c r="B79" s="110"/>
      <c r="C79" s="110"/>
      <c r="D79" s="110"/>
      <c r="E79" s="110"/>
      <c r="F79" s="110"/>
      <c r="G79" s="110"/>
      <c r="H79" s="110"/>
      <c r="I79" s="110"/>
      <c r="J79" s="110"/>
      <c r="K79" s="110"/>
      <c r="L79" s="110"/>
      <c r="M79" s="110"/>
      <c r="N79" s="110"/>
      <c r="O79" s="110"/>
      <c r="P79" s="110"/>
      <c r="Q79" s="110"/>
      <c r="R79" s="110"/>
      <c r="S79" s="110"/>
      <c r="T79" s="110"/>
      <c r="U79" s="110"/>
      <c r="V79" s="110"/>
      <c r="W79" s="110"/>
      <c r="X79" s="110" t="s">
        <v>460</v>
      </c>
      <c r="Y79" s="110" t="s">
        <v>15</v>
      </c>
    </row>
    <row r="80" spans="1:25" ht="21">
      <c r="A80" s="145" t="s">
        <v>293</v>
      </c>
      <c r="B80" s="145"/>
      <c r="C80" s="145"/>
      <c r="D80" s="145"/>
      <c r="E80" s="145"/>
      <c r="F80" s="145"/>
      <c r="G80" s="145"/>
      <c r="H80" s="145"/>
      <c r="I80" s="145"/>
      <c r="J80" s="145"/>
      <c r="K80" s="145" t="s">
        <v>921</v>
      </c>
      <c r="L80" s="145" t="s">
        <v>1011</v>
      </c>
      <c r="M80" s="145" t="s">
        <v>191</v>
      </c>
      <c r="N80" s="145" t="s">
        <v>989</v>
      </c>
      <c r="O80" s="145" t="s">
        <v>1011</v>
      </c>
      <c r="P80" s="145" t="s">
        <v>189</v>
      </c>
      <c r="Q80" s="145" t="s">
        <v>930</v>
      </c>
      <c r="R80" s="145" t="s">
        <v>1011</v>
      </c>
      <c r="S80" s="145" t="s">
        <v>191</v>
      </c>
      <c r="T80" s="145" t="s">
        <v>139</v>
      </c>
      <c r="U80" s="145" t="s">
        <v>1011</v>
      </c>
      <c r="V80" s="145" t="s">
        <v>191</v>
      </c>
      <c r="W80" s="145"/>
      <c r="X80" s="145"/>
      <c r="Y80" s="145"/>
    </row>
    <row r="81" spans="1:25" ht="21">
      <c r="A81" s="145"/>
      <c r="B81" s="145"/>
      <c r="C81" s="145"/>
      <c r="D81" s="145"/>
      <c r="E81" s="145"/>
      <c r="F81" s="145"/>
      <c r="G81" s="145"/>
      <c r="H81" s="145"/>
      <c r="I81" s="145"/>
      <c r="J81" s="145"/>
      <c r="K81" s="145"/>
      <c r="L81" s="145" t="s">
        <v>622</v>
      </c>
      <c r="M81" s="145" t="s">
        <v>189</v>
      </c>
      <c r="N81" s="145"/>
      <c r="O81" s="145" t="s">
        <v>622</v>
      </c>
      <c r="P81" s="145" t="s">
        <v>191</v>
      </c>
      <c r="Q81" s="145"/>
      <c r="R81" s="145" t="s">
        <v>622</v>
      </c>
      <c r="S81" s="145" t="s">
        <v>15</v>
      </c>
      <c r="T81" s="145"/>
      <c r="U81" s="145" t="s">
        <v>622</v>
      </c>
      <c r="V81" s="145" t="s">
        <v>15</v>
      </c>
      <c r="W81" s="145"/>
      <c r="X81" s="145"/>
      <c r="Y81" s="145"/>
    </row>
    <row r="82" spans="1:25" ht="21">
      <c r="A82" s="145"/>
      <c r="B82" s="145"/>
      <c r="C82" s="145"/>
      <c r="D82" s="145"/>
      <c r="E82" s="145"/>
      <c r="F82" s="145"/>
      <c r="G82" s="145"/>
      <c r="H82" s="145"/>
      <c r="I82" s="145"/>
      <c r="J82" s="145"/>
      <c r="K82" s="145"/>
      <c r="L82" s="145"/>
      <c r="M82" s="145"/>
      <c r="N82" s="145"/>
      <c r="O82" s="145"/>
      <c r="P82" s="145"/>
      <c r="Q82" s="145"/>
      <c r="R82" s="145"/>
      <c r="S82" s="145"/>
      <c r="T82" s="145" t="s">
        <v>965</v>
      </c>
      <c r="U82" s="145" t="s">
        <v>1011</v>
      </c>
      <c r="V82" s="145" t="s">
        <v>191</v>
      </c>
      <c r="W82" s="145"/>
      <c r="X82" s="145"/>
      <c r="Y82" s="145"/>
    </row>
    <row r="83" spans="1:25" ht="21">
      <c r="A83" s="145"/>
      <c r="B83" s="145"/>
      <c r="C83" s="145"/>
      <c r="D83" s="145"/>
      <c r="E83" s="145"/>
      <c r="F83" s="145"/>
      <c r="G83" s="145"/>
      <c r="H83" s="145"/>
      <c r="I83" s="145"/>
      <c r="J83" s="145"/>
      <c r="K83" s="145"/>
      <c r="L83" s="145"/>
      <c r="M83" s="145"/>
      <c r="N83" s="145"/>
      <c r="O83" s="145"/>
      <c r="P83" s="145"/>
      <c r="Q83" s="145"/>
      <c r="R83" s="145"/>
      <c r="S83" s="145"/>
      <c r="T83" s="145"/>
      <c r="U83" s="145" t="s">
        <v>622</v>
      </c>
      <c r="V83" s="145" t="s">
        <v>189</v>
      </c>
      <c r="W83" s="145"/>
      <c r="X83" s="145"/>
      <c r="Y83" s="145"/>
    </row>
    <row r="84" spans="1:25" ht="21">
      <c r="A84" s="145"/>
      <c r="B84" s="145"/>
      <c r="C84" s="145"/>
      <c r="D84" s="145"/>
      <c r="E84" s="145"/>
      <c r="F84" s="145"/>
      <c r="G84" s="145"/>
      <c r="H84" s="145"/>
      <c r="I84" s="145"/>
      <c r="J84" s="145"/>
      <c r="K84" s="145"/>
      <c r="L84" s="145"/>
      <c r="M84" s="145"/>
      <c r="N84" s="145"/>
      <c r="O84" s="145"/>
      <c r="P84" s="145"/>
      <c r="Q84" s="145"/>
      <c r="R84" s="145"/>
      <c r="S84" s="145"/>
      <c r="T84" s="145" t="s">
        <v>976</v>
      </c>
      <c r="U84" s="145" t="s">
        <v>1011</v>
      </c>
      <c r="V84" s="145" t="s">
        <v>191</v>
      </c>
      <c r="W84" s="145"/>
      <c r="X84" s="145"/>
      <c r="Y84" s="145"/>
    </row>
    <row r="85" spans="1:25" ht="21">
      <c r="A85" s="145"/>
      <c r="B85" s="145"/>
      <c r="C85" s="145"/>
      <c r="D85" s="145"/>
      <c r="E85" s="145"/>
      <c r="F85" s="145"/>
      <c r="G85" s="145"/>
      <c r="H85" s="145"/>
      <c r="I85" s="145"/>
      <c r="J85" s="145"/>
      <c r="K85" s="145"/>
      <c r="L85" s="145"/>
      <c r="M85" s="145"/>
      <c r="N85" s="145"/>
      <c r="O85" s="145"/>
      <c r="P85" s="145"/>
      <c r="Q85" s="145"/>
      <c r="R85" s="145"/>
      <c r="S85" s="145"/>
      <c r="T85" s="145"/>
      <c r="U85" s="145" t="s">
        <v>622</v>
      </c>
      <c r="V85" s="145" t="s">
        <v>189</v>
      </c>
      <c r="W85" s="145"/>
      <c r="X85" s="145"/>
      <c r="Y85" s="145"/>
    </row>
    <row r="86" spans="1:25" ht="21">
      <c r="A86" s="110" t="s">
        <v>294</v>
      </c>
      <c r="B86" s="110"/>
      <c r="C86" s="110"/>
      <c r="D86" s="110"/>
      <c r="E86" s="110"/>
      <c r="F86" s="110"/>
      <c r="G86" s="110"/>
      <c r="H86" s="110"/>
      <c r="I86" s="110"/>
      <c r="J86" s="110"/>
      <c r="K86" s="110"/>
      <c r="L86" s="110"/>
      <c r="M86" s="110"/>
      <c r="N86" s="110"/>
      <c r="O86" s="110"/>
      <c r="P86" s="110"/>
      <c r="Q86" s="110" t="s">
        <v>930</v>
      </c>
      <c r="R86" s="110" t="s">
        <v>977</v>
      </c>
      <c r="S86" s="110" t="s">
        <v>15</v>
      </c>
      <c r="T86" s="110" t="s">
        <v>965</v>
      </c>
      <c r="U86" s="110" t="s">
        <v>977</v>
      </c>
      <c r="V86" s="110" t="s">
        <v>467</v>
      </c>
      <c r="W86" s="110" t="s">
        <v>978</v>
      </c>
      <c r="X86" s="110" t="s">
        <v>977</v>
      </c>
      <c r="Y86" s="110" t="s">
        <v>15</v>
      </c>
    </row>
    <row r="87" spans="1:25" ht="21">
      <c r="A87" s="110"/>
      <c r="B87" s="110"/>
      <c r="C87" s="110"/>
      <c r="D87" s="110"/>
      <c r="E87" s="110"/>
      <c r="F87" s="110"/>
      <c r="G87" s="110"/>
      <c r="H87" s="110"/>
      <c r="I87" s="110"/>
      <c r="J87" s="110"/>
      <c r="K87" s="110"/>
      <c r="L87" s="110"/>
      <c r="M87" s="110"/>
      <c r="N87" s="110"/>
      <c r="O87" s="110"/>
      <c r="P87" s="110"/>
      <c r="Q87" s="110"/>
      <c r="R87" s="110" t="s">
        <v>979</v>
      </c>
      <c r="S87" s="110" t="s">
        <v>15</v>
      </c>
      <c r="T87" s="110"/>
      <c r="U87" s="110" t="s">
        <v>979</v>
      </c>
      <c r="V87" s="110" t="s">
        <v>191</v>
      </c>
      <c r="W87" s="110"/>
      <c r="X87" s="110" t="s">
        <v>979</v>
      </c>
      <c r="Y87" s="110" t="s">
        <v>15</v>
      </c>
    </row>
    <row r="88" spans="1:25" ht="21">
      <c r="A88" s="110"/>
      <c r="B88" s="110"/>
      <c r="C88" s="110"/>
      <c r="D88" s="110"/>
      <c r="E88" s="110"/>
      <c r="F88" s="110"/>
      <c r="G88" s="110"/>
      <c r="H88" s="110"/>
      <c r="I88" s="110"/>
      <c r="J88" s="110"/>
      <c r="K88" s="110"/>
      <c r="L88" s="110"/>
      <c r="M88" s="110"/>
      <c r="N88" s="110"/>
      <c r="O88" s="110"/>
      <c r="P88" s="110"/>
      <c r="Q88" s="110"/>
      <c r="R88" s="110" t="s">
        <v>871</v>
      </c>
      <c r="S88" s="110" t="s">
        <v>15</v>
      </c>
      <c r="T88" s="110"/>
      <c r="U88" s="110" t="s">
        <v>871</v>
      </c>
      <c r="V88" s="110" t="s">
        <v>15</v>
      </c>
      <c r="W88" s="110"/>
      <c r="X88" s="110" t="s">
        <v>871</v>
      </c>
      <c r="Y88" s="110" t="s">
        <v>15</v>
      </c>
    </row>
    <row r="89" spans="1:25" ht="21">
      <c r="A89" s="110"/>
      <c r="B89" s="110"/>
      <c r="C89" s="110"/>
      <c r="D89" s="110"/>
      <c r="E89" s="110"/>
      <c r="F89" s="110"/>
      <c r="G89" s="110"/>
      <c r="H89" s="110"/>
      <c r="I89" s="110"/>
      <c r="J89" s="110"/>
      <c r="K89" s="110"/>
      <c r="L89" s="110"/>
      <c r="M89" s="110"/>
      <c r="N89" s="110"/>
      <c r="O89" s="110"/>
      <c r="P89" s="110"/>
      <c r="Q89" s="110"/>
      <c r="R89" s="110" t="s">
        <v>980</v>
      </c>
      <c r="S89" s="110" t="s">
        <v>15</v>
      </c>
      <c r="T89" s="110"/>
      <c r="U89" s="110" t="s">
        <v>980</v>
      </c>
      <c r="V89" s="110" t="s">
        <v>15</v>
      </c>
      <c r="W89" s="110"/>
      <c r="X89" s="110" t="s">
        <v>980</v>
      </c>
      <c r="Y89" s="110" t="s">
        <v>15</v>
      </c>
    </row>
    <row r="90" spans="1:25" ht="21">
      <c r="A90" s="110"/>
      <c r="B90" s="110"/>
      <c r="C90" s="110"/>
      <c r="D90" s="110"/>
      <c r="E90" s="110"/>
      <c r="F90" s="110"/>
      <c r="G90" s="110"/>
      <c r="H90" s="110"/>
      <c r="I90" s="110"/>
      <c r="J90" s="110"/>
      <c r="K90" s="110"/>
      <c r="L90" s="110"/>
      <c r="M90" s="110"/>
      <c r="N90" s="110"/>
      <c r="O90" s="110"/>
      <c r="P90" s="110"/>
      <c r="Q90" s="110"/>
      <c r="R90" s="110" t="s">
        <v>981</v>
      </c>
      <c r="S90" s="110" t="s">
        <v>467</v>
      </c>
      <c r="T90" s="110"/>
      <c r="U90" s="110" t="s">
        <v>981</v>
      </c>
      <c r="V90" s="110" t="s">
        <v>15</v>
      </c>
      <c r="W90" s="110"/>
      <c r="X90" s="110" t="s">
        <v>981</v>
      </c>
      <c r="Y90" s="110" t="s">
        <v>15</v>
      </c>
    </row>
    <row r="91" spans="1:25" ht="21">
      <c r="A91" s="110"/>
      <c r="B91" s="110"/>
      <c r="C91" s="110"/>
      <c r="D91" s="110"/>
      <c r="E91" s="110"/>
      <c r="F91" s="110"/>
      <c r="G91" s="110"/>
      <c r="H91" s="110"/>
      <c r="I91" s="110"/>
      <c r="J91" s="110"/>
      <c r="K91" s="110"/>
      <c r="L91" s="110"/>
      <c r="M91" s="110"/>
      <c r="N91" s="110"/>
      <c r="O91" s="110"/>
      <c r="P91" s="110"/>
      <c r="Q91" s="110"/>
      <c r="R91" s="110"/>
      <c r="S91" s="110"/>
      <c r="T91" s="110" t="s">
        <v>139</v>
      </c>
      <c r="U91" s="110" t="s">
        <v>977</v>
      </c>
      <c r="V91" s="110" t="s">
        <v>15</v>
      </c>
      <c r="W91" s="110" t="s">
        <v>982</v>
      </c>
      <c r="X91" s="110" t="s">
        <v>977</v>
      </c>
      <c r="Y91" s="110" t="s">
        <v>467</v>
      </c>
    </row>
    <row r="92" spans="1:25" ht="21">
      <c r="A92" s="110"/>
      <c r="B92" s="110"/>
      <c r="C92" s="110"/>
      <c r="D92" s="110"/>
      <c r="E92" s="110"/>
      <c r="F92" s="110"/>
      <c r="G92" s="110"/>
      <c r="H92" s="110"/>
      <c r="I92" s="110"/>
      <c r="J92" s="110"/>
      <c r="K92" s="110"/>
      <c r="L92" s="110"/>
      <c r="M92" s="110"/>
      <c r="N92" s="110"/>
      <c r="O92" s="110"/>
      <c r="P92" s="110"/>
      <c r="Q92" s="110"/>
      <c r="R92" s="110"/>
      <c r="S92" s="110"/>
      <c r="T92" s="110"/>
      <c r="U92" s="110" t="s">
        <v>979</v>
      </c>
      <c r="V92" s="110" t="s">
        <v>15</v>
      </c>
      <c r="W92" s="110"/>
      <c r="X92" s="110" t="s">
        <v>979</v>
      </c>
      <c r="Y92" s="110" t="s">
        <v>191</v>
      </c>
    </row>
    <row r="93" spans="1:25" ht="21">
      <c r="A93" s="110"/>
      <c r="B93" s="110"/>
      <c r="C93" s="110"/>
      <c r="D93" s="110"/>
      <c r="E93" s="110"/>
      <c r="F93" s="110"/>
      <c r="G93" s="110"/>
      <c r="H93" s="110"/>
      <c r="I93" s="110"/>
      <c r="J93" s="110"/>
      <c r="K93" s="110"/>
      <c r="L93" s="110"/>
      <c r="M93" s="110"/>
      <c r="N93" s="110"/>
      <c r="O93" s="110"/>
      <c r="P93" s="110"/>
      <c r="Q93" s="110"/>
      <c r="R93" s="110"/>
      <c r="S93" s="110"/>
      <c r="T93" s="110"/>
      <c r="U93" s="110" t="s">
        <v>871</v>
      </c>
      <c r="V93" s="110" t="s">
        <v>15</v>
      </c>
      <c r="W93" s="110"/>
      <c r="X93" s="110" t="s">
        <v>871</v>
      </c>
      <c r="Y93" s="110" t="s">
        <v>15</v>
      </c>
    </row>
    <row r="94" spans="1:25" ht="21">
      <c r="A94" s="110"/>
      <c r="B94" s="110"/>
      <c r="C94" s="110"/>
      <c r="D94" s="110"/>
      <c r="E94" s="110"/>
      <c r="F94" s="110"/>
      <c r="G94" s="110"/>
      <c r="H94" s="110"/>
      <c r="I94" s="110"/>
      <c r="J94" s="110"/>
      <c r="K94" s="110"/>
      <c r="L94" s="110"/>
      <c r="M94" s="110"/>
      <c r="N94" s="110"/>
      <c r="O94" s="110"/>
      <c r="P94" s="110"/>
      <c r="Q94" s="110"/>
      <c r="R94" s="110"/>
      <c r="S94" s="110"/>
      <c r="T94" s="110"/>
      <c r="U94" s="110" t="s">
        <v>980</v>
      </c>
      <c r="V94" s="110" t="s">
        <v>15</v>
      </c>
      <c r="W94" s="110"/>
      <c r="X94" s="110" t="s">
        <v>980</v>
      </c>
      <c r="Y94" s="110" t="s">
        <v>467</v>
      </c>
    </row>
    <row r="95" spans="1:25" ht="21">
      <c r="A95" s="110"/>
      <c r="B95" s="110"/>
      <c r="C95" s="110"/>
      <c r="D95" s="110"/>
      <c r="E95" s="110"/>
      <c r="F95" s="110"/>
      <c r="G95" s="110"/>
      <c r="H95" s="110"/>
      <c r="I95" s="110"/>
      <c r="J95" s="110"/>
      <c r="K95" s="110"/>
      <c r="L95" s="110"/>
      <c r="M95" s="110"/>
      <c r="N95" s="110"/>
      <c r="O95" s="110"/>
      <c r="P95" s="110"/>
      <c r="Q95" s="110"/>
      <c r="R95" s="110"/>
      <c r="S95" s="110"/>
      <c r="T95" s="110"/>
      <c r="U95" s="110" t="s">
        <v>981</v>
      </c>
      <c r="V95" s="110" t="s">
        <v>15</v>
      </c>
      <c r="W95" s="110"/>
      <c r="X95" s="110" t="s">
        <v>981</v>
      </c>
      <c r="Y95" s="110" t="s">
        <v>15</v>
      </c>
    </row>
    <row r="96" spans="1:25" ht="21">
      <c r="A96" s="110"/>
      <c r="B96" s="110"/>
      <c r="C96" s="110"/>
      <c r="D96" s="110"/>
      <c r="E96" s="110"/>
      <c r="F96" s="110"/>
      <c r="G96" s="110"/>
      <c r="H96" s="110"/>
      <c r="I96" s="110"/>
      <c r="J96" s="110"/>
      <c r="K96" s="110"/>
      <c r="L96" s="110"/>
      <c r="M96" s="110"/>
      <c r="N96" s="110"/>
      <c r="O96" s="110"/>
      <c r="P96" s="110"/>
      <c r="Q96" s="110"/>
      <c r="R96" s="110"/>
      <c r="S96" s="110"/>
      <c r="T96" s="110"/>
      <c r="U96" s="110"/>
      <c r="V96" s="110"/>
      <c r="W96" s="110" t="s">
        <v>983</v>
      </c>
      <c r="X96" s="110" t="s">
        <v>977</v>
      </c>
      <c r="Y96" s="110" t="s">
        <v>15</v>
      </c>
    </row>
    <row r="97" spans="1:25" ht="21">
      <c r="A97" s="110"/>
      <c r="B97" s="110"/>
      <c r="C97" s="110"/>
      <c r="D97" s="110"/>
      <c r="E97" s="110"/>
      <c r="F97" s="110"/>
      <c r="G97" s="110"/>
      <c r="H97" s="110"/>
      <c r="I97" s="110"/>
      <c r="J97" s="110"/>
      <c r="K97" s="110"/>
      <c r="L97" s="110"/>
      <c r="M97" s="110"/>
      <c r="N97" s="110"/>
      <c r="O97" s="110"/>
      <c r="P97" s="110"/>
      <c r="Q97" s="110"/>
      <c r="R97" s="110"/>
      <c r="S97" s="110"/>
      <c r="T97" s="110"/>
      <c r="U97" s="110"/>
      <c r="V97" s="110"/>
      <c r="W97" s="110"/>
      <c r="X97" s="110" t="s">
        <v>979</v>
      </c>
      <c r="Y97" s="110" t="s">
        <v>15</v>
      </c>
    </row>
    <row r="98" spans="1:25" ht="21">
      <c r="A98" s="110"/>
      <c r="B98" s="110"/>
      <c r="C98" s="110"/>
      <c r="D98" s="110"/>
      <c r="E98" s="110"/>
      <c r="F98" s="110"/>
      <c r="G98" s="110"/>
      <c r="H98" s="110"/>
      <c r="I98" s="110"/>
      <c r="J98" s="110"/>
      <c r="K98" s="110"/>
      <c r="L98" s="110"/>
      <c r="M98" s="110"/>
      <c r="N98" s="110"/>
      <c r="O98" s="110"/>
      <c r="P98" s="110"/>
      <c r="Q98" s="110"/>
      <c r="R98" s="110"/>
      <c r="S98" s="110"/>
      <c r="T98" s="110"/>
      <c r="U98" s="110"/>
      <c r="V98" s="110"/>
      <c r="W98" s="110"/>
      <c r="X98" s="110" t="s">
        <v>871</v>
      </c>
      <c r="Y98" s="110" t="s">
        <v>15</v>
      </c>
    </row>
    <row r="99" spans="1:25" ht="21">
      <c r="A99" s="110"/>
      <c r="B99" s="110"/>
      <c r="C99" s="110"/>
      <c r="D99" s="110"/>
      <c r="E99" s="110"/>
      <c r="F99" s="110"/>
      <c r="G99" s="110"/>
      <c r="H99" s="110"/>
      <c r="I99" s="110"/>
      <c r="J99" s="110"/>
      <c r="K99" s="110"/>
      <c r="L99" s="110"/>
      <c r="M99" s="110"/>
      <c r="N99" s="110"/>
      <c r="O99" s="110"/>
      <c r="P99" s="110"/>
      <c r="Q99" s="110"/>
      <c r="R99" s="110"/>
      <c r="S99" s="110"/>
      <c r="T99" s="110"/>
      <c r="U99" s="110"/>
      <c r="V99" s="110"/>
      <c r="W99" s="110"/>
      <c r="X99" s="110" t="s">
        <v>980</v>
      </c>
      <c r="Y99" s="110" t="s">
        <v>467</v>
      </c>
    </row>
    <row r="100" spans="1:25" ht="21">
      <c r="A100" s="110"/>
      <c r="B100" s="110"/>
      <c r="C100" s="110"/>
      <c r="D100" s="110"/>
      <c r="E100" s="110"/>
      <c r="F100" s="110"/>
      <c r="G100" s="110"/>
      <c r="H100" s="110"/>
      <c r="I100" s="110"/>
      <c r="J100" s="110"/>
      <c r="K100" s="110"/>
      <c r="L100" s="110"/>
      <c r="M100" s="110"/>
      <c r="N100" s="110"/>
      <c r="O100" s="110"/>
      <c r="P100" s="110"/>
      <c r="Q100" s="110"/>
      <c r="R100" s="110"/>
      <c r="S100" s="110"/>
      <c r="T100" s="110"/>
      <c r="U100" s="110"/>
      <c r="V100" s="110"/>
      <c r="W100" s="110"/>
      <c r="X100" s="110" t="s">
        <v>981</v>
      </c>
      <c r="Y100" s="110" t="s">
        <v>15</v>
      </c>
    </row>
    <row r="101" spans="1:25" ht="24">
      <c r="A101" s="145" t="s">
        <v>624</v>
      </c>
      <c r="B101" s="145"/>
      <c r="C101" s="145"/>
      <c r="D101" s="145"/>
      <c r="E101" s="145"/>
      <c r="F101" s="145"/>
      <c r="G101" s="145"/>
      <c r="H101" s="145"/>
      <c r="I101" s="145"/>
      <c r="J101" s="145"/>
      <c r="K101" s="145"/>
      <c r="L101" s="145"/>
      <c r="M101" s="145"/>
      <c r="N101" s="145"/>
      <c r="O101" s="145"/>
      <c r="P101" s="145"/>
      <c r="Q101" s="145" t="s">
        <v>930</v>
      </c>
      <c r="R101" s="145" t="s">
        <v>573</v>
      </c>
      <c r="S101" s="145" t="s">
        <v>191</v>
      </c>
      <c r="T101" s="145" t="s">
        <v>132</v>
      </c>
      <c r="U101" s="145" t="s">
        <v>573</v>
      </c>
      <c r="V101" s="145" t="s">
        <v>191</v>
      </c>
      <c r="W101" s="145" t="s">
        <v>1012</v>
      </c>
      <c r="X101" s="145" t="s">
        <v>573</v>
      </c>
      <c r="Y101" s="145" t="s">
        <v>189</v>
      </c>
    </row>
    <row r="102" spans="1:25" ht="21">
      <c r="A102" s="145"/>
      <c r="B102" s="145"/>
      <c r="C102" s="145"/>
      <c r="D102" s="145"/>
      <c r="E102" s="145"/>
      <c r="F102" s="145"/>
      <c r="G102" s="145"/>
      <c r="H102" s="145"/>
      <c r="I102" s="145"/>
      <c r="J102" s="145"/>
      <c r="K102" s="145"/>
      <c r="L102" s="145"/>
      <c r="M102" s="145"/>
      <c r="N102" s="145"/>
      <c r="O102" s="145"/>
      <c r="P102" s="145"/>
      <c r="Q102" s="145"/>
      <c r="R102" s="145"/>
      <c r="S102" s="145"/>
      <c r="T102" s="145"/>
      <c r="U102" s="145"/>
      <c r="V102" s="145"/>
      <c r="W102" s="145" t="s">
        <v>985</v>
      </c>
      <c r="X102" s="145" t="s">
        <v>573</v>
      </c>
      <c r="Y102" s="145" t="s">
        <v>189</v>
      </c>
    </row>
    <row r="103" spans="1:25" ht="25">
      <c r="A103" s="145"/>
      <c r="B103" s="145"/>
      <c r="C103" s="145"/>
      <c r="D103" s="145"/>
      <c r="E103" s="145"/>
      <c r="F103" s="145"/>
      <c r="G103" s="145"/>
      <c r="H103" s="145"/>
      <c r="I103" s="145"/>
      <c r="J103" s="145"/>
      <c r="K103" s="145"/>
      <c r="L103" s="145"/>
      <c r="M103" s="145"/>
      <c r="N103" s="145"/>
      <c r="O103" s="145"/>
      <c r="P103" s="145"/>
      <c r="Q103" s="145"/>
      <c r="R103" s="145"/>
      <c r="S103" s="145"/>
      <c r="T103" s="145"/>
      <c r="U103" s="145"/>
      <c r="V103" s="145"/>
      <c r="W103" s="145" t="s">
        <v>986</v>
      </c>
      <c r="X103" s="145" t="s">
        <v>573</v>
      </c>
      <c r="Y103" s="145" t="s">
        <v>191</v>
      </c>
    </row>
    <row r="104" spans="1:25" ht="25">
      <c r="A104" s="145"/>
      <c r="B104" s="145"/>
      <c r="C104" s="145"/>
      <c r="D104" s="145"/>
      <c r="E104" s="145"/>
      <c r="F104" s="145"/>
      <c r="G104" s="145"/>
      <c r="H104" s="145"/>
      <c r="I104" s="145"/>
      <c r="J104" s="145"/>
      <c r="K104" s="145"/>
      <c r="L104" s="145"/>
      <c r="M104" s="145"/>
      <c r="N104" s="145"/>
      <c r="O104" s="145"/>
      <c r="P104" s="145"/>
      <c r="Q104" s="145"/>
      <c r="R104" s="145"/>
      <c r="S104" s="145"/>
      <c r="T104" s="145"/>
      <c r="U104" s="145"/>
      <c r="V104" s="145"/>
      <c r="W104" s="145" t="s">
        <v>987</v>
      </c>
      <c r="X104" s="145" t="s">
        <v>573</v>
      </c>
      <c r="Y104" s="145" t="s">
        <v>189</v>
      </c>
    </row>
    <row r="105" spans="1:25" ht="21">
      <c r="A105" s="145"/>
      <c r="B105" s="145"/>
      <c r="C105" s="145"/>
      <c r="D105" s="145"/>
      <c r="E105" s="145"/>
      <c r="F105" s="145"/>
      <c r="G105" s="145"/>
      <c r="H105" s="145"/>
      <c r="I105" s="145"/>
      <c r="J105" s="145"/>
      <c r="K105" s="145"/>
      <c r="L105" s="145"/>
      <c r="M105" s="145"/>
      <c r="N105" s="145"/>
      <c r="O105" s="145"/>
      <c r="P105" s="145"/>
      <c r="Q105" s="145"/>
      <c r="R105" s="145"/>
      <c r="S105" s="145"/>
      <c r="T105" s="145"/>
      <c r="U105" s="145"/>
      <c r="V105" s="145"/>
      <c r="W105" s="145" t="s">
        <v>988</v>
      </c>
      <c r="X105" s="145" t="s">
        <v>573</v>
      </c>
      <c r="Y105" s="145" t="s">
        <v>15</v>
      </c>
    </row>
    <row r="106" spans="1:25" ht="22">
      <c r="A106" s="110" t="s">
        <v>298</v>
      </c>
      <c r="B106" s="110"/>
      <c r="C106" s="110"/>
      <c r="D106" s="110"/>
      <c r="E106" s="110"/>
      <c r="F106" s="110"/>
      <c r="G106" s="110"/>
      <c r="H106" s="110"/>
      <c r="I106" s="110"/>
      <c r="J106" s="110"/>
      <c r="K106" s="110"/>
      <c r="L106" s="110"/>
      <c r="M106" s="110"/>
      <c r="N106" s="110" t="s">
        <v>141</v>
      </c>
      <c r="O106" s="110" t="s">
        <v>886</v>
      </c>
      <c r="P106" s="110" t="s">
        <v>191</v>
      </c>
      <c r="Q106" s="110" t="s">
        <v>930</v>
      </c>
      <c r="R106" s="110" t="s">
        <v>616</v>
      </c>
      <c r="S106" s="110" t="s">
        <v>191</v>
      </c>
      <c r="T106" s="6" t="s">
        <v>132</v>
      </c>
      <c r="U106" s="110" t="s">
        <v>886</v>
      </c>
      <c r="V106" s="110" t="s">
        <v>191</v>
      </c>
      <c r="W106" s="110" t="s">
        <v>152</v>
      </c>
      <c r="X106" s="110" t="s">
        <v>886</v>
      </c>
      <c r="Y106" s="110" t="s">
        <v>191</v>
      </c>
    </row>
    <row r="107" spans="1:25" ht="22">
      <c r="A107" s="110"/>
      <c r="B107" s="110"/>
      <c r="C107" s="110"/>
      <c r="D107" s="110"/>
      <c r="E107" s="110"/>
      <c r="F107" s="110"/>
      <c r="G107" s="110"/>
      <c r="H107" s="110"/>
      <c r="I107" s="110"/>
      <c r="J107" s="110"/>
      <c r="K107" s="110"/>
      <c r="L107" s="110"/>
      <c r="M107" s="110"/>
      <c r="N107" s="110" t="s">
        <v>989</v>
      </c>
      <c r="O107" s="110" t="s">
        <v>886</v>
      </c>
      <c r="P107" s="110" t="s">
        <v>15</v>
      </c>
      <c r="Q107" s="110" t="s">
        <v>990</v>
      </c>
      <c r="R107" s="110" t="s">
        <v>886</v>
      </c>
      <c r="S107" s="110" t="s">
        <v>191</v>
      </c>
      <c r="T107" s="6" t="s">
        <v>139</v>
      </c>
      <c r="U107" s="110" t="s">
        <v>886</v>
      </c>
      <c r="V107" s="110" t="s">
        <v>191</v>
      </c>
      <c r="W107" s="110" t="s">
        <v>968</v>
      </c>
      <c r="X107" s="110" t="s">
        <v>886</v>
      </c>
      <c r="Y107" s="110" t="s">
        <v>15</v>
      </c>
    </row>
    <row r="108" spans="1:25" ht="21">
      <c r="A108" s="110"/>
      <c r="B108" s="110"/>
      <c r="C108" s="110"/>
      <c r="D108" s="110"/>
      <c r="E108" s="110"/>
      <c r="F108" s="110"/>
      <c r="G108" s="110"/>
      <c r="H108" s="110"/>
      <c r="I108" s="110"/>
      <c r="J108" s="110"/>
      <c r="K108" s="110"/>
      <c r="L108" s="110"/>
      <c r="M108" s="110"/>
      <c r="N108" s="110"/>
      <c r="O108" s="110"/>
      <c r="P108" s="110"/>
      <c r="Q108" s="110"/>
      <c r="R108" s="110"/>
      <c r="S108" s="110"/>
      <c r="T108" s="110"/>
      <c r="U108" s="110"/>
      <c r="V108" s="110"/>
      <c r="W108" s="110" t="s">
        <v>179</v>
      </c>
      <c r="X108" s="110" t="s">
        <v>886</v>
      </c>
      <c r="Y108" s="110" t="s">
        <v>191</v>
      </c>
    </row>
    <row r="109" spans="1:25" ht="21">
      <c r="A109" s="110"/>
      <c r="B109" s="110"/>
      <c r="C109" s="110"/>
      <c r="D109" s="110"/>
      <c r="E109" s="110"/>
      <c r="F109" s="110"/>
      <c r="G109" s="110"/>
      <c r="H109" s="110"/>
      <c r="I109" s="110"/>
      <c r="J109" s="110"/>
      <c r="K109" s="110"/>
      <c r="L109" s="110"/>
      <c r="M109" s="110"/>
      <c r="N109" s="110"/>
      <c r="O109" s="110"/>
      <c r="P109" s="110"/>
      <c r="Q109" s="110"/>
      <c r="R109" s="110"/>
      <c r="S109" s="110"/>
      <c r="T109" s="110"/>
      <c r="U109" s="110"/>
      <c r="V109" s="110"/>
      <c r="W109" s="110" t="s">
        <v>991</v>
      </c>
      <c r="X109" s="110" t="s">
        <v>886</v>
      </c>
      <c r="Y109" s="110" t="s">
        <v>15</v>
      </c>
    </row>
    <row r="110" spans="1:25" ht="21">
      <c r="A110" s="110"/>
      <c r="B110" s="110"/>
      <c r="C110" s="110"/>
      <c r="D110" s="110"/>
      <c r="E110" s="110"/>
      <c r="F110" s="110"/>
      <c r="G110" s="110"/>
      <c r="H110" s="110"/>
      <c r="I110" s="110"/>
      <c r="J110" s="110"/>
      <c r="K110" s="110"/>
      <c r="L110" s="110"/>
      <c r="M110" s="110"/>
      <c r="N110" s="110"/>
      <c r="O110" s="110"/>
      <c r="P110" s="110"/>
      <c r="Q110" s="110"/>
      <c r="R110" s="110"/>
      <c r="S110" s="110"/>
      <c r="T110" s="110"/>
      <c r="U110" s="110"/>
      <c r="V110" s="110"/>
      <c r="W110" s="110" t="s">
        <v>992</v>
      </c>
      <c r="X110" s="110" t="s">
        <v>886</v>
      </c>
      <c r="Y110" s="110" t="s">
        <v>15</v>
      </c>
    </row>
    <row r="111" spans="1:25" ht="21">
      <c r="A111" s="110"/>
      <c r="B111" s="110"/>
      <c r="C111" s="110"/>
      <c r="D111" s="110"/>
      <c r="E111" s="110"/>
      <c r="F111" s="110"/>
      <c r="G111" s="110"/>
      <c r="H111" s="110"/>
      <c r="I111" s="110"/>
      <c r="J111" s="110"/>
      <c r="K111" s="110"/>
      <c r="L111" s="110"/>
      <c r="M111" s="110"/>
      <c r="N111" s="110"/>
      <c r="O111" s="110"/>
      <c r="P111" s="110"/>
      <c r="Q111" s="110"/>
      <c r="R111" s="110"/>
      <c r="S111" s="110"/>
      <c r="T111" s="110"/>
      <c r="U111" s="110"/>
      <c r="V111" s="110"/>
      <c r="W111" s="110" t="s">
        <v>993</v>
      </c>
      <c r="X111" s="110" t="s">
        <v>886</v>
      </c>
      <c r="Y111" s="110" t="s">
        <v>191</v>
      </c>
    </row>
    <row r="112" spans="1:25" ht="21">
      <c r="A112" s="110"/>
      <c r="B112" s="110"/>
      <c r="C112" s="110"/>
      <c r="D112" s="110"/>
      <c r="E112" s="110"/>
      <c r="F112" s="110"/>
      <c r="G112" s="110"/>
      <c r="H112" s="110"/>
      <c r="I112" s="110"/>
      <c r="J112" s="110"/>
      <c r="K112" s="110"/>
      <c r="L112" s="110"/>
      <c r="M112" s="110"/>
      <c r="N112" s="110"/>
      <c r="O112" s="110"/>
      <c r="P112" s="110"/>
      <c r="Q112" s="110"/>
      <c r="R112" s="110"/>
      <c r="S112" s="110"/>
      <c r="T112" s="110"/>
      <c r="U112" s="110"/>
      <c r="V112" s="110"/>
      <c r="W112" s="110" t="s">
        <v>994</v>
      </c>
      <c r="X112" s="110" t="s">
        <v>886</v>
      </c>
      <c r="Y112" s="110" t="s">
        <v>189</v>
      </c>
    </row>
    <row r="113" spans="1:25" s="24" customFormat="1" ht="21">
      <c r="A113" s="91" t="s">
        <v>46</v>
      </c>
      <c r="B113" s="91"/>
      <c r="C113" s="91"/>
      <c r="D113" s="91"/>
      <c r="E113" s="91"/>
      <c r="F113" s="91"/>
      <c r="G113" s="91"/>
      <c r="H113" s="91"/>
      <c r="I113" s="91"/>
      <c r="J113" s="91"/>
      <c r="K113" s="91"/>
      <c r="L113" s="91"/>
      <c r="M113" s="91"/>
      <c r="N113" s="91"/>
      <c r="O113" s="91"/>
      <c r="P113" s="91"/>
      <c r="Q113" s="91"/>
      <c r="R113" s="91"/>
      <c r="S113" s="91"/>
      <c r="T113" s="91"/>
      <c r="U113" s="91"/>
      <c r="V113" s="91"/>
      <c r="W113" s="91"/>
      <c r="X113" s="91"/>
      <c r="Y113" s="91"/>
    </row>
    <row r="114" spans="1:25" s="24" customFormat="1" ht="26">
      <c r="A114" s="90" t="s">
        <v>580</v>
      </c>
      <c r="B114" s="90"/>
      <c r="C114" s="90"/>
      <c r="D114" s="90"/>
      <c r="E114" s="90"/>
      <c r="F114" s="90"/>
      <c r="G114" s="90"/>
      <c r="H114" s="90"/>
      <c r="I114" s="90"/>
      <c r="J114" s="90"/>
      <c r="K114" s="90"/>
      <c r="L114" s="90"/>
      <c r="M114" s="90"/>
      <c r="N114" s="90"/>
      <c r="O114" s="90"/>
      <c r="P114" s="90"/>
      <c r="Q114" s="90"/>
      <c r="R114" s="90"/>
      <c r="S114" s="90"/>
      <c r="T114" s="90"/>
      <c r="U114" s="90"/>
      <c r="V114" s="90"/>
      <c r="W114" s="90"/>
      <c r="X114" s="90"/>
      <c r="Y114" s="90"/>
    </row>
    <row r="115" spans="1:25" ht="24">
      <c r="A115" s="145" t="s">
        <v>624</v>
      </c>
      <c r="B115" s="145"/>
      <c r="C115" s="145"/>
      <c r="D115" s="145"/>
      <c r="E115" s="145"/>
      <c r="F115" s="145"/>
      <c r="G115" s="145"/>
      <c r="H115" s="145"/>
      <c r="I115" s="145"/>
      <c r="J115" s="145"/>
      <c r="K115" s="145"/>
      <c r="L115" s="145"/>
      <c r="M115" s="145"/>
      <c r="N115" s="145"/>
      <c r="O115" s="145"/>
      <c r="P115" s="145"/>
      <c r="Q115" s="145" t="s">
        <v>930</v>
      </c>
      <c r="R115" s="145" t="s">
        <v>573</v>
      </c>
      <c r="S115" s="145" t="s">
        <v>191</v>
      </c>
      <c r="T115" s="145" t="s">
        <v>132</v>
      </c>
      <c r="U115" s="145" t="s">
        <v>573</v>
      </c>
      <c r="V115" s="145" t="s">
        <v>191</v>
      </c>
      <c r="W115" s="145" t="s">
        <v>984</v>
      </c>
      <c r="X115" s="145" t="s">
        <v>573</v>
      </c>
      <c r="Y115" s="145" t="s">
        <v>189</v>
      </c>
    </row>
    <row r="116" spans="1:25" ht="21">
      <c r="A116" s="145"/>
      <c r="B116" s="145"/>
      <c r="C116" s="145"/>
      <c r="D116" s="145"/>
      <c r="E116" s="145"/>
      <c r="F116" s="145"/>
      <c r="G116" s="145"/>
      <c r="H116" s="145"/>
      <c r="I116" s="145"/>
      <c r="J116" s="145"/>
      <c r="K116" s="145"/>
      <c r="L116" s="145"/>
      <c r="M116" s="145"/>
      <c r="N116" s="145"/>
      <c r="O116" s="145"/>
      <c r="P116" s="145"/>
      <c r="Q116" s="145"/>
      <c r="R116" s="145"/>
      <c r="S116" s="145"/>
      <c r="T116" s="145"/>
      <c r="U116" s="145"/>
      <c r="V116" s="145"/>
      <c r="W116" s="145" t="s">
        <v>985</v>
      </c>
      <c r="X116" s="145" t="s">
        <v>573</v>
      </c>
      <c r="Y116" s="145" t="s">
        <v>189</v>
      </c>
    </row>
    <row r="117" spans="1:25" ht="25">
      <c r="A117" s="145"/>
      <c r="B117" s="145"/>
      <c r="C117" s="145"/>
      <c r="D117" s="145"/>
      <c r="E117" s="145"/>
      <c r="F117" s="145"/>
      <c r="G117" s="145"/>
      <c r="H117" s="145"/>
      <c r="I117" s="145"/>
      <c r="J117" s="145"/>
      <c r="K117" s="145"/>
      <c r="L117" s="145"/>
      <c r="M117" s="145"/>
      <c r="N117" s="145"/>
      <c r="O117" s="145"/>
      <c r="P117" s="145"/>
      <c r="Q117" s="145"/>
      <c r="R117" s="145"/>
      <c r="S117" s="145"/>
      <c r="T117" s="145"/>
      <c r="U117" s="145"/>
      <c r="V117" s="145"/>
      <c r="W117" s="145" t="s">
        <v>986</v>
      </c>
      <c r="X117" s="145" t="s">
        <v>573</v>
      </c>
      <c r="Y117" s="145" t="s">
        <v>191</v>
      </c>
    </row>
    <row r="118" spans="1:25" ht="25">
      <c r="A118" s="145"/>
      <c r="B118" s="145"/>
      <c r="C118" s="145"/>
      <c r="D118" s="145"/>
      <c r="E118" s="145"/>
      <c r="F118" s="145"/>
      <c r="G118" s="145"/>
      <c r="H118" s="145"/>
      <c r="I118" s="145"/>
      <c r="J118" s="145"/>
      <c r="K118" s="145"/>
      <c r="L118" s="145"/>
      <c r="M118" s="145"/>
      <c r="N118" s="145"/>
      <c r="O118" s="145"/>
      <c r="P118" s="145"/>
      <c r="Q118" s="145"/>
      <c r="R118" s="145"/>
      <c r="S118" s="145"/>
      <c r="T118" s="145"/>
      <c r="U118" s="145"/>
      <c r="V118" s="145"/>
      <c r="W118" s="145" t="s">
        <v>987</v>
      </c>
      <c r="X118" s="145" t="s">
        <v>573</v>
      </c>
      <c r="Y118" s="145" t="s">
        <v>189</v>
      </c>
    </row>
    <row r="119" spans="1:25" ht="21">
      <c r="A119" s="145"/>
      <c r="B119" s="145"/>
      <c r="C119" s="145"/>
      <c r="D119" s="145"/>
      <c r="E119" s="145"/>
      <c r="F119" s="145"/>
      <c r="G119" s="145"/>
      <c r="H119" s="145"/>
      <c r="I119" s="145"/>
      <c r="J119" s="145"/>
      <c r="K119" s="145"/>
      <c r="L119" s="145"/>
      <c r="M119" s="145"/>
      <c r="N119" s="145"/>
      <c r="O119" s="145"/>
      <c r="P119" s="145"/>
      <c r="Q119" s="145"/>
      <c r="R119" s="145"/>
      <c r="S119" s="145"/>
      <c r="T119" s="145"/>
      <c r="U119" s="145"/>
      <c r="V119" s="145"/>
      <c r="W119" s="145" t="s">
        <v>988</v>
      </c>
      <c r="X119" s="145" t="s">
        <v>573</v>
      </c>
      <c r="Y119" s="145" t="s">
        <v>15</v>
      </c>
    </row>
    <row r="120" spans="1:25" ht="24">
      <c r="A120" s="110" t="s">
        <v>79</v>
      </c>
      <c r="B120" s="110"/>
      <c r="C120" s="110"/>
      <c r="D120" s="110"/>
      <c r="E120" s="110"/>
      <c r="F120" s="110"/>
      <c r="G120" s="110"/>
      <c r="H120" s="110"/>
      <c r="I120" s="110"/>
      <c r="J120" s="110"/>
      <c r="K120" s="110"/>
      <c r="L120" s="110"/>
      <c r="M120" s="110"/>
      <c r="N120" s="110"/>
      <c r="O120" s="110"/>
      <c r="P120" s="110"/>
      <c r="Q120" s="110" t="s">
        <v>995</v>
      </c>
      <c r="R120" s="110" t="s">
        <v>596</v>
      </c>
      <c r="S120" s="110" t="s">
        <v>191</v>
      </c>
      <c r="T120" s="110" t="s">
        <v>1204</v>
      </c>
      <c r="U120" s="110" t="s">
        <v>596</v>
      </c>
      <c r="V120" s="110" t="s">
        <v>191</v>
      </c>
      <c r="W120" s="110" t="s">
        <v>996</v>
      </c>
      <c r="X120" s="110" t="s">
        <v>596</v>
      </c>
      <c r="Y120" s="110" t="s">
        <v>189</v>
      </c>
    </row>
    <row r="121" spans="1:25" ht="21">
      <c r="A121" s="110"/>
      <c r="B121" s="110"/>
      <c r="C121" s="110"/>
      <c r="D121" s="110"/>
      <c r="E121" s="110"/>
      <c r="F121" s="110"/>
      <c r="G121" s="110"/>
      <c r="H121" s="110"/>
      <c r="I121" s="110"/>
      <c r="J121" s="110"/>
      <c r="K121" s="110"/>
      <c r="L121" s="110"/>
      <c r="M121" s="110"/>
      <c r="N121" s="110"/>
      <c r="O121" s="110"/>
      <c r="P121" s="110"/>
      <c r="Q121" s="110"/>
      <c r="R121" s="110" t="s">
        <v>594</v>
      </c>
      <c r="S121" s="110" t="s">
        <v>189</v>
      </c>
      <c r="T121" s="110"/>
      <c r="U121" s="110" t="s">
        <v>592</v>
      </c>
      <c r="V121" s="110" t="s">
        <v>189</v>
      </c>
      <c r="W121" s="110"/>
      <c r="X121" s="110" t="s">
        <v>594</v>
      </c>
      <c r="Y121" s="110" t="s">
        <v>191</v>
      </c>
    </row>
    <row r="122" spans="1:25" ht="21">
      <c r="A122" s="110"/>
      <c r="B122" s="110"/>
      <c r="C122" s="110"/>
      <c r="D122" s="110"/>
      <c r="E122" s="110"/>
      <c r="F122" s="110"/>
      <c r="G122" s="110"/>
      <c r="H122" s="110"/>
      <c r="I122" s="110"/>
      <c r="J122" s="110"/>
      <c r="K122" s="110"/>
      <c r="L122" s="110"/>
      <c r="M122" s="110"/>
      <c r="N122" s="110"/>
      <c r="O122" s="110"/>
      <c r="P122" s="110"/>
      <c r="Q122" s="110"/>
      <c r="R122" s="110"/>
      <c r="S122" s="110"/>
      <c r="T122" s="110"/>
      <c r="U122" s="110" t="s">
        <v>594</v>
      </c>
      <c r="V122" s="110" t="s">
        <v>189</v>
      </c>
      <c r="W122" s="110"/>
      <c r="X122" s="110"/>
      <c r="Y122" s="110"/>
    </row>
    <row r="123" spans="1:25" ht="24">
      <c r="A123" s="145" t="s">
        <v>627</v>
      </c>
      <c r="B123" s="145"/>
      <c r="C123" s="145"/>
      <c r="D123" s="145"/>
      <c r="E123" s="145"/>
      <c r="F123" s="145"/>
      <c r="G123" s="145"/>
      <c r="H123" s="145"/>
      <c r="I123" s="145"/>
      <c r="J123" s="145"/>
      <c r="K123" s="145"/>
      <c r="L123" s="145"/>
      <c r="M123" s="145"/>
      <c r="N123" s="145"/>
      <c r="O123" s="145"/>
      <c r="P123" s="145"/>
      <c r="Q123" s="145" t="s">
        <v>930</v>
      </c>
      <c r="R123" s="145" t="s">
        <v>596</v>
      </c>
      <c r="S123" s="145" t="s">
        <v>189</v>
      </c>
      <c r="T123" s="145" t="s">
        <v>1203</v>
      </c>
      <c r="U123" s="145" t="s">
        <v>596</v>
      </c>
      <c r="V123" s="145" t="s">
        <v>191</v>
      </c>
      <c r="W123" s="145" t="s">
        <v>997</v>
      </c>
      <c r="X123" s="145" t="s">
        <v>596</v>
      </c>
      <c r="Y123" s="145" t="s">
        <v>189</v>
      </c>
    </row>
    <row r="124" spans="1:25" ht="21">
      <c r="A124" s="145"/>
      <c r="B124" s="145"/>
      <c r="C124" s="145"/>
      <c r="D124" s="145"/>
      <c r="E124" s="145"/>
      <c r="F124" s="145"/>
      <c r="G124" s="145"/>
      <c r="H124" s="145"/>
      <c r="I124" s="145"/>
      <c r="J124" s="145"/>
      <c r="K124" s="145"/>
      <c r="L124" s="145"/>
      <c r="M124" s="145"/>
      <c r="N124" s="145"/>
      <c r="O124" s="145"/>
      <c r="P124" s="145"/>
      <c r="Q124" s="145" t="s">
        <v>998</v>
      </c>
      <c r="R124" s="145" t="s">
        <v>596</v>
      </c>
      <c r="S124" s="145" t="s">
        <v>15</v>
      </c>
      <c r="T124" s="145" t="s">
        <v>1205</v>
      </c>
      <c r="U124" s="145" t="s">
        <v>596</v>
      </c>
      <c r="V124" s="145" t="s">
        <v>15</v>
      </c>
      <c r="W124" s="145" t="s">
        <v>999</v>
      </c>
      <c r="X124" s="145" t="s">
        <v>596</v>
      </c>
      <c r="Y124" s="145" t="s">
        <v>15</v>
      </c>
    </row>
    <row r="125" spans="1:25" ht="24">
      <c r="A125" s="110" t="s">
        <v>628</v>
      </c>
      <c r="B125" s="110"/>
      <c r="C125" s="110"/>
      <c r="D125" s="110"/>
      <c r="E125" s="110"/>
      <c r="F125" s="110"/>
      <c r="G125" s="110"/>
      <c r="H125" s="110"/>
      <c r="I125" s="110"/>
      <c r="J125" s="110"/>
      <c r="K125" s="110"/>
      <c r="L125" s="110"/>
      <c r="M125" s="110"/>
      <c r="N125" s="110"/>
      <c r="O125" s="110"/>
      <c r="P125" s="110"/>
      <c r="Q125" s="110" t="s">
        <v>930</v>
      </c>
      <c r="R125" s="110" t="s">
        <v>596</v>
      </c>
      <c r="S125" s="110" t="s">
        <v>191</v>
      </c>
      <c r="T125" s="110" t="s">
        <v>1203</v>
      </c>
      <c r="U125" s="110" t="s">
        <v>596</v>
      </c>
      <c r="V125" s="110" t="s">
        <v>15</v>
      </c>
      <c r="W125" s="110" t="s">
        <v>997</v>
      </c>
      <c r="X125" s="110" t="s">
        <v>596</v>
      </c>
      <c r="Y125" s="110" t="s">
        <v>15</v>
      </c>
    </row>
    <row r="126" spans="1:25" ht="21">
      <c r="A126" s="110"/>
      <c r="B126" s="110"/>
      <c r="C126" s="110"/>
      <c r="D126" s="110"/>
      <c r="E126" s="110"/>
      <c r="F126" s="110"/>
      <c r="G126" s="110"/>
      <c r="H126" s="110"/>
      <c r="I126" s="110"/>
      <c r="J126" s="110"/>
      <c r="K126" s="110"/>
      <c r="L126" s="110"/>
      <c r="M126" s="110"/>
      <c r="N126" s="110"/>
      <c r="O126" s="110"/>
      <c r="P126" s="110"/>
      <c r="Q126" s="110"/>
      <c r="R126" s="110" t="s">
        <v>592</v>
      </c>
      <c r="S126" s="110" t="s">
        <v>15</v>
      </c>
      <c r="T126" s="110"/>
      <c r="U126" s="110" t="s">
        <v>592</v>
      </c>
      <c r="V126" s="110" t="s">
        <v>15</v>
      </c>
      <c r="W126" s="110"/>
      <c r="X126" s="110" t="s">
        <v>592</v>
      </c>
      <c r="Y126" s="110" t="s">
        <v>15</v>
      </c>
    </row>
    <row r="127" spans="1:25" ht="21">
      <c r="A127" s="110"/>
      <c r="B127" s="110"/>
      <c r="C127" s="110"/>
      <c r="D127" s="110"/>
      <c r="E127" s="110"/>
      <c r="F127" s="110"/>
      <c r="G127" s="110"/>
      <c r="H127" s="110"/>
      <c r="I127" s="110"/>
      <c r="J127" s="110"/>
      <c r="K127" s="110"/>
      <c r="L127" s="110"/>
      <c r="M127" s="110"/>
      <c r="N127" s="110"/>
      <c r="O127" s="110"/>
      <c r="P127" s="110"/>
      <c r="Q127" s="110"/>
      <c r="R127" s="110" t="s">
        <v>594</v>
      </c>
      <c r="S127" s="110" t="s">
        <v>15</v>
      </c>
      <c r="T127" s="110"/>
      <c r="U127" s="110" t="s">
        <v>594</v>
      </c>
      <c r="V127" s="110" t="s">
        <v>15</v>
      </c>
      <c r="W127" s="110"/>
      <c r="X127" s="110" t="s">
        <v>594</v>
      </c>
      <c r="Y127" s="110" t="s">
        <v>15</v>
      </c>
    </row>
    <row r="128" spans="1:25" ht="21">
      <c r="A128" s="110"/>
      <c r="B128" s="110"/>
      <c r="C128" s="110"/>
      <c r="D128" s="110"/>
      <c r="E128" s="110"/>
      <c r="F128" s="110"/>
      <c r="G128" s="110"/>
      <c r="H128" s="110"/>
      <c r="I128" s="110"/>
      <c r="J128" s="110"/>
      <c r="K128" s="110"/>
      <c r="L128" s="110"/>
      <c r="M128" s="110"/>
      <c r="N128" s="110"/>
      <c r="O128" s="110"/>
      <c r="P128" s="110"/>
      <c r="Q128" s="110" t="s">
        <v>998</v>
      </c>
      <c r="R128" s="110" t="s">
        <v>596</v>
      </c>
      <c r="S128" s="110" t="s">
        <v>191</v>
      </c>
      <c r="T128" s="110" t="s">
        <v>1205</v>
      </c>
      <c r="U128" s="110" t="s">
        <v>596</v>
      </c>
      <c r="V128" s="110" t="s">
        <v>15</v>
      </c>
      <c r="W128" s="110" t="s">
        <v>999</v>
      </c>
      <c r="X128" s="110" t="s">
        <v>596</v>
      </c>
      <c r="Y128" s="110" t="s">
        <v>15</v>
      </c>
    </row>
    <row r="129" spans="1:25" ht="21">
      <c r="A129" s="110"/>
      <c r="B129" s="110"/>
      <c r="C129" s="110"/>
      <c r="D129" s="110"/>
      <c r="E129" s="110"/>
      <c r="F129" s="110"/>
      <c r="G129" s="110"/>
      <c r="H129" s="110"/>
      <c r="I129" s="110"/>
      <c r="J129" s="110"/>
      <c r="K129" s="110"/>
      <c r="L129" s="110"/>
      <c r="M129" s="110"/>
      <c r="N129" s="110"/>
      <c r="O129" s="110"/>
      <c r="P129" s="110"/>
      <c r="Q129" s="110"/>
      <c r="R129" s="110" t="s">
        <v>592</v>
      </c>
      <c r="S129" s="110" t="s">
        <v>15</v>
      </c>
      <c r="T129" s="110"/>
      <c r="U129" s="110" t="s">
        <v>592</v>
      </c>
      <c r="V129" s="110" t="s">
        <v>15</v>
      </c>
      <c r="W129" s="110"/>
      <c r="X129" s="110" t="s">
        <v>592</v>
      </c>
      <c r="Y129" s="110" t="s">
        <v>189</v>
      </c>
    </row>
    <row r="130" spans="1:25" ht="21">
      <c r="A130" s="110"/>
      <c r="B130" s="110"/>
      <c r="C130" s="110"/>
      <c r="D130" s="110"/>
      <c r="E130" s="110"/>
      <c r="F130" s="110"/>
      <c r="G130" s="110"/>
      <c r="H130" s="110"/>
      <c r="I130" s="110"/>
      <c r="J130" s="110"/>
      <c r="K130" s="110"/>
      <c r="L130" s="110"/>
      <c r="M130" s="110"/>
      <c r="N130" s="110"/>
      <c r="O130" s="110"/>
      <c r="P130" s="110"/>
      <c r="Q130" s="110"/>
      <c r="R130" s="110" t="s">
        <v>594</v>
      </c>
      <c r="S130" s="110" t="s">
        <v>189</v>
      </c>
      <c r="T130" s="110"/>
      <c r="U130" s="110" t="s">
        <v>594</v>
      </c>
      <c r="V130" s="110" t="s">
        <v>15</v>
      </c>
      <c r="W130" s="110"/>
      <c r="X130" s="110" t="s">
        <v>594</v>
      </c>
      <c r="Y130" s="110" t="s">
        <v>15</v>
      </c>
    </row>
    <row r="131" spans="1:25" ht="22">
      <c r="A131" s="145" t="s">
        <v>298</v>
      </c>
      <c r="B131" s="145"/>
      <c r="C131" s="145"/>
      <c r="D131" s="145"/>
      <c r="E131" s="145"/>
      <c r="F131" s="145"/>
      <c r="G131" s="145"/>
      <c r="H131" s="145"/>
      <c r="I131" s="145"/>
      <c r="J131" s="145"/>
      <c r="K131" s="145"/>
      <c r="L131" s="145"/>
      <c r="M131" s="145"/>
      <c r="N131" s="145" t="s">
        <v>141</v>
      </c>
      <c r="O131" s="145" t="s">
        <v>886</v>
      </c>
      <c r="P131" s="145" t="s">
        <v>191</v>
      </c>
      <c r="Q131" s="145" t="s">
        <v>930</v>
      </c>
      <c r="R131" s="145" t="s">
        <v>616</v>
      </c>
      <c r="S131" s="145" t="s">
        <v>191</v>
      </c>
      <c r="T131" s="14" t="s">
        <v>132</v>
      </c>
      <c r="U131" s="145" t="s">
        <v>886</v>
      </c>
      <c r="V131" s="145" t="s">
        <v>191</v>
      </c>
      <c r="W131" s="145" t="s">
        <v>152</v>
      </c>
      <c r="X131" s="145" t="s">
        <v>886</v>
      </c>
      <c r="Y131" s="145" t="s">
        <v>191</v>
      </c>
    </row>
    <row r="132" spans="1:25" ht="22">
      <c r="A132" s="145"/>
      <c r="B132" s="145"/>
      <c r="C132" s="145"/>
      <c r="D132" s="145"/>
      <c r="E132" s="145"/>
      <c r="F132" s="145"/>
      <c r="G132" s="145"/>
      <c r="H132" s="145"/>
      <c r="I132" s="145"/>
      <c r="J132" s="145"/>
      <c r="K132" s="145"/>
      <c r="L132" s="145"/>
      <c r="M132" s="145"/>
      <c r="N132" s="145" t="s">
        <v>989</v>
      </c>
      <c r="O132" s="145" t="s">
        <v>886</v>
      </c>
      <c r="P132" s="145" t="s">
        <v>15</v>
      </c>
      <c r="Q132" s="145" t="s">
        <v>990</v>
      </c>
      <c r="R132" s="145" t="s">
        <v>886</v>
      </c>
      <c r="S132" s="145" t="s">
        <v>191</v>
      </c>
      <c r="T132" s="14" t="s">
        <v>139</v>
      </c>
      <c r="U132" s="145" t="s">
        <v>886</v>
      </c>
      <c r="V132" s="145" t="s">
        <v>191</v>
      </c>
      <c r="W132" s="145" t="s">
        <v>968</v>
      </c>
      <c r="X132" s="145" t="s">
        <v>886</v>
      </c>
      <c r="Y132" s="145" t="s">
        <v>15</v>
      </c>
    </row>
    <row r="133" spans="1:25" ht="21">
      <c r="A133" s="145"/>
      <c r="B133" s="145"/>
      <c r="C133" s="145"/>
      <c r="D133" s="145"/>
      <c r="E133" s="145"/>
      <c r="F133" s="145"/>
      <c r="G133" s="145"/>
      <c r="H133" s="145"/>
      <c r="I133" s="145"/>
      <c r="J133" s="145"/>
      <c r="K133" s="145"/>
      <c r="L133" s="145"/>
      <c r="M133" s="145"/>
      <c r="N133" s="145"/>
      <c r="O133" s="145"/>
      <c r="P133" s="145"/>
      <c r="Q133" s="145"/>
      <c r="R133" s="145"/>
      <c r="S133" s="145"/>
      <c r="T133" s="145"/>
      <c r="U133" s="145"/>
      <c r="V133" s="145"/>
      <c r="W133" s="145" t="s">
        <v>179</v>
      </c>
      <c r="X133" s="145" t="s">
        <v>886</v>
      </c>
      <c r="Y133" s="145" t="s">
        <v>191</v>
      </c>
    </row>
    <row r="134" spans="1:25" ht="21">
      <c r="A134" s="145"/>
      <c r="B134" s="145"/>
      <c r="C134" s="145"/>
      <c r="D134" s="145"/>
      <c r="E134" s="145"/>
      <c r="F134" s="145"/>
      <c r="G134" s="145"/>
      <c r="H134" s="145"/>
      <c r="I134" s="145"/>
      <c r="J134" s="145"/>
      <c r="K134" s="145"/>
      <c r="L134" s="145"/>
      <c r="M134" s="145"/>
      <c r="N134" s="145"/>
      <c r="O134" s="145"/>
      <c r="P134" s="145"/>
      <c r="Q134" s="145"/>
      <c r="R134" s="145"/>
      <c r="S134" s="145"/>
      <c r="T134" s="145"/>
      <c r="U134" s="145"/>
      <c r="V134" s="145"/>
      <c r="W134" s="145" t="s">
        <v>991</v>
      </c>
      <c r="X134" s="145" t="s">
        <v>886</v>
      </c>
      <c r="Y134" s="145" t="s">
        <v>15</v>
      </c>
    </row>
    <row r="135" spans="1:25" ht="21">
      <c r="A135" s="145"/>
      <c r="B135" s="145"/>
      <c r="C135" s="145"/>
      <c r="D135" s="145"/>
      <c r="E135" s="145"/>
      <c r="F135" s="145"/>
      <c r="G135" s="145"/>
      <c r="H135" s="145"/>
      <c r="I135" s="145"/>
      <c r="J135" s="145"/>
      <c r="K135" s="145"/>
      <c r="L135" s="145"/>
      <c r="M135" s="145"/>
      <c r="N135" s="145"/>
      <c r="O135" s="145"/>
      <c r="P135" s="145"/>
      <c r="Q135" s="145"/>
      <c r="R135" s="145"/>
      <c r="S135" s="145"/>
      <c r="T135" s="145"/>
      <c r="U135" s="145"/>
      <c r="V135" s="145"/>
      <c r="W135" s="145" t="s">
        <v>992</v>
      </c>
      <c r="X135" s="145" t="s">
        <v>886</v>
      </c>
      <c r="Y135" s="145" t="s">
        <v>15</v>
      </c>
    </row>
    <row r="136" spans="1:25" ht="21">
      <c r="A136" s="145"/>
      <c r="B136" s="145"/>
      <c r="C136" s="145"/>
      <c r="D136" s="145"/>
      <c r="E136" s="145"/>
      <c r="F136" s="145"/>
      <c r="G136" s="145"/>
      <c r="H136" s="145"/>
      <c r="I136" s="145"/>
      <c r="J136" s="145"/>
      <c r="K136" s="145"/>
      <c r="L136" s="145"/>
      <c r="M136" s="145"/>
      <c r="N136" s="145"/>
      <c r="O136" s="145"/>
      <c r="P136" s="145"/>
      <c r="Q136" s="145"/>
      <c r="R136" s="145"/>
      <c r="S136" s="145"/>
      <c r="T136" s="145"/>
      <c r="U136" s="145"/>
      <c r="V136" s="145"/>
      <c r="W136" s="145" t="s">
        <v>993</v>
      </c>
      <c r="X136" s="145" t="s">
        <v>886</v>
      </c>
      <c r="Y136" s="145" t="s">
        <v>191</v>
      </c>
    </row>
    <row r="137" spans="1:25" ht="21">
      <c r="A137" s="145"/>
      <c r="B137" s="145"/>
      <c r="C137" s="145"/>
      <c r="D137" s="145"/>
      <c r="E137" s="145"/>
      <c r="F137" s="145"/>
      <c r="G137" s="145"/>
      <c r="H137" s="145"/>
      <c r="I137" s="145"/>
      <c r="J137" s="145"/>
      <c r="K137" s="145"/>
      <c r="L137" s="145"/>
      <c r="M137" s="145"/>
      <c r="N137" s="145"/>
      <c r="O137" s="145"/>
      <c r="P137" s="145"/>
      <c r="Q137" s="145"/>
      <c r="R137" s="145"/>
      <c r="S137" s="145"/>
      <c r="T137" s="145"/>
      <c r="U137" s="145"/>
      <c r="V137" s="145"/>
      <c r="W137" s="145" t="s">
        <v>994</v>
      </c>
      <c r="X137" s="145" t="s">
        <v>886</v>
      </c>
      <c r="Y137" s="145" t="s">
        <v>189</v>
      </c>
    </row>
    <row r="138" spans="1:25" s="24" customFormat="1" ht="21">
      <c r="A138" s="91" t="s">
        <v>47</v>
      </c>
      <c r="B138" s="91"/>
      <c r="C138" s="91"/>
      <c r="D138" s="91"/>
      <c r="E138" s="91"/>
      <c r="F138" s="91"/>
      <c r="G138" s="91"/>
      <c r="H138" s="91"/>
      <c r="I138" s="91"/>
      <c r="J138" s="91"/>
      <c r="K138" s="91"/>
      <c r="L138" s="91"/>
      <c r="M138" s="91"/>
      <c r="N138" s="91"/>
      <c r="O138" s="91"/>
      <c r="P138" s="91"/>
      <c r="Q138" s="91"/>
      <c r="R138" s="91"/>
      <c r="S138" s="91"/>
      <c r="T138" s="91"/>
      <c r="U138" s="91"/>
      <c r="V138" s="91"/>
      <c r="W138" s="91"/>
      <c r="X138" s="91"/>
      <c r="Y138" s="91"/>
    </row>
    <row r="139" spans="1:25" s="24" customFormat="1" ht="24">
      <c r="A139" s="91" t="s">
        <v>1103</v>
      </c>
      <c r="B139" s="91"/>
      <c r="C139" s="91"/>
      <c r="D139" s="91"/>
      <c r="E139" s="91"/>
      <c r="F139" s="91"/>
      <c r="G139" s="91"/>
      <c r="H139" s="91"/>
      <c r="I139" s="91"/>
      <c r="J139" s="91"/>
      <c r="K139" s="91"/>
      <c r="L139" s="91"/>
      <c r="M139" s="91"/>
      <c r="N139" s="91"/>
      <c r="O139" s="91"/>
      <c r="P139" s="91"/>
      <c r="Q139" s="91"/>
      <c r="R139" s="91"/>
      <c r="S139" s="91"/>
      <c r="T139" s="91"/>
      <c r="U139" s="91"/>
      <c r="V139" s="91"/>
      <c r="W139" s="91"/>
      <c r="X139" s="91"/>
      <c r="Y139" s="91"/>
    </row>
    <row r="140" spans="1:25" ht="21">
      <c r="A140" s="110" t="s">
        <v>302</v>
      </c>
      <c r="B140" s="110"/>
      <c r="C140" s="110"/>
      <c r="D140" s="110"/>
      <c r="E140" s="110"/>
      <c r="F140" s="110"/>
      <c r="G140" s="110"/>
      <c r="H140" s="110"/>
      <c r="I140" s="110"/>
      <c r="J140" s="110"/>
      <c r="K140" s="110"/>
      <c r="L140" s="110"/>
      <c r="M140" s="110"/>
      <c r="N140" s="110" t="s">
        <v>141</v>
      </c>
      <c r="O140" s="110" t="s">
        <v>617</v>
      </c>
      <c r="P140" s="110" t="s">
        <v>191</v>
      </c>
      <c r="Q140" s="110" t="s">
        <v>930</v>
      </c>
      <c r="R140" s="110" t="s">
        <v>617</v>
      </c>
      <c r="S140" s="110" t="s">
        <v>191</v>
      </c>
      <c r="T140" s="110" t="s">
        <v>132</v>
      </c>
      <c r="U140" s="110" t="s">
        <v>617</v>
      </c>
      <c r="V140" s="110" t="s">
        <v>191</v>
      </c>
      <c r="W140" s="110" t="s">
        <v>1000</v>
      </c>
      <c r="X140" s="110" t="s">
        <v>617</v>
      </c>
      <c r="Y140" s="110" t="s">
        <v>191</v>
      </c>
    </row>
    <row r="141" spans="1:25" ht="21">
      <c r="A141" s="110"/>
      <c r="B141" s="110"/>
      <c r="C141" s="110"/>
      <c r="D141" s="110"/>
      <c r="E141" s="110"/>
      <c r="F141" s="110"/>
      <c r="G141" s="110"/>
      <c r="H141" s="110"/>
      <c r="I141" s="110"/>
      <c r="J141" s="110"/>
      <c r="K141" s="110"/>
      <c r="L141" s="110"/>
      <c r="M141" s="110"/>
      <c r="N141" s="110"/>
      <c r="O141" s="110"/>
      <c r="P141" s="110"/>
      <c r="Q141" s="110"/>
      <c r="R141" s="110" t="s">
        <v>1001</v>
      </c>
      <c r="S141" s="110" t="s">
        <v>189</v>
      </c>
      <c r="T141" s="110"/>
      <c r="U141" s="110" t="s">
        <v>1001</v>
      </c>
      <c r="V141" s="110" t="s">
        <v>189</v>
      </c>
      <c r="W141" s="110"/>
      <c r="X141" s="110" t="s">
        <v>1001</v>
      </c>
      <c r="Y141" s="110" t="s">
        <v>15</v>
      </c>
    </row>
    <row r="142" spans="1:25" ht="21">
      <c r="A142" s="110"/>
      <c r="B142" s="110"/>
      <c r="C142" s="110"/>
      <c r="D142" s="110"/>
      <c r="E142" s="110"/>
      <c r="F142" s="110"/>
      <c r="G142" s="110"/>
      <c r="H142" s="110"/>
      <c r="I142" s="110"/>
      <c r="J142" s="110"/>
      <c r="K142" s="110"/>
      <c r="L142" s="110"/>
      <c r="M142" s="110"/>
      <c r="N142" s="110"/>
      <c r="O142" s="110"/>
      <c r="P142" s="110"/>
      <c r="Q142" s="110"/>
      <c r="R142" s="110"/>
      <c r="S142" s="110"/>
      <c r="T142" s="110" t="s">
        <v>1002</v>
      </c>
      <c r="U142" s="110" t="s">
        <v>617</v>
      </c>
      <c r="V142" s="110" t="s">
        <v>15</v>
      </c>
      <c r="W142" s="110" t="s">
        <v>1003</v>
      </c>
      <c r="X142" s="110" t="s">
        <v>617</v>
      </c>
      <c r="Y142" s="110" t="s">
        <v>15</v>
      </c>
    </row>
    <row r="143" spans="1:25" ht="21">
      <c r="A143" s="110"/>
      <c r="B143" s="110"/>
      <c r="C143" s="110"/>
      <c r="D143" s="110"/>
      <c r="E143" s="110"/>
      <c r="F143" s="110"/>
      <c r="G143" s="110"/>
      <c r="H143" s="110"/>
      <c r="I143" s="110"/>
      <c r="J143" s="110"/>
      <c r="K143" s="110"/>
      <c r="L143" s="110"/>
      <c r="M143" s="110"/>
      <c r="N143" s="110"/>
      <c r="O143" s="110"/>
      <c r="P143" s="110"/>
      <c r="Q143" s="110"/>
      <c r="R143" s="110"/>
      <c r="S143" s="110"/>
      <c r="T143" s="110"/>
      <c r="U143" s="110" t="s">
        <v>1001</v>
      </c>
      <c r="V143" s="110" t="s">
        <v>15</v>
      </c>
      <c r="W143" s="110"/>
      <c r="X143" s="110" t="s">
        <v>1001</v>
      </c>
      <c r="Y143" s="110" t="s">
        <v>15</v>
      </c>
    </row>
    <row r="144" spans="1:25" ht="21">
      <c r="A144" s="110"/>
      <c r="B144" s="110"/>
      <c r="C144" s="110"/>
      <c r="D144" s="110"/>
      <c r="E144" s="110"/>
      <c r="F144" s="110"/>
      <c r="G144" s="110"/>
      <c r="H144" s="110"/>
      <c r="I144" s="110"/>
      <c r="J144" s="110"/>
      <c r="K144" s="110"/>
      <c r="L144" s="110"/>
      <c r="M144" s="110"/>
      <c r="N144" s="110"/>
      <c r="O144" s="110"/>
      <c r="P144" s="110"/>
      <c r="Q144" s="110"/>
      <c r="R144" s="110"/>
      <c r="S144" s="110"/>
      <c r="T144" s="110"/>
      <c r="U144" s="110"/>
      <c r="V144" s="110"/>
      <c r="W144" s="110" t="s">
        <v>997</v>
      </c>
      <c r="X144" s="110" t="s">
        <v>617</v>
      </c>
      <c r="Y144" s="110" t="s">
        <v>15</v>
      </c>
    </row>
    <row r="145" spans="1:25" ht="21">
      <c r="A145" s="145" t="s">
        <v>262</v>
      </c>
      <c r="B145" s="145"/>
      <c r="C145" s="145"/>
      <c r="D145" s="145"/>
      <c r="E145" s="145"/>
      <c r="F145" s="145"/>
      <c r="G145" s="145"/>
      <c r="H145" s="145"/>
      <c r="I145" s="145"/>
      <c r="J145" s="145"/>
      <c r="K145" s="145" t="s">
        <v>929</v>
      </c>
      <c r="L145" s="145" t="s">
        <v>1004</v>
      </c>
      <c r="M145" s="145" t="s">
        <v>191</v>
      </c>
      <c r="N145" s="145" t="s">
        <v>1005</v>
      </c>
      <c r="O145" s="145" t="s">
        <v>1006</v>
      </c>
      <c r="P145" s="145" t="s">
        <v>191</v>
      </c>
      <c r="Q145" s="145" t="s">
        <v>930</v>
      </c>
      <c r="R145" s="145" t="s">
        <v>1004</v>
      </c>
      <c r="S145" s="145" t="s">
        <v>467</v>
      </c>
      <c r="T145" s="145" t="s">
        <v>965</v>
      </c>
      <c r="U145" s="145" t="s">
        <v>1004</v>
      </c>
      <c r="V145" s="145" t="s">
        <v>15</v>
      </c>
      <c r="W145" s="145" t="s">
        <v>1007</v>
      </c>
      <c r="X145" s="145" t="s">
        <v>1004</v>
      </c>
      <c r="Y145" s="145" t="s">
        <v>15</v>
      </c>
    </row>
    <row r="146" spans="1:25" ht="21">
      <c r="A146" s="145"/>
      <c r="B146" s="145"/>
      <c r="C146" s="145"/>
      <c r="D146" s="145"/>
      <c r="E146" s="145"/>
      <c r="F146" s="145"/>
      <c r="G146" s="145"/>
      <c r="H146" s="145"/>
      <c r="I146" s="145"/>
      <c r="J146" s="145"/>
      <c r="K146" s="145"/>
      <c r="L146" s="145" t="s">
        <v>644</v>
      </c>
      <c r="M146" s="145" t="s">
        <v>15</v>
      </c>
      <c r="N146" s="145"/>
      <c r="O146" s="145" t="s">
        <v>644</v>
      </c>
      <c r="P146" s="145" t="s">
        <v>15</v>
      </c>
      <c r="Q146" s="145"/>
      <c r="R146" s="145" t="s">
        <v>644</v>
      </c>
      <c r="S146" s="145" t="s">
        <v>15</v>
      </c>
      <c r="T146" s="145"/>
      <c r="U146" s="145" t="s">
        <v>644</v>
      </c>
      <c r="V146" s="145" t="s">
        <v>15</v>
      </c>
      <c r="W146" s="145"/>
      <c r="X146" s="145" t="s">
        <v>1008</v>
      </c>
      <c r="Y146" s="145" t="s">
        <v>189</v>
      </c>
    </row>
    <row r="147" spans="1:25" ht="21">
      <c r="A147" s="145"/>
      <c r="B147" s="145"/>
      <c r="C147" s="145"/>
      <c r="D147" s="145"/>
      <c r="E147" s="145"/>
      <c r="F147" s="145"/>
      <c r="G147" s="145"/>
      <c r="H147" s="145"/>
      <c r="I147" s="145"/>
      <c r="J147" s="145"/>
      <c r="K147" s="145"/>
      <c r="L147" s="145" t="s">
        <v>622</v>
      </c>
      <c r="M147" s="145" t="s">
        <v>189</v>
      </c>
      <c r="N147" s="145"/>
      <c r="O147" s="145" t="s">
        <v>622</v>
      </c>
      <c r="P147" s="145" t="s">
        <v>189</v>
      </c>
      <c r="Q147" s="145"/>
      <c r="R147" s="145" t="s">
        <v>622</v>
      </c>
      <c r="S147" s="145" t="s">
        <v>189</v>
      </c>
      <c r="T147" s="145"/>
      <c r="U147" s="145" t="s">
        <v>622</v>
      </c>
      <c r="V147" s="145" t="s">
        <v>189</v>
      </c>
      <c r="W147" s="145"/>
      <c r="X147" s="145" t="s">
        <v>1009</v>
      </c>
      <c r="Y147" s="145" t="s">
        <v>189</v>
      </c>
    </row>
    <row r="148" spans="1:25" ht="21">
      <c r="A148" s="145"/>
      <c r="B148" s="145"/>
      <c r="C148" s="145"/>
      <c r="D148" s="145"/>
      <c r="E148" s="145"/>
      <c r="F148" s="145"/>
      <c r="G148" s="145"/>
      <c r="H148" s="145"/>
      <c r="I148" s="145"/>
      <c r="J148" s="145"/>
      <c r="K148" s="145"/>
      <c r="L148" s="145"/>
      <c r="M148" s="145"/>
      <c r="N148" s="145"/>
      <c r="O148" s="145"/>
      <c r="P148" s="145"/>
      <c r="Q148" s="145"/>
      <c r="R148" s="145"/>
      <c r="S148" s="145"/>
      <c r="T148" s="145" t="s">
        <v>139</v>
      </c>
      <c r="U148" s="145" t="s">
        <v>1004</v>
      </c>
      <c r="V148" s="145" t="s">
        <v>191</v>
      </c>
      <c r="W148" s="145" t="s">
        <v>1013</v>
      </c>
      <c r="X148" s="145" t="s">
        <v>1004</v>
      </c>
      <c r="Y148" s="145" t="s">
        <v>191</v>
      </c>
    </row>
    <row r="149" spans="1:25" ht="21">
      <c r="A149" s="145"/>
      <c r="B149" s="145"/>
      <c r="C149" s="145"/>
      <c r="D149" s="145"/>
      <c r="E149" s="145"/>
      <c r="F149" s="145"/>
      <c r="G149" s="145"/>
      <c r="H149" s="145"/>
      <c r="I149" s="145"/>
      <c r="J149" s="145"/>
      <c r="K149" s="145"/>
      <c r="L149" s="145"/>
      <c r="M149" s="145"/>
      <c r="N149" s="145"/>
      <c r="O149" s="145"/>
      <c r="P149" s="145"/>
      <c r="Q149" s="145"/>
      <c r="R149" s="145"/>
      <c r="S149" s="145"/>
      <c r="T149" s="145"/>
      <c r="U149" s="145" t="s">
        <v>644</v>
      </c>
      <c r="V149" s="145" t="s">
        <v>15</v>
      </c>
      <c r="W149" s="145"/>
      <c r="X149" s="145" t="s">
        <v>1008</v>
      </c>
      <c r="Y149" s="145" t="s">
        <v>189</v>
      </c>
    </row>
    <row r="150" spans="1:25" ht="21">
      <c r="A150" s="145"/>
      <c r="B150" s="145"/>
      <c r="C150" s="145"/>
      <c r="D150" s="145"/>
      <c r="E150" s="145"/>
      <c r="F150" s="145"/>
      <c r="G150" s="145"/>
      <c r="H150" s="145"/>
      <c r="I150" s="145"/>
      <c r="J150" s="145"/>
      <c r="K150" s="145"/>
      <c r="L150" s="145"/>
      <c r="M150" s="145"/>
      <c r="N150" s="145"/>
      <c r="O150" s="145"/>
      <c r="P150" s="145"/>
      <c r="Q150" s="145"/>
      <c r="R150" s="145"/>
      <c r="S150" s="145"/>
      <c r="T150" s="145"/>
      <c r="U150" s="145" t="s">
        <v>622</v>
      </c>
      <c r="V150" s="145" t="s">
        <v>189</v>
      </c>
      <c r="W150" s="145"/>
      <c r="X150" s="145" t="s">
        <v>1009</v>
      </c>
      <c r="Y150" s="145" t="s">
        <v>189</v>
      </c>
    </row>
    <row r="151" spans="1:25" ht="21">
      <c r="A151" s="145"/>
      <c r="B151" s="145"/>
      <c r="C151" s="145"/>
      <c r="D151" s="145"/>
      <c r="E151" s="145"/>
      <c r="F151" s="145"/>
      <c r="G151" s="145"/>
      <c r="H151" s="145"/>
      <c r="I151" s="145"/>
      <c r="J151" s="145"/>
      <c r="K151" s="145"/>
      <c r="L151" s="145"/>
      <c r="M151" s="145"/>
      <c r="N151" s="145"/>
      <c r="O151" s="145"/>
      <c r="P151" s="145"/>
      <c r="Q151" s="145"/>
      <c r="R151" s="145"/>
      <c r="S151" s="145"/>
      <c r="T151" s="145"/>
      <c r="U151" s="145"/>
      <c r="V151" s="145"/>
      <c r="W151" s="145" t="s">
        <v>210</v>
      </c>
      <c r="X151" s="145" t="s">
        <v>1004</v>
      </c>
      <c r="Y151" s="145" t="s">
        <v>191</v>
      </c>
    </row>
    <row r="152" spans="1:25" ht="21">
      <c r="A152" s="145"/>
      <c r="B152" s="145"/>
      <c r="C152" s="145"/>
      <c r="D152" s="145"/>
      <c r="E152" s="145"/>
      <c r="F152" s="145"/>
      <c r="G152" s="145"/>
      <c r="H152" s="145"/>
      <c r="I152" s="145"/>
      <c r="J152" s="145"/>
      <c r="K152" s="145"/>
      <c r="L152" s="145"/>
      <c r="M152" s="145"/>
      <c r="N152" s="145"/>
      <c r="O152" s="145"/>
      <c r="P152" s="145"/>
      <c r="Q152" s="145"/>
      <c r="R152" s="145"/>
      <c r="S152" s="145"/>
      <c r="T152" s="145"/>
      <c r="U152" s="145"/>
      <c r="V152" s="145"/>
      <c r="W152" s="145"/>
      <c r="X152" s="145" t="s">
        <v>1008</v>
      </c>
      <c r="Y152" s="145" t="s">
        <v>15</v>
      </c>
    </row>
    <row r="153" spans="1:25" ht="21">
      <c r="A153" s="145"/>
      <c r="B153" s="145"/>
      <c r="C153" s="145"/>
      <c r="D153" s="145"/>
      <c r="E153" s="145"/>
      <c r="F153" s="145"/>
      <c r="G153" s="145"/>
      <c r="H153" s="145"/>
      <c r="I153" s="145"/>
      <c r="J153" s="145"/>
      <c r="K153" s="145"/>
      <c r="L153" s="145"/>
      <c r="M153" s="145"/>
      <c r="N153" s="145"/>
      <c r="O153" s="145"/>
      <c r="P153" s="145"/>
      <c r="Q153" s="145"/>
      <c r="R153" s="145"/>
      <c r="S153" s="145"/>
      <c r="T153" s="145"/>
      <c r="U153" s="145"/>
      <c r="V153" s="145"/>
      <c r="W153" s="145"/>
      <c r="X153" s="145" t="s">
        <v>1009</v>
      </c>
      <c r="Y153" s="145" t="s">
        <v>189</v>
      </c>
    </row>
    <row r="154" spans="1:25" ht="21">
      <c r="A154" s="145"/>
      <c r="B154" s="145"/>
      <c r="C154" s="145"/>
      <c r="D154" s="145"/>
      <c r="E154" s="145"/>
      <c r="F154" s="145"/>
      <c r="G154" s="145"/>
      <c r="H154" s="145"/>
      <c r="I154" s="145"/>
      <c r="J154" s="145"/>
      <c r="K154" s="145"/>
      <c r="L154" s="145"/>
      <c r="M154" s="145"/>
      <c r="N154" s="145"/>
      <c r="O154" s="145"/>
      <c r="P154" s="145"/>
      <c r="Q154" s="145"/>
      <c r="R154" s="145"/>
      <c r="S154" s="145"/>
      <c r="T154" s="145"/>
      <c r="U154" s="145"/>
      <c r="V154" s="145"/>
      <c r="W154" s="145" t="s">
        <v>1010</v>
      </c>
      <c r="X154" s="145" t="s">
        <v>1004</v>
      </c>
      <c r="Y154" s="145" t="s">
        <v>15</v>
      </c>
    </row>
    <row r="155" spans="1:25" ht="21">
      <c r="A155" s="145"/>
      <c r="B155" s="145"/>
      <c r="C155" s="145"/>
      <c r="D155" s="145"/>
      <c r="E155" s="145"/>
      <c r="F155" s="145"/>
      <c r="G155" s="145"/>
      <c r="H155" s="145"/>
      <c r="I155" s="145"/>
      <c r="J155" s="145"/>
      <c r="K155" s="145"/>
      <c r="L155" s="145"/>
      <c r="M155" s="145"/>
      <c r="N155" s="145"/>
      <c r="O155" s="145"/>
      <c r="P155" s="145"/>
      <c r="Q155" s="145"/>
      <c r="R155" s="145"/>
      <c r="S155" s="145"/>
      <c r="T155" s="145"/>
      <c r="U155" s="145"/>
      <c r="V155" s="145"/>
      <c r="W155" s="145"/>
      <c r="X155" s="145" t="s">
        <v>1008</v>
      </c>
      <c r="Y155" s="145" t="s">
        <v>15</v>
      </c>
    </row>
    <row r="156" spans="1:25" ht="21">
      <c r="A156" s="145"/>
      <c r="B156" s="145"/>
      <c r="C156" s="145"/>
      <c r="D156" s="145"/>
      <c r="E156" s="145"/>
      <c r="F156" s="145"/>
      <c r="G156" s="145"/>
      <c r="H156" s="145"/>
      <c r="I156" s="145"/>
      <c r="J156" s="145"/>
      <c r="K156" s="145"/>
      <c r="L156" s="145"/>
      <c r="M156" s="145"/>
      <c r="N156" s="145"/>
      <c r="O156" s="145"/>
      <c r="P156" s="145"/>
      <c r="Q156" s="145"/>
      <c r="R156" s="145"/>
      <c r="S156" s="145"/>
      <c r="T156" s="145"/>
      <c r="U156" s="145"/>
      <c r="V156" s="145"/>
      <c r="W156" s="145"/>
      <c r="X156" s="145" t="s">
        <v>1009</v>
      </c>
      <c r="Y156" s="145" t="s">
        <v>15</v>
      </c>
    </row>
    <row r="157" spans="1:25" ht="21">
      <c r="A157" s="145"/>
      <c r="B157" s="145"/>
      <c r="C157" s="145"/>
      <c r="D157" s="145"/>
      <c r="E157" s="145"/>
      <c r="F157" s="145"/>
      <c r="G157" s="145"/>
      <c r="H157" s="145"/>
      <c r="I157" s="145"/>
      <c r="J157" s="145"/>
      <c r="K157" s="145"/>
      <c r="L157" s="145"/>
      <c r="M157" s="145"/>
      <c r="N157" s="145"/>
      <c r="O157" s="145"/>
      <c r="P157" s="145"/>
      <c r="Q157" s="145"/>
      <c r="R157" s="145"/>
      <c r="S157" s="145"/>
      <c r="T157" s="145"/>
      <c r="U157" s="145"/>
      <c r="V157" s="145"/>
      <c r="W157" s="145" t="s">
        <v>974</v>
      </c>
      <c r="X157" s="145" t="s">
        <v>1004</v>
      </c>
      <c r="Y157" s="145" t="s">
        <v>467</v>
      </c>
    </row>
    <row r="158" spans="1:25" ht="21">
      <c r="A158" s="145"/>
      <c r="B158" s="145"/>
      <c r="C158" s="145"/>
      <c r="D158" s="145"/>
      <c r="E158" s="145"/>
      <c r="F158" s="145"/>
      <c r="G158" s="145"/>
      <c r="H158" s="145"/>
      <c r="I158" s="145"/>
      <c r="J158" s="145"/>
      <c r="K158" s="145"/>
      <c r="L158" s="145"/>
      <c r="M158" s="145"/>
      <c r="N158" s="145"/>
      <c r="O158" s="145"/>
      <c r="P158" s="145"/>
      <c r="Q158" s="145"/>
      <c r="R158" s="145"/>
      <c r="S158" s="145"/>
      <c r="T158" s="145"/>
      <c r="U158" s="145"/>
      <c r="V158" s="145"/>
      <c r="W158" s="145"/>
      <c r="X158" s="145" t="s">
        <v>1008</v>
      </c>
      <c r="Y158" s="145" t="s">
        <v>15</v>
      </c>
    </row>
    <row r="159" spans="1:25" ht="21">
      <c r="A159" s="145"/>
      <c r="B159" s="145"/>
      <c r="C159" s="145"/>
      <c r="D159" s="145"/>
      <c r="E159" s="145"/>
      <c r="F159" s="145"/>
      <c r="G159" s="145"/>
      <c r="H159" s="145"/>
      <c r="I159" s="145"/>
      <c r="J159" s="145"/>
      <c r="K159" s="145"/>
      <c r="L159" s="145"/>
      <c r="M159" s="145"/>
      <c r="N159" s="145"/>
      <c r="O159" s="145"/>
      <c r="P159" s="145"/>
      <c r="Q159" s="145"/>
      <c r="R159" s="145"/>
      <c r="S159" s="145"/>
      <c r="T159" s="145"/>
      <c r="U159" s="145"/>
      <c r="V159" s="145"/>
      <c r="W159" s="145"/>
      <c r="X159" s="145" t="s">
        <v>1009</v>
      </c>
      <c r="Y159" s="145" t="s">
        <v>189</v>
      </c>
    </row>
    <row r="160" spans="1:25" ht="21">
      <c r="A160" s="145"/>
      <c r="B160" s="145"/>
      <c r="C160" s="145"/>
      <c r="D160" s="145"/>
      <c r="E160" s="145"/>
      <c r="F160" s="145"/>
      <c r="G160" s="145"/>
      <c r="H160" s="145"/>
      <c r="I160" s="145"/>
      <c r="J160" s="145"/>
      <c r="K160" s="145"/>
      <c r="L160" s="145"/>
      <c r="M160" s="145"/>
      <c r="N160" s="145"/>
      <c r="O160" s="145"/>
      <c r="P160" s="145"/>
      <c r="Q160" s="145"/>
      <c r="R160" s="145"/>
      <c r="S160" s="145"/>
      <c r="T160" s="145"/>
      <c r="U160" s="145"/>
      <c r="V160" s="145"/>
      <c r="W160" s="145"/>
      <c r="X160" s="145"/>
      <c r="Y160" s="145"/>
    </row>
    <row r="161" spans="1:25" ht="21">
      <c r="A161" s="50"/>
      <c r="B161" s="50"/>
      <c r="C161" s="50"/>
      <c r="D161" s="50"/>
      <c r="E161" s="50"/>
      <c r="F161" s="50"/>
      <c r="G161" s="50"/>
      <c r="H161" s="50"/>
      <c r="I161" s="50"/>
      <c r="J161" s="50"/>
      <c r="K161" s="50"/>
      <c r="L161" s="50"/>
      <c r="M161" s="50"/>
      <c r="N161" s="50"/>
      <c r="O161" s="50"/>
      <c r="P161" s="50"/>
      <c r="Q161" s="50"/>
      <c r="R161" s="50"/>
      <c r="S161" s="50"/>
      <c r="T161" s="50"/>
      <c r="U161" s="50"/>
      <c r="V161" s="50"/>
      <c r="W161" s="50"/>
      <c r="X161" s="50"/>
      <c r="Y161" s="50"/>
    </row>
    <row r="162" spans="1:25" s="54" customFormat="1" ht="21">
      <c r="A162" s="56" t="s">
        <v>48</v>
      </c>
      <c r="D162" s="56" t="s">
        <v>69</v>
      </c>
      <c r="E162" s="125"/>
    </row>
    <row r="163" spans="1:25" s="54" customFormat="1" ht="24">
      <c r="A163" s="138" t="s">
        <v>918</v>
      </c>
      <c r="B163" s="54" t="s">
        <v>683</v>
      </c>
      <c r="D163" s="206" t="s">
        <v>49</v>
      </c>
      <c r="E163" s="140" t="s">
        <v>70</v>
      </c>
    </row>
    <row r="164" spans="1:25" s="54" customFormat="1" ht="24">
      <c r="A164" s="54" t="s">
        <v>189</v>
      </c>
      <c r="B164" s="54" t="s">
        <v>190</v>
      </c>
      <c r="D164" s="206" t="s">
        <v>50</v>
      </c>
      <c r="E164" s="140" t="s">
        <v>71</v>
      </c>
    </row>
    <row r="165" spans="1:25" s="54" customFormat="1" ht="24">
      <c r="A165" s="54" t="s">
        <v>191</v>
      </c>
      <c r="B165" s="54" t="s">
        <v>192</v>
      </c>
      <c r="D165" s="206" t="s">
        <v>740</v>
      </c>
      <c r="E165" s="187" t="s">
        <v>76</v>
      </c>
    </row>
    <row r="166" spans="1:25" s="54" customFormat="1" ht="21">
      <c r="A166" s="138" t="s">
        <v>1014</v>
      </c>
      <c r="B166" s="54" t="s">
        <v>193</v>
      </c>
    </row>
    <row r="167" spans="1:25" s="54" customFormat="1" ht="24">
      <c r="A167" s="54" t="s">
        <v>1460</v>
      </c>
      <c r="B167" s="54" t="s">
        <v>1461</v>
      </c>
    </row>
    <row r="168" spans="1:25" s="54" customFormat="1" ht="24">
      <c r="A168" s="54" t="s">
        <v>1462</v>
      </c>
      <c r="B168" s="54" t="s">
        <v>1463</v>
      </c>
    </row>
    <row r="169" spans="1:25" s="54" customFormat="1" ht="24">
      <c r="A169" s="54" t="s">
        <v>1464</v>
      </c>
      <c r="B169" s="54" t="s">
        <v>1465</v>
      </c>
    </row>
    <row r="170" spans="1:25" s="54" customFormat="1" ht="24">
      <c r="A170" s="54" t="s">
        <v>1101</v>
      </c>
      <c r="B170" s="54" t="s">
        <v>1466</v>
      </c>
    </row>
    <row r="171" spans="1:25" s="54" customFormat="1" ht="26">
      <c r="A171" s="54" t="s">
        <v>1467</v>
      </c>
      <c r="B171" s="54" t="s">
        <v>1468</v>
      </c>
    </row>
    <row r="172" spans="1:25" s="54" customFormat="1" ht="24">
      <c r="A172" s="54" t="s">
        <v>1102</v>
      </c>
      <c r="B172" s="54" t="s">
        <v>1469</v>
      </c>
    </row>
    <row r="173" spans="1:25" s="54" customFormat="1" ht="24">
      <c r="A173" s="54" t="s">
        <v>1470</v>
      </c>
      <c r="B173" s="54" t="s">
        <v>1471</v>
      </c>
    </row>
    <row r="174" spans="1:25" s="54" customFormat="1" ht="25">
      <c r="A174" s="54" t="s">
        <v>1495</v>
      </c>
      <c r="B174" s="54" t="s">
        <v>81</v>
      </c>
    </row>
    <row r="175" spans="1:25" s="54" customFormat="1" ht="21">
      <c r="A175" s="138" t="s">
        <v>83</v>
      </c>
      <c r="B175" s="54" t="s">
        <v>84</v>
      </c>
    </row>
    <row r="176" spans="1:25" s="54" customFormat="1" ht="21">
      <c r="A176" s="138" t="s">
        <v>971</v>
      </c>
      <c r="B176" s="54" t="s">
        <v>1020</v>
      </c>
    </row>
    <row r="177" spans="1:5" s="54" customFormat="1" ht="21">
      <c r="A177" s="138" t="s">
        <v>747</v>
      </c>
      <c r="B177" s="54" t="s">
        <v>751</v>
      </c>
    </row>
    <row r="178" spans="1:5" s="54" customFormat="1" ht="21">
      <c r="A178" s="138" t="s">
        <v>104</v>
      </c>
      <c r="B178" s="54" t="s">
        <v>105</v>
      </c>
    </row>
    <row r="179" spans="1:5" s="54" customFormat="1" ht="21">
      <c r="A179" s="138" t="s">
        <v>1015</v>
      </c>
      <c r="B179" s="54" t="s">
        <v>1018</v>
      </c>
      <c r="D179" s="56"/>
      <c r="E179" s="125"/>
    </row>
    <row r="180" spans="1:5" s="54" customFormat="1" ht="21">
      <c r="A180" s="138" t="s">
        <v>107</v>
      </c>
      <c r="B180" s="54" t="s">
        <v>108</v>
      </c>
      <c r="E180" s="125"/>
    </row>
    <row r="181" spans="1:5" s="54" customFormat="1" ht="21">
      <c r="A181" s="138" t="s">
        <v>113</v>
      </c>
      <c r="B181" s="54" t="s">
        <v>1073</v>
      </c>
      <c r="E181" s="125"/>
    </row>
    <row r="182" spans="1:5" s="54" customFormat="1" ht="21">
      <c r="A182" s="54" t="s">
        <v>121</v>
      </c>
      <c r="B182" s="54" t="s">
        <v>122</v>
      </c>
      <c r="E182" s="125"/>
    </row>
    <row r="183" spans="1:5" s="54" customFormat="1" ht="21">
      <c r="A183" s="54" t="s">
        <v>778</v>
      </c>
      <c r="B183" s="54" t="s">
        <v>782</v>
      </c>
      <c r="E183" s="125"/>
    </row>
    <row r="184" spans="1:5" s="54" customFormat="1" ht="21">
      <c r="A184" s="54" t="s">
        <v>1208</v>
      </c>
      <c r="B184" s="54" t="s">
        <v>1210</v>
      </c>
      <c r="E184" s="125"/>
    </row>
    <row r="185" spans="1:5" s="54" customFormat="1" ht="21">
      <c r="A185" s="54" t="s">
        <v>132</v>
      </c>
      <c r="B185" s="140" t="s">
        <v>1041</v>
      </c>
      <c r="E185" s="125"/>
    </row>
    <row r="186" spans="1:5" s="54" customFormat="1" ht="21">
      <c r="A186" s="138" t="s">
        <v>994</v>
      </c>
      <c r="B186" s="54" t="s">
        <v>1023</v>
      </c>
      <c r="E186" s="125"/>
    </row>
    <row r="187" spans="1:5" s="54" customFormat="1" ht="21">
      <c r="A187" s="138" t="s">
        <v>777</v>
      </c>
      <c r="B187" s="54" t="s">
        <v>1076</v>
      </c>
      <c r="E187" s="125"/>
    </row>
    <row r="188" spans="1:5" s="54" customFormat="1" ht="21">
      <c r="A188" s="138" t="s">
        <v>776</v>
      </c>
      <c r="B188" s="54" t="s">
        <v>1077</v>
      </c>
      <c r="E188" s="125"/>
    </row>
    <row r="189" spans="1:5" s="54" customFormat="1" ht="21">
      <c r="A189" s="54" t="s">
        <v>139</v>
      </c>
      <c r="B189" s="54" t="s">
        <v>140</v>
      </c>
      <c r="E189" s="125"/>
    </row>
    <row r="190" spans="1:5" s="54" customFormat="1" ht="21">
      <c r="A190" s="138" t="s">
        <v>205</v>
      </c>
      <c r="B190" s="54" t="s">
        <v>1019</v>
      </c>
      <c r="E190" s="125"/>
    </row>
    <row r="191" spans="1:5" s="54" customFormat="1" ht="21">
      <c r="A191" s="138" t="s">
        <v>68</v>
      </c>
      <c r="B191" s="54" t="s">
        <v>332</v>
      </c>
      <c r="E191" s="125"/>
    </row>
    <row r="192" spans="1:5" s="54" customFormat="1" ht="21">
      <c r="A192" s="138" t="s">
        <v>141</v>
      </c>
      <c r="B192" s="54" t="s">
        <v>142</v>
      </c>
      <c r="E192" s="125"/>
    </row>
    <row r="193" spans="1:5" s="54" customFormat="1" ht="21">
      <c r="A193" s="138" t="s">
        <v>1075</v>
      </c>
      <c r="B193" s="54" t="s">
        <v>1074</v>
      </c>
      <c r="E193" s="125"/>
    </row>
    <row r="194" spans="1:5" s="54" customFormat="1" ht="21">
      <c r="A194" s="138" t="s">
        <v>207</v>
      </c>
      <c r="B194" s="54" t="s">
        <v>1072</v>
      </c>
      <c r="E194" s="125"/>
    </row>
    <row r="195" spans="1:5" s="54" customFormat="1" ht="21">
      <c r="A195" s="138" t="s">
        <v>210</v>
      </c>
      <c r="B195" s="54" t="s">
        <v>1248</v>
      </c>
      <c r="E195" s="125"/>
    </row>
    <row r="196" spans="1:5" s="54" customFormat="1" ht="21">
      <c r="A196" s="138" t="s">
        <v>1206</v>
      </c>
      <c r="B196" s="54" t="s">
        <v>1249</v>
      </c>
      <c r="E196" s="125"/>
    </row>
    <row r="197" spans="1:5" s="54" customFormat="1" ht="21">
      <c r="A197" s="138" t="s">
        <v>149</v>
      </c>
      <c r="B197" s="54" t="s">
        <v>150</v>
      </c>
      <c r="E197" s="125"/>
    </row>
    <row r="198" spans="1:5" s="54" customFormat="1" ht="21">
      <c r="A198" s="138" t="s">
        <v>151</v>
      </c>
      <c r="B198" s="54" t="s">
        <v>1021</v>
      </c>
      <c r="E198" s="125"/>
    </row>
    <row r="199" spans="1:5" s="54" customFormat="1" ht="21">
      <c r="A199" s="138" t="s">
        <v>989</v>
      </c>
      <c r="B199" s="54" t="s">
        <v>1508</v>
      </c>
      <c r="E199" s="125"/>
    </row>
    <row r="200" spans="1:5" s="54" customFormat="1" ht="22">
      <c r="A200" s="138" t="s">
        <v>153</v>
      </c>
      <c r="B200" s="212" t="s">
        <v>154</v>
      </c>
      <c r="E200" s="125"/>
    </row>
    <row r="201" spans="1:5" s="54" customFormat="1" ht="21">
      <c r="A201" s="54" t="s">
        <v>153</v>
      </c>
      <c r="B201" s="54" t="s">
        <v>154</v>
      </c>
      <c r="E201" s="125"/>
    </row>
    <row r="202" spans="1:5" s="54" customFormat="1" ht="21">
      <c r="A202" s="54" t="s">
        <v>55</v>
      </c>
      <c r="B202" s="54" t="s">
        <v>1207</v>
      </c>
      <c r="E202" s="125"/>
    </row>
    <row r="203" spans="1:5" s="54" customFormat="1" ht="21">
      <c r="A203" s="138" t="s">
        <v>61</v>
      </c>
      <c r="B203" s="54" t="s">
        <v>157</v>
      </c>
      <c r="E203" s="125"/>
    </row>
    <row r="204" spans="1:5" s="54" customFormat="1" ht="21">
      <c r="A204" s="54" t="s">
        <v>158</v>
      </c>
      <c r="B204" s="54" t="s">
        <v>159</v>
      </c>
      <c r="E204" s="125"/>
    </row>
    <row r="205" spans="1:5" s="54" customFormat="1" ht="21">
      <c r="A205" s="138" t="s">
        <v>63</v>
      </c>
      <c r="B205" s="54" t="s">
        <v>689</v>
      </c>
      <c r="E205" s="125"/>
    </row>
    <row r="206" spans="1:5" s="54" customFormat="1" ht="21">
      <c r="A206" s="54" t="s">
        <v>15</v>
      </c>
      <c r="B206" s="54" t="s">
        <v>161</v>
      </c>
      <c r="E206" s="125"/>
    </row>
    <row r="207" spans="1:5" s="54" customFormat="1" ht="21">
      <c r="A207" s="138" t="s">
        <v>64</v>
      </c>
      <c r="B207" s="54" t="s">
        <v>162</v>
      </c>
      <c r="E207" s="125"/>
    </row>
    <row r="208" spans="1:5" s="54" customFormat="1" ht="21">
      <c r="A208" s="138" t="s">
        <v>1016</v>
      </c>
      <c r="B208" s="54" t="s">
        <v>1068</v>
      </c>
      <c r="D208" s="38"/>
      <c r="E208" s="125"/>
    </row>
    <row r="209" spans="1:5" s="54" customFormat="1" ht="21">
      <c r="A209" s="138" t="s">
        <v>225</v>
      </c>
      <c r="B209" s="54" t="s">
        <v>226</v>
      </c>
      <c r="E209" s="125"/>
    </row>
    <row r="210" spans="1:5" s="54" customFormat="1" ht="25">
      <c r="A210" s="138" t="s">
        <v>1507</v>
      </c>
      <c r="B210" s="54" t="s">
        <v>1022</v>
      </c>
      <c r="E210" s="125"/>
    </row>
    <row r="211" spans="1:5" s="54" customFormat="1" ht="21">
      <c r="A211" s="138" t="s">
        <v>1070</v>
      </c>
      <c r="B211" s="54" t="s">
        <v>1071</v>
      </c>
      <c r="E211" s="125"/>
    </row>
    <row r="212" spans="1:5" s="54" customFormat="1" ht="21">
      <c r="A212" s="138" t="s">
        <v>781</v>
      </c>
      <c r="B212" s="54" t="s">
        <v>784</v>
      </c>
      <c r="E212" s="125"/>
    </row>
    <row r="213" spans="1:5" s="54" customFormat="1" ht="21">
      <c r="A213" s="54" t="s">
        <v>164</v>
      </c>
      <c r="B213" s="54" t="s">
        <v>1209</v>
      </c>
      <c r="E213" s="125"/>
    </row>
    <row r="214" spans="1:5" s="54" customFormat="1" ht="21">
      <c r="A214" s="138" t="s">
        <v>20</v>
      </c>
      <c r="B214" s="54" t="s">
        <v>167</v>
      </c>
      <c r="E214" s="125"/>
    </row>
    <row r="215" spans="1:5" s="54" customFormat="1" ht="21">
      <c r="A215" s="138" t="s">
        <v>171</v>
      </c>
      <c r="B215" s="54" t="s">
        <v>172</v>
      </c>
      <c r="E215" s="125"/>
    </row>
    <row r="216" spans="1:5" s="54" customFormat="1" ht="21">
      <c r="A216" s="138" t="s">
        <v>66</v>
      </c>
      <c r="B216" s="54" t="s">
        <v>174</v>
      </c>
      <c r="E216" s="125"/>
    </row>
    <row r="217" spans="1:5" s="54" customFormat="1" ht="21">
      <c r="A217" s="138" t="s">
        <v>179</v>
      </c>
      <c r="B217" s="54" t="s">
        <v>180</v>
      </c>
      <c r="E217" s="125"/>
    </row>
    <row r="218" spans="1:5" s="54" customFormat="1" ht="21">
      <c r="A218" s="138" t="s">
        <v>974</v>
      </c>
      <c r="B218" s="54" t="s">
        <v>246</v>
      </c>
      <c r="E218" s="125"/>
    </row>
    <row r="219" spans="1:5" s="54" customFormat="1" ht="21">
      <c r="A219" s="138" t="s">
        <v>184</v>
      </c>
      <c r="B219" s="54" t="s">
        <v>185</v>
      </c>
      <c r="E219" s="125"/>
    </row>
    <row r="220" spans="1:5" s="54" customFormat="1" ht="21">
      <c r="A220" s="138" t="s">
        <v>678</v>
      </c>
      <c r="B220" s="54" t="s">
        <v>186</v>
      </c>
      <c r="E220" s="125"/>
    </row>
    <row r="221" spans="1:5" s="54" customFormat="1" ht="21">
      <c r="A221" s="138" t="s">
        <v>62</v>
      </c>
      <c r="B221" s="54" t="s">
        <v>648</v>
      </c>
      <c r="E221" s="125"/>
    </row>
    <row r="222" spans="1:5" s="54" customFormat="1" ht="21">
      <c r="A222" s="138" t="s">
        <v>58</v>
      </c>
      <c r="B222" s="54" t="s">
        <v>1017</v>
      </c>
      <c r="D222" s="38"/>
      <c r="E222" s="125"/>
    </row>
    <row r="223" spans="1:5" s="54" customFormat="1" ht="21">
      <c r="A223" s="138" t="s">
        <v>65</v>
      </c>
      <c r="B223" s="54" t="s">
        <v>187</v>
      </c>
      <c r="E223" s="125"/>
    </row>
    <row r="224" spans="1:5" s="54" customFormat="1" ht="21">
      <c r="A224" s="138" t="s">
        <v>1067</v>
      </c>
      <c r="B224" s="54" t="s">
        <v>1069</v>
      </c>
      <c r="D224" s="38"/>
      <c r="E224" s="125"/>
    </row>
    <row r="225" spans="1:4" s="54" customFormat="1" ht="21">
      <c r="A225" s="189"/>
      <c r="D225" s="125"/>
    </row>
    <row r="226" spans="1:4" s="54" customFormat="1" ht="21">
      <c r="D226" s="125"/>
    </row>
    <row r="227" spans="1:4" s="54" customFormat="1" ht="21"/>
    <row r="228" spans="1:4" s="54" customFormat="1" ht="21">
      <c r="D228" s="125"/>
    </row>
    <row r="229" spans="1:4" s="54" customFormat="1" ht="21">
      <c r="D229" s="125"/>
    </row>
    <row r="230" spans="1:4" s="54" customFormat="1" ht="21">
      <c r="D230" s="125"/>
    </row>
    <row r="231" spans="1:4" s="54" customFormat="1" ht="21">
      <c r="D231" s="125"/>
    </row>
    <row r="232" spans="1:4" s="54" customFormat="1" ht="21">
      <c r="D232" s="125"/>
    </row>
    <row r="233" spans="1:4" s="54" customFormat="1" ht="21">
      <c r="D233" s="125"/>
    </row>
    <row r="234" spans="1:4" s="54" customFormat="1" ht="21">
      <c r="D234" s="125"/>
    </row>
    <row r="235" spans="1:4">
      <c r="D235" s="11"/>
    </row>
    <row r="236" spans="1:4">
      <c r="D236" s="11"/>
    </row>
    <row r="237" spans="1:4">
      <c r="D237" s="11"/>
    </row>
    <row r="238" spans="1:4">
      <c r="D238" s="11"/>
    </row>
    <row r="239" spans="1:4">
      <c r="D239" s="11"/>
    </row>
    <row r="240" spans="1:4">
      <c r="D240" s="11"/>
    </row>
    <row r="241" spans="4:4">
      <c r="D241" s="132"/>
    </row>
    <row r="242" spans="4:4">
      <c r="D242" s="11"/>
    </row>
    <row r="243" spans="4:4">
      <c r="D243" s="11"/>
    </row>
    <row r="244" spans="4:4">
      <c r="D244" s="11"/>
    </row>
    <row r="245" spans="4:4">
      <c r="D245" s="132"/>
    </row>
    <row r="246" spans="4:4">
      <c r="D246" s="11"/>
    </row>
    <row r="247" spans="4:4">
      <c r="D247" s="11"/>
    </row>
    <row r="248" spans="4:4">
      <c r="D248" s="11"/>
    </row>
    <row r="249" spans="4:4">
      <c r="D249" s="11"/>
    </row>
    <row r="250" spans="4:4">
      <c r="D250" s="11"/>
    </row>
    <row r="251" spans="4:4">
      <c r="D251" s="11"/>
    </row>
    <row r="252" spans="4:4">
      <c r="D252" s="11"/>
    </row>
    <row r="253" spans="4:4">
      <c r="D253" s="11"/>
    </row>
    <row r="254" spans="4:4">
      <c r="D254" s="11"/>
    </row>
    <row r="255" spans="4:4">
      <c r="D255" s="11"/>
    </row>
    <row r="256" spans="4:4">
      <c r="D256" s="11"/>
    </row>
    <row r="257" spans="3:4">
      <c r="D257" s="11"/>
    </row>
    <row r="258" spans="3:4">
      <c r="D258" s="11"/>
    </row>
    <row r="259" spans="3:4">
      <c r="D259" s="11"/>
    </row>
    <row r="260" spans="3:4">
      <c r="D260" s="11"/>
    </row>
    <row r="261" spans="3:4">
      <c r="D261" s="11"/>
    </row>
    <row r="262" spans="3:4">
      <c r="D262" s="11"/>
    </row>
    <row r="263" spans="3:4">
      <c r="D263" s="11"/>
    </row>
    <row r="264" spans="3:4">
      <c r="D264" s="11"/>
    </row>
    <row r="265" spans="3:4">
      <c r="D265" s="11"/>
    </row>
    <row r="266" spans="3:4">
      <c r="D266" s="11"/>
    </row>
    <row r="267" spans="3:4">
      <c r="D267" s="11"/>
    </row>
    <row r="268" spans="3:4">
      <c r="D268" s="11"/>
    </row>
    <row r="269" spans="3:4">
      <c r="D269" s="11"/>
    </row>
    <row r="270" spans="3:4" ht="18" customHeight="1">
      <c r="D270" s="11"/>
    </row>
    <row r="271" spans="3:4">
      <c r="D271" s="11"/>
    </row>
    <row r="272" spans="3:4">
      <c r="C272" s="131"/>
      <c r="D272" s="11"/>
    </row>
    <row r="273" spans="3:4">
      <c r="D273" s="11"/>
    </row>
    <row r="274" spans="3:4">
      <c r="C274" s="131"/>
      <c r="D274" s="11"/>
    </row>
    <row r="275" spans="3:4">
      <c r="D275" s="11"/>
    </row>
    <row r="276" spans="3:4">
      <c r="D276" s="11"/>
    </row>
    <row r="277" spans="3:4">
      <c r="D277" s="11"/>
    </row>
    <row r="278" spans="3:4">
      <c r="D278" s="11"/>
    </row>
    <row r="279" spans="3:4">
      <c r="D279" s="11"/>
    </row>
    <row r="280" spans="3:4">
      <c r="C280" s="131"/>
      <c r="D280" s="11"/>
    </row>
    <row r="281" spans="3:4">
      <c r="D281" s="11"/>
    </row>
    <row r="282" spans="3:4">
      <c r="D282" s="11"/>
    </row>
    <row r="283" spans="3:4">
      <c r="D283" s="11"/>
    </row>
    <row r="284" spans="3:4">
      <c r="D284" s="11"/>
    </row>
    <row r="285" spans="3:4">
      <c r="D285" s="11"/>
    </row>
    <row r="286" spans="3:4">
      <c r="D286" s="11"/>
    </row>
    <row r="287" spans="3:4">
      <c r="D287" s="11"/>
    </row>
    <row r="288" spans="3:4">
      <c r="D288" s="11"/>
    </row>
    <row r="289" spans="3:4">
      <c r="C289" s="131"/>
      <c r="D289" s="11"/>
    </row>
    <row r="290" spans="3:4">
      <c r="C290" s="131"/>
      <c r="D290" s="11"/>
    </row>
    <row r="291" spans="3:4">
      <c r="D291" s="11"/>
    </row>
    <row r="292" spans="3:4">
      <c r="D292" s="11"/>
    </row>
    <row r="293" spans="3:4">
      <c r="D293" s="11"/>
    </row>
    <row r="294" spans="3:4">
      <c r="D294" s="133"/>
    </row>
    <row r="295" spans="3:4">
      <c r="D295" s="11"/>
    </row>
    <row r="296" spans="3:4">
      <c r="D296" s="11"/>
    </row>
    <row r="297" spans="3:4">
      <c r="D297" s="11"/>
    </row>
    <row r="298" spans="3:4">
      <c r="D298" s="11"/>
    </row>
    <row r="299" spans="3:4">
      <c r="D299" s="11"/>
    </row>
    <row r="300" spans="3:4">
      <c r="D300" s="11"/>
    </row>
    <row r="301" spans="3:4">
      <c r="D301" s="11"/>
    </row>
    <row r="302" spans="3:4">
      <c r="D302" s="11"/>
    </row>
    <row r="303" spans="3:4">
      <c r="D303" s="11"/>
    </row>
    <row r="304" spans="3:4">
      <c r="D304" s="11"/>
    </row>
    <row r="305" spans="3:4">
      <c r="D305" s="11"/>
    </row>
    <row r="306" spans="3:4">
      <c r="D306" s="11"/>
    </row>
    <row r="307" spans="3:4">
      <c r="D307" s="11"/>
    </row>
    <row r="308" spans="3:4">
      <c r="D308" s="11"/>
    </row>
    <row r="309" spans="3:4">
      <c r="D309" s="11"/>
    </row>
    <row r="310" spans="3:4">
      <c r="C310" s="131"/>
      <c r="D310" s="11"/>
    </row>
    <row r="311" spans="3:4">
      <c r="C311" s="130"/>
      <c r="D311" s="11"/>
    </row>
    <row r="312" spans="3:4">
      <c r="D312" s="11"/>
    </row>
    <row r="313" spans="3:4">
      <c r="D313" s="11"/>
    </row>
    <row r="314" spans="3:4">
      <c r="D314" s="11"/>
    </row>
    <row r="315" spans="3:4">
      <c r="D315" s="11"/>
    </row>
    <row r="316" spans="3:4">
      <c r="D316" s="11"/>
    </row>
    <row r="317" spans="3:4">
      <c r="C317" s="24"/>
      <c r="D317" s="11"/>
    </row>
    <row r="318" spans="3:4">
      <c r="D318" s="11"/>
    </row>
    <row r="319" spans="3:4">
      <c r="C319" s="131"/>
      <c r="D319" s="11"/>
    </row>
    <row r="320" spans="3:4">
      <c r="D320" s="11"/>
    </row>
    <row r="321" spans="3:4">
      <c r="D321" s="11"/>
    </row>
    <row r="322" spans="3:4">
      <c r="D322" s="11"/>
    </row>
    <row r="323" spans="3:4">
      <c r="D323" s="11"/>
    </row>
    <row r="324" spans="3:4">
      <c r="C324" s="131"/>
      <c r="D324" s="11"/>
    </row>
    <row r="325" spans="3:4">
      <c r="D325" s="11"/>
    </row>
    <row r="326" spans="3:4">
      <c r="C326" s="131"/>
      <c r="D326" s="11"/>
    </row>
    <row r="327" spans="3:4">
      <c r="D327" s="11"/>
    </row>
    <row r="328" spans="3:4">
      <c r="D328" s="11"/>
    </row>
    <row r="329" spans="3:4">
      <c r="D329" s="11"/>
    </row>
    <row r="330" spans="3:4">
      <c r="D330" s="11"/>
    </row>
    <row r="331" spans="3:4">
      <c r="D331" s="11"/>
    </row>
    <row r="332" spans="3:4">
      <c r="D332" s="11"/>
    </row>
    <row r="333" spans="3:4">
      <c r="D333" s="11"/>
    </row>
    <row r="334" spans="3:4">
      <c r="D334" s="11"/>
    </row>
    <row r="335" spans="3:4">
      <c r="D335" s="11"/>
    </row>
    <row r="336" spans="3:4">
      <c r="D336" s="11"/>
    </row>
    <row r="337" spans="3:4">
      <c r="D337" s="11"/>
    </row>
    <row r="338" spans="3:4">
      <c r="D338" s="11"/>
    </row>
    <row r="339" spans="3:4">
      <c r="D339" s="11"/>
    </row>
    <row r="340" spans="3:4">
      <c r="D340" s="11"/>
    </row>
    <row r="341" spans="3:4">
      <c r="D341" s="11"/>
    </row>
    <row r="342" spans="3:4">
      <c r="C342" s="131"/>
      <c r="D342" s="11"/>
    </row>
    <row r="343" spans="3:4">
      <c r="D343" s="11"/>
    </row>
    <row r="344" spans="3:4">
      <c r="D344" s="11"/>
    </row>
    <row r="345" spans="3:4">
      <c r="D345" s="11"/>
    </row>
    <row r="346" spans="3:4">
      <c r="D346" s="11"/>
    </row>
    <row r="347" spans="3:4">
      <c r="D347" s="11"/>
    </row>
    <row r="348" spans="3:4">
      <c r="D348" s="11"/>
    </row>
    <row r="349" spans="3:4">
      <c r="D349" s="11"/>
    </row>
    <row r="350" spans="3:4">
      <c r="D350" s="11"/>
    </row>
    <row r="351" spans="3:4">
      <c r="D351" s="11"/>
    </row>
    <row r="352" spans="3:4">
      <c r="D352" s="11"/>
    </row>
    <row r="353" spans="3:4">
      <c r="D353" s="11"/>
    </row>
    <row r="354" spans="3:4">
      <c r="D354" s="11"/>
    </row>
    <row r="355" spans="3:4">
      <c r="D355" s="11"/>
    </row>
    <row r="356" spans="3:4">
      <c r="D356" s="11"/>
    </row>
    <row r="357" spans="3:4">
      <c r="D357" s="11"/>
    </row>
    <row r="358" spans="3:4">
      <c r="D358" s="11"/>
    </row>
    <row r="359" spans="3:4">
      <c r="D359" s="11"/>
    </row>
    <row r="360" spans="3:4">
      <c r="D360" s="11"/>
    </row>
    <row r="361" spans="3:4">
      <c r="D361" s="11"/>
    </row>
    <row r="362" spans="3:4">
      <c r="D362" s="11"/>
    </row>
    <row r="363" spans="3:4">
      <c r="C363" s="131"/>
      <c r="D363" s="11"/>
    </row>
    <row r="364" spans="3:4">
      <c r="D364" s="11"/>
    </row>
    <row r="365" spans="3:4">
      <c r="D365" s="11"/>
    </row>
    <row r="366" spans="3:4">
      <c r="D366" s="11"/>
    </row>
    <row r="367" spans="3:4">
      <c r="D367" s="11"/>
    </row>
    <row r="368" spans="3:4">
      <c r="D368" s="11"/>
    </row>
    <row r="369" spans="3:4">
      <c r="C369" s="131"/>
      <c r="D369" s="11"/>
    </row>
    <row r="370" spans="3:4">
      <c r="C370" s="131"/>
      <c r="D370" s="11"/>
    </row>
    <row r="371" spans="3:4">
      <c r="D371" s="11"/>
    </row>
    <row r="372" spans="3:4">
      <c r="D372" s="11"/>
    </row>
    <row r="373" spans="3:4">
      <c r="D373" s="11"/>
    </row>
    <row r="374" spans="3:4">
      <c r="D374" s="11"/>
    </row>
    <row r="375" spans="3:4">
      <c r="D375" s="11"/>
    </row>
    <row r="376" spans="3:4">
      <c r="D376" s="11"/>
    </row>
    <row r="377" spans="3:4">
      <c r="D377" s="11"/>
    </row>
    <row r="378" spans="3:4">
      <c r="D378" s="11"/>
    </row>
    <row r="379" spans="3:4" ht="16" customHeight="1">
      <c r="D379" s="11"/>
    </row>
    <row r="380" spans="3:4">
      <c r="D380" s="11"/>
    </row>
    <row r="381" spans="3:4">
      <c r="D381" s="11"/>
    </row>
    <row r="382" spans="3:4">
      <c r="D382" s="11"/>
    </row>
    <row r="383" spans="3:4">
      <c r="D383" s="11"/>
    </row>
    <row r="384" spans="3:4">
      <c r="D384" s="11"/>
    </row>
    <row r="385" spans="3:4">
      <c r="D385" s="11"/>
    </row>
    <row r="386" spans="3:4">
      <c r="D386" s="11"/>
    </row>
    <row r="387" spans="3:4">
      <c r="D387" s="11"/>
    </row>
    <row r="388" spans="3:4">
      <c r="D388" s="11"/>
    </row>
    <row r="389" spans="3:4">
      <c r="D389" s="11"/>
    </row>
    <row r="390" spans="3:4">
      <c r="D390" s="11"/>
    </row>
    <row r="391" spans="3:4">
      <c r="D391" s="11"/>
    </row>
    <row r="392" spans="3:4">
      <c r="C392" s="129"/>
      <c r="D392" s="11"/>
    </row>
    <row r="393" spans="3:4">
      <c r="D393" s="11"/>
    </row>
    <row r="394" spans="3:4">
      <c r="D394" s="11"/>
    </row>
    <row r="395" spans="3:4">
      <c r="D395" s="11"/>
    </row>
    <row r="396" spans="3:4">
      <c r="D396" s="11"/>
    </row>
    <row r="397" spans="3:4">
      <c r="D397" s="11"/>
    </row>
  </sheetData>
  <mergeCells count="8">
    <mergeCell ref="T2:V2"/>
    <mergeCell ref="W2:Y2"/>
    <mergeCell ref="B2:D2"/>
    <mergeCell ref="E2:G2"/>
    <mergeCell ref="H2:J2"/>
    <mergeCell ref="K2:M2"/>
    <mergeCell ref="N2:P2"/>
    <mergeCell ref="Q2:S2"/>
  </mergeCells>
  <phoneticPr fontId="29" type="noConversion"/>
  <pageMargins left="0.7" right="0.7" top="0.75" bottom="0.75" header="0.3" footer="0.3"/>
  <pageSetup paperSize="9" scale="39"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522E1-95A6-FA42-8EFF-24363C6A5E7E}">
  <sheetPr>
    <pageSetUpPr fitToPage="1"/>
  </sheetPr>
  <dimension ref="A1:XFC306"/>
  <sheetViews>
    <sheetView view="pageBreakPreview" zoomScale="60" zoomScaleNormal="60" workbookViewId="0">
      <pane xSplit="7" ySplit="3" topLeftCell="H67" activePane="bottomRight" state="frozen"/>
      <selection pane="topRight" activeCell="H1" sqref="H1"/>
      <selection pane="bottomLeft" activeCell="A4" sqref="A4"/>
      <selection pane="bottomRight" activeCell="A72" sqref="A72:F156"/>
    </sheetView>
  </sheetViews>
  <sheetFormatPr baseColWidth="10" defaultRowHeight="16"/>
  <cols>
    <col min="1" max="1" width="33.6640625" customWidth="1"/>
    <col min="2" max="2" width="24.83203125" customWidth="1"/>
    <col min="3" max="3" width="52.6640625" customWidth="1"/>
    <col min="4" max="4" width="16.33203125" customWidth="1"/>
    <col min="5" max="5" width="33.1640625" customWidth="1"/>
    <col min="6" max="6" width="93.83203125" customWidth="1"/>
    <col min="7" max="7" width="12.5" customWidth="1"/>
    <col min="15" max="15" width="16.1640625" customWidth="1"/>
    <col min="26" max="26" width="12.6640625" customWidth="1"/>
    <col min="27" max="27" width="12" customWidth="1"/>
    <col min="31" max="32" width="11" customWidth="1"/>
    <col min="33" max="33" width="49.6640625" customWidth="1"/>
    <col min="36" max="36" width="42.6640625" customWidth="1"/>
    <col min="38" max="38" width="19.33203125" customWidth="1"/>
    <col min="40" max="40" width="13.83203125" customWidth="1"/>
    <col min="43" max="43" width="16.83203125" customWidth="1"/>
    <col min="44" max="44" width="16" customWidth="1"/>
    <col min="46" max="46" width="13.83203125" customWidth="1"/>
    <col min="48" max="48" width="18.33203125" customWidth="1"/>
  </cols>
  <sheetData>
    <row r="1" spans="1:48" ht="34" customHeight="1">
      <c r="A1" s="52" t="s">
        <v>1510</v>
      </c>
      <c r="B1" s="52"/>
      <c r="C1" s="52"/>
      <c r="D1" s="52"/>
      <c r="E1" s="52"/>
      <c r="F1" s="52"/>
      <c r="G1" s="52"/>
      <c r="H1" s="116"/>
      <c r="I1" s="228" t="s">
        <v>766</v>
      </c>
      <c r="J1" s="230"/>
      <c r="K1" s="230" t="s">
        <v>767</v>
      </c>
      <c r="L1" s="230"/>
      <c r="M1" s="230"/>
      <c r="N1" s="230"/>
      <c r="O1" s="230"/>
      <c r="P1" s="229"/>
      <c r="Q1" s="228" t="s">
        <v>768</v>
      </c>
      <c r="R1" s="230"/>
      <c r="S1" s="229"/>
      <c r="T1" s="228" t="s">
        <v>769</v>
      </c>
      <c r="U1" s="230"/>
      <c r="V1" s="230"/>
      <c r="W1" s="230"/>
      <c r="X1" s="229"/>
      <c r="Y1" s="116" t="s">
        <v>437</v>
      </c>
      <c r="Z1" s="228" t="s">
        <v>770</v>
      </c>
      <c r="AA1" s="230"/>
      <c r="AB1" s="230"/>
      <c r="AC1" s="230"/>
      <c r="AD1" s="229"/>
      <c r="AE1" s="228" t="s">
        <v>441</v>
      </c>
      <c r="AF1" s="230"/>
      <c r="AG1" s="230"/>
      <c r="AH1" s="230"/>
      <c r="AI1" s="230"/>
      <c r="AJ1" s="230"/>
      <c r="AK1" s="229"/>
      <c r="AL1" s="116" t="s">
        <v>1078</v>
      </c>
      <c r="AM1" s="228" t="s">
        <v>444</v>
      </c>
      <c r="AN1" s="230"/>
      <c r="AO1" s="229"/>
      <c r="AP1" s="228" t="s">
        <v>449</v>
      </c>
      <c r="AQ1" s="230"/>
      <c r="AR1" s="229"/>
      <c r="AS1" s="228" t="s">
        <v>451</v>
      </c>
      <c r="AT1" s="230"/>
      <c r="AU1" s="229"/>
      <c r="AV1" s="116" t="s">
        <v>197</v>
      </c>
    </row>
    <row r="2" spans="1:48" ht="142" customHeight="1">
      <c r="A2" s="59" t="s">
        <v>353</v>
      </c>
      <c r="B2" s="59" t="s">
        <v>412</v>
      </c>
      <c r="C2" s="59" t="s">
        <v>413</v>
      </c>
      <c r="D2" s="59" t="s">
        <v>414</v>
      </c>
      <c r="E2" s="59" t="s">
        <v>415</v>
      </c>
      <c r="F2" s="59" t="s">
        <v>416</v>
      </c>
      <c r="G2" s="12" t="s">
        <v>417</v>
      </c>
      <c r="H2" s="12" t="s">
        <v>418</v>
      </c>
      <c r="I2" s="12" t="s">
        <v>361</v>
      </c>
      <c r="J2" s="12" t="s">
        <v>712</v>
      </c>
      <c r="K2" s="12" t="s">
        <v>421</v>
      </c>
      <c r="L2" s="12" t="s">
        <v>422</v>
      </c>
      <c r="M2" s="12" t="s">
        <v>423</v>
      </c>
      <c r="N2" s="12" t="s">
        <v>425</v>
      </c>
      <c r="O2" s="12" t="s">
        <v>426</v>
      </c>
      <c r="P2" s="12" t="s">
        <v>427</v>
      </c>
      <c r="Q2" s="12" t="s">
        <v>428</v>
      </c>
      <c r="R2" s="12" t="s">
        <v>429</v>
      </c>
      <c r="S2" s="12" t="s">
        <v>430</v>
      </c>
      <c r="T2" s="12" t="s">
        <v>233</v>
      </c>
      <c r="U2" s="12" t="s">
        <v>431</v>
      </c>
      <c r="V2" s="12" t="s">
        <v>432</v>
      </c>
      <c r="W2" s="12" t="s">
        <v>434</v>
      </c>
      <c r="X2" s="12" t="s">
        <v>436</v>
      </c>
      <c r="Y2" s="12" t="s">
        <v>437</v>
      </c>
      <c r="Z2" s="12" t="s">
        <v>439</v>
      </c>
      <c r="AA2" s="12" t="s">
        <v>440</v>
      </c>
      <c r="AB2" s="12" t="s">
        <v>194</v>
      </c>
      <c r="AC2" s="12" t="s">
        <v>214</v>
      </c>
      <c r="AD2" s="12" t="s">
        <v>229</v>
      </c>
      <c r="AE2" s="12" t="s">
        <v>441</v>
      </c>
      <c r="AF2" s="12" t="s">
        <v>231</v>
      </c>
      <c r="AG2" s="12" t="s">
        <v>200</v>
      </c>
      <c r="AH2" s="12" t="s">
        <v>143</v>
      </c>
      <c r="AI2" s="12" t="s">
        <v>240</v>
      </c>
      <c r="AJ2" s="12" t="s">
        <v>224</v>
      </c>
      <c r="AK2" s="12" t="s">
        <v>443</v>
      </c>
      <c r="AL2" s="12" t="s">
        <v>236</v>
      </c>
      <c r="AM2" s="12" t="s">
        <v>444</v>
      </c>
      <c r="AN2" s="12" t="s">
        <v>445</v>
      </c>
      <c r="AO2" s="12" t="s">
        <v>448</v>
      </c>
      <c r="AP2" s="12" t="s">
        <v>449</v>
      </c>
      <c r="AQ2" s="12" t="s">
        <v>241</v>
      </c>
      <c r="AR2" s="12" t="s">
        <v>221</v>
      </c>
      <c r="AS2" s="12" t="s">
        <v>451</v>
      </c>
      <c r="AT2" s="12" t="s">
        <v>452</v>
      </c>
      <c r="AU2" s="12" t="s">
        <v>454</v>
      </c>
      <c r="AV2" s="12" t="s">
        <v>196</v>
      </c>
    </row>
    <row r="3" spans="1:48" ht="15" customHeight="1">
      <c r="A3" s="136"/>
      <c r="B3" s="59"/>
      <c r="C3" s="59"/>
      <c r="D3" s="59"/>
      <c r="E3" s="59"/>
      <c r="F3" s="59"/>
      <c r="G3" s="12"/>
      <c r="H3" s="12"/>
      <c r="I3" s="12"/>
      <c r="J3" s="12"/>
      <c r="K3" s="12"/>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row>
    <row r="4" spans="1:48" s="24" customFormat="1" ht="21">
      <c r="A4" s="112" t="s">
        <v>41</v>
      </c>
      <c r="B4" s="109"/>
      <c r="C4" s="109"/>
      <c r="D4" s="109"/>
      <c r="E4" s="109"/>
      <c r="F4" s="109"/>
      <c r="G4" s="109"/>
      <c r="H4" s="109"/>
      <c r="I4" s="109"/>
      <c r="J4" s="109"/>
      <c r="K4" s="109"/>
      <c r="L4" s="109"/>
      <c r="M4" s="109"/>
      <c r="N4" s="109"/>
      <c r="O4" s="109"/>
      <c r="P4" s="109"/>
      <c r="Q4" s="109"/>
      <c r="R4" s="109"/>
      <c r="S4" s="109"/>
      <c r="T4" s="109"/>
      <c r="U4" s="109"/>
      <c r="V4" s="109"/>
      <c r="W4" s="109"/>
      <c r="X4" s="109"/>
      <c r="Y4" s="109"/>
      <c r="Z4" s="109"/>
      <c r="AA4" s="109"/>
      <c r="AB4" s="109"/>
      <c r="AC4" s="109"/>
      <c r="AD4" s="109"/>
      <c r="AE4" s="109"/>
      <c r="AF4" s="109"/>
      <c r="AG4" s="109"/>
      <c r="AH4" s="109"/>
      <c r="AI4" s="109"/>
      <c r="AJ4" s="109"/>
      <c r="AK4" s="109"/>
      <c r="AL4" s="109"/>
      <c r="AM4" s="109"/>
      <c r="AN4" s="109"/>
      <c r="AO4" s="109"/>
      <c r="AP4" s="109"/>
      <c r="AQ4" s="109"/>
      <c r="AR4" s="109"/>
      <c r="AS4" s="109"/>
      <c r="AT4" s="109"/>
      <c r="AU4" s="109"/>
      <c r="AV4" s="109"/>
    </row>
    <row r="5" spans="1:48" s="24" customFormat="1" ht="24">
      <c r="A5" s="114" t="s">
        <v>1080</v>
      </c>
      <c r="B5" s="90"/>
      <c r="C5" s="90"/>
      <c r="D5" s="90"/>
      <c r="E5" s="90"/>
      <c r="F5" s="90"/>
      <c r="G5" s="90"/>
      <c r="H5" s="90"/>
      <c r="I5" s="90"/>
      <c r="J5" s="90"/>
      <c r="K5" s="90"/>
      <c r="L5" s="90"/>
      <c r="M5" s="90"/>
      <c r="N5" s="90"/>
      <c r="O5" s="90"/>
      <c r="P5" s="90"/>
      <c r="Q5" s="90"/>
      <c r="R5" s="90"/>
      <c r="S5" s="90"/>
      <c r="T5" s="90"/>
      <c r="U5" s="90"/>
      <c r="V5" s="90"/>
      <c r="W5" s="90"/>
      <c r="X5" s="90"/>
      <c r="Y5" s="90"/>
      <c r="Z5" s="90"/>
      <c r="AA5" s="90"/>
      <c r="AB5" s="90"/>
      <c r="AC5" s="90"/>
      <c r="AD5" s="90"/>
      <c r="AE5" s="90"/>
      <c r="AF5" s="90"/>
      <c r="AG5" s="90"/>
      <c r="AH5" s="90"/>
      <c r="AI5" s="90"/>
      <c r="AJ5" s="90"/>
      <c r="AK5" s="90"/>
      <c r="AL5" s="90"/>
      <c r="AM5" s="90"/>
      <c r="AN5" s="90"/>
      <c r="AO5" s="90"/>
      <c r="AP5" s="90"/>
      <c r="AQ5" s="90"/>
      <c r="AR5" s="90"/>
      <c r="AS5" s="90"/>
      <c r="AT5" s="90"/>
      <c r="AU5" s="90"/>
      <c r="AV5" s="90"/>
    </row>
    <row r="6" spans="1:48" ht="24">
      <c r="A6" s="145" t="s">
        <v>623</v>
      </c>
      <c r="B6" s="145" t="s">
        <v>15</v>
      </c>
      <c r="C6" s="145" t="s">
        <v>102</v>
      </c>
      <c r="D6" s="145" t="s">
        <v>85</v>
      </c>
      <c r="E6" s="145"/>
      <c r="F6" s="158" t="s">
        <v>1312</v>
      </c>
      <c r="G6" s="145"/>
      <c r="H6" s="159"/>
      <c r="I6" s="159"/>
      <c r="J6" s="159"/>
      <c r="K6" s="160" t="s">
        <v>15</v>
      </c>
      <c r="L6" s="160" t="s">
        <v>463</v>
      </c>
      <c r="M6" s="160" t="s">
        <v>15</v>
      </c>
      <c r="N6" s="159"/>
      <c r="O6" s="159"/>
      <c r="P6" s="159"/>
      <c r="Q6" s="159"/>
      <c r="R6" s="159"/>
      <c r="S6" s="159"/>
      <c r="T6" s="159"/>
      <c r="U6" s="159"/>
      <c r="V6" s="159"/>
      <c r="W6" s="159"/>
      <c r="X6" s="159"/>
      <c r="Y6" s="159"/>
      <c r="Z6" s="159"/>
      <c r="AA6" s="159"/>
      <c r="AB6" s="159"/>
      <c r="AC6" s="159"/>
      <c r="AD6" s="160"/>
      <c r="AE6" s="159"/>
      <c r="AF6" s="159"/>
      <c r="AG6" s="159"/>
      <c r="AH6" s="159"/>
      <c r="AI6" s="159"/>
      <c r="AJ6" s="160"/>
      <c r="AK6" s="159"/>
      <c r="AL6" s="159"/>
      <c r="AM6" s="159"/>
      <c r="AN6" s="159"/>
      <c r="AO6" s="159"/>
      <c r="AP6" s="159"/>
      <c r="AQ6" s="159"/>
      <c r="AR6" s="159"/>
      <c r="AS6" s="159"/>
      <c r="AT6" s="159"/>
      <c r="AU6" s="159"/>
      <c r="AV6" s="159"/>
    </row>
    <row r="7" spans="1:48" s="24" customFormat="1" ht="24">
      <c r="A7" s="112" t="s">
        <v>1096</v>
      </c>
      <c r="B7" s="91"/>
      <c r="C7" s="91"/>
      <c r="D7" s="91"/>
      <c r="E7" s="91"/>
      <c r="F7" s="91"/>
      <c r="G7" s="91"/>
      <c r="H7" s="91"/>
      <c r="I7" s="91"/>
      <c r="J7" s="91"/>
      <c r="K7" s="91"/>
      <c r="L7" s="91"/>
      <c r="M7" s="91"/>
      <c r="N7" s="91"/>
      <c r="O7" s="91"/>
      <c r="P7" s="91"/>
      <c r="Q7" s="91"/>
      <c r="R7" s="91"/>
      <c r="S7" s="91"/>
      <c r="T7" s="91"/>
      <c r="U7" s="91"/>
      <c r="V7" s="91"/>
      <c r="W7" s="91"/>
      <c r="X7" s="91"/>
      <c r="Y7" s="91"/>
      <c r="Z7" s="91"/>
      <c r="AA7" s="91"/>
      <c r="AB7" s="91"/>
      <c r="AC7" s="91"/>
      <c r="AD7" s="91"/>
      <c r="AE7" s="91"/>
      <c r="AF7" s="91"/>
      <c r="AG7" s="91"/>
      <c r="AH7" s="91"/>
      <c r="AI7" s="91"/>
      <c r="AJ7" s="91"/>
      <c r="AK7" s="91"/>
      <c r="AL7" s="91"/>
      <c r="AM7" s="91"/>
      <c r="AN7" s="91"/>
      <c r="AO7" s="91"/>
      <c r="AP7" s="91"/>
      <c r="AQ7" s="91"/>
      <c r="AR7" s="91"/>
      <c r="AS7" s="91"/>
      <c r="AT7" s="91"/>
      <c r="AU7" s="91"/>
      <c r="AV7" s="91"/>
    </row>
    <row r="8" spans="1:48" ht="21">
      <c r="A8" s="110" t="s">
        <v>691</v>
      </c>
      <c r="B8" s="110" t="s">
        <v>15</v>
      </c>
      <c r="C8" s="110" t="s">
        <v>102</v>
      </c>
      <c r="D8" s="15" t="s">
        <v>85</v>
      </c>
      <c r="E8" s="15" t="s">
        <v>249</v>
      </c>
      <c r="F8" s="30" t="s">
        <v>1270</v>
      </c>
      <c r="G8" s="15"/>
      <c r="H8" s="15"/>
      <c r="I8" s="15"/>
      <c r="J8" s="15"/>
      <c r="K8" s="15" t="s">
        <v>15</v>
      </c>
      <c r="L8" s="15" t="s">
        <v>692</v>
      </c>
      <c r="M8" s="15" t="s">
        <v>692</v>
      </c>
      <c r="N8" s="15"/>
      <c r="O8" s="15"/>
      <c r="P8" s="15"/>
      <c r="Q8" s="15"/>
      <c r="R8" s="15"/>
      <c r="S8" s="15"/>
      <c r="T8" s="33"/>
      <c r="U8" s="33" t="s">
        <v>15</v>
      </c>
      <c r="V8" s="15"/>
      <c r="W8" s="15"/>
      <c r="X8" s="33" t="s">
        <v>693</v>
      </c>
      <c r="Y8" s="15"/>
      <c r="Z8" s="15"/>
      <c r="AA8" s="15"/>
      <c r="AB8" s="15"/>
      <c r="AC8" s="15"/>
      <c r="AD8" s="15"/>
      <c r="AE8" s="15"/>
      <c r="AF8" s="15"/>
      <c r="AG8" s="15"/>
      <c r="AH8" s="15"/>
      <c r="AI8" s="15"/>
      <c r="AJ8" s="15"/>
      <c r="AK8" s="15"/>
      <c r="AL8" s="15"/>
      <c r="AM8" s="15"/>
      <c r="AN8" s="15"/>
      <c r="AO8" s="15"/>
      <c r="AP8" s="15"/>
      <c r="AQ8" s="15"/>
      <c r="AR8" s="15"/>
      <c r="AS8" s="84"/>
      <c r="AT8" s="84"/>
      <c r="AU8" s="84"/>
      <c r="AV8" s="84"/>
    </row>
    <row r="9" spans="1:48" ht="21">
      <c r="A9" s="110"/>
      <c r="B9" s="110" t="s">
        <v>15</v>
      </c>
      <c r="C9" s="110" t="s">
        <v>102</v>
      </c>
      <c r="D9" s="15" t="s">
        <v>85</v>
      </c>
      <c r="E9" s="15"/>
      <c r="F9" s="30" t="s">
        <v>1313</v>
      </c>
      <c r="G9" s="15"/>
      <c r="H9" s="15"/>
      <c r="I9" s="15"/>
      <c r="J9" s="15"/>
      <c r="K9" s="33" t="s">
        <v>693</v>
      </c>
      <c r="L9" s="33" t="s">
        <v>693</v>
      </c>
      <c r="M9" s="33" t="s">
        <v>693</v>
      </c>
      <c r="N9" s="15"/>
      <c r="O9" s="15"/>
      <c r="P9" s="15"/>
      <c r="Q9" s="15"/>
      <c r="R9" s="15"/>
      <c r="S9" s="15"/>
      <c r="T9" s="15"/>
      <c r="U9" s="33" t="s">
        <v>693</v>
      </c>
      <c r="V9" s="15"/>
      <c r="W9" s="15"/>
      <c r="X9" s="33" t="s">
        <v>693</v>
      </c>
      <c r="Y9" s="15"/>
      <c r="Z9" s="15"/>
      <c r="AA9" s="15"/>
      <c r="AB9" s="15"/>
      <c r="AC9" s="15"/>
      <c r="AD9" s="15"/>
      <c r="AE9" s="15"/>
      <c r="AF9" s="15"/>
      <c r="AG9" s="15"/>
      <c r="AH9" s="15"/>
      <c r="AI9" s="15"/>
      <c r="AJ9" s="15"/>
      <c r="AK9" s="15"/>
      <c r="AL9" s="15"/>
      <c r="AM9" s="15"/>
      <c r="AN9" s="15"/>
      <c r="AO9" s="15"/>
      <c r="AP9" s="15"/>
      <c r="AQ9" s="15"/>
      <c r="AR9" s="15"/>
      <c r="AS9" s="15"/>
      <c r="AT9" s="15"/>
      <c r="AU9" s="15"/>
      <c r="AV9" s="15"/>
    </row>
    <row r="10" spans="1:48" ht="21">
      <c r="A10" s="110"/>
      <c r="B10" s="110"/>
      <c r="C10" s="110"/>
      <c r="D10" s="15"/>
      <c r="E10" s="15"/>
      <c r="F10" s="30" t="s">
        <v>1314</v>
      </c>
      <c r="G10" s="15"/>
      <c r="H10" s="15"/>
      <c r="I10" s="15"/>
      <c r="J10" s="15"/>
      <c r="K10" s="15" t="s">
        <v>15</v>
      </c>
      <c r="L10" s="15" t="s">
        <v>15</v>
      </c>
      <c r="M10" s="15" t="s">
        <v>15</v>
      </c>
      <c r="N10" s="15"/>
      <c r="O10" s="15"/>
      <c r="P10" s="15"/>
      <c r="Q10" s="15"/>
      <c r="R10" s="15"/>
      <c r="S10" s="15"/>
      <c r="T10" s="15"/>
      <c r="U10" s="33" t="s">
        <v>15</v>
      </c>
      <c r="V10" s="15"/>
      <c r="W10" s="15"/>
      <c r="X10" s="15" t="s">
        <v>692</v>
      </c>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row>
    <row r="11" spans="1:48" ht="21">
      <c r="A11" s="110"/>
      <c r="B11" s="110"/>
      <c r="C11" s="110"/>
      <c r="D11" s="15"/>
      <c r="E11" s="15"/>
      <c r="F11" s="30" t="s">
        <v>1315</v>
      </c>
      <c r="G11" s="15"/>
      <c r="H11" s="15"/>
      <c r="I11" s="15"/>
      <c r="J11" s="15"/>
      <c r="K11" s="15" t="s">
        <v>15</v>
      </c>
      <c r="L11" s="15" t="s">
        <v>15</v>
      </c>
      <c r="M11" s="15" t="s">
        <v>15</v>
      </c>
      <c r="N11" s="15"/>
      <c r="O11" s="15"/>
      <c r="P11" s="15"/>
      <c r="Q11" s="15"/>
      <c r="R11" s="15"/>
      <c r="S11" s="15"/>
      <c r="T11" s="15"/>
      <c r="U11" s="15" t="s">
        <v>15</v>
      </c>
      <c r="V11" s="15"/>
      <c r="W11" s="15"/>
      <c r="X11" s="15" t="s">
        <v>15</v>
      </c>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row>
    <row r="12" spans="1:48" s="24" customFormat="1" ht="24">
      <c r="A12" s="112" t="s">
        <v>1097</v>
      </c>
      <c r="B12" s="91"/>
      <c r="C12" s="91"/>
      <c r="D12" s="91"/>
      <c r="E12" s="91"/>
      <c r="F12" s="91"/>
      <c r="G12" s="91"/>
      <c r="H12" s="91"/>
      <c r="I12" s="91"/>
      <c r="J12" s="91"/>
      <c r="K12" s="91"/>
      <c r="L12" s="91"/>
      <c r="M12" s="91"/>
      <c r="N12" s="91"/>
      <c r="O12" s="91"/>
      <c r="P12" s="91"/>
      <c r="Q12" s="91"/>
      <c r="R12" s="91"/>
      <c r="S12" s="91"/>
      <c r="T12" s="91"/>
      <c r="U12" s="91"/>
      <c r="V12" s="91"/>
      <c r="W12" s="91"/>
      <c r="X12" s="91"/>
      <c r="Y12" s="91"/>
      <c r="Z12" s="91"/>
      <c r="AA12" s="91"/>
      <c r="AB12" s="91"/>
      <c r="AC12" s="91"/>
      <c r="AD12" s="91"/>
      <c r="AE12" s="91"/>
      <c r="AF12" s="91"/>
      <c r="AG12" s="91"/>
      <c r="AH12" s="91"/>
      <c r="AI12" s="91"/>
      <c r="AJ12" s="91"/>
      <c r="AK12" s="91"/>
      <c r="AL12" s="91"/>
      <c r="AM12" s="91"/>
      <c r="AN12" s="91"/>
      <c r="AO12" s="91"/>
      <c r="AP12" s="91"/>
      <c r="AQ12" s="91"/>
      <c r="AR12" s="91"/>
      <c r="AS12" s="91"/>
      <c r="AT12" s="91"/>
      <c r="AU12" s="91"/>
      <c r="AV12" s="91"/>
    </row>
    <row r="13" spans="1:48" ht="24">
      <c r="A13" s="145" t="s">
        <v>625</v>
      </c>
      <c r="B13" s="145" t="s">
        <v>15</v>
      </c>
      <c r="C13" s="145" t="s">
        <v>102</v>
      </c>
      <c r="D13" s="145" t="s">
        <v>85</v>
      </c>
      <c r="E13" s="145" t="s">
        <v>274</v>
      </c>
      <c r="F13" s="158" t="s">
        <v>1391</v>
      </c>
      <c r="G13" s="145"/>
      <c r="H13" s="145"/>
      <c r="I13" s="145"/>
      <c r="J13" s="145"/>
      <c r="K13" s="145"/>
      <c r="L13" s="145" t="s">
        <v>15</v>
      </c>
      <c r="M13" s="145" t="s">
        <v>15</v>
      </c>
      <c r="N13" s="145" t="s">
        <v>15</v>
      </c>
      <c r="O13" s="145"/>
      <c r="P13" s="145"/>
      <c r="Q13" s="145"/>
      <c r="R13" s="145"/>
      <c r="S13" s="145"/>
      <c r="T13" s="145"/>
      <c r="U13" s="145"/>
      <c r="V13" s="145"/>
      <c r="W13" s="145"/>
      <c r="X13" s="145"/>
      <c r="Y13" s="145"/>
      <c r="Z13" s="145"/>
      <c r="AA13" s="145"/>
      <c r="AB13" s="145"/>
      <c r="AC13" s="145"/>
      <c r="AD13" s="145"/>
      <c r="AE13" s="145"/>
      <c r="AF13" s="145"/>
      <c r="AG13" s="145"/>
      <c r="AH13" s="145"/>
      <c r="AI13" s="145"/>
      <c r="AJ13" s="145"/>
      <c r="AK13" s="145"/>
      <c r="AL13" s="145"/>
      <c r="AM13" s="145"/>
      <c r="AN13" s="145"/>
      <c r="AO13" s="145"/>
      <c r="AP13" s="145"/>
      <c r="AQ13" s="145"/>
      <c r="AR13" s="145"/>
      <c r="AS13" s="145"/>
      <c r="AT13" s="145"/>
      <c r="AU13" s="145"/>
      <c r="AV13" s="145"/>
    </row>
    <row r="14" spans="1:48" ht="24">
      <c r="A14" s="110" t="s">
        <v>626</v>
      </c>
      <c r="B14" s="110" t="s">
        <v>15</v>
      </c>
      <c r="C14" s="110" t="s">
        <v>102</v>
      </c>
      <c r="D14" s="110" t="s">
        <v>85</v>
      </c>
      <c r="E14" s="110" t="s">
        <v>274</v>
      </c>
      <c r="F14" s="5" t="s">
        <v>1392</v>
      </c>
      <c r="G14" s="110"/>
      <c r="H14" s="110"/>
      <c r="I14" s="110"/>
      <c r="J14" s="110"/>
      <c r="K14" s="110"/>
      <c r="L14" s="110"/>
      <c r="M14" s="110"/>
      <c r="N14" s="110" t="s">
        <v>15</v>
      </c>
      <c r="O14" s="110"/>
      <c r="P14" s="110"/>
      <c r="Q14" s="110"/>
      <c r="R14" s="110"/>
      <c r="S14" s="110"/>
      <c r="T14" s="110"/>
      <c r="U14" s="110"/>
      <c r="V14" s="110"/>
      <c r="W14" s="110"/>
      <c r="X14" s="110"/>
      <c r="Y14" s="110"/>
      <c r="Z14" s="110"/>
      <c r="AA14" s="110"/>
      <c r="AB14" s="110"/>
      <c r="AC14" s="110"/>
      <c r="AD14" s="110"/>
      <c r="AE14" s="110"/>
      <c r="AF14" s="110"/>
      <c r="AG14" s="110"/>
      <c r="AH14" s="110"/>
      <c r="AI14" s="110"/>
      <c r="AJ14" s="110"/>
      <c r="AK14" s="110"/>
      <c r="AL14" s="110"/>
      <c r="AM14" s="110"/>
      <c r="AN14" s="110"/>
      <c r="AO14" s="110"/>
      <c r="AP14" s="110"/>
      <c r="AQ14" s="110"/>
      <c r="AR14" s="110"/>
      <c r="AS14" s="110"/>
      <c r="AT14" s="110"/>
      <c r="AU14" s="110"/>
      <c r="AV14" s="110"/>
    </row>
    <row r="15" spans="1:48" s="24" customFormat="1" ht="21">
      <c r="A15" s="112" t="s">
        <v>42</v>
      </c>
      <c r="B15" s="91"/>
      <c r="C15" s="91"/>
      <c r="D15" s="91"/>
      <c r="E15" s="91"/>
      <c r="F15" s="91"/>
      <c r="G15" s="91"/>
      <c r="H15" s="91"/>
      <c r="I15" s="91"/>
      <c r="J15" s="91"/>
      <c r="K15" s="91"/>
      <c r="L15" s="91"/>
      <c r="M15" s="91"/>
      <c r="N15" s="91"/>
      <c r="O15" s="91"/>
      <c r="P15" s="91"/>
      <c r="Q15" s="91"/>
      <c r="R15" s="91"/>
      <c r="S15" s="91"/>
      <c r="T15" s="91"/>
      <c r="U15" s="91"/>
      <c r="V15" s="91"/>
      <c r="W15" s="91"/>
      <c r="X15" s="91"/>
      <c r="Y15" s="91"/>
      <c r="Z15" s="91"/>
      <c r="AA15" s="91"/>
      <c r="AB15" s="91"/>
      <c r="AC15" s="91"/>
      <c r="AD15" s="91"/>
      <c r="AE15" s="91"/>
      <c r="AF15" s="91"/>
      <c r="AG15" s="91"/>
      <c r="AH15" s="91"/>
      <c r="AI15" s="91"/>
      <c r="AJ15" s="91"/>
      <c r="AK15" s="91"/>
      <c r="AL15" s="91"/>
      <c r="AM15" s="91"/>
      <c r="AN15" s="91"/>
      <c r="AO15" s="91"/>
      <c r="AP15" s="91"/>
      <c r="AQ15" s="91"/>
      <c r="AR15" s="91"/>
      <c r="AS15" s="91"/>
      <c r="AT15" s="91"/>
      <c r="AU15" s="91"/>
      <c r="AV15" s="91"/>
    </row>
    <row r="16" spans="1:48" s="24" customFormat="1" ht="24">
      <c r="A16" s="112" t="s">
        <v>1099</v>
      </c>
      <c r="B16" s="109"/>
      <c r="C16" s="109"/>
      <c r="D16" s="109"/>
      <c r="E16" s="109"/>
      <c r="F16" s="109"/>
      <c r="G16" s="109"/>
      <c r="H16" s="109"/>
      <c r="I16" s="109"/>
      <c r="J16" s="109"/>
      <c r="K16" s="109"/>
      <c r="L16" s="109"/>
      <c r="M16" s="109"/>
      <c r="N16" s="109"/>
      <c r="O16" s="109"/>
      <c r="P16" s="109"/>
      <c r="Q16" s="109"/>
      <c r="R16" s="109"/>
      <c r="S16" s="109"/>
      <c r="T16" s="109"/>
      <c r="U16" s="109"/>
      <c r="V16" s="109"/>
      <c r="W16" s="109"/>
      <c r="X16" s="109"/>
      <c r="Y16" s="109"/>
      <c r="Z16" s="109"/>
      <c r="AA16" s="109"/>
      <c r="AB16" s="109"/>
      <c r="AC16" s="109"/>
      <c r="AD16" s="109"/>
      <c r="AE16" s="109"/>
      <c r="AF16" s="109"/>
      <c r="AG16" s="109"/>
      <c r="AH16" s="109"/>
      <c r="AI16" s="109"/>
      <c r="AJ16" s="109"/>
      <c r="AK16" s="109"/>
      <c r="AL16" s="109"/>
      <c r="AM16" s="109"/>
      <c r="AN16" s="109"/>
      <c r="AO16" s="109"/>
      <c r="AP16" s="109"/>
      <c r="AQ16" s="109"/>
      <c r="AR16" s="109"/>
      <c r="AS16" s="109"/>
      <c r="AT16" s="109"/>
      <c r="AU16" s="109"/>
      <c r="AV16" s="109"/>
    </row>
    <row r="17" spans="1:48" ht="25">
      <c r="A17" s="145" t="s">
        <v>326</v>
      </c>
      <c r="B17" s="145" t="s">
        <v>15</v>
      </c>
      <c r="C17" s="145" t="s">
        <v>102</v>
      </c>
      <c r="D17" s="145" t="s">
        <v>85</v>
      </c>
      <c r="E17" s="145" t="s">
        <v>1220</v>
      </c>
      <c r="F17" s="158" t="s">
        <v>1316</v>
      </c>
      <c r="G17" s="145"/>
      <c r="H17" s="145"/>
      <c r="I17" s="145"/>
      <c r="J17" s="145" t="s">
        <v>15</v>
      </c>
      <c r="K17" s="145"/>
      <c r="L17" s="145"/>
      <c r="M17" s="145"/>
      <c r="N17" s="145"/>
      <c r="O17" s="145"/>
      <c r="P17" s="145"/>
      <c r="Q17" s="145"/>
      <c r="R17" s="145"/>
      <c r="S17" s="145"/>
      <c r="T17" s="145"/>
      <c r="U17" s="145"/>
      <c r="V17" s="145"/>
      <c r="W17" s="145"/>
      <c r="X17" s="145"/>
      <c r="Y17" s="145"/>
      <c r="Z17" s="145"/>
      <c r="AA17" s="145"/>
      <c r="AB17" s="145"/>
      <c r="AC17" s="145"/>
      <c r="AD17" s="145"/>
      <c r="AE17" s="145"/>
      <c r="AF17" s="145"/>
      <c r="AG17" s="145"/>
      <c r="AH17" s="145"/>
      <c r="AI17" s="145"/>
      <c r="AJ17" s="145"/>
      <c r="AK17" s="145"/>
      <c r="AL17" s="145"/>
      <c r="AM17" s="145"/>
      <c r="AN17" s="145"/>
      <c r="AO17" s="145"/>
      <c r="AP17" s="145"/>
      <c r="AQ17" s="145"/>
      <c r="AR17" s="145"/>
      <c r="AS17" s="145"/>
      <c r="AT17" s="145"/>
      <c r="AU17" s="145"/>
      <c r="AV17" s="145"/>
    </row>
    <row r="18" spans="1:48" ht="24">
      <c r="A18" s="145"/>
      <c r="B18" s="145"/>
      <c r="C18" s="145"/>
      <c r="D18" s="145" t="s">
        <v>85</v>
      </c>
      <c r="E18" s="145" t="s">
        <v>1141</v>
      </c>
      <c r="F18" s="158" t="s">
        <v>1316</v>
      </c>
      <c r="G18" s="145"/>
      <c r="H18" s="145" t="s">
        <v>478</v>
      </c>
      <c r="I18" s="145"/>
      <c r="J18" s="147"/>
      <c r="K18" s="145"/>
      <c r="L18" s="145" t="s">
        <v>458</v>
      </c>
      <c r="M18" s="145" t="s">
        <v>458</v>
      </c>
      <c r="N18" s="145"/>
      <c r="O18" s="145"/>
      <c r="P18" s="145" t="s">
        <v>458</v>
      </c>
      <c r="Q18" s="147"/>
      <c r="R18" s="145"/>
      <c r="S18" s="145"/>
      <c r="T18" s="145"/>
      <c r="U18" s="145"/>
      <c r="V18" s="145"/>
      <c r="W18" s="145"/>
      <c r="X18" s="145"/>
      <c r="Y18" s="145"/>
      <c r="Z18" s="145"/>
      <c r="AA18" s="145"/>
      <c r="AB18" s="145"/>
      <c r="AC18" s="145"/>
      <c r="AD18" s="145"/>
      <c r="AE18" s="145"/>
      <c r="AF18" s="145"/>
      <c r="AG18" s="145"/>
      <c r="AH18" s="145"/>
      <c r="AI18" s="145"/>
      <c r="AJ18" s="145"/>
      <c r="AK18" s="145"/>
      <c r="AL18" s="145"/>
      <c r="AM18" s="145"/>
      <c r="AN18" s="145"/>
      <c r="AO18" s="145"/>
      <c r="AP18" s="145"/>
      <c r="AQ18" s="145"/>
      <c r="AR18" s="145"/>
      <c r="AS18" s="145"/>
      <c r="AT18" s="145"/>
      <c r="AU18" s="145"/>
      <c r="AV18" s="145"/>
    </row>
    <row r="19" spans="1:48" s="24" customFormat="1" ht="21">
      <c r="A19" s="112" t="s">
        <v>44</v>
      </c>
      <c r="B19" s="91"/>
      <c r="C19" s="91"/>
      <c r="D19" s="91"/>
      <c r="E19" s="91"/>
      <c r="F19" s="91"/>
      <c r="G19" s="91"/>
      <c r="H19" s="91"/>
      <c r="I19" s="91"/>
      <c r="J19" s="91"/>
      <c r="K19" s="91"/>
      <c r="L19" s="91"/>
      <c r="M19" s="91"/>
      <c r="N19" s="91"/>
      <c r="O19" s="91"/>
      <c r="P19" s="91"/>
      <c r="Q19" s="91"/>
      <c r="R19" s="91"/>
      <c r="S19" s="91"/>
      <c r="T19" s="91"/>
      <c r="U19" s="91"/>
      <c r="V19" s="91"/>
      <c r="W19" s="91"/>
      <c r="X19" s="91"/>
      <c r="Y19" s="91"/>
      <c r="Z19" s="91"/>
      <c r="AA19" s="91"/>
      <c r="AB19" s="91"/>
      <c r="AC19" s="91"/>
      <c r="AD19" s="91"/>
      <c r="AE19" s="91"/>
      <c r="AF19" s="91"/>
      <c r="AG19" s="91"/>
      <c r="AH19" s="91"/>
      <c r="AI19" s="91"/>
      <c r="AJ19" s="91"/>
      <c r="AK19" s="91"/>
      <c r="AL19" s="91"/>
      <c r="AM19" s="91"/>
      <c r="AN19" s="91"/>
      <c r="AO19" s="91"/>
      <c r="AP19" s="91"/>
      <c r="AQ19" s="91"/>
      <c r="AR19" s="91"/>
      <c r="AS19" s="91"/>
      <c r="AT19" s="91"/>
      <c r="AU19" s="91"/>
      <c r="AV19" s="91"/>
    </row>
    <row r="20" spans="1:48" s="24" customFormat="1" ht="24">
      <c r="A20" s="112" t="s">
        <v>1100</v>
      </c>
      <c r="B20" s="91"/>
      <c r="C20" s="91"/>
      <c r="D20" s="91"/>
      <c r="E20" s="91"/>
      <c r="F20" s="91"/>
      <c r="G20" s="91"/>
      <c r="H20" s="91"/>
      <c r="I20" s="91"/>
      <c r="J20" s="91"/>
      <c r="K20" s="91"/>
      <c r="L20" s="91"/>
      <c r="M20" s="91"/>
      <c r="N20" s="91"/>
      <c r="O20" s="91"/>
      <c r="P20" s="91"/>
      <c r="Q20" s="91"/>
      <c r="R20" s="91"/>
      <c r="S20" s="91"/>
      <c r="T20" s="91"/>
      <c r="U20" s="91"/>
      <c r="V20" s="91"/>
      <c r="W20" s="91"/>
      <c r="X20" s="91"/>
      <c r="Y20" s="91"/>
      <c r="Z20" s="91"/>
      <c r="AA20" s="91"/>
      <c r="AB20" s="91"/>
      <c r="AC20" s="91"/>
      <c r="AD20" s="91"/>
      <c r="AE20" s="91"/>
      <c r="AF20" s="91"/>
      <c r="AG20" s="91"/>
      <c r="AH20" s="91"/>
      <c r="AI20" s="91"/>
      <c r="AJ20" s="91"/>
      <c r="AK20" s="91"/>
      <c r="AL20" s="91"/>
      <c r="AM20" s="91"/>
      <c r="AN20" s="91"/>
      <c r="AO20" s="91"/>
      <c r="AP20" s="91"/>
      <c r="AQ20" s="91"/>
      <c r="AR20" s="91"/>
      <c r="AS20" s="91"/>
      <c r="AT20" s="91"/>
      <c r="AU20" s="91"/>
      <c r="AV20" s="91"/>
    </row>
    <row r="21" spans="1:48" ht="24">
      <c r="A21" s="110" t="s">
        <v>623</v>
      </c>
      <c r="B21" s="110" t="s">
        <v>15</v>
      </c>
      <c r="C21" s="110" t="s">
        <v>102</v>
      </c>
      <c r="D21" s="110" t="s">
        <v>85</v>
      </c>
      <c r="E21" s="110" t="s">
        <v>250</v>
      </c>
      <c r="F21" s="5" t="s">
        <v>1317</v>
      </c>
      <c r="G21" s="110"/>
      <c r="H21" s="28"/>
      <c r="I21" s="28"/>
      <c r="J21" s="29"/>
      <c r="K21" s="29" t="s">
        <v>694</v>
      </c>
      <c r="L21" s="28" t="s">
        <v>463</v>
      </c>
      <c r="M21" s="28" t="s">
        <v>15</v>
      </c>
      <c r="N21" s="28"/>
      <c r="O21" s="28"/>
      <c r="P21" s="29" t="s">
        <v>694</v>
      </c>
      <c r="Q21" s="29"/>
      <c r="R21" s="28" t="s">
        <v>15</v>
      </c>
      <c r="S21" s="28"/>
      <c r="T21" s="28"/>
      <c r="U21" s="28"/>
      <c r="V21" s="28"/>
      <c r="W21" s="28"/>
      <c r="X21" s="28"/>
      <c r="Y21" s="28" t="s">
        <v>15</v>
      </c>
      <c r="Z21" s="28"/>
      <c r="AA21" s="28"/>
      <c r="AB21" s="28" t="s">
        <v>15</v>
      </c>
      <c r="AC21" s="28" t="s">
        <v>15</v>
      </c>
      <c r="AD21" s="28" t="s">
        <v>15</v>
      </c>
      <c r="AE21" s="28"/>
      <c r="AF21" s="28"/>
      <c r="AG21" s="28"/>
      <c r="AH21" s="28"/>
      <c r="AI21" s="28"/>
      <c r="AJ21" s="28" t="s">
        <v>15</v>
      </c>
      <c r="AK21" s="28"/>
      <c r="AL21" s="28"/>
      <c r="AM21" s="28"/>
      <c r="AN21" s="28"/>
      <c r="AO21" s="28"/>
      <c r="AP21" s="28"/>
      <c r="AQ21" s="28"/>
      <c r="AR21" s="28"/>
      <c r="AS21" s="28"/>
      <c r="AT21" s="28"/>
      <c r="AU21" s="28"/>
      <c r="AV21" s="28"/>
    </row>
    <row r="22" spans="1:48" ht="21">
      <c r="A22" s="110"/>
      <c r="B22" s="110"/>
      <c r="C22" s="110"/>
      <c r="D22" s="110" t="s">
        <v>85</v>
      </c>
      <c r="E22" s="110"/>
      <c r="F22" s="5" t="s">
        <v>1318</v>
      </c>
      <c r="G22" s="110"/>
      <c r="H22" s="28"/>
      <c r="I22" s="28"/>
      <c r="J22" s="28"/>
      <c r="K22" s="29" t="s">
        <v>15</v>
      </c>
      <c r="L22" s="29" t="s">
        <v>15</v>
      </c>
      <c r="M22" s="28" t="s">
        <v>15</v>
      </c>
      <c r="N22" s="28"/>
      <c r="O22" s="28"/>
      <c r="P22" s="28" t="s">
        <v>15</v>
      </c>
      <c r="Q22" s="28"/>
      <c r="R22" s="28" t="s">
        <v>15</v>
      </c>
      <c r="S22" s="28"/>
      <c r="T22" s="28"/>
      <c r="U22" s="28"/>
      <c r="V22" s="28"/>
      <c r="W22" s="28"/>
      <c r="X22" s="28"/>
      <c r="Y22" s="28" t="s">
        <v>15</v>
      </c>
      <c r="Z22" s="28"/>
      <c r="AA22" s="28"/>
      <c r="AB22" s="28" t="s">
        <v>15</v>
      </c>
      <c r="AC22" s="28" t="s">
        <v>15</v>
      </c>
      <c r="AD22" s="28" t="s">
        <v>15</v>
      </c>
      <c r="AE22" s="28"/>
      <c r="AF22" s="28"/>
      <c r="AG22" s="28"/>
      <c r="AH22" s="28"/>
      <c r="AI22" s="28"/>
      <c r="AJ22" s="28" t="s">
        <v>15</v>
      </c>
      <c r="AK22" s="28"/>
      <c r="AL22" s="28"/>
      <c r="AM22" s="28"/>
      <c r="AN22" s="28"/>
      <c r="AO22" s="28"/>
      <c r="AP22" s="28"/>
      <c r="AQ22" s="28"/>
      <c r="AR22" s="28"/>
      <c r="AS22" s="28"/>
      <c r="AT22" s="28"/>
      <c r="AU22" s="28"/>
      <c r="AV22" s="28"/>
    </row>
    <row r="23" spans="1:48" ht="21">
      <c r="A23" s="110"/>
      <c r="B23" s="110"/>
      <c r="C23" s="110"/>
      <c r="D23" s="110" t="s">
        <v>85</v>
      </c>
      <c r="E23" s="110"/>
      <c r="F23" s="5" t="s">
        <v>1389</v>
      </c>
      <c r="G23" s="110"/>
      <c r="H23" s="28"/>
      <c r="I23" s="28"/>
      <c r="J23" s="28"/>
      <c r="K23" s="28" t="s">
        <v>15</v>
      </c>
      <c r="L23" s="28" t="s">
        <v>463</v>
      </c>
      <c r="M23" s="28" t="s">
        <v>15</v>
      </c>
      <c r="N23" s="28"/>
      <c r="O23" s="28"/>
      <c r="P23" s="28" t="s">
        <v>15</v>
      </c>
      <c r="Q23" s="28"/>
      <c r="R23" s="28" t="s">
        <v>15</v>
      </c>
      <c r="S23" s="28"/>
      <c r="T23" s="28"/>
      <c r="U23" s="28"/>
      <c r="V23" s="28"/>
      <c r="W23" s="28"/>
      <c r="X23" s="28"/>
      <c r="Y23" s="28" t="s">
        <v>15</v>
      </c>
      <c r="Z23" s="28"/>
      <c r="AA23" s="28"/>
      <c r="AB23" s="28" t="s">
        <v>15</v>
      </c>
      <c r="AC23" s="28" t="s">
        <v>15</v>
      </c>
      <c r="AD23" s="28" t="s">
        <v>15</v>
      </c>
      <c r="AE23" s="28"/>
      <c r="AF23" s="28"/>
      <c r="AG23" s="28"/>
      <c r="AH23" s="28"/>
      <c r="AI23" s="28"/>
      <c r="AJ23" s="28" t="s">
        <v>15</v>
      </c>
      <c r="AK23" s="28"/>
      <c r="AL23" s="28"/>
      <c r="AM23" s="28"/>
      <c r="AN23" s="28"/>
      <c r="AO23" s="28"/>
      <c r="AP23" s="28"/>
      <c r="AQ23" s="28"/>
      <c r="AR23" s="28"/>
      <c r="AS23" s="28"/>
      <c r="AT23" s="28"/>
      <c r="AU23" s="28"/>
      <c r="AV23" s="28"/>
    </row>
    <row r="24" spans="1:48" s="24" customFormat="1" ht="21">
      <c r="A24" s="112" t="s">
        <v>45</v>
      </c>
      <c r="B24" s="91"/>
      <c r="C24" s="91"/>
      <c r="D24" s="91"/>
      <c r="E24" s="91"/>
      <c r="F24" s="91"/>
      <c r="G24" s="91"/>
      <c r="H24" s="91"/>
      <c r="I24" s="91"/>
      <c r="J24" s="91"/>
      <c r="K24" s="91"/>
      <c r="L24" s="91"/>
      <c r="M24" s="91"/>
      <c r="N24" s="91"/>
      <c r="O24" s="91"/>
      <c r="P24" s="91"/>
      <c r="Q24" s="91"/>
      <c r="R24" s="91"/>
      <c r="S24" s="91"/>
      <c r="T24" s="91"/>
      <c r="U24" s="91"/>
      <c r="V24" s="91"/>
      <c r="W24" s="91"/>
      <c r="X24" s="91"/>
      <c r="Y24" s="91"/>
      <c r="Z24" s="91"/>
      <c r="AA24" s="91"/>
      <c r="AB24" s="91"/>
      <c r="AC24" s="91"/>
      <c r="AD24" s="91"/>
      <c r="AE24" s="91"/>
      <c r="AF24" s="91"/>
      <c r="AG24" s="91"/>
      <c r="AH24" s="91"/>
      <c r="AI24" s="91"/>
      <c r="AJ24" s="91"/>
      <c r="AK24" s="91"/>
      <c r="AL24" s="91"/>
      <c r="AM24" s="91"/>
      <c r="AN24" s="91"/>
      <c r="AO24" s="91"/>
      <c r="AP24" s="91"/>
      <c r="AQ24" s="91"/>
      <c r="AR24" s="91"/>
      <c r="AS24" s="91"/>
      <c r="AT24" s="91"/>
      <c r="AU24" s="91"/>
      <c r="AV24" s="91"/>
    </row>
    <row r="25" spans="1:48" s="24" customFormat="1" ht="24">
      <c r="A25" s="114" t="s">
        <v>1085</v>
      </c>
      <c r="B25" s="90"/>
      <c r="C25" s="90"/>
      <c r="D25" s="90"/>
      <c r="E25" s="90"/>
      <c r="F25" s="90"/>
      <c r="G25" s="90"/>
      <c r="H25" s="90"/>
      <c r="I25" s="90"/>
      <c r="J25" s="90"/>
      <c r="K25" s="90"/>
      <c r="L25" s="90"/>
      <c r="M25" s="90"/>
      <c r="N25" s="90"/>
      <c r="O25" s="90"/>
      <c r="P25" s="90"/>
      <c r="Q25" s="90"/>
      <c r="R25" s="90"/>
      <c r="S25" s="90"/>
      <c r="T25" s="90"/>
      <c r="U25" s="90"/>
      <c r="V25" s="90"/>
      <c r="W25" s="90"/>
      <c r="X25" s="90"/>
      <c r="Y25" s="90"/>
      <c r="Z25" s="90"/>
      <c r="AA25" s="90"/>
      <c r="AB25" s="90"/>
      <c r="AC25" s="90"/>
      <c r="AD25" s="90"/>
      <c r="AE25" s="90"/>
      <c r="AF25" s="90"/>
      <c r="AG25" s="90"/>
      <c r="AH25" s="90"/>
      <c r="AI25" s="90"/>
      <c r="AJ25" s="90"/>
      <c r="AK25" s="90"/>
      <c r="AL25" s="90"/>
      <c r="AM25" s="90"/>
      <c r="AN25" s="90"/>
      <c r="AO25" s="90"/>
      <c r="AP25" s="90"/>
      <c r="AQ25" s="90"/>
      <c r="AR25" s="90"/>
      <c r="AS25" s="90"/>
      <c r="AT25" s="90"/>
      <c r="AU25" s="90"/>
      <c r="AV25" s="90"/>
    </row>
    <row r="26" spans="1:48" ht="24">
      <c r="A26" s="145" t="s">
        <v>284</v>
      </c>
      <c r="B26" s="145" t="s">
        <v>15</v>
      </c>
      <c r="C26" s="145" t="s">
        <v>32</v>
      </c>
      <c r="D26" s="145" t="s">
        <v>202</v>
      </c>
      <c r="E26" s="145" t="s">
        <v>501</v>
      </c>
      <c r="F26" s="158" t="s">
        <v>1287</v>
      </c>
      <c r="G26" s="145"/>
      <c r="H26" s="145"/>
      <c r="I26" s="145"/>
      <c r="J26" s="145"/>
      <c r="K26" s="145"/>
      <c r="L26" s="145"/>
      <c r="M26" s="145"/>
      <c r="N26" s="145"/>
      <c r="O26" s="145" t="s">
        <v>521</v>
      </c>
      <c r="P26" s="145"/>
      <c r="Q26" s="145"/>
      <c r="R26" s="145"/>
      <c r="S26" s="145"/>
      <c r="T26" s="145"/>
      <c r="U26" s="145" t="s">
        <v>522</v>
      </c>
      <c r="V26" s="145" t="s">
        <v>523</v>
      </c>
      <c r="W26" s="145"/>
      <c r="X26" s="145"/>
      <c r="Y26" s="145" t="s">
        <v>517</v>
      </c>
      <c r="Z26" s="145" t="s">
        <v>525</v>
      </c>
      <c r="AA26" s="145" t="s">
        <v>550</v>
      </c>
      <c r="AB26" s="145"/>
      <c r="AC26" s="145"/>
      <c r="AD26" s="145" t="s">
        <v>551</v>
      </c>
      <c r="AE26" s="145"/>
      <c r="AF26" s="145"/>
      <c r="AG26" s="145" t="s">
        <v>744</v>
      </c>
      <c r="AH26" s="145"/>
      <c r="AI26" s="145"/>
      <c r="AJ26" s="145" t="s">
        <v>756</v>
      </c>
      <c r="AK26" s="145" t="s">
        <v>517</v>
      </c>
      <c r="AL26" s="145"/>
      <c r="AM26" s="145"/>
      <c r="AN26" s="145" t="s">
        <v>531</v>
      </c>
      <c r="AO26" s="145" t="s">
        <v>529</v>
      </c>
      <c r="AP26" s="145"/>
      <c r="AQ26" s="145" t="s">
        <v>657</v>
      </c>
      <c r="AR26" s="145" t="s">
        <v>657</v>
      </c>
      <c r="AS26" s="145"/>
      <c r="AT26" s="145" t="s">
        <v>531</v>
      </c>
      <c r="AU26" s="145" t="s">
        <v>515</v>
      </c>
      <c r="AV26" s="145"/>
    </row>
    <row r="27" spans="1:48" ht="24">
      <c r="A27" s="145"/>
      <c r="B27" s="145"/>
      <c r="C27" s="145"/>
      <c r="D27" s="145"/>
      <c r="E27" s="145"/>
      <c r="F27" s="158" t="s">
        <v>1319</v>
      </c>
      <c r="G27" s="145"/>
      <c r="H27" s="145"/>
      <c r="I27" s="145"/>
      <c r="J27" s="145"/>
      <c r="K27" s="145"/>
      <c r="L27" s="145"/>
      <c r="M27" s="145"/>
      <c r="N27" s="145"/>
      <c r="O27" s="145" t="s">
        <v>757</v>
      </c>
      <c r="P27" s="145"/>
      <c r="Q27" s="145"/>
      <c r="R27" s="145"/>
      <c r="S27" s="145"/>
      <c r="T27" s="145"/>
      <c r="U27" s="145" t="s">
        <v>758</v>
      </c>
      <c r="V27" s="145" t="s">
        <v>759</v>
      </c>
      <c r="W27" s="145"/>
      <c r="X27" s="145"/>
      <c r="Y27" s="145" t="s">
        <v>517</v>
      </c>
      <c r="Z27" s="145" t="s">
        <v>732</v>
      </c>
      <c r="AA27" s="145" t="s">
        <v>733</v>
      </c>
      <c r="AB27" s="145"/>
      <c r="AC27" s="145"/>
      <c r="AD27" s="145" t="s">
        <v>734</v>
      </c>
      <c r="AE27" s="145"/>
      <c r="AF27" s="145"/>
      <c r="AG27" s="145" t="s">
        <v>744</v>
      </c>
      <c r="AH27" s="145"/>
      <c r="AI27" s="145"/>
      <c r="AJ27" s="145" t="s">
        <v>756</v>
      </c>
      <c r="AK27" s="145" t="s">
        <v>517</v>
      </c>
      <c r="AL27" s="145"/>
      <c r="AM27" s="145"/>
      <c r="AN27" s="145" t="s">
        <v>760</v>
      </c>
      <c r="AO27" s="145" t="s">
        <v>731</v>
      </c>
      <c r="AP27" s="145"/>
      <c r="AQ27" s="145" t="s">
        <v>773</v>
      </c>
      <c r="AR27" s="145" t="s">
        <v>773</v>
      </c>
      <c r="AS27" s="145"/>
      <c r="AT27" s="145" t="s">
        <v>760</v>
      </c>
      <c r="AU27" s="145" t="s">
        <v>515</v>
      </c>
      <c r="AV27" s="145"/>
    </row>
    <row r="28" spans="1:48" ht="24">
      <c r="A28" s="145"/>
      <c r="B28" s="145"/>
      <c r="C28" s="145"/>
      <c r="D28" s="145"/>
      <c r="E28" s="145"/>
      <c r="F28" s="158" t="s">
        <v>1320</v>
      </c>
      <c r="G28" s="145"/>
      <c r="H28" s="145"/>
      <c r="I28" s="145"/>
      <c r="J28" s="145"/>
      <c r="K28" s="145"/>
      <c r="L28" s="145"/>
      <c r="M28" s="145"/>
      <c r="N28" s="145"/>
      <c r="O28" s="145" t="s">
        <v>521</v>
      </c>
      <c r="P28" s="145"/>
      <c r="Q28" s="145"/>
      <c r="R28" s="145"/>
      <c r="S28" s="145"/>
      <c r="T28" s="145"/>
      <c r="U28" s="145" t="s">
        <v>522</v>
      </c>
      <c r="V28" s="145" t="s">
        <v>759</v>
      </c>
      <c r="W28" s="145"/>
      <c r="X28" s="145"/>
      <c r="Y28" s="145" t="s">
        <v>517</v>
      </c>
      <c r="Z28" s="145" t="s">
        <v>525</v>
      </c>
      <c r="AA28" s="145" t="s">
        <v>550</v>
      </c>
      <c r="AB28" s="145"/>
      <c r="AC28" s="145"/>
      <c r="AD28" s="145" t="s">
        <v>551</v>
      </c>
      <c r="AE28" s="145"/>
      <c r="AF28" s="145"/>
      <c r="AG28" s="145" t="s">
        <v>744</v>
      </c>
      <c r="AH28" s="145"/>
      <c r="AI28" s="145"/>
      <c r="AJ28" s="145" t="s">
        <v>756</v>
      </c>
      <c r="AK28" s="145" t="s">
        <v>517</v>
      </c>
      <c r="AL28" s="145"/>
      <c r="AM28" s="145"/>
      <c r="AN28" s="145" t="s">
        <v>531</v>
      </c>
      <c r="AO28" s="145" t="s">
        <v>529</v>
      </c>
      <c r="AP28" s="145"/>
      <c r="AQ28" s="145" t="s">
        <v>657</v>
      </c>
      <c r="AR28" s="145" t="s">
        <v>657</v>
      </c>
      <c r="AS28" s="145"/>
      <c r="AT28" s="145" t="s">
        <v>531</v>
      </c>
      <c r="AU28" s="145" t="s">
        <v>515</v>
      </c>
      <c r="AV28" s="145"/>
    </row>
    <row r="29" spans="1:48" ht="24">
      <c r="A29" s="145"/>
      <c r="B29" s="145"/>
      <c r="C29" s="145"/>
      <c r="D29" s="145"/>
      <c r="E29" s="145"/>
      <c r="F29" s="158" t="s">
        <v>1321</v>
      </c>
      <c r="G29" s="145"/>
      <c r="H29" s="145"/>
      <c r="I29" s="145"/>
      <c r="J29" s="145"/>
      <c r="K29" s="145"/>
      <c r="L29" s="145"/>
      <c r="M29" s="145"/>
      <c r="N29" s="145"/>
      <c r="O29" s="145" t="s">
        <v>521</v>
      </c>
      <c r="P29" s="145"/>
      <c r="Q29" s="145"/>
      <c r="R29" s="145"/>
      <c r="S29" s="145"/>
      <c r="T29" s="145"/>
      <c r="U29" s="145" t="s">
        <v>522</v>
      </c>
      <c r="V29" s="145" t="s">
        <v>523</v>
      </c>
      <c r="W29" s="145"/>
      <c r="X29" s="145"/>
      <c r="Y29" s="145" t="s">
        <v>761</v>
      </c>
      <c r="Z29" s="145" t="s">
        <v>525</v>
      </c>
      <c r="AA29" s="145" t="s">
        <v>550</v>
      </c>
      <c r="AB29" s="145"/>
      <c r="AC29" s="145"/>
      <c r="AD29" s="145" t="s">
        <v>551</v>
      </c>
      <c r="AE29" s="145"/>
      <c r="AF29" s="145"/>
      <c r="AG29" s="145" t="s">
        <v>772</v>
      </c>
      <c r="AH29" s="145"/>
      <c r="AI29" s="145"/>
      <c r="AJ29" s="145" t="s">
        <v>762</v>
      </c>
      <c r="AK29" s="145" t="s">
        <v>761</v>
      </c>
      <c r="AL29" s="145"/>
      <c r="AM29" s="145"/>
      <c r="AN29" s="145" t="s">
        <v>531</v>
      </c>
      <c r="AO29" s="145" t="s">
        <v>529</v>
      </c>
      <c r="AP29" s="145"/>
      <c r="AQ29" s="145" t="s">
        <v>657</v>
      </c>
      <c r="AR29" s="145" t="s">
        <v>657</v>
      </c>
      <c r="AS29" s="145"/>
      <c r="AT29" s="145" t="s">
        <v>531</v>
      </c>
      <c r="AU29" s="145" t="s">
        <v>515</v>
      </c>
      <c r="AV29" s="145"/>
    </row>
    <row r="30" spans="1:48" ht="24">
      <c r="A30" s="110" t="s">
        <v>289</v>
      </c>
      <c r="B30" s="110" t="s">
        <v>15</v>
      </c>
      <c r="C30" s="110" t="s">
        <v>32</v>
      </c>
      <c r="D30" s="110" t="s">
        <v>771</v>
      </c>
      <c r="E30" s="31" t="s">
        <v>553</v>
      </c>
      <c r="F30" s="5" t="s">
        <v>1311</v>
      </c>
      <c r="G30" s="110"/>
      <c r="H30" s="110"/>
      <c r="I30" s="7" t="s">
        <v>15</v>
      </c>
      <c r="J30" s="110"/>
      <c r="K30" s="110"/>
      <c r="L30" s="110"/>
      <c r="M30" s="110"/>
      <c r="N30" s="110"/>
      <c r="O30" s="110"/>
      <c r="P30" s="110"/>
      <c r="Q30" s="110"/>
      <c r="R30" s="110"/>
      <c r="S30" s="110"/>
      <c r="T30" s="110"/>
      <c r="U30" s="110"/>
      <c r="V30" s="110"/>
      <c r="W30" s="110"/>
      <c r="X30" s="110"/>
      <c r="Y30" s="110"/>
      <c r="Z30" s="110"/>
      <c r="AA30" s="110"/>
      <c r="AB30" s="110"/>
      <c r="AC30" s="110"/>
      <c r="AD30" s="110"/>
      <c r="AE30" s="110"/>
      <c r="AF30" s="110"/>
      <c r="AG30" s="110"/>
      <c r="AH30" s="110"/>
      <c r="AI30" s="110"/>
      <c r="AJ30" s="110"/>
      <c r="AK30" s="110"/>
      <c r="AL30" s="110"/>
      <c r="AM30" s="110"/>
      <c r="AN30" s="110"/>
      <c r="AO30" s="110"/>
      <c r="AP30" s="110"/>
      <c r="AQ30" s="110"/>
      <c r="AR30" s="110"/>
      <c r="AS30" s="84"/>
      <c r="AT30" s="84"/>
      <c r="AU30" s="84"/>
      <c r="AV30" s="84"/>
    </row>
    <row r="31" spans="1:48" ht="24">
      <c r="A31" s="167"/>
      <c r="B31" s="84"/>
      <c r="C31" s="84"/>
      <c r="D31" s="84"/>
      <c r="E31" s="84"/>
      <c r="F31" s="5" t="s">
        <v>1322</v>
      </c>
      <c r="G31" s="32"/>
      <c r="H31" s="110"/>
      <c r="I31" s="7" t="s">
        <v>775</v>
      </c>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7"/>
      <c r="AQ31" s="7"/>
      <c r="AR31" s="7"/>
      <c r="AS31" s="7"/>
      <c r="AT31" s="7"/>
      <c r="AU31" s="7"/>
      <c r="AV31" s="7"/>
    </row>
    <row r="32" spans="1:48" ht="24">
      <c r="A32" s="110"/>
      <c r="B32" s="110"/>
      <c r="C32" s="110"/>
      <c r="D32" s="110"/>
      <c r="E32" s="110"/>
      <c r="F32" s="5" t="s">
        <v>1323</v>
      </c>
      <c r="G32" s="110"/>
      <c r="H32" s="7"/>
      <c r="I32" s="7" t="s">
        <v>775</v>
      </c>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c r="AR32" s="7"/>
      <c r="AS32" s="7"/>
      <c r="AT32" s="7"/>
      <c r="AU32" s="7"/>
      <c r="AV32" s="7"/>
    </row>
    <row r="33" spans="1:48" ht="24">
      <c r="A33" s="110"/>
      <c r="B33" s="110"/>
      <c r="C33" s="110"/>
      <c r="D33" s="110"/>
      <c r="E33" s="110"/>
      <c r="F33" s="5" t="s">
        <v>1324</v>
      </c>
      <c r="G33" s="110"/>
      <c r="H33" s="7"/>
      <c r="I33" s="7" t="s">
        <v>775</v>
      </c>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row>
    <row r="34" spans="1:48" ht="21">
      <c r="A34" s="110"/>
      <c r="B34" s="110"/>
      <c r="C34" s="110"/>
      <c r="D34" s="110"/>
      <c r="E34" s="110"/>
      <c r="F34" s="5" t="s">
        <v>1325</v>
      </c>
      <c r="G34" s="110"/>
      <c r="H34" s="110"/>
      <c r="I34" s="110" t="s">
        <v>15</v>
      </c>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c r="AR34" s="7"/>
      <c r="AS34" s="7"/>
      <c r="AT34" s="7"/>
      <c r="AU34" s="7"/>
      <c r="AV34" s="7"/>
    </row>
    <row r="35" spans="1:48" ht="24">
      <c r="A35" s="110"/>
      <c r="B35" s="110"/>
      <c r="C35" s="110"/>
      <c r="D35" s="110"/>
      <c r="E35" s="31"/>
      <c r="F35" s="5" t="s">
        <v>1308</v>
      </c>
      <c r="G35" s="110"/>
      <c r="H35" s="7"/>
      <c r="I35" s="7" t="s">
        <v>710</v>
      </c>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c r="AR35" s="7"/>
      <c r="AS35" s="84"/>
      <c r="AT35" s="84"/>
      <c r="AU35" s="84"/>
      <c r="AV35" s="84"/>
    </row>
    <row r="36" spans="1:48" ht="24">
      <c r="A36" s="110"/>
      <c r="B36" s="110"/>
      <c r="C36" s="110"/>
      <c r="D36" s="110"/>
      <c r="E36" s="110"/>
      <c r="F36" s="5" t="s">
        <v>1309</v>
      </c>
      <c r="G36" s="110"/>
      <c r="H36" s="110"/>
      <c r="I36" s="7" t="s">
        <v>710</v>
      </c>
      <c r="J36" s="110"/>
      <c r="K36" s="110"/>
      <c r="L36" s="110"/>
      <c r="M36" s="110"/>
      <c r="N36" s="110"/>
      <c r="O36" s="110"/>
      <c r="P36" s="110"/>
      <c r="Q36" s="110"/>
      <c r="R36" s="110"/>
      <c r="S36" s="110"/>
      <c r="T36" s="110"/>
      <c r="U36" s="110"/>
      <c r="V36" s="110"/>
      <c r="W36" s="110"/>
      <c r="X36" s="110"/>
      <c r="Y36" s="110"/>
      <c r="Z36" s="110"/>
      <c r="AA36" s="110"/>
      <c r="AB36" s="110"/>
      <c r="AC36" s="110"/>
      <c r="AD36" s="110"/>
      <c r="AE36" s="110"/>
      <c r="AF36" s="110"/>
      <c r="AG36" s="110"/>
      <c r="AH36" s="110"/>
      <c r="AI36" s="110"/>
      <c r="AJ36" s="110"/>
      <c r="AK36" s="110"/>
      <c r="AL36" s="110"/>
      <c r="AM36" s="110"/>
      <c r="AN36" s="110"/>
      <c r="AO36" s="110"/>
      <c r="AP36" s="110"/>
      <c r="AQ36" s="110"/>
      <c r="AR36" s="110"/>
      <c r="AS36" s="84"/>
      <c r="AT36" s="84"/>
      <c r="AU36" s="84"/>
      <c r="AV36" s="84"/>
    </row>
    <row r="37" spans="1:48" ht="21">
      <c r="A37" s="110"/>
      <c r="B37" s="110"/>
      <c r="C37" s="110"/>
      <c r="D37" s="110" t="s">
        <v>85</v>
      </c>
      <c r="E37" s="31" t="s">
        <v>553</v>
      </c>
      <c r="F37" s="5" t="s">
        <v>1323</v>
      </c>
      <c r="G37" s="110"/>
      <c r="H37" s="110"/>
      <c r="I37" s="110"/>
      <c r="J37" s="7"/>
      <c r="K37" s="7"/>
      <c r="L37" s="7"/>
      <c r="M37" s="7"/>
      <c r="N37" s="7"/>
      <c r="O37" s="7"/>
      <c r="P37" s="7"/>
      <c r="Q37" s="7" t="s">
        <v>692</v>
      </c>
      <c r="R37" s="7"/>
      <c r="S37" s="7"/>
      <c r="T37" s="7"/>
      <c r="U37" s="7"/>
      <c r="V37" s="7"/>
      <c r="W37" s="7" t="s">
        <v>692</v>
      </c>
      <c r="X37" s="7"/>
      <c r="Y37" s="7"/>
      <c r="Z37" s="7"/>
      <c r="AA37" s="7"/>
      <c r="AB37" s="7"/>
      <c r="AC37" s="7"/>
      <c r="AD37" s="7"/>
      <c r="AE37" s="7" t="s">
        <v>692</v>
      </c>
      <c r="AF37" s="7"/>
      <c r="AG37" s="7"/>
      <c r="AH37" s="7"/>
      <c r="AI37" s="7"/>
      <c r="AJ37" s="7"/>
      <c r="AK37" s="7"/>
      <c r="AL37" s="7"/>
      <c r="AM37" s="7" t="s">
        <v>692</v>
      </c>
      <c r="AN37" s="7"/>
      <c r="AO37" s="7"/>
      <c r="AP37" s="7" t="s">
        <v>692</v>
      </c>
      <c r="AQ37" s="7"/>
      <c r="AR37" s="7"/>
      <c r="AS37" s="7" t="s">
        <v>692</v>
      </c>
      <c r="AT37" s="7"/>
      <c r="AU37" s="7"/>
      <c r="AV37" s="7" t="s">
        <v>774</v>
      </c>
    </row>
    <row r="38" spans="1:48" ht="24">
      <c r="A38" s="110"/>
      <c r="B38" s="110"/>
      <c r="C38" s="110"/>
      <c r="D38" s="110" t="s">
        <v>707</v>
      </c>
      <c r="E38" s="31" t="s">
        <v>553</v>
      </c>
      <c r="F38" s="5" t="s">
        <v>1326</v>
      </c>
      <c r="G38" s="110"/>
      <c r="H38" s="110"/>
      <c r="I38" s="110" t="s">
        <v>15</v>
      </c>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7"/>
      <c r="AQ38" s="7"/>
      <c r="AR38" s="7"/>
      <c r="AS38" s="7"/>
      <c r="AT38" s="7"/>
      <c r="AU38" s="7"/>
      <c r="AV38" s="7"/>
    </row>
    <row r="39" spans="1:48" ht="24">
      <c r="A39" s="110"/>
      <c r="B39" s="110"/>
      <c r="C39" s="110"/>
      <c r="D39" s="110"/>
      <c r="E39" s="110"/>
      <c r="F39" s="5" t="s">
        <v>1327</v>
      </c>
      <c r="G39" s="110"/>
      <c r="H39" s="110"/>
      <c r="I39" s="7" t="s">
        <v>775</v>
      </c>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row>
    <row r="40" spans="1:48" ht="24">
      <c r="A40" s="110"/>
      <c r="B40" s="110"/>
      <c r="C40" s="110"/>
      <c r="D40" s="110"/>
      <c r="E40" s="110"/>
      <c r="F40" s="5" t="s">
        <v>1328</v>
      </c>
      <c r="G40" s="110"/>
      <c r="H40" s="110"/>
      <c r="I40" s="7" t="s">
        <v>775</v>
      </c>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c r="AR40" s="7"/>
      <c r="AS40" s="7"/>
      <c r="AT40" s="7"/>
      <c r="AU40" s="7"/>
      <c r="AV40" s="7"/>
    </row>
    <row r="41" spans="1:48" ht="24">
      <c r="A41" s="110"/>
      <c r="B41" s="110"/>
      <c r="C41" s="110"/>
      <c r="D41" s="110"/>
      <c r="E41" s="110"/>
      <c r="F41" s="5" t="s">
        <v>1329</v>
      </c>
      <c r="G41" s="110"/>
      <c r="H41" s="110"/>
      <c r="I41" s="7" t="s">
        <v>775</v>
      </c>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7"/>
      <c r="AQ41" s="7"/>
      <c r="AR41" s="7"/>
      <c r="AS41" s="7"/>
      <c r="AT41" s="7"/>
      <c r="AU41" s="7"/>
      <c r="AV41" s="7"/>
    </row>
    <row r="42" spans="1:48" ht="24">
      <c r="A42" s="110"/>
      <c r="B42" s="110"/>
      <c r="C42" s="110"/>
      <c r="D42" s="110"/>
      <c r="E42" s="110"/>
      <c r="F42" s="5" t="s">
        <v>1330</v>
      </c>
      <c r="G42" s="110"/>
      <c r="H42" s="110"/>
      <c r="I42" s="7" t="s">
        <v>775</v>
      </c>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row>
    <row r="43" spans="1:48" ht="21">
      <c r="A43" s="110"/>
      <c r="B43" s="110"/>
      <c r="C43" s="110"/>
      <c r="D43" s="110"/>
      <c r="E43" s="110"/>
      <c r="F43" s="5" t="s">
        <v>1331</v>
      </c>
      <c r="G43" s="110"/>
      <c r="H43" s="110"/>
      <c r="I43" s="7" t="s">
        <v>15</v>
      </c>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7"/>
      <c r="AU43" s="7"/>
      <c r="AV43" s="7"/>
    </row>
    <row r="44" spans="1:48" ht="21">
      <c r="A44" s="110"/>
      <c r="B44" s="110"/>
      <c r="C44" s="110"/>
      <c r="D44" s="110" t="s">
        <v>85</v>
      </c>
      <c r="E44" s="110" t="s">
        <v>553</v>
      </c>
      <c r="F44" s="5" t="s">
        <v>1332</v>
      </c>
      <c r="G44" s="110"/>
      <c r="H44" s="110"/>
      <c r="I44" s="7"/>
      <c r="J44" s="7"/>
      <c r="K44" s="7"/>
      <c r="L44" s="7"/>
      <c r="M44" s="7"/>
      <c r="N44" s="7"/>
      <c r="O44" s="7"/>
      <c r="P44" s="7"/>
      <c r="Q44" s="7" t="s">
        <v>692</v>
      </c>
      <c r="R44" s="7"/>
      <c r="S44" s="7"/>
      <c r="T44" s="7"/>
      <c r="U44" s="7"/>
      <c r="V44" s="7"/>
      <c r="W44" s="7" t="s">
        <v>763</v>
      </c>
      <c r="X44" s="7"/>
      <c r="Y44" s="7"/>
      <c r="Z44" s="7"/>
      <c r="AA44" s="7"/>
      <c r="AB44" s="7"/>
      <c r="AC44" s="7"/>
      <c r="AD44" s="7"/>
      <c r="AE44" s="7" t="s">
        <v>763</v>
      </c>
      <c r="AF44" s="7"/>
      <c r="AG44" s="7"/>
      <c r="AH44" s="7"/>
      <c r="AI44" s="7"/>
      <c r="AJ44" s="7"/>
      <c r="AK44" s="7"/>
      <c r="AL44" s="7"/>
      <c r="AM44" s="7" t="s">
        <v>692</v>
      </c>
      <c r="AN44" s="7"/>
      <c r="AO44" s="7"/>
      <c r="AP44" s="7" t="s">
        <v>692</v>
      </c>
      <c r="AQ44" s="7"/>
      <c r="AR44" s="7"/>
      <c r="AS44" s="7" t="s">
        <v>692</v>
      </c>
      <c r="AT44" s="7"/>
      <c r="AU44" s="7"/>
      <c r="AV44" s="7" t="s">
        <v>774</v>
      </c>
    </row>
    <row r="45" spans="1:48" ht="21">
      <c r="A45" s="110"/>
      <c r="B45" s="110"/>
      <c r="C45" s="110"/>
      <c r="D45" s="110"/>
      <c r="E45" s="31"/>
      <c r="F45" s="5" t="s">
        <v>1333</v>
      </c>
      <c r="G45" s="110"/>
      <c r="H45" s="7"/>
      <c r="I45" s="7"/>
      <c r="J45" s="7"/>
      <c r="K45" s="7"/>
      <c r="L45" s="7"/>
      <c r="M45" s="7"/>
      <c r="N45" s="7"/>
      <c r="O45" s="7"/>
      <c r="P45" s="7"/>
      <c r="Q45" s="7" t="s">
        <v>692</v>
      </c>
      <c r="R45" s="7"/>
      <c r="S45" s="7"/>
      <c r="T45" s="7"/>
      <c r="U45" s="7"/>
      <c r="V45" s="7"/>
      <c r="W45" s="7" t="s">
        <v>763</v>
      </c>
      <c r="X45" s="7"/>
      <c r="Y45" s="7"/>
      <c r="Z45" s="7"/>
      <c r="AA45" s="7"/>
      <c r="AB45" s="7"/>
      <c r="AC45" s="7"/>
      <c r="AD45" s="7"/>
      <c r="AE45" s="7" t="s">
        <v>692</v>
      </c>
      <c r="AF45" s="7"/>
      <c r="AG45" s="7"/>
      <c r="AH45" s="7"/>
      <c r="AI45" s="7"/>
      <c r="AJ45" s="7"/>
      <c r="AK45" s="7"/>
      <c r="AL45" s="7"/>
      <c r="AM45" s="7" t="s">
        <v>692</v>
      </c>
      <c r="AN45" s="7"/>
      <c r="AO45" s="7"/>
      <c r="AP45" s="7" t="s">
        <v>692</v>
      </c>
      <c r="AQ45" s="7"/>
      <c r="AR45" s="7"/>
      <c r="AS45" s="7" t="s">
        <v>692</v>
      </c>
      <c r="AT45" s="7"/>
      <c r="AU45" s="7"/>
      <c r="AV45" s="7" t="s">
        <v>774</v>
      </c>
    </row>
    <row r="46" spans="1:48" ht="44" customHeight="1">
      <c r="A46" s="145" t="s">
        <v>294</v>
      </c>
      <c r="B46" s="14" t="s">
        <v>764</v>
      </c>
      <c r="C46" s="145" t="s">
        <v>32</v>
      </c>
      <c r="D46" s="145" t="s">
        <v>85</v>
      </c>
      <c r="E46" s="145" t="s">
        <v>249</v>
      </c>
      <c r="F46" s="158" t="s">
        <v>1293</v>
      </c>
      <c r="G46" s="145" t="s">
        <v>565</v>
      </c>
      <c r="H46" s="145"/>
      <c r="I46" s="145"/>
      <c r="J46" s="145"/>
      <c r="K46" s="145"/>
      <c r="L46" s="145" t="s">
        <v>503</v>
      </c>
      <c r="M46" s="145" t="s">
        <v>503</v>
      </c>
      <c r="N46" s="145"/>
      <c r="O46" s="147"/>
      <c r="P46" s="145" t="s">
        <v>503</v>
      </c>
      <c r="Q46" s="145"/>
      <c r="R46" s="145"/>
      <c r="S46" s="145" t="s">
        <v>503</v>
      </c>
      <c r="T46" s="145"/>
      <c r="U46" s="145" t="s">
        <v>503</v>
      </c>
      <c r="V46" s="147"/>
      <c r="W46" s="145" t="s">
        <v>503</v>
      </c>
      <c r="X46" s="147"/>
      <c r="Y46" s="145"/>
      <c r="Z46" s="147"/>
      <c r="AA46" s="147"/>
      <c r="AB46" s="145"/>
      <c r="AC46" s="145"/>
      <c r="AD46" s="145"/>
      <c r="AE46" s="147"/>
      <c r="AF46" s="145" t="s">
        <v>503</v>
      </c>
      <c r="AG46" s="145" t="s">
        <v>503</v>
      </c>
      <c r="AH46" s="145"/>
      <c r="AI46" s="145"/>
      <c r="AJ46" s="145" t="s">
        <v>503</v>
      </c>
      <c r="AK46" s="147"/>
      <c r="AL46" s="145" t="s">
        <v>503</v>
      </c>
      <c r="AM46" s="147"/>
      <c r="AN46" s="147"/>
      <c r="AO46" s="147"/>
      <c r="AP46" s="145" t="s">
        <v>503</v>
      </c>
      <c r="AQ46" s="147"/>
      <c r="AR46" s="147"/>
      <c r="AS46" s="145" t="s">
        <v>503</v>
      </c>
      <c r="AT46" s="145"/>
      <c r="AU46" s="145"/>
      <c r="AV46" s="145"/>
    </row>
    <row r="47" spans="1:48" ht="21">
      <c r="A47" s="145"/>
      <c r="B47" s="145"/>
      <c r="C47" s="145"/>
      <c r="D47" s="145" t="s">
        <v>85</v>
      </c>
      <c r="E47" s="145"/>
      <c r="F47" s="158" t="s">
        <v>1334</v>
      </c>
      <c r="G47" s="145" t="s">
        <v>565</v>
      </c>
      <c r="H47" s="145"/>
      <c r="I47" s="145"/>
      <c r="J47" s="145"/>
      <c r="K47" s="145"/>
      <c r="L47" s="145" t="s">
        <v>503</v>
      </c>
      <c r="M47" s="145" t="s">
        <v>503</v>
      </c>
      <c r="N47" s="145"/>
      <c r="O47" s="147"/>
      <c r="P47" s="145" t="s">
        <v>503</v>
      </c>
      <c r="Q47" s="145"/>
      <c r="R47" s="145"/>
      <c r="S47" s="145" t="s">
        <v>503</v>
      </c>
      <c r="T47" s="145"/>
      <c r="U47" s="145" t="s">
        <v>503</v>
      </c>
      <c r="V47" s="147"/>
      <c r="W47" s="145" t="s">
        <v>503</v>
      </c>
      <c r="X47" s="147"/>
      <c r="Y47" s="145"/>
      <c r="Z47" s="147"/>
      <c r="AA47" s="147"/>
      <c r="AB47" s="145"/>
      <c r="AC47" s="145"/>
      <c r="AD47" s="145"/>
      <c r="AE47" s="147"/>
      <c r="AF47" s="145" t="s">
        <v>503</v>
      </c>
      <c r="AG47" s="145" t="s">
        <v>503</v>
      </c>
      <c r="AH47" s="145"/>
      <c r="AI47" s="145"/>
      <c r="AJ47" s="145" t="s">
        <v>503</v>
      </c>
      <c r="AK47" s="147"/>
      <c r="AL47" s="145" t="s">
        <v>503</v>
      </c>
      <c r="AM47" s="147"/>
      <c r="AN47" s="147"/>
      <c r="AO47" s="147"/>
      <c r="AP47" s="145" t="s">
        <v>503</v>
      </c>
      <c r="AQ47" s="147"/>
      <c r="AR47" s="147"/>
      <c r="AS47" s="145" t="s">
        <v>503</v>
      </c>
      <c r="AT47" s="145"/>
      <c r="AU47" s="145"/>
      <c r="AV47" s="145"/>
    </row>
    <row r="48" spans="1:48" ht="21">
      <c r="A48" s="145"/>
      <c r="B48" s="145"/>
      <c r="C48" s="145"/>
      <c r="D48" s="145"/>
      <c r="E48" s="145"/>
      <c r="F48" s="158" t="s">
        <v>1335</v>
      </c>
      <c r="G48" s="145" t="s">
        <v>565</v>
      </c>
      <c r="H48" s="145"/>
      <c r="I48" s="145"/>
      <c r="J48" s="145"/>
      <c r="K48" s="145"/>
      <c r="L48" s="145" t="s">
        <v>503</v>
      </c>
      <c r="M48" s="145" t="s">
        <v>503</v>
      </c>
      <c r="N48" s="145"/>
      <c r="O48" s="147"/>
      <c r="P48" s="145" t="s">
        <v>503</v>
      </c>
      <c r="Q48" s="145"/>
      <c r="R48" s="145"/>
      <c r="S48" s="145" t="s">
        <v>503</v>
      </c>
      <c r="T48" s="145"/>
      <c r="U48" s="145" t="s">
        <v>503</v>
      </c>
      <c r="V48" s="147"/>
      <c r="W48" s="145" t="s">
        <v>503</v>
      </c>
      <c r="X48" s="147"/>
      <c r="Y48" s="145"/>
      <c r="Z48" s="147"/>
      <c r="AA48" s="147"/>
      <c r="AB48" s="145"/>
      <c r="AC48" s="145"/>
      <c r="AD48" s="145"/>
      <c r="AE48" s="147"/>
      <c r="AF48" s="145" t="s">
        <v>503</v>
      </c>
      <c r="AG48" s="145" t="s">
        <v>503</v>
      </c>
      <c r="AH48" s="145"/>
      <c r="AI48" s="145"/>
      <c r="AJ48" s="145" t="s">
        <v>503</v>
      </c>
      <c r="AK48" s="147"/>
      <c r="AL48" s="145" t="s">
        <v>503</v>
      </c>
      <c r="AM48" s="147"/>
      <c r="AN48" s="147"/>
      <c r="AO48" s="147"/>
      <c r="AP48" s="145" t="s">
        <v>503</v>
      </c>
      <c r="AQ48" s="147"/>
      <c r="AR48" s="147"/>
      <c r="AS48" s="145" t="s">
        <v>503</v>
      </c>
      <c r="AT48" s="145"/>
      <c r="AU48" s="145"/>
      <c r="AV48" s="145"/>
    </row>
    <row r="49" spans="1:48" ht="21">
      <c r="A49" s="145"/>
      <c r="B49" s="145"/>
      <c r="C49" s="145"/>
      <c r="D49" s="145"/>
      <c r="E49" s="145"/>
      <c r="F49" s="158" t="s">
        <v>1336</v>
      </c>
      <c r="G49" s="145" t="s">
        <v>565</v>
      </c>
      <c r="H49" s="145"/>
      <c r="I49" s="145"/>
      <c r="J49" s="145"/>
      <c r="K49" s="145"/>
      <c r="L49" s="145" t="s">
        <v>503</v>
      </c>
      <c r="M49" s="145" t="s">
        <v>503</v>
      </c>
      <c r="N49" s="145"/>
      <c r="O49" s="147"/>
      <c r="P49" s="145" t="s">
        <v>503</v>
      </c>
      <c r="Q49" s="145"/>
      <c r="R49" s="145"/>
      <c r="S49" s="145" t="s">
        <v>503</v>
      </c>
      <c r="T49" s="145"/>
      <c r="U49" s="145" t="s">
        <v>503</v>
      </c>
      <c r="V49" s="147"/>
      <c r="W49" s="145" t="s">
        <v>503</v>
      </c>
      <c r="X49" s="147"/>
      <c r="Y49" s="145"/>
      <c r="Z49" s="147"/>
      <c r="AA49" s="147"/>
      <c r="AB49" s="145"/>
      <c r="AC49" s="145"/>
      <c r="AD49" s="145"/>
      <c r="AE49" s="147"/>
      <c r="AF49" s="145" t="s">
        <v>503</v>
      </c>
      <c r="AG49" s="145" t="s">
        <v>503</v>
      </c>
      <c r="AH49" s="145"/>
      <c r="AI49" s="145"/>
      <c r="AJ49" s="145" t="s">
        <v>503</v>
      </c>
      <c r="AK49" s="147"/>
      <c r="AL49" s="145" t="s">
        <v>503</v>
      </c>
      <c r="AM49" s="147"/>
      <c r="AN49" s="147"/>
      <c r="AO49" s="147"/>
      <c r="AP49" s="145" t="s">
        <v>503</v>
      </c>
      <c r="AQ49" s="147"/>
      <c r="AR49" s="147"/>
      <c r="AS49" s="145" t="s">
        <v>503</v>
      </c>
      <c r="AT49" s="145"/>
      <c r="AU49" s="145"/>
      <c r="AV49" s="145"/>
    </row>
    <row r="50" spans="1:48" ht="21">
      <c r="A50" s="145"/>
      <c r="B50" s="145"/>
      <c r="C50" s="145"/>
      <c r="D50" s="145" t="s">
        <v>85</v>
      </c>
      <c r="E50" s="145"/>
      <c r="F50" s="158" t="s">
        <v>1294</v>
      </c>
      <c r="G50" s="145" t="s">
        <v>565</v>
      </c>
      <c r="H50" s="145"/>
      <c r="I50" s="145"/>
      <c r="J50" s="145"/>
      <c r="K50" s="145"/>
      <c r="L50" s="145" t="s">
        <v>503</v>
      </c>
      <c r="M50" s="145" t="s">
        <v>503</v>
      </c>
      <c r="N50" s="145"/>
      <c r="O50" s="147"/>
      <c r="P50" s="145" t="s">
        <v>503</v>
      </c>
      <c r="Q50" s="145"/>
      <c r="R50" s="145"/>
      <c r="S50" s="145" t="s">
        <v>503</v>
      </c>
      <c r="T50" s="145"/>
      <c r="U50" s="145" t="s">
        <v>503</v>
      </c>
      <c r="V50" s="147"/>
      <c r="W50" s="145" t="s">
        <v>503</v>
      </c>
      <c r="X50" s="147"/>
      <c r="Y50" s="145"/>
      <c r="Z50" s="147"/>
      <c r="AA50" s="147"/>
      <c r="AB50" s="145"/>
      <c r="AC50" s="145"/>
      <c r="AD50" s="145"/>
      <c r="AE50" s="147"/>
      <c r="AF50" s="145" t="s">
        <v>503</v>
      </c>
      <c r="AG50" s="145" t="s">
        <v>697</v>
      </c>
      <c r="AH50" s="145"/>
      <c r="AI50" s="145"/>
      <c r="AJ50" s="145" t="s">
        <v>503</v>
      </c>
      <c r="AK50" s="147"/>
      <c r="AL50" s="145" t="s">
        <v>503</v>
      </c>
      <c r="AM50" s="147"/>
      <c r="AN50" s="147"/>
      <c r="AO50" s="147"/>
      <c r="AP50" s="145" t="s">
        <v>503</v>
      </c>
      <c r="AQ50" s="147"/>
      <c r="AR50" s="147"/>
      <c r="AS50" s="145" t="s">
        <v>503</v>
      </c>
      <c r="AT50" s="145"/>
      <c r="AU50" s="145"/>
      <c r="AV50" s="145"/>
    </row>
    <row r="51" spans="1:48" ht="21">
      <c r="A51" s="145"/>
      <c r="B51" s="145"/>
      <c r="C51" s="145"/>
      <c r="D51" s="145"/>
      <c r="E51" s="145"/>
      <c r="F51" s="158" t="s">
        <v>1295</v>
      </c>
      <c r="G51" s="145" t="s">
        <v>565</v>
      </c>
      <c r="H51" s="145"/>
      <c r="I51" s="145"/>
      <c r="J51" s="145"/>
      <c r="K51" s="145"/>
      <c r="L51" s="145" t="s">
        <v>503</v>
      </c>
      <c r="M51" s="145" t="s">
        <v>503</v>
      </c>
      <c r="N51" s="145"/>
      <c r="O51" s="147"/>
      <c r="P51" s="145" t="s">
        <v>503</v>
      </c>
      <c r="Q51" s="145"/>
      <c r="R51" s="145"/>
      <c r="S51" s="145" t="s">
        <v>503</v>
      </c>
      <c r="T51" s="145"/>
      <c r="U51" s="145" t="s">
        <v>503</v>
      </c>
      <c r="V51" s="147"/>
      <c r="W51" s="145" t="s">
        <v>503</v>
      </c>
      <c r="X51" s="147"/>
      <c r="Y51" s="145"/>
      <c r="Z51" s="147"/>
      <c r="AA51" s="147"/>
      <c r="AB51" s="145"/>
      <c r="AC51" s="145"/>
      <c r="AD51" s="145"/>
      <c r="AE51" s="147"/>
      <c r="AF51" s="145" t="s">
        <v>503</v>
      </c>
      <c r="AG51" s="145" t="s">
        <v>503</v>
      </c>
      <c r="AH51" s="145"/>
      <c r="AI51" s="145"/>
      <c r="AJ51" s="145" t="s">
        <v>503</v>
      </c>
      <c r="AK51" s="147"/>
      <c r="AL51" s="145" t="s">
        <v>503</v>
      </c>
      <c r="AM51" s="147"/>
      <c r="AN51" s="147"/>
      <c r="AO51" s="147"/>
      <c r="AP51" s="145" t="s">
        <v>503</v>
      </c>
      <c r="AQ51" s="147"/>
      <c r="AR51" s="147"/>
      <c r="AS51" s="145" t="s">
        <v>503</v>
      </c>
      <c r="AT51" s="145"/>
      <c r="AU51" s="145"/>
      <c r="AV51" s="145"/>
    </row>
    <row r="52" spans="1:48" ht="21">
      <c r="A52" s="145"/>
      <c r="B52" s="145"/>
      <c r="C52" s="145"/>
      <c r="D52" s="145"/>
      <c r="E52" s="145"/>
      <c r="F52" s="158" t="s">
        <v>1296</v>
      </c>
      <c r="G52" s="145" t="s">
        <v>565</v>
      </c>
      <c r="H52" s="145"/>
      <c r="I52" s="145"/>
      <c r="J52" s="145"/>
      <c r="K52" s="145"/>
      <c r="L52" s="145" t="s">
        <v>503</v>
      </c>
      <c r="M52" s="145" t="s">
        <v>503</v>
      </c>
      <c r="N52" s="145"/>
      <c r="O52" s="147"/>
      <c r="P52" s="145" t="s">
        <v>503</v>
      </c>
      <c r="Q52" s="145"/>
      <c r="R52" s="145"/>
      <c r="S52" s="145" t="s">
        <v>503</v>
      </c>
      <c r="T52" s="145"/>
      <c r="U52" s="145" t="s">
        <v>503</v>
      </c>
      <c r="V52" s="147"/>
      <c r="W52" s="145" t="s">
        <v>503</v>
      </c>
      <c r="X52" s="147"/>
      <c r="Y52" s="145"/>
      <c r="Z52" s="147"/>
      <c r="AA52" s="147"/>
      <c r="AB52" s="145"/>
      <c r="AC52" s="145"/>
      <c r="AD52" s="145"/>
      <c r="AE52" s="147"/>
      <c r="AF52" s="145" t="s">
        <v>503</v>
      </c>
      <c r="AG52" s="145" t="s">
        <v>503</v>
      </c>
      <c r="AH52" s="145"/>
      <c r="AI52" s="145"/>
      <c r="AJ52" s="145" t="s">
        <v>503</v>
      </c>
      <c r="AK52" s="147"/>
      <c r="AL52" s="145" t="s">
        <v>503</v>
      </c>
      <c r="AM52" s="147"/>
      <c r="AN52" s="147"/>
      <c r="AO52" s="147"/>
      <c r="AP52" s="145" t="s">
        <v>503</v>
      </c>
      <c r="AQ52" s="147"/>
      <c r="AR52" s="147"/>
      <c r="AS52" s="145" t="s">
        <v>503</v>
      </c>
      <c r="AT52" s="145"/>
      <c r="AU52" s="145"/>
      <c r="AV52" s="145"/>
    </row>
    <row r="53" spans="1:48" ht="21">
      <c r="A53" s="145"/>
      <c r="B53" s="145"/>
      <c r="C53" s="145"/>
      <c r="D53" s="145"/>
      <c r="E53" s="145"/>
      <c r="F53" s="158" t="s">
        <v>1297</v>
      </c>
      <c r="G53" s="145" t="s">
        <v>565</v>
      </c>
      <c r="H53" s="145"/>
      <c r="I53" s="145"/>
      <c r="J53" s="145"/>
      <c r="K53" s="145"/>
      <c r="L53" s="145" t="s">
        <v>503</v>
      </c>
      <c r="M53" s="145" t="s">
        <v>503</v>
      </c>
      <c r="N53" s="145"/>
      <c r="O53" s="147"/>
      <c r="P53" s="145" t="s">
        <v>503</v>
      </c>
      <c r="Q53" s="145"/>
      <c r="R53" s="145"/>
      <c r="S53" s="145" t="s">
        <v>503</v>
      </c>
      <c r="T53" s="145"/>
      <c r="U53" s="145" t="s">
        <v>503</v>
      </c>
      <c r="V53" s="147"/>
      <c r="W53" s="145" t="s">
        <v>503</v>
      </c>
      <c r="X53" s="147"/>
      <c r="Y53" s="145"/>
      <c r="Z53" s="147"/>
      <c r="AA53" s="147"/>
      <c r="AB53" s="145"/>
      <c r="AC53" s="145"/>
      <c r="AD53" s="145"/>
      <c r="AE53" s="147"/>
      <c r="AF53" s="145" t="s">
        <v>503</v>
      </c>
      <c r="AG53" s="145" t="s">
        <v>503</v>
      </c>
      <c r="AH53" s="145"/>
      <c r="AI53" s="145"/>
      <c r="AJ53" s="145" t="s">
        <v>503</v>
      </c>
      <c r="AK53" s="147"/>
      <c r="AL53" s="145" t="s">
        <v>503</v>
      </c>
      <c r="AM53" s="147"/>
      <c r="AN53" s="147"/>
      <c r="AO53" s="147"/>
      <c r="AP53" s="145" t="s">
        <v>503</v>
      </c>
      <c r="AQ53" s="147"/>
      <c r="AR53" s="147"/>
      <c r="AS53" s="145" t="s">
        <v>503</v>
      </c>
      <c r="AT53" s="145"/>
      <c r="AU53" s="145"/>
      <c r="AV53" s="145"/>
    </row>
    <row r="54" spans="1:48" s="24" customFormat="1" ht="21">
      <c r="A54" s="137" t="s">
        <v>46</v>
      </c>
      <c r="B54" s="88"/>
      <c r="C54" s="88"/>
      <c r="D54" s="88"/>
      <c r="E54" s="88"/>
      <c r="F54" s="88"/>
      <c r="G54" s="88"/>
      <c r="H54" s="88"/>
      <c r="I54" s="88"/>
      <c r="J54" s="88"/>
      <c r="K54" s="88"/>
      <c r="L54" s="88"/>
      <c r="M54" s="88"/>
      <c r="N54" s="88"/>
      <c r="O54" s="88"/>
      <c r="P54" s="88"/>
      <c r="Q54" s="88"/>
      <c r="R54" s="88"/>
      <c r="S54" s="88"/>
      <c r="T54" s="88"/>
      <c r="U54" s="88"/>
      <c r="V54" s="88"/>
      <c r="W54" s="88"/>
      <c r="X54" s="88"/>
      <c r="Y54" s="88"/>
      <c r="Z54" s="88"/>
      <c r="AA54" s="88"/>
      <c r="AB54" s="88"/>
      <c r="AC54" s="88"/>
      <c r="AD54" s="88"/>
      <c r="AE54" s="88"/>
      <c r="AF54" s="88"/>
      <c r="AG54" s="88"/>
      <c r="AH54" s="88"/>
      <c r="AI54" s="88"/>
      <c r="AJ54" s="88"/>
      <c r="AK54" s="88"/>
      <c r="AL54" s="88"/>
      <c r="AM54" s="88"/>
      <c r="AN54" s="88"/>
      <c r="AO54" s="88"/>
      <c r="AP54" s="88"/>
      <c r="AQ54" s="88"/>
      <c r="AR54" s="88"/>
      <c r="AS54" s="88"/>
      <c r="AT54" s="88"/>
      <c r="AU54" s="88"/>
      <c r="AV54" s="89"/>
    </row>
    <row r="55" spans="1:48" s="24" customFormat="1" ht="26">
      <c r="A55" s="114" t="s">
        <v>580</v>
      </c>
      <c r="B55" s="90"/>
      <c r="C55" s="90"/>
      <c r="D55" s="90"/>
      <c r="E55" s="90"/>
      <c r="F55" s="90"/>
      <c r="G55" s="90"/>
      <c r="H55" s="90"/>
      <c r="I55" s="90"/>
      <c r="J55" s="90"/>
      <c r="K55" s="90"/>
      <c r="L55" s="90"/>
      <c r="M55" s="90"/>
      <c r="N55" s="90"/>
      <c r="O55" s="90"/>
      <c r="P55" s="90"/>
      <c r="Q55" s="90"/>
      <c r="R55" s="90"/>
      <c r="S55" s="90"/>
      <c r="T55" s="90"/>
      <c r="U55" s="90"/>
      <c r="V55" s="90"/>
      <c r="W55" s="90"/>
      <c r="X55" s="90"/>
      <c r="Y55" s="90"/>
      <c r="Z55" s="90"/>
      <c r="AA55" s="90"/>
      <c r="AB55" s="90"/>
      <c r="AC55" s="90"/>
      <c r="AD55" s="90"/>
      <c r="AE55" s="90"/>
      <c r="AF55" s="90"/>
      <c r="AG55" s="90"/>
      <c r="AH55" s="90"/>
      <c r="AI55" s="90"/>
      <c r="AJ55" s="90"/>
      <c r="AK55" s="90"/>
      <c r="AL55" s="90"/>
      <c r="AM55" s="90"/>
      <c r="AN55" s="90"/>
      <c r="AO55" s="90"/>
      <c r="AP55" s="90"/>
      <c r="AQ55" s="90"/>
      <c r="AR55" s="90"/>
      <c r="AS55" s="90"/>
      <c r="AT55" s="90"/>
      <c r="AU55" s="90"/>
      <c r="AV55" s="90"/>
    </row>
    <row r="56" spans="1:48" ht="24">
      <c r="A56" s="110" t="s">
        <v>79</v>
      </c>
      <c r="B56" s="110" t="s">
        <v>38</v>
      </c>
      <c r="C56" s="110" t="s">
        <v>36</v>
      </c>
      <c r="D56" s="110" t="s">
        <v>202</v>
      </c>
      <c r="E56" s="110" t="s">
        <v>589</v>
      </c>
      <c r="F56" s="5" t="s">
        <v>1337</v>
      </c>
      <c r="G56" s="110" t="s">
        <v>591</v>
      </c>
      <c r="H56" s="110"/>
      <c r="I56" s="110"/>
      <c r="J56" s="110"/>
      <c r="K56" s="110"/>
      <c r="L56" s="110"/>
      <c r="M56" s="110"/>
      <c r="N56" s="110"/>
      <c r="O56" s="110"/>
      <c r="P56" s="110"/>
      <c r="Q56" s="110"/>
      <c r="R56" s="110" t="s">
        <v>15</v>
      </c>
      <c r="S56" s="110" t="s">
        <v>670</v>
      </c>
      <c r="T56" s="110"/>
      <c r="U56" s="110"/>
      <c r="V56" s="110"/>
      <c r="W56" s="110"/>
      <c r="X56" s="110"/>
      <c r="Y56" s="110" t="s">
        <v>704</v>
      </c>
      <c r="Z56" s="110"/>
      <c r="AA56" s="110"/>
      <c r="AB56" s="110"/>
      <c r="AC56" s="110"/>
      <c r="AD56" s="110" t="s">
        <v>15</v>
      </c>
      <c r="AE56" s="110"/>
      <c r="AF56" s="110"/>
      <c r="AG56" s="110"/>
      <c r="AH56" s="110"/>
      <c r="AI56" s="110"/>
      <c r="AJ56" s="110"/>
      <c r="AK56" s="110"/>
      <c r="AL56" s="110"/>
      <c r="AM56" s="110"/>
      <c r="AN56" s="110"/>
      <c r="AO56" s="110"/>
      <c r="AP56" s="110"/>
      <c r="AQ56" s="110"/>
      <c r="AR56" s="110"/>
      <c r="AS56" s="110"/>
      <c r="AT56" s="110"/>
      <c r="AU56" s="110"/>
      <c r="AV56" s="110"/>
    </row>
    <row r="57" spans="1:48" ht="21">
      <c r="A57" s="110"/>
      <c r="B57" s="110"/>
      <c r="C57" s="110"/>
      <c r="D57" s="110"/>
      <c r="E57" s="110" t="s">
        <v>501</v>
      </c>
      <c r="F57" s="5" t="s">
        <v>1337</v>
      </c>
      <c r="G57" s="110" t="s">
        <v>16</v>
      </c>
      <c r="H57" s="110"/>
      <c r="I57" s="110"/>
      <c r="J57" s="110"/>
      <c r="K57" s="110"/>
      <c r="L57" s="110"/>
      <c r="M57" s="110"/>
      <c r="N57" s="110"/>
      <c r="O57" s="110"/>
      <c r="P57" s="110"/>
      <c r="Q57" s="110"/>
      <c r="R57" s="110" t="s">
        <v>15</v>
      </c>
      <c r="S57" s="110" t="s">
        <v>670</v>
      </c>
      <c r="T57" s="110"/>
      <c r="U57" s="110"/>
      <c r="V57" s="110"/>
      <c r="W57" s="110"/>
      <c r="X57" s="110"/>
      <c r="Y57" s="110" t="s">
        <v>704</v>
      </c>
      <c r="Z57" s="110"/>
      <c r="AA57" s="110"/>
      <c r="AB57" s="110"/>
      <c r="AC57" s="110"/>
      <c r="AD57" s="110" t="s">
        <v>15</v>
      </c>
      <c r="AE57" s="110"/>
      <c r="AF57" s="110"/>
      <c r="AG57" s="110"/>
      <c r="AH57" s="110"/>
      <c r="AI57" s="110"/>
      <c r="AJ57" s="110"/>
      <c r="AK57" s="110"/>
      <c r="AL57" s="110"/>
      <c r="AM57" s="110"/>
      <c r="AN57" s="110"/>
      <c r="AO57" s="110"/>
      <c r="AP57" s="110"/>
      <c r="AQ57" s="110"/>
      <c r="AR57" s="110"/>
      <c r="AS57" s="110"/>
      <c r="AT57" s="110"/>
      <c r="AU57" s="110"/>
      <c r="AV57" s="110"/>
    </row>
    <row r="58" spans="1:48" ht="24">
      <c r="A58" s="145" t="s">
        <v>627</v>
      </c>
      <c r="B58" s="145" t="s">
        <v>38</v>
      </c>
      <c r="C58" s="145" t="s">
        <v>36</v>
      </c>
      <c r="D58" s="145" t="s">
        <v>202</v>
      </c>
      <c r="E58" s="145" t="s">
        <v>589</v>
      </c>
      <c r="F58" s="158" t="s">
        <v>1338</v>
      </c>
      <c r="G58" s="145" t="s">
        <v>591</v>
      </c>
      <c r="H58" s="145"/>
      <c r="I58" s="145"/>
      <c r="J58" s="145"/>
      <c r="K58" s="145"/>
      <c r="L58" s="145"/>
      <c r="M58" s="145"/>
      <c r="N58" s="145"/>
      <c r="O58" s="145"/>
      <c r="P58" s="145"/>
      <c r="Q58" s="145"/>
      <c r="R58" s="145"/>
      <c r="S58" s="145" t="s">
        <v>15</v>
      </c>
      <c r="T58" s="145" t="s">
        <v>15</v>
      </c>
      <c r="U58" s="145"/>
      <c r="V58" s="145"/>
      <c r="W58" s="145"/>
      <c r="X58" s="145"/>
      <c r="Y58" s="145"/>
      <c r="Z58" s="145"/>
      <c r="AA58" s="145"/>
      <c r="AB58" s="145"/>
      <c r="AC58" s="145"/>
      <c r="AD58" s="145"/>
      <c r="AE58" s="145"/>
      <c r="AF58" s="145"/>
      <c r="AG58" s="145"/>
      <c r="AH58" s="145"/>
      <c r="AI58" s="145"/>
      <c r="AJ58" s="145"/>
      <c r="AK58" s="152"/>
      <c r="AL58" s="145"/>
      <c r="AM58" s="152"/>
      <c r="AN58" s="152"/>
      <c r="AO58" s="152"/>
      <c r="AP58" s="145"/>
      <c r="AQ58" s="152"/>
      <c r="AR58" s="152"/>
      <c r="AS58" s="145" t="s">
        <v>15</v>
      </c>
      <c r="AT58" s="152"/>
      <c r="AU58" s="152"/>
      <c r="AV58" s="152"/>
    </row>
    <row r="59" spans="1:48" ht="21">
      <c r="A59" s="145"/>
      <c r="B59" s="145"/>
      <c r="C59" s="145"/>
      <c r="D59" s="145"/>
      <c r="E59" s="145" t="s">
        <v>501</v>
      </c>
      <c r="F59" s="158" t="s">
        <v>1301</v>
      </c>
      <c r="G59" s="145" t="s">
        <v>16</v>
      </c>
      <c r="H59" s="145"/>
      <c r="I59" s="145"/>
      <c r="J59" s="145"/>
      <c r="K59" s="145"/>
      <c r="L59" s="145"/>
      <c r="M59" s="145" t="s">
        <v>15</v>
      </c>
      <c r="N59" s="145"/>
      <c r="O59" s="145"/>
      <c r="P59" s="145"/>
      <c r="Q59" s="145"/>
      <c r="R59" s="145"/>
      <c r="S59" s="145"/>
      <c r="T59" s="145"/>
      <c r="U59" s="145"/>
      <c r="V59" s="145"/>
      <c r="W59" s="145"/>
      <c r="X59" s="145"/>
      <c r="Y59" s="145"/>
      <c r="Z59" s="145"/>
      <c r="AA59" s="145"/>
      <c r="AB59" s="145"/>
      <c r="AC59" s="145"/>
      <c r="AD59" s="145"/>
      <c r="AE59" s="145"/>
      <c r="AF59" s="145" t="s">
        <v>463</v>
      </c>
      <c r="AG59" s="145"/>
      <c r="AH59" s="145"/>
      <c r="AI59" s="145"/>
      <c r="AJ59" s="145" t="s">
        <v>15</v>
      </c>
      <c r="AK59" s="145"/>
      <c r="AL59" s="145"/>
      <c r="AM59" s="145"/>
      <c r="AN59" s="145"/>
      <c r="AO59" s="145"/>
      <c r="AP59" s="145"/>
      <c r="AQ59" s="145"/>
      <c r="AR59" s="145"/>
      <c r="AS59" s="145"/>
      <c r="AT59" s="145"/>
      <c r="AU59" s="145"/>
      <c r="AV59" s="145" t="s">
        <v>706</v>
      </c>
    </row>
    <row r="60" spans="1:48" ht="21">
      <c r="A60" s="145"/>
      <c r="B60" s="145"/>
      <c r="C60" s="145"/>
      <c r="D60" s="145"/>
      <c r="E60" s="145" t="s">
        <v>501</v>
      </c>
      <c r="F60" s="158" t="s">
        <v>1302</v>
      </c>
      <c r="G60" s="145" t="s">
        <v>16</v>
      </c>
      <c r="H60" s="145"/>
      <c r="I60" s="145"/>
      <c r="J60" s="145"/>
      <c r="K60" s="145"/>
      <c r="L60" s="145"/>
      <c r="M60" s="147" t="s">
        <v>692</v>
      </c>
      <c r="N60" s="145"/>
      <c r="O60" s="145"/>
      <c r="P60" s="145"/>
      <c r="Q60" s="145"/>
      <c r="R60" s="145"/>
      <c r="S60" s="145"/>
      <c r="T60" s="145"/>
      <c r="U60" s="145"/>
      <c r="V60" s="145"/>
      <c r="W60" s="145"/>
      <c r="X60" s="145"/>
      <c r="Y60" s="145"/>
      <c r="Z60" s="145"/>
      <c r="AA60" s="145"/>
      <c r="AB60" s="145"/>
      <c r="AC60" s="145"/>
      <c r="AD60" s="145"/>
      <c r="AE60" s="145"/>
      <c r="AF60" s="145" t="s">
        <v>463</v>
      </c>
      <c r="AG60" s="145"/>
      <c r="AH60" s="145"/>
      <c r="AI60" s="145"/>
      <c r="AJ60" s="147" t="s">
        <v>692</v>
      </c>
      <c r="AK60" s="145"/>
      <c r="AL60" s="145"/>
      <c r="AM60" s="145"/>
      <c r="AN60" s="145"/>
      <c r="AO60" s="145"/>
      <c r="AP60" s="145"/>
      <c r="AQ60" s="145"/>
      <c r="AR60" s="145"/>
      <c r="AS60" s="145"/>
      <c r="AT60" s="145"/>
      <c r="AU60" s="145"/>
      <c r="AV60" s="145" t="s">
        <v>706</v>
      </c>
    </row>
    <row r="61" spans="1:48" ht="21">
      <c r="A61" s="145"/>
      <c r="B61" s="145"/>
      <c r="C61" s="145"/>
      <c r="D61" s="145"/>
      <c r="E61" s="145" t="s">
        <v>501</v>
      </c>
      <c r="F61" s="158" t="s">
        <v>1339</v>
      </c>
      <c r="G61" s="145" t="s">
        <v>16</v>
      </c>
      <c r="H61" s="145"/>
      <c r="I61" s="145"/>
      <c r="J61" s="145"/>
      <c r="K61" s="145"/>
      <c r="L61" s="145"/>
      <c r="M61" s="145" t="s">
        <v>15</v>
      </c>
      <c r="N61" s="145"/>
      <c r="O61" s="145"/>
      <c r="P61" s="145"/>
      <c r="Q61" s="145"/>
      <c r="R61" s="145"/>
      <c r="S61" s="145"/>
      <c r="T61" s="145"/>
      <c r="U61" s="145"/>
      <c r="V61" s="145"/>
      <c r="W61" s="145"/>
      <c r="X61" s="145"/>
      <c r="Y61" s="145"/>
      <c r="Z61" s="145"/>
      <c r="AA61" s="145"/>
      <c r="AB61" s="145"/>
      <c r="AC61" s="145"/>
      <c r="AD61" s="145"/>
      <c r="AE61" s="152"/>
      <c r="AF61" s="145" t="s">
        <v>463</v>
      </c>
      <c r="AG61" s="145"/>
      <c r="AH61" s="145"/>
      <c r="AI61" s="145"/>
      <c r="AJ61" s="147" t="s">
        <v>692</v>
      </c>
      <c r="AK61" s="145"/>
      <c r="AL61" s="145"/>
      <c r="AM61" s="145"/>
      <c r="AN61" s="145"/>
      <c r="AO61" s="145"/>
      <c r="AP61" s="145"/>
      <c r="AQ61" s="145"/>
      <c r="AR61" s="145"/>
      <c r="AS61" s="145"/>
      <c r="AT61" s="145"/>
      <c r="AU61" s="145"/>
      <c r="AV61" s="145" t="s">
        <v>706</v>
      </c>
    </row>
    <row r="62" spans="1:48" s="24" customFormat="1" ht="21">
      <c r="A62" s="112" t="s">
        <v>47</v>
      </c>
      <c r="B62" s="108"/>
      <c r="C62" s="108"/>
      <c r="D62" s="108"/>
      <c r="E62" s="108"/>
      <c r="F62" s="108"/>
      <c r="G62" s="108"/>
      <c r="H62" s="108"/>
      <c r="I62" s="108"/>
      <c r="J62" s="108"/>
      <c r="K62" s="108"/>
      <c r="L62" s="108"/>
      <c r="M62" s="108"/>
      <c r="N62" s="108"/>
      <c r="O62" s="108"/>
      <c r="P62" s="108"/>
      <c r="Q62" s="108"/>
      <c r="R62" s="108"/>
      <c r="S62" s="108"/>
      <c r="T62" s="108"/>
      <c r="U62" s="108"/>
      <c r="V62" s="108"/>
      <c r="W62" s="108"/>
      <c r="X62" s="108"/>
      <c r="Y62" s="108"/>
      <c r="Z62" s="108"/>
      <c r="AA62" s="108"/>
      <c r="AB62" s="108"/>
      <c r="AC62" s="108"/>
      <c r="AD62" s="108"/>
      <c r="AE62" s="108"/>
      <c r="AF62" s="108"/>
      <c r="AG62" s="108"/>
      <c r="AH62" s="108"/>
      <c r="AI62" s="108"/>
      <c r="AJ62" s="108"/>
      <c r="AK62" s="108"/>
      <c r="AL62" s="108"/>
      <c r="AM62" s="108"/>
      <c r="AN62" s="108"/>
      <c r="AO62" s="108"/>
      <c r="AP62" s="108"/>
      <c r="AQ62" s="108"/>
      <c r="AR62" s="108"/>
      <c r="AS62" s="108"/>
      <c r="AT62" s="108"/>
      <c r="AU62" s="108"/>
      <c r="AV62" s="108"/>
    </row>
    <row r="63" spans="1:48" s="24" customFormat="1" ht="24">
      <c r="A63" s="112" t="s">
        <v>1103</v>
      </c>
      <c r="B63" s="91"/>
      <c r="C63" s="91"/>
      <c r="D63" s="91"/>
      <c r="E63" s="91"/>
      <c r="F63" s="91"/>
      <c r="G63" s="91"/>
      <c r="H63" s="91"/>
      <c r="I63" s="91"/>
      <c r="J63" s="91"/>
      <c r="K63" s="91"/>
      <c r="L63" s="91"/>
      <c r="M63" s="91"/>
      <c r="N63" s="91"/>
      <c r="O63" s="91"/>
      <c r="P63" s="91"/>
      <c r="Q63" s="91"/>
      <c r="R63" s="91"/>
      <c r="S63" s="91"/>
      <c r="T63" s="91"/>
      <c r="U63" s="91"/>
      <c r="V63" s="91"/>
      <c r="W63" s="91"/>
      <c r="X63" s="91"/>
      <c r="Y63" s="91"/>
      <c r="Z63" s="91"/>
      <c r="AA63" s="91"/>
      <c r="AB63" s="91"/>
      <c r="AC63" s="91"/>
      <c r="AD63" s="91"/>
      <c r="AE63" s="91"/>
      <c r="AF63" s="91"/>
      <c r="AG63" s="91"/>
      <c r="AH63" s="91"/>
      <c r="AI63" s="91"/>
      <c r="AJ63" s="91"/>
      <c r="AK63" s="91"/>
      <c r="AL63" s="91"/>
      <c r="AM63" s="91"/>
      <c r="AN63" s="91"/>
      <c r="AO63" s="91"/>
      <c r="AP63" s="91"/>
      <c r="AQ63" s="91"/>
      <c r="AR63" s="91"/>
      <c r="AS63" s="91"/>
      <c r="AT63" s="91"/>
      <c r="AU63" s="91"/>
      <c r="AV63" s="91"/>
    </row>
    <row r="64" spans="1:48" ht="24">
      <c r="A64" s="110" t="s">
        <v>302</v>
      </c>
      <c r="B64" s="110" t="s">
        <v>15</v>
      </c>
      <c r="C64" s="110" t="s">
        <v>133</v>
      </c>
      <c r="D64" s="110" t="s">
        <v>85</v>
      </c>
      <c r="E64" s="110" t="s">
        <v>1140</v>
      </c>
      <c r="F64" s="5" t="s">
        <v>1304</v>
      </c>
      <c r="G64" s="110"/>
      <c r="H64" s="110"/>
      <c r="I64" s="7" t="s">
        <v>693</v>
      </c>
      <c r="J64" s="110"/>
      <c r="K64" s="110"/>
      <c r="L64" s="110"/>
      <c r="M64" s="110"/>
      <c r="N64" s="110"/>
      <c r="O64" s="110"/>
      <c r="P64" s="110"/>
      <c r="Q64" s="110"/>
      <c r="R64" s="110"/>
      <c r="S64" s="110"/>
      <c r="T64" s="110"/>
      <c r="U64" s="110"/>
      <c r="V64" s="110"/>
      <c r="W64" s="110"/>
      <c r="X64" s="110"/>
      <c r="Y64" s="110"/>
      <c r="Z64" s="110"/>
      <c r="AA64" s="110"/>
      <c r="AB64" s="110"/>
      <c r="AC64" s="110"/>
      <c r="AD64" s="110"/>
      <c r="AE64" s="110"/>
      <c r="AF64" s="110"/>
      <c r="AG64" s="110"/>
      <c r="AH64" s="110"/>
      <c r="AI64" s="110"/>
      <c r="AJ64" s="110"/>
      <c r="AK64" s="110"/>
      <c r="AL64" s="110"/>
      <c r="AM64" s="110"/>
      <c r="AN64" s="110"/>
      <c r="AO64" s="110"/>
      <c r="AP64" s="110"/>
      <c r="AQ64" s="110"/>
      <c r="AR64" s="110"/>
      <c r="AS64" s="110"/>
      <c r="AT64" s="110"/>
      <c r="AU64" s="110"/>
      <c r="AV64" s="110"/>
    </row>
    <row r="65" spans="1:48" ht="24">
      <c r="A65" s="110"/>
      <c r="B65" s="110"/>
      <c r="C65" s="110"/>
      <c r="D65" s="110" t="s">
        <v>85</v>
      </c>
      <c r="E65" s="110" t="s">
        <v>1139</v>
      </c>
      <c r="F65" s="5" t="s">
        <v>1304</v>
      </c>
      <c r="G65" s="110"/>
      <c r="H65" s="110"/>
      <c r="I65" s="110" t="s">
        <v>15</v>
      </c>
      <c r="J65" s="110"/>
      <c r="K65" s="110"/>
      <c r="L65" s="110"/>
      <c r="M65" s="110"/>
      <c r="N65" s="110"/>
      <c r="O65" s="110"/>
      <c r="P65" s="110"/>
      <c r="Q65" s="110"/>
      <c r="R65" s="110"/>
      <c r="S65" s="110"/>
      <c r="T65" s="110"/>
      <c r="U65" s="110"/>
      <c r="V65" s="110"/>
      <c r="W65" s="110"/>
      <c r="X65" s="110"/>
      <c r="Y65" s="110"/>
      <c r="Z65" s="110"/>
      <c r="AA65" s="110"/>
      <c r="AB65" s="110"/>
      <c r="AC65" s="110"/>
      <c r="AD65" s="110"/>
      <c r="AE65" s="110"/>
      <c r="AF65" s="110"/>
      <c r="AG65" s="110"/>
      <c r="AH65" s="110"/>
      <c r="AI65" s="110"/>
      <c r="AJ65" s="110"/>
      <c r="AK65" s="110"/>
      <c r="AL65" s="110"/>
      <c r="AM65" s="110"/>
      <c r="AN65" s="110"/>
      <c r="AO65" s="110"/>
      <c r="AP65" s="110"/>
      <c r="AQ65" s="110"/>
      <c r="AR65" s="110"/>
      <c r="AS65" s="110"/>
      <c r="AT65" s="110"/>
      <c r="AU65" s="110"/>
      <c r="AV65" s="110"/>
    </row>
    <row r="66" spans="1:48" ht="24">
      <c r="A66" s="145" t="s">
        <v>262</v>
      </c>
      <c r="B66" s="145" t="s">
        <v>15</v>
      </c>
      <c r="C66" s="145" t="s">
        <v>620</v>
      </c>
      <c r="D66" s="145" t="s">
        <v>707</v>
      </c>
      <c r="E66" s="145" t="s">
        <v>249</v>
      </c>
      <c r="F66" s="158" t="s">
        <v>1340</v>
      </c>
      <c r="G66" s="145"/>
      <c r="H66" s="145"/>
      <c r="I66" s="147" t="s">
        <v>705</v>
      </c>
      <c r="J66" s="145"/>
      <c r="K66" s="145"/>
      <c r="L66" s="145"/>
      <c r="M66" s="145"/>
      <c r="N66" s="145"/>
      <c r="O66" s="145"/>
      <c r="P66" s="145"/>
      <c r="Q66" s="145"/>
      <c r="R66" s="145"/>
      <c r="S66" s="145"/>
      <c r="T66" s="145"/>
      <c r="U66" s="145"/>
      <c r="V66" s="145"/>
      <c r="W66" s="145"/>
      <c r="X66" s="145"/>
      <c r="Y66" s="145"/>
      <c r="Z66" s="145"/>
      <c r="AA66" s="145"/>
      <c r="AB66" s="145"/>
      <c r="AC66" s="145"/>
      <c r="AD66" s="145"/>
      <c r="AE66" s="145"/>
      <c r="AF66" s="145"/>
      <c r="AG66" s="145"/>
      <c r="AH66" s="145"/>
      <c r="AI66" s="145"/>
      <c r="AJ66" s="145"/>
      <c r="AK66" s="145"/>
      <c r="AL66" s="145"/>
      <c r="AM66" s="145"/>
      <c r="AN66" s="145"/>
      <c r="AO66" s="145"/>
      <c r="AP66" s="145"/>
      <c r="AQ66" s="145"/>
      <c r="AR66" s="145"/>
      <c r="AS66" s="145"/>
      <c r="AT66" s="145"/>
      <c r="AU66" s="145"/>
      <c r="AV66" s="145"/>
    </row>
    <row r="67" spans="1:48" ht="21">
      <c r="A67" s="145"/>
      <c r="B67" s="145"/>
      <c r="C67" s="145"/>
      <c r="D67" s="145"/>
      <c r="E67" s="145"/>
      <c r="F67" s="158" t="s">
        <v>1341</v>
      </c>
      <c r="G67" s="145"/>
      <c r="H67" s="145"/>
      <c r="I67" s="147" t="s">
        <v>765</v>
      </c>
      <c r="J67" s="145"/>
      <c r="K67" s="145"/>
      <c r="L67" s="145"/>
      <c r="M67" s="145"/>
      <c r="N67" s="145"/>
      <c r="O67" s="145"/>
      <c r="P67" s="145"/>
      <c r="Q67" s="145"/>
      <c r="R67" s="145"/>
      <c r="S67" s="145"/>
      <c r="T67" s="145"/>
      <c r="U67" s="145"/>
      <c r="V67" s="145"/>
      <c r="W67" s="145"/>
      <c r="X67" s="145"/>
      <c r="Y67" s="145"/>
      <c r="Z67" s="145"/>
      <c r="AA67" s="145"/>
      <c r="AB67" s="145"/>
      <c r="AC67" s="145"/>
      <c r="AD67" s="145"/>
      <c r="AE67" s="145"/>
      <c r="AF67" s="145"/>
      <c r="AG67" s="145"/>
      <c r="AH67" s="145"/>
      <c r="AI67" s="145"/>
      <c r="AJ67" s="145"/>
      <c r="AK67" s="145"/>
      <c r="AL67" s="145"/>
      <c r="AM67" s="145"/>
      <c r="AN67" s="145"/>
      <c r="AO67" s="145"/>
      <c r="AP67" s="145"/>
      <c r="AQ67" s="145"/>
      <c r="AR67" s="145"/>
      <c r="AS67" s="145"/>
      <c r="AT67" s="145"/>
      <c r="AU67" s="145"/>
      <c r="AV67" s="145"/>
    </row>
    <row r="68" spans="1:48" ht="21">
      <c r="A68" s="145"/>
      <c r="B68" s="145"/>
      <c r="C68" s="145"/>
      <c r="D68" s="145"/>
      <c r="E68" s="145"/>
      <c r="F68" s="158" t="s">
        <v>1342</v>
      </c>
      <c r="G68" s="145"/>
      <c r="H68" s="145"/>
      <c r="I68" s="145" t="s">
        <v>15</v>
      </c>
      <c r="J68" s="145"/>
      <c r="K68" s="145"/>
      <c r="L68" s="145"/>
      <c r="M68" s="145"/>
      <c r="N68" s="145"/>
      <c r="O68" s="145"/>
      <c r="P68" s="145"/>
      <c r="Q68" s="145"/>
      <c r="R68" s="145"/>
      <c r="S68" s="145"/>
      <c r="T68" s="145"/>
      <c r="U68" s="145"/>
      <c r="V68" s="145"/>
      <c r="W68" s="145"/>
      <c r="X68" s="145"/>
      <c r="Y68" s="145"/>
      <c r="Z68" s="145"/>
      <c r="AA68" s="145"/>
      <c r="AB68" s="145"/>
      <c r="AC68" s="145"/>
      <c r="AD68" s="145"/>
      <c r="AE68" s="145"/>
      <c r="AF68" s="145"/>
      <c r="AG68" s="145"/>
      <c r="AH68" s="145"/>
      <c r="AI68" s="145"/>
      <c r="AJ68" s="145"/>
      <c r="AK68" s="145"/>
      <c r="AL68" s="145"/>
      <c r="AM68" s="145"/>
      <c r="AN68" s="145"/>
      <c r="AO68" s="145"/>
      <c r="AP68" s="145"/>
      <c r="AQ68" s="145"/>
      <c r="AR68" s="145"/>
      <c r="AS68" s="145"/>
      <c r="AT68" s="145"/>
      <c r="AU68" s="145"/>
      <c r="AV68" s="145"/>
    </row>
    <row r="69" spans="1:48" ht="21">
      <c r="A69" s="145"/>
      <c r="B69" s="145"/>
      <c r="C69" s="145"/>
      <c r="D69" s="145"/>
      <c r="E69" s="145"/>
      <c r="F69" s="158" t="s">
        <v>1343</v>
      </c>
      <c r="G69" s="145"/>
      <c r="H69" s="145"/>
      <c r="I69" s="147" t="s">
        <v>705</v>
      </c>
      <c r="J69" s="145"/>
      <c r="K69" s="145"/>
      <c r="L69" s="145"/>
      <c r="M69" s="145"/>
      <c r="N69" s="145"/>
      <c r="O69" s="145"/>
      <c r="P69" s="145"/>
      <c r="Q69" s="145"/>
      <c r="R69" s="145"/>
      <c r="S69" s="145"/>
      <c r="T69" s="145"/>
      <c r="U69" s="145"/>
      <c r="V69" s="145"/>
      <c r="W69" s="145"/>
      <c r="X69" s="145"/>
      <c r="Y69" s="145"/>
      <c r="Z69" s="145"/>
      <c r="AA69" s="145"/>
      <c r="AB69" s="145"/>
      <c r="AC69" s="145"/>
      <c r="AD69" s="145"/>
      <c r="AE69" s="145"/>
      <c r="AF69" s="145"/>
      <c r="AG69" s="145"/>
      <c r="AH69" s="145"/>
      <c r="AI69" s="145"/>
      <c r="AJ69" s="145"/>
      <c r="AK69" s="145"/>
      <c r="AL69" s="145"/>
      <c r="AM69" s="145"/>
      <c r="AN69" s="145"/>
      <c r="AO69" s="145"/>
      <c r="AP69" s="145"/>
      <c r="AQ69" s="145"/>
      <c r="AR69" s="145"/>
      <c r="AS69" s="145"/>
      <c r="AT69" s="145"/>
      <c r="AU69" s="145"/>
      <c r="AV69" s="145"/>
    </row>
    <row r="70" spans="1:48" ht="21">
      <c r="A70" s="145"/>
      <c r="B70" s="145"/>
      <c r="C70" s="145"/>
      <c r="D70" s="145"/>
      <c r="E70" s="145"/>
      <c r="F70" s="158" t="s">
        <v>1306</v>
      </c>
      <c r="G70" s="145"/>
      <c r="H70" s="145"/>
      <c r="I70" s="147" t="s">
        <v>705</v>
      </c>
      <c r="J70" s="145"/>
      <c r="K70" s="145"/>
      <c r="L70" s="145"/>
      <c r="M70" s="145"/>
      <c r="N70" s="145"/>
      <c r="O70" s="145"/>
      <c r="P70" s="145"/>
      <c r="Q70" s="145"/>
      <c r="R70" s="145"/>
      <c r="S70" s="145"/>
      <c r="T70" s="145"/>
      <c r="U70" s="145"/>
      <c r="V70" s="145"/>
      <c r="W70" s="145"/>
      <c r="X70" s="145"/>
      <c r="Y70" s="145"/>
      <c r="Z70" s="145"/>
      <c r="AA70" s="145"/>
      <c r="AB70" s="145"/>
      <c r="AC70" s="145"/>
      <c r="AD70" s="145"/>
      <c r="AE70" s="145"/>
      <c r="AF70" s="145"/>
      <c r="AG70" s="145"/>
      <c r="AH70" s="145"/>
      <c r="AI70" s="145"/>
      <c r="AJ70" s="145"/>
      <c r="AK70" s="145"/>
      <c r="AL70" s="145"/>
      <c r="AM70" s="145"/>
      <c r="AN70" s="145"/>
      <c r="AO70" s="145"/>
      <c r="AP70" s="145"/>
      <c r="AQ70" s="145"/>
      <c r="AR70" s="145"/>
      <c r="AS70" s="164"/>
      <c r="AT70" s="164"/>
      <c r="AU70" s="164"/>
      <c r="AV70" s="164"/>
    </row>
    <row r="71" spans="1:48" ht="21">
      <c r="A71" s="138"/>
      <c r="B71" s="50"/>
      <c r="C71" s="50"/>
      <c r="D71" s="50"/>
      <c r="E71" s="50"/>
      <c r="F71" s="38"/>
      <c r="G71" s="50"/>
      <c r="H71" s="50"/>
      <c r="I71" s="139"/>
      <c r="J71" s="50"/>
      <c r="K71" s="50"/>
      <c r="L71" s="50"/>
      <c r="M71" s="50"/>
      <c r="N71" s="50"/>
      <c r="O71" s="50"/>
      <c r="P71" s="50"/>
      <c r="Q71" s="50"/>
      <c r="R71" s="50"/>
      <c r="S71" s="50"/>
      <c r="T71" s="50"/>
      <c r="U71" s="50"/>
      <c r="V71" s="50"/>
      <c r="W71" s="50"/>
      <c r="X71" s="50"/>
      <c r="Y71" s="50"/>
      <c r="Z71" s="50"/>
      <c r="AA71" s="50"/>
      <c r="AB71" s="50"/>
      <c r="AC71" s="50"/>
      <c r="AD71" s="50"/>
      <c r="AE71" s="50"/>
      <c r="AF71" s="50"/>
      <c r="AG71" s="50"/>
      <c r="AH71" s="50"/>
      <c r="AI71" s="50"/>
      <c r="AJ71" s="50"/>
      <c r="AK71" s="50"/>
      <c r="AL71" s="50"/>
      <c r="AM71" s="50"/>
      <c r="AN71" s="50"/>
      <c r="AO71" s="50"/>
      <c r="AP71" s="50"/>
      <c r="AQ71" s="50"/>
      <c r="AR71" s="50"/>
    </row>
    <row r="72" spans="1:48" s="54" customFormat="1" ht="21">
      <c r="A72" s="56" t="s">
        <v>48</v>
      </c>
      <c r="B72" s="126"/>
      <c r="D72" s="56" t="s">
        <v>69</v>
      </c>
      <c r="E72" s="125"/>
    </row>
    <row r="73" spans="1:48" s="54" customFormat="1" ht="24">
      <c r="A73" s="54" t="s">
        <v>1014</v>
      </c>
      <c r="B73" s="54" t="s">
        <v>193</v>
      </c>
      <c r="D73" s="177" t="s">
        <v>49</v>
      </c>
      <c r="E73" s="140" t="s">
        <v>70</v>
      </c>
    </row>
    <row r="74" spans="1:48" s="54" customFormat="1" ht="21">
      <c r="A74" s="189" t="s">
        <v>708</v>
      </c>
      <c r="B74" s="54" t="s">
        <v>709</v>
      </c>
      <c r="D74" s="83" t="s">
        <v>77</v>
      </c>
      <c r="E74" s="125" t="s">
        <v>1345</v>
      </c>
    </row>
    <row r="75" spans="1:48" s="54" customFormat="1" ht="24">
      <c r="A75" s="54" t="s">
        <v>21</v>
      </c>
      <c r="B75" s="54" t="s">
        <v>188</v>
      </c>
      <c r="D75" s="206" t="s">
        <v>1180</v>
      </c>
      <c r="E75" s="54" t="s">
        <v>1229</v>
      </c>
    </row>
    <row r="76" spans="1:48" s="54" customFormat="1" ht="24">
      <c r="A76" s="54" t="s">
        <v>681</v>
      </c>
      <c r="B76" s="54" t="s">
        <v>1234</v>
      </c>
      <c r="D76" s="206" t="s">
        <v>1181</v>
      </c>
      <c r="E76" s="54" t="s">
        <v>1226</v>
      </c>
    </row>
    <row r="77" spans="1:48" s="54" customFormat="1" ht="24">
      <c r="A77" s="189" t="s">
        <v>705</v>
      </c>
      <c r="B77" s="138" t="s">
        <v>235</v>
      </c>
      <c r="D77" s="206" t="s">
        <v>1182</v>
      </c>
      <c r="E77" s="54" t="s">
        <v>1227</v>
      </c>
    </row>
    <row r="78" spans="1:48" s="54" customFormat="1" ht="24">
      <c r="A78" s="189" t="s">
        <v>705</v>
      </c>
      <c r="B78" s="138" t="s">
        <v>235</v>
      </c>
      <c r="D78" s="206" t="s">
        <v>107</v>
      </c>
      <c r="E78" s="54" t="s">
        <v>1230</v>
      </c>
    </row>
    <row r="79" spans="1:48" s="54" customFormat="1" ht="24">
      <c r="A79" s="54" t="s">
        <v>1460</v>
      </c>
      <c r="B79" s="54" t="s">
        <v>1461</v>
      </c>
      <c r="D79" s="206" t="s">
        <v>1183</v>
      </c>
      <c r="E79" s="54" t="s">
        <v>1231</v>
      </c>
    </row>
    <row r="80" spans="1:48" s="54" customFormat="1" ht="24">
      <c r="A80" s="54" t="s">
        <v>1101</v>
      </c>
      <c r="B80" s="54" t="s">
        <v>1466</v>
      </c>
      <c r="D80" s="206" t="s">
        <v>1194</v>
      </c>
      <c r="E80" s="54" t="s">
        <v>1232</v>
      </c>
    </row>
    <row r="81" spans="1:5" s="54" customFormat="1" ht="25" customHeight="1">
      <c r="A81" s="54" t="s">
        <v>1467</v>
      </c>
      <c r="B81" s="54" t="s">
        <v>1468</v>
      </c>
      <c r="D81" s="206" t="s">
        <v>1184</v>
      </c>
      <c r="E81" s="54" t="s">
        <v>1503</v>
      </c>
    </row>
    <row r="82" spans="1:5" s="54" customFormat="1" ht="27" customHeight="1">
      <c r="A82" s="54" t="s">
        <v>1102</v>
      </c>
      <c r="B82" s="54" t="s">
        <v>1469</v>
      </c>
      <c r="D82" s="206" t="s">
        <v>1185</v>
      </c>
      <c r="E82" s="54" t="s">
        <v>1505</v>
      </c>
    </row>
    <row r="83" spans="1:5" s="54" customFormat="1" ht="24">
      <c r="A83" s="54" t="s">
        <v>1470</v>
      </c>
      <c r="B83" s="54" t="s">
        <v>1471</v>
      </c>
      <c r="D83" s="206" t="s">
        <v>1186</v>
      </c>
      <c r="E83" s="54" t="s">
        <v>1509</v>
      </c>
    </row>
    <row r="84" spans="1:5" s="54" customFormat="1" ht="26">
      <c r="A84" s="54" t="s">
        <v>1495</v>
      </c>
      <c r="B84" s="54" t="s">
        <v>81</v>
      </c>
      <c r="D84" s="206" t="s">
        <v>1187</v>
      </c>
      <c r="E84" s="54" t="s">
        <v>1239</v>
      </c>
    </row>
    <row r="85" spans="1:5" s="54" customFormat="1" ht="21">
      <c r="A85" s="54" t="s">
        <v>49</v>
      </c>
      <c r="B85" s="54" t="s">
        <v>82</v>
      </c>
    </row>
    <row r="86" spans="1:5" s="54" customFormat="1" ht="24">
      <c r="A86" s="54" t="s">
        <v>194</v>
      </c>
      <c r="B86" s="54" t="s">
        <v>195</v>
      </c>
      <c r="D86" s="206"/>
    </row>
    <row r="87" spans="1:5" s="54" customFormat="1" ht="24">
      <c r="A87" s="54" t="s">
        <v>83</v>
      </c>
      <c r="B87" s="54" t="s">
        <v>84</v>
      </c>
      <c r="D87" s="206"/>
    </row>
    <row r="88" spans="1:5" s="54" customFormat="1" ht="24">
      <c r="A88" s="54" t="s">
        <v>85</v>
      </c>
      <c r="B88" s="54" t="s">
        <v>86</v>
      </c>
      <c r="D88" s="206"/>
    </row>
    <row r="89" spans="1:5" s="54" customFormat="1" ht="24">
      <c r="A89" s="54" t="s">
        <v>747</v>
      </c>
      <c r="B89" s="54" t="s">
        <v>751</v>
      </c>
      <c r="D89" s="177"/>
      <c r="E89" s="187"/>
    </row>
    <row r="90" spans="1:5" s="54" customFormat="1" ht="24">
      <c r="A90" s="54" t="s">
        <v>675</v>
      </c>
      <c r="B90" s="54" t="s">
        <v>89</v>
      </c>
      <c r="D90" s="206"/>
    </row>
    <row r="91" spans="1:5" s="54" customFormat="1" ht="24">
      <c r="A91" s="54" t="s">
        <v>620</v>
      </c>
      <c r="B91" s="54" t="s">
        <v>684</v>
      </c>
      <c r="D91" s="206"/>
    </row>
    <row r="92" spans="1:5" s="54" customFormat="1" ht="24">
      <c r="A92" s="54" t="s">
        <v>98</v>
      </c>
      <c r="B92" s="54" t="s">
        <v>752</v>
      </c>
      <c r="D92" s="206"/>
    </row>
    <row r="93" spans="1:5" s="54" customFormat="1" ht="24">
      <c r="A93" s="54" t="s">
        <v>100</v>
      </c>
      <c r="B93" s="54" t="s">
        <v>101</v>
      </c>
      <c r="D93" s="206"/>
    </row>
    <row r="94" spans="1:5" s="54" customFormat="1" ht="24">
      <c r="A94" s="54" t="s">
        <v>102</v>
      </c>
      <c r="B94" s="54" t="s">
        <v>103</v>
      </c>
      <c r="D94" s="206"/>
    </row>
    <row r="95" spans="1:5" s="54" customFormat="1" ht="24">
      <c r="A95" s="179" t="s">
        <v>36</v>
      </c>
      <c r="B95" s="54" t="s">
        <v>252</v>
      </c>
      <c r="D95" s="206"/>
    </row>
    <row r="96" spans="1:5" s="54" customFormat="1" ht="21">
      <c r="A96" s="38" t="s">
        <v>196</v>
      </c>
      <c r="B96" s="54" t="s">
        <v>1057</v>
      </c>
    </row>
    <row r="97" spans="1:1023 1025:2047 2049:3071 3073:4095 4097:5119 5121:6143 6145:7167 7169:8191 8193:9215 9217:10239 10241:11263 11265:12287 12289:13311 13313:14335 14337:15359 15361:16383" s="54" customFormat="1" ht="21">
      <c r="A97" s="54" t="s">
        <v>1307</v>
      </c>
      <c r="B97" s="54" t="s">
        <v>1344</v>
      </c>
    </row>
    <row r="98" spans="1:1023 1025:2047 2049:3071 3073:4095 4097:5119 5121:6143 6145:7167 7169:8191 8193:9215 9217:10239 10241:11263 11265:12287 12289:13311 13313:14335 14337:15359 15361:16383" s="54" customFormat="1" ht="21">
      <c r="A98" s="54" t="s">
        <v>52</v>
      </c>
      <c r="B98" s="54" t="s">
        <v>106</v>
      </c>
    </row>
    <row r="99" spans="1:1023 1025:2047 2049:3071 3073:4095 4097:5119 5121:6143 6145:7167 7169:8191 8193:9215 9217:10239 10241:11263 11265:12287 12289:13311 13313:14335 14337:15359 15361:16383" s="54" customFormat="1" ht="21">
      <c r="A99" s="54" t="s">
        <v>113</v>
      </c>
      <c r="B99" s="54" t="s">
        <v>114</v>
      </c>
    </row>
    <row r="100" spans="1:1023 1025:2047 2049:3071 3073:4095 4097:5119 5121:6143 6145:7167 7169:8191 8193:9215 9217:10239 10241:11263 11265:12287 12289:13311 13313:14335 14337:15359 15361:16383" s="54" customFormat="1" ht="21">
      <c r="A100" s="38" t="s">
        <v>200</v>
      </c>
      <c r="B100" s="54" t="s">
        <v>201</v>
      </c>
    </row>
    <row r="101" spans="1:1023 1025:2047 2049:3071 3073:4095 4097:5119 5121:6143 6145:7167 7169:8191 8193:9215 9217:10239 10241:11263 11265:12287 12289:13311 13313:14335 14337:15359 15361:16383" s="54" customFormat="1" ht="21">
      <c r="A101" s="54" t="s">
        <v>121</v>
      </c>
      <c r="B101" s="54" t="s">
        <v>122</v>
      </c>
    </row>
    <row r="102" spans="1:1023 1025:2047 2049:3071 3073:4095 4097:5119 5121:6143 6145:7167 7169:8191 8193:9215 9217:10239 10241:11263 11265:12287 12289:13311 13313:14335 14337:15359 15361:16383" s="54" customFormat="1" ht="21">
      <c r="A102" s="54" t="s">
        <v>715</v>
      </c>
      <c r="B102" s="54" t="s">
        <v>717</v>
      </c>
    </row>
    <row r="103" spans="1:1023 1025:2047 2049:3071 3073:4095 4097:5119 5121:6143 6145:7167 7169:8191 8193:9215 9217:10239 10241:11263 11265:12287 12289:13311 13313:14335 14337:15359 15361:16383" s="54" customFormat="1" ht="21">
      <c r="A103" s="54" t="s">
        <v>132</v>
      </c>
      <c r="B103" s="54" t="s">
        <v>1041</v>
      </c>
      <c r="D103" s="140"/>
      <c r="G103" s="140"/>
      <c r="I103" s="140"/>
      <c r="K103" s="140"/>
      <c r="M103" s="140"/>
      <c r="O103" s="140"/>
      <c r="Q103" s="140"/>
      <c r="S103" s="140"/>
      <c r="U103" s="140"/>
      <c r="W103" s="140"/>
      <c r="Y103" s="140"/>
      <c r="AA103" s="140"/>
      <c r="AC103" s="140"/>
      <c r="AE103" s="140"/>
      <c r="AG103" s="140"/>
      <c r="AI103" s="140"/>
      <c r="AK103" s="140"/>
      <c r="AM103" s="140"/>
      <c r="AO103" s="140"/>
      <c r="AQ103" s="140"/>
      <c r="AS103" s="140"/>
      <c r="AU103" s="140"/>
      <c r="AW103" s="140"/>
      <c r="AY103" s="140"/>
      <c r="BA103" s="140"/>
      <c r="BC103" s="140"/>
      <c r="BE103" s="140"/>
      <c r="BG103" s="140"/>
      <c r="BI103" s="140"/>
      <c r="BK103" s="140"/>
      <c r="BM103" s="140"/>
      <c r="BO103" s="140"/>
      <c r="BQ103" s="140"/>
      <c r="BS103" s="140"/>
      <c r="BU103" s="140"/>
      <c r="BW103" s="140"/>
      <c r="BY103" s="140"/>
      <c r="CA103" s="140"/>
      <c r="CC103" s="140"/>
      <c r="CE103" s="140"/>
      <c r="CG103" s="140"/>
      <c r="CI103" s="140"/>
      <c r="CK103" s="140"/>
      <c r="CM103" s="140"/>
      <c r="CO103" s="140"/>
      <c r="CQ103" s="140"/>
      <c r="CS103" s="140"/>
      <c r="CU103" s="140"/>
      <c r="CW103" s="140"/>
      <c r="CY103" s="140"/>
      <c r="DA103" s="140"/>
      <c r="DC103" s="140"/>
      <c r="DE103" s="140"/>
      <c r="DG103" s="140"/>
      <c r="DI103" s="140"/>
      <c r="DK103" s="140"/>
      <c r="DM103" s="140"/>
      <c r="DO103" s="140"/>
      <c r="DQ103" s="140"/>
      <c r="DS103" s="140"/>
      <c r="DU103" s="140"/>
      <c r="DW103" s="140"/>
      <c r="DY103" s="140"/>
      <c r="EA103" s="140"/>
      <c r="EC103" s="140"/>
      <c r="EE103" s="140"/>
      <c r="EG103" s="140"/>
      <c r="EI103" s="140"/>
      <c r="EK103" s="140"/>
      <c r="EM103" s="140"/>
      <c r="EO103" s="140"/>
      <c r="EQ103" s="140"/>
      <c r="ES103" s="140"/>
      <c r="EU103" s="140"/>
      <c r="EW103" s="140"/>
      <c r="EY103" s="140"/>
      <c r="FA103" s="140"/>
      <c r="FC103" s="140"/>
      <c r="FE103" s="140"/>
      <c r="FG103" s="140"/>
      <c r="FI103" s="140"/>
      <c r="FK103" s="140"/>
      <c r="FM103" s="140"/>
      <c r="FO103" s="140"/>
      <c r="FQ103" s="140"/>
      <c r="FS103" s="140"/>
      <c r="FU103" s="140"/>
      <c r="FW103" s="140"/>
      <c r="FY103" s="140"/>
      <c r="GA103" s="140"/>
      <c r="GC103" s="140"/>
      <c r="GE103" s="140"/>
      <c r="GG103" s="140"/>
      <c r="GI103" s="140"/>
      <c r="GK103" s="140"/>
      <c r="GM103" s="140"/>
      <c r="GO103" s="140"/>
      <c r="GQ103" s="140"/>
      <c r="GS103" s="140"/>
      <c r="GU103" s="140"/>
      <c r="GW103" s="140"/>
      <c r="GY103" s="140"/>
      <c r="HA103" s="140"/>
      <c r="HC103" s="140"/>
      <c r="HE103" s="140"/>
      <c r="HG103" s="140"/>
      <c r="HI103" s="140"/>
      <c r="HK103" s="140"/>
      <c r="HM103" s="140"/>
      <c r="HO103" s="140"/>
      <c r="HQ103" s="140"/>
      <c r="HS103" s="140"/>
      <c r="HU103" s="140"/>
      <c r="HW103" s="140"/>
      <c r="HY103" s="140"/>
      <c r="IA103" s="140"/>
      <c r="IC103" s="140"/>
      <c r="IE103" s="140"/>
      <c r="IG103" s="140"/>
      <c r="II103" s="140"/>
      <c r="IK103" s="140"/>
      <c r="IM103" s="140"/>
      <c r="IO103" s="140"/>
      <c r="IQ103" s="140"/>
      <c r="IS103" s="140"/>
      <c r="IU103" s="140"/>
      <c r="IW103" s="140"/>
      <c r="IY103" s="140"/>
      <c r="JA103" s="140"/>
      <c r="JC103" s="140"/>
      <c r="JE103" s="140"/>
      <c r="JG103" s="140"/>
      <c r="JI103" s="140"/>
      <c r="JK103" s="140"/>
      <c r="JM103" s="140"/>
      <c r="JO103" s="140"/>
      <c r="JQ103" s="140"/>
      <c r="JS103" s="140"/>
      <c r="JU103" s="140"/>
      <c r="JW103" s="140"/>
      <c r="JY103" s="140"/>
      <c r="KA103" s="140"/>
      <c r="KC103" s="140"/>
      <c r="KE103" s="140"/>
      <c r="KG103" s="140"/>
      <c r="KI103" s="140"/>
      <c r="KK103" s="140"/>
      <c r="KM103" s="140"/>
      <c r="KO103" s="140"/>
      <c r="KQ103" s="140"/>
      <c r="KS103" s="140"/>
      <c r="KU103" s="140"/>
      <c r="KW103" s="140"/>
      <c r="KY103" s="140"/>
      <c r="LA103" s="140"/>
      <c r="LC103" s="140"/>
      <c r="LE103" s="140"/>
      <c r="LG103" s="140"/>
      <c r="LI103" s="140"/>
      <c r="LK103" s="140"/>
      <c r="LM103" s="140"/>
      <c r="LO103" s="140"/>
      <c r="LQ103" s="140"/>
      <c r="LS103" s="140"/>
      <c r="LU103" s="140"/>
      <c r="LW103" s="140"/>
      <c r="LY103" s="140"/>
      <c r="MA103" s="140"/>
      <c r="MC103" s="140"/>
      <c r="ME103" s="140"/>
      <c r="MG103" s="140"/>
      <c r="MI103" s="140"/>
      <c r="MK103" s="140"/>
      <c r="MM103" s="140"/>
      <c r="MO103" s="140"/>
      <c r="MQ103" s="140"/>
      <c r="MS103" s="140"/>
      <c r="MU103" s="140"/>
      <c r="MW103" s="140"/>
      <c r="MY103" s="140"/>
      <c r="NA103" s="140"/>
      <c r="NC103" s="140"/>
      <c r="NE103" s="140"/>
      <c r="NG103" s="140"/>
      <c r="NI103" s="140"/>
      <c r="NK103" s="140"/>
      <c r="NM103" s="140"/>
      <c r="NO103" s="140"/>
      <c r="NQ103" s="140"/>
      <c r="NS103" s="140"/>
      <c r="NU103" s="140"/>
      <c r="NW103" s="140"/>
      <c r="NY103" s="140"/>
      <c r="OA103" s="140"/>
      <c r="OC103" s="140"/>
      <c r="OE103" s="140"/>
      <c r="OG103" s="140"/>
      <c r="OI103" s="140"/>
      <c r="OK103" s="140"/>
      <c r="OM103" s="140"/>
      <c r="OO103" s="140"/>
      <c r="OQ103" s="140"/>
      <c r="OS103" s="140"/>
      <c r="OU103" s="140"/>
      <c r="OW103" s="140"/>
      <c r="OY103" s="140"/>
      <c r="PA103" s="140"/>
      <c r="PC103" s="140"/>
      <c r="PE103" s="140"/>
      <c r="PG103" s="140"/>
      <c r="PI103" s="140"/>
      <c r="PK103" s="140"/>
      <c r="PM103" s="140"/>
      <c r="PO103" s="140"/>
      <c r="PQ103" s="140"/>
      <c r="PS103" s="140"/>
      <c r="PU103" s="140"/>
      <c r="PW103" s="140"/>
      <c r="PY103" s="140"/>
      <c r="QA103" s="140"/>
      <c r="QC103" s="140"/>
      <c r="QE103" s="140"/>
      <c r="QG103" s="140"/>
      <c r="QI103" s="140"/>
      <c r="QK103" s="140"/>
      <c r="QM103" s="140"/>
      <c r="QO103" s="140"/>
      <c r="QQ103" s="140"/>
      <c r="QS103" s="140"/>
      <c r="QU103" s="140"/>
      <c r="QW103" s="140"/>
      <c r="QY103" s="140"/>
      <c r="RA103" s="140"/>
      <c r="RC103" s="140"/>
      <c r="RE103" s="140"/>
      <c r="RG103" s="140"/>
      <c r="RI103" s="140"/>
      <c r="RK103" s="140"/>
      <c r="RM103" s="140"/>
      <c r="RO103" s="140"/>
      <c r="RQ103" s="140"/>
      <c r="RS103" s="140"/>
      <c r="RU103" s="140"/>
      <c r="RW103" s="140"/>
      <c r="RY103" s="140"/>
      <c r="SA103" s="140"/>
      <c r="SC103" s="140"/>
      <c r="SE103" s="140"/>
      <c r="SG103" s="140"/>
      <c r="SI103" s="140"/>
      <c r="SK103" s="140"/>
      <c r="SM103" s="140"/>
      <c r="SO103" s="140"/>
      <c r="SQ103" s="140"/>
      <c r="SS103" s="140"/>
      <c r="SU103" s="140"/>
      <c r="SW103" s="140"/>
      <c r="SY103" s="140"/>
      <c r="TA103" s="140"/>
      <c r="TC103" s="140"/>
      <c r="TE103" s="140"/>
      <c r="TG103" s="140"/>
      <c r="TI103" s="140"/>
      <c r="TK103" s="140"/>
      <c r="TM103" s="140"/>
      <c r="TO103" s="140"/>
      <c r="TQ103" s="140"/>
      <c r="TS103" s="140"/>
      <c r="TU103" s="140"/>
      <c r="TW103" s="140"/>
      <c r="TY103" s="140"/>
      <c r="UA103" s="140"/>
      <c r="UC103" s="140"/>
      <c r="UE103" s="140"/>
      <c r="UG103" s="140"/>
      <c r="UI103" s="140"/>
      <c r="UK103" s="140"/>
      <c r="UM103" s="140"/>
      <c r="UO103" s="140"/>
      <c r="UQ103" s="140"/>
      <c r="US103" s="140"/>
      <c r="UU103" s="140"/>
      <c r="UW103" s="140"/>
      <c r="UY103" s="140"/>
      <c r="VA103" s="140"/>
      <c r="VC103" s="140"/>
      <c r="VE103" s="140"/>
      <c r="VG103" s="140"/>
      <c r="VI103" s="140"/>
      <c r="VK103" s="140"/>
      <c r="VM103" s="140"/>
      <c r="VO103" s="140"/>
      <c r="VQ103" s="140"/>
      <c r="VS103" s="140"/>
      <c r="VU103" s="140"/>
      <c r="VW103" s="140"/>
      <c r="VY103" s="140"/>
      <c r="WA103" s="140"/>
      <c r="WC103" s="140"/>
      <c r="WE103" s="140"/>
      <c r="WG103" s="140"/>
      <c r="WI103" s="140"/>
      <c r="WK103" s="140"/>
      <c r="WM103" s="140"/>
      <c r="WO103" s="140"/>
      <c r="WQ103" s="140"/>
      <c r="WS103" s="140"/>
      <c r="WU103" s="140"/>
      <c r="WW103" s="140"/>
      <c r="WY103" s="140"/>
      <c r="XA103" s="140"/>
      <c r="XC103" s="140"/>
      <c r="XE103" s="140"/>
      <c r="XG103" s="140"/>
      <c r="XI103" s="140"/>
      <c r="XK103" s="140"/>
      <c r="XM103" s="140"/>
      <c r="XO103" s="140"/>
      <c r="XQ103" s="140"/>
      <c r="XS103" s="140"/>
      <c r="XU103" s="140"/>
      <c r="XW103" s="140"/>
      <c r="XY103" s="140"/>
      <c r="YA103" s="140"/>
      <c r="YC103" s="140"/>
      <c r="YE103" s="140"/>
      <c r="YG103" s="140"/>
      <c r="YI103" s="140"/>
      <c r="YK103" s="140"/>
      <c r="YM103" s="140"/>
      <c r="YO103" s="140"/>
      <c r="YQ103" s="140"/>
      <c r="YS103" s="140"/>
      <c r="YU103" s="140"/>
      <c r="YW103" s="140"/>
      <c r="YY103" s="140"/>
      <c r="ZA103" s="140"/>
      <c r="ZC103" s="140"/>
      <c r="ZE103" s="140"/>
      <c r="ZG103" s="140"/>
      <c r="ZI103" s="140"/>
      <c r="ZK103" s="140"/>
      <c r="ZM103" s="140"/>
      <c r="ZO103" s="140"/>
      <c r="ZQ103" s="140"/>
      <c r="ZS103" s="140"/>
      <c r="ZU103" s="140"/>
      <c r="ZW103" s="140"/>
      <c r="ZY103" s="140"/>
      <c r="AAA103" s="140"/>
      <c r="AAC103" s="140"/>
      <c r="AAE103" s="140"/>
      <c r="AAG103" s="140"/>
      <c r="AAI103" s="140"/>
      <c r="AAK103" s="140"/>
      <c r="AAM103" s="140"/>
      <c r="AAO103" s="140"/>
      <c r="AAQ103" s="140"/>
      <c r="AAS103" s="140"/>
      <c r="AAU103" s="140"/>
      <c r="AAW103" s="140"/>
      <c r="AAY103" s="140"/>
      <c r="ABA103" s="140"/>
      <c r="ABC103" s="140"/>
      <c r="ABE103" s="140"/>
      <c r="ABG103" s="140"/>
      <c r="ABI103" s="140"/>
      <c r="ABK103" s="140"/>
      <c r="ABM103" s="140"/>
      <c r="ABO103" s="140"/>
      <c r="ABQ103" s="140"/>
      <c r="ABS103" s="140"/>
      <c r="ABU103" s="140"/>
      <c r="ABW103" s="140"/>
      <c r="ABY103" s="140"/>
      <c r="ACA103" s="140"/>
      <c r="ACC103" s="140"/>
      <c r="ACE103" s="140"/>
      <c r="ACG103" s="140"/>
      <c r="ACI103" s="140"/>
      <c r="ACK103" s="140"/>
      <c r="ACM103" s="140"/>
      <c r="ACO103" s="140"/>
      <c r="ACQ103" s="140"/>
      <c r="ACS103" s="140"/>
      <c r="ACU103" s="140"/>
      <c r="ACW103" s="140"/>
      <c r="ACY103" s="140"/>
      <c r="ADA103" s="140"/>
      <c r="ADC103" s="140"/>
      <c r="ADE103" s="140"/>
      <c r="ADG103" s="140"/>
      <c r="ADI103" s="140"/>
      <c r="ADK103" s="140"/>
      <c r="ADM103" s="140"/>
      <c r="ADO103" s="140"/>
      <c r="ADQ103" s="140"/>
      <c r="ADS103" s="140"/>
      <c r="ADU103" s="140"/>
      <c r="ADW103" s="140"/>
      <c r="ADY103" s="140"/>
      <c r="AEA103" s="140"/>
      <c r="AEC103" s="140"/>
      <c r="AEE103" s="140"/>
      <c r="AEG103" s="140"/>
      <c r="AEI103" s="140"/>
      <c r="AEK103" s="140"/>
      <c r="AEM103" s="140"/>
      <c r="AEO103" s="140"/>
      <c r="AEQ103" s="140"/>
      <c r="AES103" s="140"/>
      <c r="AEU103" s="140"/>
      <c r="AEW103" s="140"/>
      <c r="AEY103" s="140"/>
      <c r="AFA103" s="140"/>
      <c r="AFC103" s="140"/>
      <c r="AFE103" s="140"/>
      <c r="AFG103" s="140"/>
      <c r="AFI103" s="140"/>
      <c r="AFK103" s="140"/>
      <c r="AFM103" s="140"/>
      <c r="AFO103" s="140"/>
      <c r="AFQ103" s="140"/>
      <c r="AFS103" s="140"/>
      <c r="AFU103" s="140"/>
      <c r="AFW103" s="140"/>
      <c r="AFY103" s="140"/>
      <c r="AGA103" s="140"/>
      <c r="AGC103" s="140"/>
      <c r="AGE103" s="140"/>
      <c r="AGG103" s="140"/>
      <c r="AGI103" s="140"/>
      <c r="AGK103" s="140"/>
      <c r="AGM103" s="140"/>
      <c r="AGO103" s="140"/>
      <c r="AGQ103" s="140"/>
      <c r="AGS103" s="140"/>
      <c r="AGU103" s="140"/>
      <c r="AGW103" s="140"/>
      <c r="AGY103" s="140"/>
      <c r="AHA103" s="140"/>
      <c r="AHC103" s="140"/>
      <c r="AHE103" s="140"/>
      <c r="AHG103" s="140"/>
      <c r="AHI103" s="140"/>
      <c r="AHK103" s="140"/>
      <c r="AHM103" s="140"/>
      <c r="AHO103" s="140"/>
      <c r="AHQ103" s="140"/>
      <c r="AHS103" s="140"/>
      <c r="AHU103" s="140"/>
      <c r="AHW103" s="140"/>
      <c r="AHY103" s="140"/>
      <c r="AIA103" s="140"/>
      <c r="AIC103" s="140"/>
      <c r="AIE103" s="140"/>
      <c r="AIG103" s="140"/>
      <c r="AII103" s="140"/>
      <c r="AIK103" s="140"/>
      <c r="AIM103" s="140"/>
      <c r="AIO103" s="140"/>
      <c r="AIQ103" s="140"/>
      <c r="AIS103" s="140"/>
      <c r="AIU103" s="140"/>
      <c r="AIW103" s="140"/>
      <c r="AIY103" s="140"/>
      <c r="AJA103" s="140"/>
      <c r="AJC103" s="140"/>
      <c r="AJE103" s="140"/>
      <c r="AJG103" s="140"/>
      <c r="AJI103" s="140"/>
      <c r="AJK103" s="140"/>
      <c r="AJM103" s="140"/>
      <c r="AJO103" s="140"/>
      <c r="AJQ103" s="140"/>
      <c r="AJS103" s="140"/>
      <c r="AJU103" s="140"/>
      <c r="AJW103" s="140"/>
      <c r="AJY103" s="140"/>
      <c r="AKA103" s="140"/>
      <c r="AKC103" s="140"/>
      <c r="AKE103" s="140"/>
      <c r="AKG103" s="140"/>
      <c r="AKI103" s="140"/>
      <c r="AKK103" s="140"/>
      <c r="AKM103" s="140"/>
      <c r="AKO103" s="140"/>
      <c r="AKQ103" s="140"/>
      <c r="AKS103" s="140"/>
      <c r="AKU103" s="140"/>
      <c r="AKW103" s="140"/>
      <c r="AKY103" s="140"/>
      <c r="ALA103" s="140"/>
      <c r="ALC103" s="140"/>
      <c r="ALE103" s="140"/>
      <c r="ALG103" s="140"/>
      <c r="ALI103" s="140"/>
      <c r="ALK103" s="140"/>
      <c r="ALM103" s="140"/>
      <c r="ALO103" s="140"/>
      <c r="ALQ103" s="140"/>
      <c r="ALS103" s="140"/>
      <c r="ALU103" s="140"/>
      <c r="ALW103" s="140"/>
      <c r="ALY103" s="140"/>
      <c r="AMA103" s="140"/>
      <c r="AMC103" s="140"/>
      <c r="AME103" s="140"/>
      <c r="AMG103" s="140"/>
      <c r="AMI103" s="140"/>
      <c r="AMK103" s="140"/>
      <c r="AMM103" s="140"/>
      <c r="AMO103" s="140"/>
      <c r="AMQ103" s="140"/>
      <c r="AMS103" s="140"/>
      <c r="AMU103" s="140"/>
      <c r="AMW103" s="140"/>
      <c r="AMY103" s="140"/>
      <c r="ANA103" s="140"/>
      <c r="ANC103" s="140"/>
      <c r="ANE103" s="140"/>
      <c r="ANG103" s="140"/>
      <c r="ANI103" s="140"/>
      <c r="ANK103" s="140"/>
      <c r="ANM103" s="140"/>
      <c r="ANO103" s="140"/>
      <c r="ANQ103" s="140"/>
      <c r="ANS103" s="140"/>
      <c r="ANU103" s="140"/>
      <c r="ANW103" s="140"/>
      <c r="ANY103" s="140"/>
      <c r="AOA103" s="140"/>
      <c r="AOC103" s="140"/>
      <c r="AOE103" s="140"/>
      <c r="AOG103" s="140"/>
      <c r="AOI103" s="140"/>
      <c r="AOK103" s="140"/>
      <c r="AOM103" s="140"/>
      <c r="AOO103" s="140"/>
      <c r="AOQ103" s="140"/>
      <c r="AOS103" s="140"/>
      <c r="AOU103" s="140"/>
      <c r="AOW103" s="140"/>
      <c r="AOY103" s="140"/>
      <c r="APA103" s="140"/>
      <c r="APC103" s="140"/>
      <c r="APE103" s="140"/>
      <c r="APG103" s="140"/>
      <c r="API103" s="140"/>
      <c r="APK103" s="140"/>
      <c r="APM103" s="140"/>
      <c r="APO103" s="140"/>
      <c r="APQ103" s="140"/>
      <c r="APS103" s="140"/>
      <c r="APU103" s="140"/>
      <c r="APW103" s="140"/>
      <c r="APY103" s="140"/>
      <c r="AQA103" s="140"/>
      <c r="AQC103" s="140"/>
      <c r="AQE103" s="140"/>
      <c r="AQG103" s="140"/>
      <c r="AQI103" s="140"/>
      <c r="AQK103" s="140"/>
      <c r="AQM103" s="140"/>
      <c r="AQO103" s="140"/>
      <c r="AQQ103" s="140"/>
      <c r="AQS103" s="140"/>
      <c r="AQU103" s="140"/>
      <c r="AQW103" s="140"/>
      <c r="AQY103" s="140"/>
      <c r="ARA103" s="140"/>
      <c r="ARC103" s="140"/>
      <c r="ARE103" s="140"/>
      <c r="ARG103" s="140"/>
      <c r="ARI103" s="140"/>
      <c r="ARK103" s="140"/>
      <c r="ARM103" s="140"/>
      <c r="ARO103" s="140"/>
      <c r="ARQ103" s="140"/>
      <c r="ARS103" s="140"/>
      <c r="ARU103" s="140"/>
      <c r="ARW103" s="140"/>
      <c r="ARY103" s="140"/>
      <c r="ASA103" s="140"/>
      <c r="ASC103" s="140"/>
      <c r="ASE103" s="140"/>
      <c r="ASG103" s="140"/>
      <c r="ASI103" s="140"/>
      <c r="ASK103" s="140"/>
      <c r="ASM103" s="140"/>
      <c r="ASO103" s="140"/>
      <c r="ASQ103" s="140"/>
      <c r="ASS103" s="140"/>
      <c r="ASU103" s="140"/>
      <c r="ASW103" s="140"/>
      <c r="ASY103" s="140"/>
      <c r="ATA103" s="140"/>
      <c r="ATC103" s="140"/>
      <c r="ATE103" s="140"/>
      <c r="ATG103" s="140"/>
      <c r="ATI103" s="140"/>
      <c r="ATK103" s="140"/>
      <c r="ATM103" s="140"/>
      <c r="ATO103" s="140"/>
      <c r="ATQ103" s="140"/>
      <c r="ATS103" s="140"/>
      <c r="ATU103" s="140"/>
      <c r="ATW103" s="140"/>
      <c r="ATY103" s="140"/>
      <c r="AUA103" s="140"/>
      <c r="AUC103" s="140"/>
      <c r="AUE103" s="140"/>
      <c r="AUG103" s="140"/>
      <c r="AUI103" s="140"/>
      <c r="AUK103" s="140"/>
      <c r="AUM103" s="140"/>
      <c r="AUO103" s="140"/>
      <c r="AUQ103" s="140"/>
      <c r="AUS103" s="140"/>
      <c r="AUU103" s="140"/>
      <c r="AUW103" s="140"/>
      <c r="AUY103" s="140"/>
      <c r="AVA103" s="140"/>
      <c r="AVC103" s="140"/>
      <c r="AVE103" s="140"/>
      <c r="AVG103" s="140"/>
      <c r="AVI103" s="140"/>
      <c r="AVK103" s="140"/>
      <c r="AVM103" s="140"/>
      <c r="AVO103" s="140"/>
      <c r="AVQ103" s="140"/>
      <c r="AVS103" s="140"/>
      <c r="AVU103" s="140"/>
      <c r="AVW103" s="140"/>
      <c r="AVY103" s="140"/>
      <c r="AWA103" s="140"/>
      <c r="AWC103" s="140"/>
      <c r="AWE103" s="140"/>
      <c r="AWG103" s="140"/>
      <c r="AWI103" s="140"/>
      <c r="AWK103" s="140"/>
      <c r="AWM103" s="140"/>
      <c r="AWO103" s="140"/>
      <c r="AWQ103" s="140"/>
      <c r="AWS103" s="140"/>
      <c r="AWU103" s="140"/>
      <c r="AWW103" s="140"/>
      <c r="AWY103" s="140"/>
      <c r="AXA103" s="140"/>
      <c r="AXC103" s="140"/>
      <c r="AXE103" s="140"/>
      <c r="AXG103" s="140"/>
      <c r="AXI103" s="140"/>
      <c r="AXK103" s="140"/>
      <c r="AXM103" s="140"/>
      <c r="AXO103" s="140"/>
      <c r="AXQ103" s="140"/>
      <c r="AXS103" s="140"/>
      <c r="AXU103" s="140"/>
      <c r="AXW103" s="140"/>
      <c r="AXY103" s="140"/>
      <c r="AYA103" s="140"/>
      <c r="AYC103" s="140"/>
      <c r="AYE103" s="140"/>
      <c r="AYG103" s="140"/>
      <c r="AYI103" s="140"/>
      <c r="AYK103" s="140"/>
      <c r="AYM103" s="140"/>
      <c r="AYO103" s="140"/>
      <c r="AYQ103" s="140"/>
      <c r="AYS103" s="140"/>
      <c r="AYU103" s="140"/>
      <c r="AYW103" s="140"/>
      <c r="AYY103" s="140"/>
      <c r="AZA103" s="140"/>
      <c r="AZC103" s="140"/>
      <c r="AZE103" s="140"/>
      <c r="AZG103" s="140"/>
      <c r="AZI103" s="140"/>
      <c r="AZK103" s="140"/>
      <c r="AZM103" s="140"/>
      <c r="AZO103" s="140"/>
      <c r="AZQ103" s="140"/>
      <c r="AZS103" s="140"/>
      <c r="AZU103" s="140"/>
      <c r="AZW103" s="140"/>
      <c r="AZY103" s="140"/>
      <c r="BAA103" s="140"/>
      <c r="BAC103" s="140"/>
      <c r="BAE103" s="140"/>
      <c r="BAG103" s="140"/>
      <c r="BAI103" s="140"/>
      <c r="BAK103" s="140"/>
      <c r="BAM103" s="140"/>
      <c r="BAO103" s="140"/>
      <c r="BAQ103" s="140"/>
      <c r="BAS103" s="140"/>
      <c r="BAU103" s="140"/>
      <c r="BAW103" s="140"/>
      <c r="BAY103" s="140"/>
      <c r="BBA103" s="140"/>
      <c r="BBC103" s="140"/>
      <c r="BBE103" s="140"/>
      <c r="BBG103" s="140"/>
      <c r="BBI103" s="140"/>
      <c r="BBK103" s="140"/>
      <c r="BBM103" s="140"/>
      <c r="BBO103" s="140"/>
      <c r="BBQ103" s="140"/>
      <c r="BBS103" s="140"/>
      <c r="BBU103" s="140"/>
      <c r="BBW103" s="140"/>
      <c r="BBY103" s="140"/>
      <c r="BCA103" s="140"/>
      <c r="BCC103" s="140"/>
      <c r="BCE103" s="140"/>
      <c r="BCG103" s="140"/>
      <c r="BCI103" s="140"/>
      <c r="BCK103" s="140"/>
      <c r="BCM103" s="140"/>
      <c r="BCO103" s="140"/>
      <c r="BCQ103" s="140"/>
      <c r="BCS103" s="140"/>
      <c r="BCU103" s="140"/>
      <c r="BCW103" s="140"/>
      <c r="BCY103" s="140"/>
      <c r="BDA103" s="140"/>
      <c r="BDC103" s="140"/>
      <c r="BDE103" s="140"/>
      <c r="BDG103" s="140"/>
      <c r="BDI103" s="140"/>
      <c r="BDK103" s="140"/>
      <c r="BDM103" s="140"/>
      <c r="BDO103" s="140"/>
      <c r="BDQ103" s="140"/>
      <c r="BDS103" s="140"/>
      <c r="BDU103" s="140"/>
      <c r="BDW103" s="140"/>
      <c r="BDY103" s="140"/>
      <c r="BEA103" s="140"/>
      <c r="BEC103" s="140"/>
      <c r="BEE103" s="140"/>
      <c r="BEG103" s="140"/>
      <c r="BEI103" s="140"/>
      <c r="BEK103" s="140"/>
      <c r="BEM103" s="140"/>
      <c r="BEO103" s="140"/>
      <c r="BEQ103" s="140"/>
      <c r="BES103" s="140"/>
      <c r="BEU103" s="140"/>
      <c r="BEW103" s="140"/>
      <c r="BEY103" s="140"/>
      <c r="BFA103" s="140"/>
      <c r="BFC103" s="140"/>
      <c r="BFE103" s="140"/>
      <c r="BFG103" s="140"/>
      <c r="BFI103" s="140"/>
      <c r="BFK103" s="140"/>
      <c r="BFM103" s="140"/>
      <c r="BFO103" s="140"/>
      <c r="BFQ103" s="140"/>
      <c r="BFS103" s="140"/>
      <c r="BFU103" s="140"/>
      <c r="BFW103" s="140"/>
      <c r="BFY103" s="140"/>
      <c r="BGA103" s="140"/>
      <c r="BGC103" s="140"/>
      <c r="BGE103" s="140"/>
      <c r="BGG103" s="140"/>
      <c r="BGI103" s="140"/>
      <c r="BGK103" s="140"/>
      <c r="BGM103" s="140"/>
      <c r="BGO103" s="140"/>
      <c r="BGQ103" s="140"/>
      <c r="BGS103" s="140"/>
      <c r="BGU103" s="140"/>
      <c r="BGW103" s="140"/>
      <c r="BGY103" s="140"/>
      <c r="BHA103" s="140"/>
      <c r="BHC103" s="140"/>
      <c r="BHE103" s="140"/>
      <c r="BHG103" s="140"/>
      <c r="BHI103" s="140"/>
      <c r="BHK103" s="140"/>
      <c r="BHM103" s="140"/>
      <c r="BHO103" s="140"/>
      <c r="BHQ103" s="140"/>
      <c r="BHS103" s="140"/>
      <c r="BHU103" s="140"/>
      <c r="BHW103" s="140"/>
      <c r="BHY103" s="140"/>
      <c r="BIA103" s="140"/>
      <c r="BIC103" s="140"/>
      <c r="BIE103" s="140"/>
      <c r="BIG103" s="140"/>
      <c r="BII103" s="140"/>
      <c r="BIK103" s="140"/>
      <c r="BIM103" s="140"/>
      <c r="BIO103" s="140"/>
      <c r="BIQ103" s="140"/>
      <c r="BIS103" s="140"/>
      <c r="BIU103" s="140"/>
      <c r="BIW103" s="140"/>
      <c r="BIY103" s="140"/>
      <c r="BJA103" s="140"/>
      <c r="BJC103" s="140"/>
      <c r="BJE103" s="140"/>
      <c r="BJG103" s="140"/>
      <c r="BJI103" s="140"/>
      <c r="BJK103" s="140"/>
      <c r="BJM103" s="140"/>
      <c r="BJO103" s="140"/>
      <c r="BJQ103" s="140"/>
      <c r="BJS103" s="140"/>
      <c r="BJU103" s="140"/>
      <c r="BJW103" s="140"/>
      <c r="BJY103" s="140"/>
      <c r="BKA103" s="140"/>
      <c r="BKC103" s="140"/>
      <c r="BKE103" s="140"/>
      <c r="BKG103" s="140"/>
      <c r="BKI103" s="140"/>
      <c r="BKK103" s="140"/>
      <c r="BKM103" s="140"/>
      <c r="BKO103" s="140"/>
      <c r="BKQ103" s="140"/>
      <c r="BKS103" s="140"/>
      <c r="BKU103" s="140"/>
      <c r="BKW103" s="140"/>
      <c r="BKY103" s="140"/>
      <c r="BLA103" s="140"/>
      <c r="BLC103" s="140"/>
      <c r="BLE103" s="140"/>
      <c r="BLG103" s="140"/>
      <c r="BLI103" s="140"/>
      <c r="BLK103" s="140"/>
      <c r="BLM103" s="140"/>
      <c r="BLO103" s="140"/>
      <c r="BLQ103" s="140"/>
      <c r="BLS103" s="140"/>
      <c r="BLU103" s="140"/>
      <c r="BLW103" s="140"/>
      <c r="BLY103" s="140"/>
      <c r="BMA103" s="140"/>
      <c r="BMC103" s="140"/>
      <c r="BME103" s="140"/>
      <c r="BMG103" s="140"/>
      <c r="BMI103" s="140"/>
      <c r="BMK103" s="140"/>
      <c r="BMM103" s="140"/>
      <c r="BMO103" s="140"/>
      <c r="BMQ103" s="140"/>
      <c r="BMS103" s="140"/>
      <c r="BMU103" s="140"/>
      <c r="BMW103" s="140"/>
      <c r="BMY103" s="140"/>
      <c r="BNA103" s="140"/>
      <c r="BNC103" s="140"/>
      <c r="BNE103" s="140"/>
      <c r="BNG103" s="140"/>
      <c r="BNI103" s="140"/>
      <c r="BNK103" s="140"/>
      <c r="BNM103" s="140"/>
      <c r="BNO103" s="140"/>
      <c r="BNQ103" s="140"/>
      <c r="BNS103" s="140"/>
      <c r="BNU103" s="140"/>
      <c r="BNW103" s="140"/>
      <c r="BNY103" s="140"/>
      <c r="BOA103" s="140"/>
      <c r="BOC103" s="140"/>
      <c r="BOE103" s="140"/>
      <c r="BOG103" s="140"/>
      <c r="BOI103" s="140"/>
      <c r="BOK103" s="140"/>
      <c r="BOM103" s="140"/>
      <c r="BOO103" s="140"/>
      <c r="BOQ103" s="140"/>
      <c r="BOS103" s="140"/>
      <c r="BOU103" s="140"/>
      <c r="BOW103" s="140"/>
      <c r="BOY103" s="140"/>
      <c r="BPA103" s="140"/>
      <c r="BPC103" s="140"/>
      <c r="BPE103" s="140"/>
      <c r="BPG103" s="140"/>
      <c r="BPI103" s="140"/>
      <c r="BPK103" s="140"/>
      <c r="BPM103" s="140"/>
      <c r="BPO103" s="140"/>
      <c r="BPQ103" s="140"/>
      <c r="BPS103" s="140"/>
      <c r="BPU103" s="140"/>
      <c r="BPW103" s="140"/>
      <c r="BPY103" s="140"/>
      <c r="BQA103" s="140"/>
      <c r="BQC103" s="140"/>
      <c r="BQE103" s="140"/>
      <c r="BQG103" s="140"/>
      <c r="BQI103" s="140"/>
      <c r="BQK103" s="140"/>
      <c r="BQM103" s="140"/>
      <c r="BQO103" s="140"/>
      <c r="BQQ103" s="140"/>
      <c r="BQS103" s="140"/>
      <c r="BQU103" s="140"/>
      <c r="BQW103" s="140"/>
      <c r="BQY103" s="140"/>
      <c r="BRA103" s="140"/>
      <c r="BRC103" s="140"/>
      <c r="BRE103" s="140"/>
      <c r="BRG103" s="140"/>
      <c r="BRI103" s="140"/>
      <c r="BRK103" s="140"/>
      <c r="BRM103" s="140"/>
      <c r="BRO103" s="140"/>
      <c r="BRQ103" s="140"/>
      <c r="BRS103" s="140"/>
      <c r="BRU103" s="140"/>
      <c r="BRW103" s="140"/>
      <c r="BRY103" s="140"/>
      <c r="BSA103" s="140"/>
      <c r="BSC103" s="140"/>
      <c r="BSE103" s="140"/>
      <c r="BSG103" s="140"/>
      <c r="BSI103" s="140"/>
      <c r="BSK103" s="140"/>
      <c r="BSM103" s="140"/>
      <c r="BSO103" s="140"/>
      <c r="BSQ103" s="140"/>
      <c r="BSS103" s="140"/>
      <c r="BSU103" s="140"/>
      <c r="BSW103" s="140"/>
      <c r="BSY103" s="140"/>
      <c r="BTA103" s="140"/>
      <c r="BTC103" s="140"/>
      <c r="BTE103" s="140"/>
      <c r="BTG103" s="140"/>
      <c r="BTI103" s="140"/>
      <c r="BTK103" s="140"/>
      <c r="BTM103" s="140"/>
      <c r="BTO103" s="140"/>
      <c r="BTQ103" s="140"/>
      <c r="BTS103" s="140"/>
      <c r="BTU103" s="140"/>
      <c r="BTW103" s="140"/>
      <c r="BTY103" s="140"/>
      <c r="BUA103" s="140"/>
      <c r="BUC103" s="140"/>
      <c r="BUE103" s="140"/>
      <c r="BUG103" s="140"/>
      <c r="BUI103" s="140"/>
      <c r="BUK103" s="140"/>
      <c r="BUM103" s="140"/>
      <c r="BUO103" s="140"/>
      <c r="BUQ103" s="140"/>
      <c r="BUS103" s="140"/>
      <c r="BUU103" s="140"/>
      <c r="BUW103" s="140"/>
      <c r="BUY103" s="140"/>
      <c r="BVA103" s="140"/>
      <c r="BVC103" s="140"/>
      <c r="BVE103" s="140"/>
      <c r="BVG103" s="140"/>
      <c r="BVI103" s="140"/>
      <c r="BVK103" s="140"/>
      <c r="BVM103" s="140"/>
      <c r="BVO103" s="140"/>
      <c r="BVQ103" s="140"/>
      <c r="BVS103" s="140"/>
      <c r="BVU103" s="140"/>
      <c r="BVW103" s="140"/>
      <c r="BVY103" s="140"/>
      <c r="BWA103" s="140"/>
      <c r="BWC103" s="140"/>
      <c r="BWE103" s="140"/>
      <c r="BWG103" s="140"/>
      <c r="BWI103" s="140"/>
      <c r="BWK103" s="140"/>
      <c r="BWM103" s="140"/>
      <c r="BWO103" s="140"/>
      <c r="BWQ103" s="140"/>
      <c r="BWS103" s="140"/>
      <c r="BWU103" s="140"/>
      <c r="BWW103" s="140"/>
      <c r="BWY103" s="140"/>
      <c r="BXA103" s="140"/>
      <c r="BXC103" s="140"/>
      <c r="BXE103" s="140"/>
      <c r="BXG103" s="140"/>
      <c r="BXI103" s="140"/>
      <c r="BXK103" s="140"/>
      <c r="BXM103" s="140"/>
      <c r="BXO103" s="140"/>
      <c r="BXQ103" s="140"/>
      <c r="BXS103" s="140"/>
      <c r="BXU103" s="140"/>
      <c r="BXW103" s="140"/>
      <c r="BXY103" s="140"/>
      <c r="BYA103" s="140"/>
      <c r="BYC103" s="140"/>
      <c r="BYE103" s="140"/>
      <c r="BYG103" s="140"/>
      <c r="BYI103" s="140"/>
      <c r="BYK103" s="140"/>
      <c r="BYM103" s="140"/>
      <c r="BYO103" s="140"/>
      <c r="BYQ103" s="140"/>
      <c r="BYS103" s="140"/>
      <c r="BYU103" s="140"/>
      <c r="BYW103" s="140"/>
      <c r="BYY103" s="140"/>
      <c r="BZA103" s="140"/>
      <c r="BZC103" s="140"/>
      <c r="BZE103" s="140"/>
      <c r="BZG103" s="140"/>
      <c r="BZI103" s="140"/>
      <c r="BZK103" s="140"/>
      <c r="BZM103" s="140"/>
      <c r="BZO103" s="140"/>
      <c r="BZQ103" s="140"/>
      <c r="BZS103" s="140"/>
      <c r="BZU103" s="140"/>
      <c r="BZW103" s="140"/>
      <c r="BZY103" s="140"/>
      <c r="CAA103" s="140"/>
      <c r="CAC103" s="140"/>
      <c r="CAE103" s="140"/>
      <c r="CAG103" s="140"/>
      <c r="CAI103" s="140"/>
      <c r="CAK103" s="140"/>
      <c r="CAM103" s="140"/>
      <c r="CAO103" s="140"/>
      <c r="CAQ103" s="140"/>
      <c r="CAS103" s="140"/>
      <c r="CAU103" s="140"/>
      <c r="CAW103" s="140"/>
      <c r="CAY103" s="140"/>
      <c r="CBA103" s="140"/>
      <c r="CBC103" s="140"/>
      <c r="CBE103" s="140"/>
      <c r="CBG103" s="140"/>
      <c r="CBI103" s="140"/>
      <c r="CBK103" s="140"/>
      <c r="CBM103" s="140"/>
      <c r="CBO103" s="140"/>
      <c r="CBQ103" s="140"/>
      <c r="CBS103" s="140"/>
      <c r="CBU103" s="140"/>
      <c r="CBW103" s="140"/>
      <c r="CBY103" s="140"/>
      <c r="CCA103" s="140"/>
      <c r="CCC103" s="140"/>
      <c r="CCE103" s="140"/>
      <c r="CCG103" s="140"/>
      <c r="CCI103" s="140"/>
      <c r="CCK103" s="140"/>
      <c r="CCM103" s="140"/>
      <c r="CCO103" s="140"/>
      <c r="CCQ103" s="140"/>
      <c r="CCS103" s="140"/>
      <c r="CCU103" s="140"/>
      <c r="CCW103" s="140"/>
      <c r="CCY103" s="140"/>
      <c r="CDA103" s="140"/>
      <c r="CDC103" s="140"/>
      <c r="CDE103" s="140"/>
      <c r="CDG103" s="140"/>
      <c r="CDI103" s="140"/>
      <c r="CDK103" s="140"/>
      <c r="CDM103" s="140"/>
      <c r="CDO103" s="140"/>
      <c r="CDQ103" s="140"/>
      <c r="CDS103" s="140"/>
      <c r="CDU103" s="140"/>
      <c r="CDW103" s="140"/>
      <c r="CDY103" s="140"/>
      <c r="CEA103" s="140"/>
      <c r="CEC103" s="140"/>
      <c r="CEE103" s="140"/>
      <c r="CEG103" s="140"/>
      <c r="CEI103" s="140"/>
      <c r="CEK103" s="140"/>
      <c r="CEM103" s="140"/>
      <c r="CEO103" s="140"/>
      <c r="CEQ103" s="140"/>
      <c r="CES103" s="140"/>
      <c r="CEU103" s="140"/>
      <c r="CEW103" s="140"/>
      <c r="CEY103" s="140"/>
      <c r="CFA103" s="140"/>
      <c r="CFC103" s="140"/>
      <c r="CFE103" s="140"/>
      <c r="CFG103" s="140"/>
      <c r="CFI103" s="140"/>
      <c r="CFK103" s="140"/>
      <c r="CFM103" s="140"/>
      <c r="CFO103" s="140"/>
      <c r="CFQ103" s="140"/>
      <c r="CFS103" s="140"/>
      <c r="CFU103" s="140"/>
      <c r="CFW103" s="140"/>
      <c r="CFY103" s="140"/>
      <c r="CGA103" s="140"/>
      <c r="CGC103" s="140"/>
      <c r="CGE103" s="140"/>
      <c r="CGG103" s="140"/>
      <c r="CGI103" s="140"/>
      <c r="CGK103" s="140"/>
      <c r="CGM103" s="140"/>
      <c r="CGO103" s="140"/>
      <c r="CGQ103" s="140"/>
      <c r="CGS103" s="140"/>
      <c r="CGU103" s="140"/>
      <c r="CGW103" s="140"/>
      <c r="CGY103" s="140"/>
      <c r="CHA103" s="140"/>
      <c r="CHC103" s="140"/>
      <c r="CHE103" s="140"/>
      <c r="CHG103" s="140"/>
      <c r="CHI103" s="140"/>
      <c r="CHK103" s="140"/>
      <c r="CHM103" s="140"/>
      <c r="CHO103" s="140"/>
      <c r="CHQ103" s="140"/>
      <c r="CHS103" s="140"/>
      <c r="CHU103" s="140"/>
      <c r="CHW103" s="140"/>
      <c r="CHY103" s="140"/>
      <c r="CIA103" s="140"/>
      <c r="CIC103" s="140"/>
      <c r="CIE103" s="140"/>
      <c r="CIG103" s="140"/>
      <c r="CII103" s="140"/>
      <c r="CIK103" s="140"/>
      <c r="CIM103" s="140"/>
      <c r="CIO103" s="140"/>
      <c r="CIQ103" s="140"/>
      <c r="CIS103" s="140"/>
      <c r="CIU103" s="140"/>
      <c r="CIW103" s="140"/>
      <c r="CIY103" s="140"/>
      <c r="CJA103" s="140"/>
      <c r="CJC103" s="140"/>
      <c r="CJE103" s="140"/>
      <c r="CJG103" s="140"/>
      <c r="CJI103" s="140"/>
      <c r="CJK103" s="140"/>
      <c r="CJM103" s="140"/>
      <c r="CJO103" s="140"/>
      <c r="CJQ103" s="140"/>
      <c r="CJS103" s="140"/>
      <c r="CJU103" s="140"/>
      <c r="CJW103" s="140"/>
      <c r="CJY103" s="140"/>
      <c r="CKA103" s="140"/>
      <c r="CKC103" s="140"/>
      <c r="CKE103" s="140"/>
      <c r="CKG103" s="140"/>
      <c r="CKI103" s="140"/>
      <c r="CKK103" s="140"/>
      <c r="CKM103" s="140"/>
      <c r="CKO103" s="140"/>
      <c r="CKQ103" s="140"/>
      <c r="CKS103" s="140"/>
      <c r="CKU103" s="140"/>
      <c r="CKW103" s="140"/>
      <c r="CKY103" s="140"/>
      <c r="CLA103" s="140"/>
      <c r="CLC103" s="140"/>
      <c r="CLE103" s="140"/>
      <c r="CLG103" s="140"/>
      <c r="CLI103" s="140"/>
      <c r="CLK103" s="140"/>
      <c r="CLM103" s="140"/>
      <c r="CLO103" s="140"/>
      <c r="CLQ103" s="140"/>
      <c r="CLS103" s="140"/>
      <c r="CLU103" s="140"/>
      <c r="CLW103" s="140"/>
      <c r="CLY103" s="140"/>
      <c r="CMA103" s="140"/>
      <c r="CMC103" s="140"/>
      <c r="CME103" s="140"/>
      <c r="CMG103" s="140"/>
      <c r="CMI103" s="140"/>
      <c r="CMK103" s="140"/>
      <c r="CMM103" s="140"/>
      <c r="CMO103" s="140"/>
      <c r="CMQ103" s="140"/>
      <c r="CMS103" s="140"/>
      <c r="CMU103" s="140"/>
      <c r="CMW103" s="140"/>
      <c r="CMY103" s="140"/>
      <c r="CNA103" s="140"/>
      <c r="CNC103" s="140"/>
      <c r="CNE103" s="140"/>
      <c r="CNG103" s="140"/>
      <c r="CNI103" s="140"/>
      <c r="CNK103" s="140"/>
      <c r="CNM103" s="140"/>
      <c r="CNO103" s="140"/>
      <c r="CNQ103" s="140"/>
      <c r="CNS103" s="140"/>
      <c r="CNU103" s="140"/>
      <c r="CNW103" s="140"/>
      <c r="CNY103" s="140"/>
      <c r="COA103" s="140"/>
      <c r="COC103" s="140"/>
      <c r="COE103" s="140"/>
      <c r="COG103" s="140"/>
      <c r="COI103" s="140"/>
      <c r="COK103" s="140"/>
      <c r="COM103" s="140"/>
      <c r="COO103" s="140"/>
      <c r="COQ103" s="140"/>
      <c r="COS103" s="140"/>
      <c r="COU103" s="140"/>
      <c r="COW103" s="140"/>
      <c r="COY103" s="140"/>
      <c r="CPA103" s="140"/>
      <c r="CPC103" s="140"/>
      <c r="CPE103" s="140"/>
      <c r="CPG103" s="140"/>
      <c r="CPI103" s="140"/>
      <c r="CPK103" s="140"/>
      <c r="CPM103" s="140"/>
      <c r="CPO103" s="140"/>
      <c r="CPQ103" s="140"/>
      <c r="CPS103" s="140"/>
      <c r="CPU103" s="140"/>
      <c r="CPW103" s="140"/>
      <c r="CPY103" s="140"/>
      <c r="CQA103" s="140"/>
      <c r="CQC103" s="140"/>
      <c r="CQE103" s="140"/>
      <c r="CQG103" s="140"/>
      <c r="CQI103" s="140"/>
      <c r="CQK103" s="140"/>
      <c r="CQM103" s="140"/>
      <c r="CQO103" s="140"/>
      <c r="CQQ103" s="140"/>
      <c r="CQS103" s="140"/>
      <c r="CQU103" s="140"/>
      <c r="CQW103" s="140"/>
      <c r="CQY103" s="140"/>
      <c r="CRA103" s="140"/>
      <c r="CRC103" s="140"/>
      <c r="CRE103" s="140"/>
      <c r="CRG103" s="140"/>
      <c r="CRI103" s="140"/>
      <c r="CRK103" s="140"/>
      <c r="CRM103" s="140"/>
      <c r="CRO103" s="140"/>
      <c r="CRQ103" s="140"/>
      <c r="CRS103" s="140"/>
      <c r="CRU103" s="140"/>
      <c r="CRW103" s="140"/>
      <c r="CRY103" s="140"/>
      <c r="CSA103" s="140"/>
      <c r="CSC103" s="140"/>
      <c r="CSE103" s="140"/>
      <c r="CSG103" s="140"/>
      <c r="CSI103" s="140"/>
      <c r="CSK103" s="140"/>
      <c r="CSM103" s="140"/>
      <c r="CSO103" s="140"/>
      <c r="CSQ103" s="140"/>
      <c r="CSS103" s="140"/>
      <c r="CSU103" s="140"/>
      <c r="CSW103" s="140"/>
      <c r="CSY103" s="140"/>
      <c r="CTA103" s="140"/>
      <c r="CTC103" s="140"/>
      <c r="CTE103" s="140"/>
      <c r="CTG103" s="140"/>
      <c r="CTI103" s="140"/>
      <c r="CTK103" s="140"/>
      <c r="CTM103" s="140"/>
      <c r="CTO103" s="140"/>
      <c r="CTQ103" s="140"/>
      <c r="CTS103" s="140"/>
      <c r="CTU103" s="140"/>
      <c r="CTW103" s="140"/>
      <c r="CTY103" s="140"/>
      <c r="CUA103" s="140"/>
      <c r="CUC103" s="140"/>
      <c r="CUE103" s="140"/>
      <c r="CUG103" s="140"/>
      <c r="CUI103" s="140"/>
      <c r="CUK103" s="140"/>
      <c r="CUM103" s="140"/>
      <c r="CUO103" s="140"/>
      <c r="CUQ103" s="140"/>
      <c r="CUS103" s="140"/>
      <c r="CUU103" s="140"/>
      <c r="CUW103" s="140"/>
      <c r="CUY103" s="140"/>
      <c r="CVA103" s="140"/>
      <c r="CVC103" s="140"/>
      <c r="CVE103" s="140"/>
      <c r="CVG103" s="140"/>
      <c r="CVI103" s="140"/>
      <c r="CVK103" s="140"/>
      <c r="CVM103" s="140"/>
      <c r="CVO103" s="140"/>
      <c r="CVQ103" s="140"/>
      <c r="CVS103" s="140"/>
      <c r="CVU103" s="140"/>
      <c r="CVW103" s="140"/>
      <c r="CVY103" s="140"/>
      <c r="CWA103" s="140"/>
      <c r="CWC103" s="140"/>
      <c r="CWE103" s="140"/>
      <c r="CWG103" s="140"/>
      <c r="CWI103" s="140"/>
      <c r="CWK103" s="140"/>
      <c r="CWM103" s="140"/>
      <c r="CWO103" s="140"/>
      <c r="CWQ103" s="140"/>
      <c r="CWS103" s="140"/>
      <c r="CWU103" s="140"/>
      <c r="CWW103" s="140"/>
      <c r="CWY103" s="140"/>
      <c r="CXA103" s="140"/>
      <c r="CXC103" s="140"/>
      <c r="CXE103" s="140"/>
      <c r="CXG103" s="140"/>
      <c r="CXI103" s="140"/>
      <c r="CXK103" s="140"/>
      <c r="CXM103" s="140"/>
      <c r="CXO103" s="140"/>
      <c r="CXQ103" s="140"/>
      <c r="CXS103" s="140"/>
      <c r="CXU103" s="140"/>
      <c r="CXW103" s="140"/>
      <c r="CXY103" s="140"/>
      <c r="CYA103" s="140"/>
      <c r="CYC103" s="140"/>
      <c r="CYE103" s="140"/>
      <c r="CYG103" s="140"/>
      <c r="CYI103" s="140"/>
      <c r="CYK103" s="140"/>
      <c r="CYM103" s="140"/>
      <c r="CYO103" s="140"/>
      <c r="CYQ103" s="140"/>
      <c r="CYS103" s="140"/>
      <c r="CYU103" s="140"/>
      <c r="CYW103" s="140"/>
      <c r="CYY103" s="140"/>
      <c r="CZA103" s="140"/>
      <c r="CZC103" s="140"/>
      <c r="CZE103" s="140"/>
      <c r="CZG103" s="140"/>
      <c r="CZI103" s="140"/>
      <c r="CZK103" s="140"/>
      <c r="CZM103" s="140"/>
      <c r="CZO103" s="140"/>
      <c r="CZQ103" s="140"/>
      <c r="CZS103" s="140"/>
      <c r="CZU103" s="140"/>
      <c r="CZW103" s="140"/>
      <c r="CZY103" s="140"/>
      <c r="DAA103" s="140"/>
      <c r="DAC103" s="140"/>
      <c r="DAE103" s="140"/>
      <c r="DAG103" s="140"/>
      <c r="DAI103" s="140"/>
      <c r="DAK103" s="140"/>
      <c r="DAM103" s="140"/>
      <c r="DAO103" s="140"/>
      <c r="DAQ103" s="140"/>
      <c r="DAS103" s="140"/>
      <c r="DAU103" s="140"/>
      <c r="DAW103" s="140"/>
      <c r="DAY103" s="140"/>
      <c r="DBA103" s="140"/>
      <c r="DBC103" s="140"/>
      <c r="DBE103" s="140"/>
      <c r="DBG103" s="140"/>
      <c r="DBI103" s="140"/>
      <c r="DBK103" s="140"/>
      <c r="DBM103" s="140"/>
      <c r="DBO103" s="140"/>
      <c r="DBQ103" s="140"/>
      <c r="DBS103" s="140"/>
      <c r="DBU103" s="140"/>
      <c r="DBW103" s="140"/>
      <c r="DBY103" s="140"/>
      <c r="DCA103" s="140"/>
      <c r="DCC103" s="140"/>
      <c r="DCE103" s="140"/>
      <c r="DCG103" s="140"/>
      <c r="DCI103" s="140"/>
      <c r="DCK103" s="140"/>
      <c r="DCM103" s="140"/>
      <c r="DCO103" s="140"/>
      <c r="DCQ103" s="140"/>
      <c r="DCS103" s="140"/>
      <c r="DCU103" s="140"/>
      <c r="DCW103" s="140"/>
      <c r="DCY103" s="140"/>
      <c r="DDA103" s="140"/>
      <c r="DDC103" s="140"/>
      <c r="DDE103" s="140"/>
      <c r="DDG103" s="140"/>
      <c r="DDI103" s="140"/>
      <c r="DDK103" s="140"/>
      <c r="DDM103" s="140"/>
      <c r="DDO103" s="140"/>
      <c r="DDQ103" s="140"/>
      <c r="DDS103" s="140"/>
      <c r="DDU103" s="140"/>
      <c r="DDW103" s="140"/>
      <c r="DDY103" s="140"/>
      <c r="DEA103" s="140"/>
      <c r="DEC103" s="140"/>
      <c r="DEE103" s="140"/>
      <c r="DEG103" s="140"/>
      <c r="DEI103" s="140"/>
      <c r="DEK103" s="140"/>
      <c r="DEM103" s="140"/>
      <c r="DEO103" s="140"/>
      <c r="DEQ103" s="140"/>
      <c r="DES103" s="140"/>
      <c r="DEU103" s="140"/>
      <c r="DEW103" s="140"/>
      <c r="DEY103" s="140"/>
      <c r="DFA103" s="140"/>
      <c r="DFC103" s="140"/>
      <c r="DFE103" s="140"/>
      <c r="DFG103" s="140"/>
      <c r="DFI103" s="140"/>
      <c r="DFK103" s="140"/>
      <c r="DFM103" s="140"/>
      <c r="DFO103" s="140"/>
      <c r="DFQ103" s="140"/>
      <c r="DFS103" s="140"/>
      <c r="DFU103" s="140"/>
      <c r="DFW103" s="140"/>
      <c r="DFY103" s="140"/>
      <c r="DGA103" s="140"/>
      <c r="DGC103" s="140"/>
      <c r="DGE103" s="140"/>
      <c r="DGG103" s="140"/>
      <c r="DGI103" s="140"/>
      <c r="DGK103" s="140"/>
      <c r="DGM103" s="140"/>
      <c r="DGO103" s="140"/>
      <c r="DGQ103" s="140"/>
      <c r="DGS103" s="140"/>
      <c r="DGU103" s="140"/>
      <c r="DGW103" s="140"/>
      <c r="DGY103" s="140"/>
      <c r="DHA103" s="140"/>
      <c r="DHC103" s="140"/>
      <c r="DHE103" s="140"/>
      <c r="DHG103" s="140"/>
      <c r="DHI103" s="140"/>
      <c r="DHK103" s="140"/>
      <c r="DHM103" s="140"/>
      <c r="DHO103" s="140"/>
      <c r="DHQ103" s="140"/>
      <c r="DHS103" s="140"/>
      <c r="DHU103" s="140"/>
      <c r="DHW103" s="140"/>
      <c r="DHY103" s="140"/>
      <c r="DIA103" s="140"/>
      <c r="DIC103" s="140"/>
      <c r="DIE103" s="140"/>
      <c r="DIG103" s="140"/>
      <c r="DII103" s="140"/>
      <c r="DIK103" s="140"/>
      <c r="DIM103" s="140"/>
      <c r="DIO103" s="140"/>
      <c r="DIQ103" s="140"/>
      <c r="DIS103" s="140"/>
      <c r="DIU103" s="140"/>
      <c r="DIW103" s="140"/>
      <c r="DIY103" s="140"/>
      <c r="DJA103" s="140"/>
      <c r="DJC103" s="140"/>
      <c r="DJE103" s="140"/>
      <c r="DJG103" s="140"/>
      <c r="DJI103" s="140"/>
      <c r="DJK103" s="140"/>
      <c r="DJM103" s="140"/>
      <c r="DJO103" s="140"/>
      <c r="DJQ103" s="140"/>
      <c r="DJS103" s="140"/>
      <c r="DJU103" s="140"/>
      <c r="DJW103" s="140"/>
      <c r="DJY103" s="140"/>
      <c r="DKA103" s="140"/>
      <c r="DKC103" s="140"/>
      <c r="DKE103" s="140"/>
      <c r="DKG103" s="140"/>
      <c r="DKI103" s="140"/>
      <c r="DKK103" s="140"/>
      <c r="DKM103" s="140"/>
      <c r="DKO103" s="140"/>
      <c r="DKQ103" s="140"/>
      <c r="DKS103" s="140"/>
      <c r="DKU103" s="140"/>
      <c r="DKW103" s="140"/>
      <c r="DKY103" s="140"/>
      <c r="DLA103" s="140"/>
      <c r="DLC103" s="140"/>
      <c r="DLE103" s="140"/>
      <c r="DLG103" s="140"/>
      <c r="DLI103" s="140"/>
      <c r="DLK103" s="140"/>
      <c r="DLM103" s="140"/>
      <c r="DLO103" s="140"/>
      <c r="DLQ103" s="140"/>
      <c r="DLS103" s="140"/>
      <c r="DLU103" s="140"/>
      <c r="DLW103" s="140"/>
      <c r="DLY103" s="140"/>
      <c r="DMA103" s="140"/>
      <c r="DMC103" s="140"/>
      <c r="DME103" s="140"/>
      <c r="DMG103" s="140"/>
      <c r="DMI103" s="140"/>
      <c r="DMK103" s="140"/>
      <c r="DMM103" s="140"/>
      <c r="DMO103" s="140"/>
      <c r="DMQ103" s="140"/>
      <c r="DMS103" s="140"/>
      <c r="DMU103" s="140"/>
      <c r="DMW103" s="140"/>
      <c r="DMY103" s="140"/>
      <c r="DNA103" s="140"/>
      <c r="DNC103" s="140"/>
      <c r="DNE103" s="140"/>
      <c r="DNG103" s="140"/>
      <c r="DNI103" s="140"/>
      <c r="DNK103" s="140"/>
      <c r="DNM103" s="140"/>
      <c r="DNO103" s="140"/>
      <c r="DNQ103" s="140"/>
      <c r="DNS103" s="140"/>
      <c r="DNU103" s="140"/>
      <c r="DNW103" s="140"/>
      <c r="DNY103" s="140"/>
      <c r="DOA103" s="140"/>
      <c r="DOC103" s="140"/>
      <c r="DOE103" s="140"/>
      <c r="DOG103" s="140"/>
      <c r="DOI103" s="140"/>
      <c r="DOK103" s="140"/>
      <c r="DOM103" s="140"/>
      <c r="DOO103" s="140"/>
      <c r="DOQ103" s="140"/>
      <c r="DOS103" s="140"/>
      <c r="DOU103" s="140"/>
      <c r="DOW103" s="140"/>
      <c r="DOY103" s="140"/>
      <c r="DPA103" s="140"/>
      <c r="DPC103" s="140"/>
      <c r="DPE103" s="140"/>
      <c r="DPG103" s="140"/>
      <c r="DPI103" s="140"/>
      <c r="DPK103" s="140"/>
      <c r="DPM103" s="140"/>
      <c r="DPO103" s="140"/>
      <c r="DPQ103" s="140"/>
      <c r="DPS103" s="140"/>
      <c r="DPU103" s="140"/>
      <c r="DPW103" s="140"/>
      <c r="DPY103" s="140"/>
      <c r="DQA103" s="140"/>
      <c r="DQC103" s="140"/>
      <c r="DQE103" s="140"/>
      <c r="DQG103" s="140"/>
      <c r="DQI103" s="140"/>
      <c r="DQK103" s="140"/>
      <c r="DQM103" s="140"/>
      <c r="DQO103" s="140"/>
      <c r="DQQ103" s="140"/>
      <c r="DQS103" s="140"/>
      <c r="DQU103" s="140"/>
      <c r="DQW103" s="140"/>
      <c r="DQY103" s="140"/>
      <c r="DRA103" s="140"/>
      <c r="DRC103" s="140"/>
      <c r="DRE103" s="140"/>
      <c r="DRG103" s="140"/>
      <c r="DRI103" s="140"/>
      <c r="DRK103" s="140"/>
      <c r="DRM103" s="140"/>
      <c r="DRO103" s="140"/>
      <c r="DRQ103" s="140"/>
      <c r="DRS103" s="140"/>
      <c r="DRU103" s="140"/>
      <c r="DRW103" s="140"/>
      <c r="DRY103" s="140"/>
      <c r="DSA103" s="140"/>
      <c r="DSC103" s="140"/>
      <c r="DSE103" s="140"/>
      <c r="DSG103" s="140"/>
      <c r="DSI103" s="140"/>
      <c r="DSK103" s="140"/>
      <c r="DSM103" s="140"/>
      <c r="DSO103" s="140"/>
      <c r="DSQ103" s="140"/>
      <c r="DSS103" s="140"/>
      <c r="DSU103" s="140"/>
      <c r="DSW103" s="140"/>
      <c r="DSY103" s="140"/>
      <c r="DTA103" s="140"/>
      <c r="DTC103" s="140"/>
      <c r="DTE103" s="140"/>
      <c r="DTG103" s="140"/>
      <c r="DTI103" s="140"/>
      <c r="DTK103" s="140"/>
      <c r="DTM103" s="140"/>
      <c r="DTO103" s="140"/>
      <c r="DTQ103" s="140"/>
      <c r="DTS103" s="140"/>
      <c r="DTU103" s="140"/>
      <c r="DTW103" s="140"/>
      <c r="DTY103" s="140"/>
      <c r="DUA103" s="140"/>
      <c r="DUC103" s="140"/>
      <c r="DUE103" s="140"/>
      <c r="DUG103" s="140"/>
      <c r="DUI103" s="140"/>
      <c r="DUK103" s="140"/>
      <c r="DUM103" s="140"/>
      <c r="DUO103" s="140"/>
      <c r="DUQ103" s="140"/>
      <c r="DUS103" s="140"/>
      <c r="DUU103" s="140"/>
      <c r="DUW103" s="140"/>
      <c r="DUY103" s="140"/>
      <c r="DVA103" s="140"/>
      <c r="DVC103" s="140"/>
      <c r="DVE103" s="140"/>
      <c r="DVG103" s="140"/>
      <c r="DVI103" s="140"/>
      <c r="DVK103" s="140"/>
      <c r="DVM103" s="140"/>
      <c r="DVO103" s="140"/>
      <c r="DVQ103" s="140"/>
      <c r="DVS103" s="140"/>
      <c r="DVU103" s="140"/>
      <c r="DVW103" s="140"/>
      <c r="DVY103" s="140"/>
      <c r="DWA103" s="140"/>
      <c r="DWC103" s="140"/>
      <c r="DWE103" s="140"/>
      <c r="DWG103" s="140"/>
      <c r="DWI103" s="140"/>
      <c r="DWK103" s="140"/>
      <c r="DWM103" s="140"/>
      <c r="DWO103" s="140"/>
      <c r="DWQ103" s="140"/>
      <c r="DWS103" s="140"/>
      <c r="DWU103" s="140"/>
      <c r="DWW103" s="140"/>
      <c r="DWY103" s="140"/>
      <c r="DXA103" s="140"/>
      <c r="DXC103" s="140"/>
      <c r="DXE103" s="140"/>
      <c r="DXG103" s="140"/>
      <c r="DXI103" s="140"/>
      <c r="DXK103" s="140"/>
      <c r="DXM103" s="140"/>
      <c r="DXO103" s="140"/>
      <c r="DXQ103" s="140"/>
      <c r="DXS103" s="140"/>
      <c r="DXU103" s="140"/>
      <c r="DXW103" s="140"/>
      <c r="DXY103" s="140"/>
      <c r="DYA103" s="140"/>
      <c r="DYC103" s="140"/>
      <c r="DYE103" s="140"/>
      <c r="DYG103" s="140"/>
      <c r="DYI103" s="140"/>
      <c r="DYK103" s="140"/>
      <c r="DYM103" s="140"/>
      <c r="DYO103" s="140"/>
      <c r="DYQ103" s="140"/>
      <c r="DYS103" s="140"/>
      <c r="DYU103" s="140"/>
      <c r="DYW103" s="140"/>
      <c r="DYY103" s="140"/>
      <c r="DZA103" s="140"/>
      <c r="DZC103" s="140"/>
      <c r="DZE103" s="140"/>
      <c r="DZG103" s="140"/>
      <c r="DZI103" s="140"/>
      <c r="DZK103" s="140"/>
      <c r="DZM103" s="140"/>
      <c r="DZO103" s="140"/>
      <c r="DZQ103" s="140"/>
      <c r="DZS103" s="140"/>
      <c r="DZU103" s="140"/>
      <c r="DZW103" s="140"/>
      <c r="DZY103" s="140"/>
      <c r="EAA103" s="140"/>
      <c r="EAC103" s="140"/>
      <c r="EAE103" s="140"/>
      <c r="EAG103" s="140"/>
      <c r="EAI103" s="140"/>
      <c r="EAK103" s="140"/>
      <c r="EAM103" s="140"/>
      <c r="EAO103" s="140"/>
      <c r="EAQ103" s="140"/>
      <c r="EAS103" s="140"/>
      <c r="EAU103" s="140"/>
      <c r="EAW103" s="140"/>
      <c r="EAY103" s="140"/>
      <c r="EBA103" s="140"/>
      <c r="EBC103" s="140"/>
      <c r="EBE103" s="140"/>
      <c r="EBG103" s="140"/>
      <c r="EBI103" s="140"/>
      <c r="EBK103" s="140"/>
      <c r="EBM103" s="140"/>
      <c r="EBO103" s="140"/>
      <c r="EBQ103" s="140"/>
      <c r="EBS103" s="140"/>
      <c r="EBU103" s="140"/>
      <c r="EBW103" s="140"/>
      <c r="EBY103" s="140"/>
      <c r="ECA103" s="140"/>
      <c r="ECC103" s="140"/>
      <c r="ECE103" s="140"/>
      <c r="ECG103" s="140"/>
      <c r="ECI103" s="140"/>
      <c r="ECK103" s="140"/>
      <c r="ECM103" s="140"/>
      <c r="ECO103" s="140"/>
      <c r="ECQ103" s="140"/>
      <c r="ECS103" s="140"/>
      <c r="ECU103" s="140"/>
      <c r="ECW103" s="140"/>
      <c r="ECY103" s="140"/>
      <c r="EDA103" s="140"/>
      <c r="EDC103" s="140"/>
      <c r="EDE103" s="140"/>
      <c r="EDG103" s="140"/>
      <c r="EDI103" s="140"/>
      <c r="EDK103" s="140"/>
      <c r="EDM103" s="140"/>
      <c r="EDO103" s="140"/>
      <c r="EDQ103" s="140"/>
      <c r="EDS103" s="140"/>
      <c r="EDU103" s="140"/>
      <c r="EDW103" s="140"/>
      <c r="EDY103" s="140"/>
      <c r="EEA103" s="140"/>
      <c r="EEC103" s="140"/>
      <c r="EEE103" s="140"/>
      <c r="EEG103" s="140"/>
      <c r="EEI103" s="140"/>
      <c r="EEK103" s="140"/>
      <c r="EEM103" s="140"/>
      <c r="EEO103" s="140"/>
      <c r="EEQ103" s="140"/>
      <c r="EES103" s="140"/>
      <c r="EEU103" s="140"/>
      <c r="EEW103" s="140"/>
      <c r="EEY103" s="140"/>
      <c r="EFA103" s="140"/>
      <c r="EFC103" s="140"/>
      <c r="EFE103" s="140"/>
      <c r="EFG103" s="140"/>
      <c r="EFI103" s="140"/>
      <c r="EFK103" s="140"/>
      <c r="EFM103" s="140"/>
      <c r="EFO103" s="140"/>
      <c r="EFQ103" s="140"/>
      <c r="EFS103" s="140"/>
      <c r="EFU103" s="140"/>
      <c r="EFW103" s="140"/>
      <c r="EFY103" s="140"/>
      <c r="EGA103" s="140"/>
      <c r="EGC103" s="140"/>
      <c r="EGE103" s="140"/>
      <c r="EGG103" s="140"/>
      <c r="EGI103" s="140"/>
      <c r="EGK103" s="140"/>
      <c r="EGM103" s="140"/>
      <c r="EGO103" s="140"/>
      <c r="EGQ103" s="140"/>
      <c r="EGS103" s="140"/>
      <c r="EGU103" s="140"/>
      <c r="EGW103" s="140"/>
      <c r="EGY103" s="140"/>
      <c r="EHA103" s="140"/>
      <c r="EHC103" s="140"/>
      <c r="EHE103" s="140"/>
      <c r="EHG103" s="140"/>
      <c r="EHI103" s="140"/>
      <c r="EHK103" s="140"/>
      <c r="EHM103" s="140"/>
      <c r="EHO103" s="140"/>
      <c r="EHQ103" s="140"/>
      <c r="EHS103" s="140"/>
      <c r="EHU103" s="140"/>
      <c r="EHW103" s="140"/>
      <c r="EHY103" s="140"/>
      <c r="EIA103" s="140"/>
      <c r="EIC103" s="140"/>
      <c r="EIE103" s="140"/>
      <c r="EIG103" s="140"/>
      <c r="EII103" s="140"/>
      <c r="EIK103" s="140"/>
      <c r="EIM103" s="140"/>
      <c r="EIO103" s="140"/>
      <c r="EIQ103" s="140"/>
      <c r="EIS103" s="140"/>
      <c r="EIU103" s="140"/>
      <c r="EIW103" s="140"/>
      <c r="EIY103" s="140"/>
      <c r="EJA103" s="140"/>
      <c r="EJC103" s="140"/>
      <c r="EJE103" s="140"/>
      <c r="EJG103" s="140"/>
      <c r="EJI103" s="140"/>
      <c r="EJK103" s="140"/>
      <c r="EJM103" s="140"/>
      <c r="EJO103" s="140"/>
      <c r="EJQ103" s="140"/>
      <c r="EJS103" s="140"/>
      <c r="EJU103" s="140"/>
      <c r="EJW103" s="140"/>
      <c r="EJY103" s="140"/>
      <c r="EKA103" s="140"/>
      <c r="EKC103" s="140"/>
      <c r="EKE103" s="140"/>
      <c r="EKG103" s="140"/>
      <c r="EKI103" s="140"/>
      <c r="EKK103" s="140"/>
      <c r="EKM103" s="140"/>
      <c r="EKO103" s="140"/>
      <c r="EKQ103" s="140"/>
      <c r="EKS103" s="140"/>
      <c r="EKU103" s="140"/>
      <c r="EKW103" s="140"/>
      <c r="EKY103" s="140"/>
      <c r="ELA103" s="140"/>
      <c r="ELC103" s="140"/>
      <c r="ELE103" s="140"/>
      <c r="ELG103" s="140"/>
      <c r="ELI103" s="140"/>
      <c r="ELK103" s="140"/>
      <c r="ELM103" s="140"/>
      <c r="ELO103" s="140"/>
      <c r="ELQ103" s="140"/>
      <c r="ELS103" s="140"/>
      <c r="ELU103" s="140"/>
      <c r="ELW103" s="140"/>
      <c r="ELY103" s="140"/>
      <c r="EMA103" s="140"/>
      <c r="EMC103" s="140"/>
      <c r="EME103" s="140"/>
      <c r="EMG103" s="140"/>
      <c r="EMI103" s="140"/>
      <c r="EMK103" s="140"/>
      <c r="EMM103" s="140"/>
      <c r="EMO103" s="140"/>
      <c r="EMQ103" s="140"/>
      <c r="EMS103" s="140"/>
      <c r="EMU103" s="140"/>
      <c r="EMW103" s="140"/>
      <c r="EMY103" s="140"/>
      <c r="ENA103" s="140"/>
      <c r="ENC103" s="140"/>
      <c r="ENE103" s="140"/>
      <c r="ENG103" s="140"/>
      <c r="ENI103" s="140"/>
      <c r="ENK103" s="140"/>
      <c r="ENM103" s="140"/>
      <c r="ENO103" s="140"/>
      <c r="ENQ103" s="140"/>
      <c r="ENS103" s="140"/>
      <c r="ENU103" s="140"/>
      <c r="ENW103" s="140"/>
      <c r="ENY103" s="140"/>
      <c r="EOA103" s="140"/>
      <c r="EOC103" s="140"/>
      <c r="EOE103" s="140"/>
      <c r="EOG103" s="140"/>
      <c r="EOI103" s="140"/>
      <c r="EOK103" s="140"/>
      <c r="EOM103" s="140"/>
      <c r="EOO103" s="140"/>
      <c r="EOQ103" s="140"/>
      <c r="EOS103" s="140"/>
      <c r="EOU103" s="140"/>
      <c r="EOW103" s="140"/>
      <c r="EOY103" s="140"/>
      <c r="EPA103" s="140"/>
      <c r="EPC103" s="140"/>
      <c r="EPE103" s="140"/>
      <c r="EPG103" s="140"/>
      <c r="EPI103" s="140"/>
      <c r="EPK103" s="140"/>
      <c r="EPM103" s="140"/>
      <c r="EPO103" s="140"/>
      <c r="EPQ103" s="140"/>
      <c r="EPS103" s="140"/>
      <c r="EPU103" s="140"/>
      <c r="EPW103" s="140"/>
      <c r="EPY103" s="140"/>
      <c r="EQA103" s="140"/>
      <c r="EQC103" s="140"/>
      <c r="EQE103" s="140"/>
      <c r="EQG103" s="140"/>
      <c r="EQI103" s="140"/>
      <c r="EQK103" s="140"/>
      <c r="EQM103" s="140"/>
      <c r="EQO103" s="140"/>
      <c r="EQQ103" s="140"/>
      <c r="EQS103" s="140"/>
      <c r="EQU103" s="140"/>
      <c r="EQW103" s="140"/>
      <c r="EQY103" s="140"/>
      <c r="ERA103" s="140"/>
      <c r="ERC103" s="140"/>
      <c r="ERE103" s="140"/>
      <c r="ERG103" s="140"/>
      <c r="ERI103" s="140"/>
      <c r="ERK103" s="140"/>
      <c r="ERM103" s="140"/>
      <c r="ERO103" s="140"/>
      <c r="ERQ103" s="140"/>
      <c r="ERS103" s="140"/>
      <c r="ERU103" s="140"/>
      <c r="ERW103" s="140"/>
      <c r="ERY103" s="140"/>
      <c r="ESA103" s="140"/>
      <c r="ESC103" s="140"/>
      <c r="ESE103" s="140"/>
      <c r="ESG103" s="140"/>
      <c r="ESI103" s="140"/>
      <c r="ESK103" s="140"/>
      <c r="ESM103" s="140"/>
      <c r="ESO103" s="140"/>
      <c r="ESQ103" s="140"/>
      <c r="ESS103" s="140"/>
      <c r="ESU103" s="140"/>
      <c r="ESW103" s="140"/>
      <c r="ESY103" s="140"/>
      <c r="ETA103" s="140"/>
      <c r="ETC103" s="140"/>
      <c r="ETE103" s="140"/>
      <c r="ETG103" s="140"/>
      <c r="ETI103" s="140"/>
      <c r="ETK103" s="140"/>
      <c r="ETM103" s="140"/>
      <c r="ETO103" s="140"/>
      <c r="ETQ103" s="140"/>
      <c r="ETS103" s="140"/>
      <c r="ETU103" s="140"/>
      <c r="ETW103" s="140"/>
      <c r="ETY103" s="140"/>
      <c r="EUA103" s="140"/>
      <c r="EUC103" s="140"/>
      <c r="EUE103" s="140"/>
      <c r="EUG103" s="140"/>
      <c r="EUI103" s="140"/>
      <c r="EUK103" s="140"/>
      <c r="EUM103" s="140"/>
      <c r="EUO103" s="140"/>
      <c r="EUQ103" s="140"/>
      <c r="EUS103" s="140"/>
      <c r="EUU103" s="140"/>
      <c r="EUW103" s="140"/>
      <c r="EUY103" s="140"/>
      <c r="EVA103" s="140"/>
      <c r="EVC103" s="140"/>
      <c r="EVE103" s="140"/>
      <c r="EVG103" s="140"/>
      <c r="EVI103" s="140"/>
      <c r="EVK103" s="140"/>
      <c r="EVM103" s="140"/>
      <c r="EVO103" s="140"/>
      <c r="EVQ103" s="140"/>
      <c r="EVS103" s="140"/>
      <c r="EVU103" s="140"/>
      <c r="EVW103" s="140"/>
      <c r="EVY103" s="140"/>
      <c r="EWA103" s="140"/>
      <c r="EWC103" s="140"/>
      <c r="EWE103" s="140"/>
      <c r="EWG103" s="140"/>
      <c r="EWI103" s="140"/>
      <c r="EWK103" s="140"/>
      <c r="EWM103" s="140"/>
      <c r="EWO103" s="140"/>
      <c r="EWQ103" s="140"/>
      <c r="EWS103" s="140"/>
      <c r="EWU103" s="140"/>
      <c r="EWW103" s="140"/>
      <c r="EWY103" s="140"/>
      <c r="EXA103" s="140"/>
      <c r="EXC103" s="140"/>
      <c r="EXE103" s="140"/>
      <c r="EXG103" s="140"/>
      <c r="EXI103" s="140"/>
      <c r="EXK103" s="140"/>
      <c r="EXM103" s="140"/>
      <c r="EXO103" s="140"/>
      <c r="EXQ103" s="140"/>
      <c r="EXS103" s="140"/>
      <c r="EXU103" s="140"/>
      <c r="EXW103" s="140"/>
      <c r="EXY103" s="140"/>
      <c r="EYA103" s="140"/>
      <c r="EYC103" s="140"/>
      <c r="EYE103" s="140"/>
      <c r="EYG103" s="140"/>
      <c r="EYI103" s="140"/>
      <c r="EYK103" s="140"/>
      <c r="EYM103" s="140"/>
      <c r="EYO103" s="140"/>
      <c r="EYQ103" s="140"/>
      <c r="EYS103" s="140"/>
      <c r="EYU103" s="140"/>
      <c r="EYW103" s="140"/>
      <c r="EYY103" s="140"/>
      <c r="EZA103" s="140"/>
      <c r="EZC103" s="140"/>
      <c r="EZE103" s="140"/>
      <c r="EZG103" s="140"/>
      <c r="EZI103" s="140"/>
      <c r="EZK103" s="140"/>
      <c r="EZM103" s="140"/>
      <c r="EZO103" s="140"/>
      <c r="EZQ103" s="140"/>
      <c r="EZS103" s="140"/>
      <c r="EZU103" s="140"/>
      <c r="EZW103" s="140"/>
      <c r="EZY103" s="140"/>
      <c r="FAA103" s="140"/>
      <c r="FAC103" s="140"/>
      <c r="FAE103" s="140"/>
      <c r="FAG103" s="140"/>
      <c r="FAI103" s="140"/>
      <c r="FAK103" s="140"/>
      <c r="FAM103" s="140"/>
      <c r="FAO103" s="140"/>
      <c r="FAQ103" s="140"/>
      <c r="FAS103" s="140"/>
      <c r="FAU103" s="140"/>
      <c r="FAW103" s="140"/>
      <c r="FAY103" s="140"/>
      <c r="FBA103" s="140"/>
      <c r="FBC103" s="140"/>
      <c r="FBE103" s="140"/>
      <c r="FBG103" s="140"/>
      <c r="FBI103" s="140"/>
      <c r="FBK103" s="140"/>
      <c r="FBM103" s="140"/>
      <c r="FBO103" s="140"/>
      <c r="FBQ103" s="140"/>
      <c r="FBS103" s="140"/>
      <c r="FBU103" s="140"/>
      <c r="FBW103" s="140"/>
      <c r="FBY103" s="140"/>
      <c r="FCA103" s="140"/>
      <c r="FCC103" s="140"/>
      <c r="FCE103" s="140"/>
      <c r="FCG103" s="140"/>
      <c r="FCI103" s="140"/>
      <c r="FCK103" s="140"/>
      <c r="FCM103" s="140"/>
      <c r="FCO103" s="140"/>
      <c r="FCQ103" s="140"/>
      <c r="FCS103" s="140"/>
      <c r="FCU103" s="140"/>
      <c r="FCW103" s="140"/>
      <c r="FCY103" s="140"/>
      <c r="FDA103" s="140"/>
      <c r="FDC103" s="140"/>
      <c r="FDE103" s="140"/>
      <c r="FDG103" s="140"/>
      <c r="FDI103" s="140"/>
      <c r="FDK103" s="140"/>
      <c r="FDM103" s="140"/>
      <c r="FDO103" s="140"/>
      <c r="FDQ103" s="140"/>
      <c r="FDS103" s="140"/>
      <c r="FDU103" s="140"/>
      <c r="FDW103" s="140"/>
      <c r="FDY103" s="140"/>
      <c r="FEA103" s="140"/>
      <c r="FEC103" s="140"/>
      <c r="FEE103" s="140"/>
      <c r="FEG103" s="140"/>
      <c r="FEI103" s="140"/>
      <c r="FEK103" s="140"/>
      <c r="FEM103" s="140"/>
      <c r="FEO103" s="140"/>
      <c r="FEQ103" s="140"/>
      <c r="FES103" s="140"/>
      <c r="FEU103" s="140"/>
      <c r="FEW103" s="140"/>
      <c r="FEY103" s="140"/>
      <c r="FFA103" s="140"/>
      <c r="FFC103" s="140"/>
      <c r="FFE103" s="140"/>
      <c r="FFG103" s="140"/>
      <c r="FFI103" s="140"/>
      <c r="FFK103" s="140"/>
      <c r="FFM103" s="140"/>
      <c r="FFO103" s="140"/>
      <c r="FFQ103" s="140"/>
      <c r="FFS103" s="140"/>
      <c r="FFU103" s="140"/>
      <c r="FFW103" s="140"/>
      <c r="FFY103" s="140"/>
      <c r="FGA103" s="140"/>
      <c r="FGC103" s="140"/>
      <c r="FGE103" s="140"/>
      <c r="FGG103" s="140"/>
      <c r="FGI103" s="140"/>
      <c r="FGK103" s="140"/>
      <c r="FGM103" s="140"/>
      <c r="FGO103" s="140"/>
      <c r="FGQ103" s="140"/>
      <c r="FGS103" s="140"/>
      <c r="FGU103" s="140"/>
      <c r="FGW103" s="140"/>
      <c r="FGY103" s="140"/>
      <c r="FHA103" s="140"/>
      <c r="FHC103" s="140"/>
      <c r="FHE103" s="140"/>
      <c r="FHG103" s="140"/>
      <c r="FHI103" s="140"/>
      <c r="FHK103" s="140"/>
      <c r="FHM103" s="140"/>
      <c r="FHO103" s="140"/>
      <c r="FHQ103" s="140"/>
      <c r="FHS103" s="140"/>
      <c r="FHU103" s="140"/>
      <c r="FHW103" s="140"/>
      <c r="FHY103" s="140"/>
      <c r="FIA103" s="140"/>
      <c r="FIC103" s="140"/>
      <c r="FIE103" s="140"/>
      <c r="FIG103" s="140"/>
      <c r="FII103" s="140"/>
      <c r="FIK103" s="140"/>
      <c r="FIM103" s="140"/>
      <c r="FIO103" s="140"/>
      <c r="FIQ103" s="140"/>
      <c r="FIS103" s="140"/>
      <c r="FIU103" s="140"/>
      <c r="FIW103" s="140"/>
      <c r="FIY103" s="140"/>
      <c r="FJA103" s="140"/>
      <c r="FJC103" s="140"/>
      <c r="FJE103" s="140"/>
      <c r="FJG103" s="140"/>
      <c r="FJI103" s="140"/>
      <c r="FJK103" s="140"/>
      <c r="FJM103" s="140"/>
      <c r="FJO103" s="140"/>
      <c r="FJQ103" s="140"/>
      <c r="FJS103" s="140"/>
      <c r="FJU103" s="140"/>
      <c r="FJW103" s="140"/>
      <c r="FJY103" s="140"/>
      <c r="FKA103" s="140"/>
      <c r="FKC103" s="140"/>
      <c r="FKE103" s="140"/>
      <c r="FKG103" s="140"/>
      <c r="FKI103" s="140"/>
      <c r="FKK103" s="140"/>
      <c r="FKM103" s="140"/>
      <c r="FKO103" s="140"/>
      <c r="FKQ103" s="140"/>
      <c r="FKS103" s="140"/>
      <c r="FKU103" s="140"/>
      <c r="FKW103" s="140"/>
      <c r="FKY103" s="140"/>
      <c r="FLA103" s="140"/>
      <c r="FLC103" s="140"/>
      <c r="FLE103" s="140"/>
      <c r="FLG103" s="140"/>
      <c r="FLI103" s="140"/>
      <c r="FLK103" s="140"/>
      <c r="FLM103" s="140"/>
      <c r="FLO103" s="140"/>
      <c r="FLQ103" s="140"/>
      <c r="FLS103" s="140"/>
      <c r="FLU103" s="140"/>
      <c r="FLW103" s="140"/>
      <c r="FLY103" s="140"/>
      <c r="FMA103" s="140"/>
      <c r="FMC103" s="140"/>
      <c r="FME103" s="140"/>
      <c r="FMG103" s="140"/>
      <c r="FMI103" s="140"/>
      <c r="FMK103" s="140"/>
      <c r="FMM103" s="140"/>
      <c r="FMO103" s="140"/>
      <c r="FMQ103" s="140"/>
      <c r="FMS103" s="140"/>
      <c r="FMU103" s="140"/>
      <c r="FMW103" s="140"/>
      <c r="FMY103" s="140"/>
      <c r="FNA103" s="140"/>
      <c r="FNC103" s="140"/>
      <c r="FNE103" s="140"/>
      <c r="FNG103" s="140"/>
      <c r="FNI103" s="140"/>
      <c r="FNK103" s="140"/>
      <c r="FNM103" s="140"/>
      <c r="FNO103" s="140"/>
      <c r="FNQ103" s="140"/>
      <c r="FNS103" s="140"/>
      <c r="FNU103" s="140"/>
      <c r="FNW103" s="140"/>
      <c r="FNY103" s="140"/>
      <c r="FOA103" s="140"/>
      <c r="FOC103" s="140"/>
      <c r="FOE103" s="140"/>
      <c r="FOG103" s="140"/>
      <c r="FOI103" s="140"/>
      <c r="FOK103" s="140"/>
      <c r="FOM103" s="140"/>
      <c r="FOO103" s="140"/>
      <c r="FOQ103" s="140"/>
      <c r="FOS103" s="140"/>
      <c r="FOU103" s="140"/>
      <c r="FOW103" s="140"/>
      <c r="FOY103" s="140"/>
      <c r="FPA103" s="140"/>
      <c r="FPC103" s="140"/>
      <c r="FPE103" s="140"/>
      <c r="FPG103" s="140"/>
      <c r="FPI103" s="140"/>
      <c r="FPK103" s="140"/>
      <c r="FPM103" s="140"/>
      <c r="FPO103" s="140"/>
      <c r="FPQ103" s="140"/>
      <c r="FPS103" s="140"/>
      <c r="FPU103" s="140"/>
      <c r="FPW103" s="140"/>
      <c r="FPY103" s="140"/>
      <c r="FQA103" s="140"/>
      <c r="FQC103" s="140"/>
      <c r="FQE103" s="140"/>
      <c r="FQG103" s="140"/>
      <c r="FQI103" s="140"/>
      <c r="FQK103" s="140"/>
      <c r="FQM103" s="140"/>
      <c r="FQO103" s="140"/>
      <c r="FQQ103" s="140"/>
      <c r="FQS103" s="140"/>
      <c r="FQU103" s="140"/>
      <c r="FQW103" s="140"/>
      <c r="FQY103" s="140"/>
      <c r="FRA103" s="140"/>
      <c r="FRC103" s="140"/>
      <c r="FRE103" s="140"/>
      <c r="FRG103" s="140"/>
      <c r="FRI103" s="140"/>
      <c r="FRK103" s="140"/>
      <c r="FRM103" s="140"/>
      <c r="FRO103" s="140"/>
      <c r="FRQ103" s="140"/>
      <c r="FRS103" s="140"/>
      <c r="FRU103" s="140"/>
      <c r="FRW103" s="140"/>
      <c r="FRY103" s="140"/>
      <c r="FSA103" s="140"/>
      <c r="FSC103" s="140"/>
      <c r="FSE103" s="140"/>
      <c r="FSG103" s="140"/>
      <c r="FSI103" s="140"/>
      <c r="FSK103" s="140"/>
      <c r="FSM103" s="140"/>
      <c r="FSO103" s="140"/>
      <c r="FSQ103" s="140"/>
      <c r="FSS103" s="140"/>
      <c r="FSU103" s="140"/>
      <c r="FSW103" s="140"/>
      <c r="FSY103" s="140"/>
      <c r="FTA103" s="140"/>
      <c r="FTC103" s="140"/>
      <c r="FTE103" s="140"/>
      <c r="FTG103" s="140"/>
      <c r="FTI103" s="140"/>
      <c r="FTK103" s="140"/>
      <c r="FTM103" s="140"/>
      <c r="FTO103" s="140"/>
      <c r="FTQ103" s="140"/>
      <c r="FTS103" s="140"/>
      <c r="FTU103" s="140"/>
      <c r="FTW103" s="140"/>
      <c r="FTY103" s="140"/>
      <c r="FUA103" s="140"/>
      <c r="FUC103" s="140"/>
      <c r="FUE103" s="140"/>
      <c r="FUG103" s="140"/>
      <c r="FUI103" s="140"/>
      <c r="FUK103" s="140"/>
      <c r="FUM103" s="140"/>
      <c r="FUO103" s="140"/>
      <c r="FUQ103" s="140"/>
      <c r="FUS103" s="140"/>
      <c r="FUU103" s="140"/>
      <c r="FUW103" s="140"/>
      <c r="FUY103" s="140"/>
      <c r="FVA103" s="140"/>
      <c r="FVC103" s="140"/>
      <c r="FVE103" s="140"/>
      <c r="FVG103" s="140"/>
      <c r="FVI103" s="140"/>
      <c r="FVK103" s="140"/>
      <c r="FVM103" s="140"/>
      <c r="FVO103" s="140"/>
      <c r="FVQ103" s="140"/>
      <c r="FVS103" s="140"/>
      <c r="FVU103" s="140"/>
      <c r="FVW103" s="140"/>
      <c r="FVY103" s="140"/>
      <c r="FWA103" s="140"/>
      <c r="FWC103" s="140"/>
      <c r="FWE103" s="140"/>
      <c r="FWG103" s="140"/>
      <c r="FWI103" s="140"/>
      <c r="FWK103" s="140"/>
      <c r="FWM103" s="140"/>
      <c r="FWO103" s="140"/>
      <c r="FWQ103" s="140"/>
      <c r="FWS103" s="140"/>
      <c r="FWU103" s="140"/>
      <c r="FWW103" s="140"/>
      <c r="FWY103" s="140"/>
      <c r="FXA103" s="140"/>
      <c r="FXC103" s="140"/>
      <c r="FXE103" s="140"/>
      <c r="FXG103" s="140"/>
      <c r="FXI103" s="140"/>
      <c r="FXK103" s="140"/>
      <c r="FXM103" s="140"/>
      <c r="FXO103" s="140"/>
      <c r="FXQ103" s="140"/>
      <c r="FXS103" s="140"/>
      <c r="FXU103" s="140"/>
      <c r="FXW103" s="140"/>
      <c r="FXY103" s="140"/>
      <c r="FYA103" s="140"/>
      <c r="FYC103" s="140"/>
      <c r="FYE103" s="140"/>
      <c r="FYG103" s="140"/>
      <c r="FYI103" s="140"/>
      <c r="FYK103" s="140"/>
      <c r="FYM103" s="140"/>
      <c r="FYO103" s="140"/>
      <c r="FYQ103" s="140"/>
      <c r="FYS103" s="140"/>
      <c r="FYU103" s="140"/>
      <c r="FYW103" s="140"/>
      <c r="FYY103" s="140"/>
      <c r="FZA103" s="140"/>
      <c r="FZC103" s="140"/>
      <c r="FZE103" s="140"/>
      <c r="FZG103" s="140"/>
      <c r="FZI103" s="140"/>
      <c r="FZK103" s="140"/>
      <c r="FZM103" s="140"/>
      <c r="FZO103" s="140"/>
      <c r="FZQ103" s="140"/>
      <c r="FZS103" s="140"/>
      <c r="FZU103" s="140"/>
      <c r="FZW103" s="140"/>
      <c r="FZY103" s="140"/>
      <c r="GAA103" s="140"/>
      <c r="GAC103" s="140"/>
      <c r="GAE103" s="140"/>
      <c r="GAG103" s="140"/>
      <c r="GAI103" s="140"/>
      <c r="GAK103" s="140"/>
      <c r="GAM103" s="140"/>
      <c r="GAO103" s="140"/>
      <c r="GAQ103" s="140"/>
      <c r="GAS103" s="140"/>
      <c r="GAU103" s="140"/>
      <c r="GAW103" s="140"/>
      <c r="GAY103" s="140"/>
      <c r="GBA103" s="140"/>
      <c r="GBC103" s="140"/>
      <c r="GBE103" s="140"/>
      <c r="GBG103" s="140"/>
      <c r="GBI103" s="140"/>
      <c r="GBK103" s="140"/>
      <c r="GBM103" s="140"/>
      <c r="GBO103" s="140"/>
      <c r="GBQ103" s="140"/>
      <c r="GBS103" s="140"/>
      <c r="GBU103" s="140"/>
      <c r="GBW103" s="140"/>
      <c r="GBY103" s="140"/>
      <c r="GCA103" s="140"/>
      <c r="GCC103" s="140"/>
      <c r="GCE103" s="140"/>
      <c r="GCG103" s="140"/>
      <c r="GCI103" s="140"/>
      <c r="GCK103" s="140"/>
      <c r="GCM103" s="140"/>
      <c r="GCO103" s="140"/>
      <c r="GCQ103" s="140"/>
      <c r="GCS103" s="140"/>
      <c r="GCU103" s="140"/>
      <c r="GCW103" s="140"/>
      <c r="GCY103" s="140"/>
      <c r="GDA103" s="140"/>
      <c r="GDC103" s="140"/>
      <c r="GDE103" s="140"/>
      <c r="GDG103" s="140"/>
      <c r="GDI103" s="140"/>
      <c r="GDK103" s="140"/>
      <c r="GDM103" s="140"/>
      <c r="GDO103" s="140"/>
      <c r="GDQ103" s="140"/>
      <c r="GDS103" s="140"/>
      <c r="GDU103" s="140"/>
      <c r="GDW103" s="140"/>
      <c r="GDY103" s="140"/>
      <c r="GEA103" s="140"/>
      <c r="GEC103" s="140"/>
      <c r="GEE103" s="140"/>
      <c r="GEG103" s="140"/>
      <c r="GEI103" s="140"/>
      <c r="GEK103" s="140"/>
      <c r="GEM103" s="140"/>
      <c r="GEO103" s="140"/>
      <c r="GEQ103" s="140"/>
      <c r="GES103" s="140"/>
      <c r="GEU103" s="140"/>
      <c r="GEW103" s="140"/>
      <c r="GEY103" s="140"/>
      <c r="GFA103" s="140"/>
      <c r="GFC103" s="140"/>
      <c r="GFE103" s="140"/>
      <c r="GFG103" s="140"/>
      <c r="GFI103" s="140"/>
      <c r="GFK103" s="140"/>
      <c r="GFM103" s="140"/>
      <c r="GFO103" s="140"/>
      <c r="GFQ103" s="140"/>
      <c r="GFS103" s="140"/>
      <c r="GFU103" s="140"/>
      <c r="GFW103" s="140"/>
      <c r="GFY103" s="140"/>
      <c r="GGA103" s="140"/>
      <c r="GGC103" s="140"/>
      <c r="GGE103" s="140"/>
      <c r="GGG103" s="140"/>
      <c r="GGI103" s="140"/>
      <c r="GGK103" s="140"/>
      <c r="GGM103" s="140"/>
      <c r="GGO103" s="140"/>
      <c r="GGQ103" s="140"/>
      <c r="GGS103" s="140"/>
      <c r="GGU103" s="140"/>
      <c r="GGW103" s="140"/>
      <c r="GGY103" s="140"/>
      <c r="GHA103" s="140"/>
      <c r="GHC103" s="140"/>
      <c r="GHE103" s="140"/>
      <c r="GHG103" s="140"/>
      <c r="GHI103" s="140"/>
      <c r="GHK103" s="140"/>
      <c r="GHM103" s="140"/>
      <c r="GHO103" s="140"/>
      <c r="GHQ103" s="140"/>
      <c r="GHS103" s="140"/>
      <c r="GHU103" s="140"/>
      <c r="GHW103" s="140"/>
      <c r="GHY103" s="140"/>
      <c r="GIA103" s="140"/>
      <c r="GIC103" s="140"/>
      <c r="GIE103" s="140"/>
      <c r="GIG103" s="140"/>
      <c r="GII103" s="140"/>
      <c r="GIK103" s="140"/>
      <c r="GIM103" s="140"/>
      <c r="GIO103" s="140"/>
      <c r="GIQ103" s="140"/>
      <c r="GIS103" s="140"/>
      <c r="GIU103" s="140"/>
      <c r="GIW103" s="140"/>
      <c r="GIY103" s="140"/>
      <c r="GJA103" s="140"/>
      <c r="GJC103" s="140"/>
      <c r="GJE103" s="140"/>
      <c r="GJG103" s="140"/>
      <c r="GJI103" s="140"/>
      <c r="GJK103" s="140"/>
      <c r="GJM103" s="140"/>
      <c r="GJO103" s="140"/>
      <c r="GJQ103" s="140"/>
      <c r="GJS103" s="140"/>
      <c r="GJU103" s="140"/>
      <c r="GJW103" s="140"/>
      <c r="GJY103" s="140"/>
      <c r="GKA103" s="140"/>
      <c r="GKC103" s="140"/>
      <c r="GKE103" s="140"/>
      <c r="GKG103" s="140"/>
      <c r="GKI103" s="140"/>
      <c r="GKK103" s="140"/>
      <c r="GKM103" s="140"/>
      <c r="GKO103" s="140"/>
      <c r="GKQ103" s="140"/>
      <c r="GKS103" s="140"/>
      <c r="GKU103" s="140"/>
      <c r="GKW103" s="140"/>
      <c r="GKY103" s="140"/>
      <c r="GLA103" s="140"/>
      <c r="GLC103" s="140"/>
      <c r="GLE103" s="140"/>
      <c r="GLG103" s="140"/>
      <c r="GLI103" s="140"/>
      <c r="GLK103" s="140"/>
      <c r="GLM103" s="140"/>
      <c r="GLO103" s="140"/>
      <c r="GLQ103" s="140"/>
      <c r="GLS103" s="140"/>
      <c r="GLU103" s="140"/>
      <c r="GLW103" s="140"/>
      <c r="GLY103" s="140"/>
      <c r="GMA103" s="140"/>
      <c r="GMC103" s="140"/>
      <c r="GME103" s="140"/>
      <c r="GMG103" s="140"/>
      <c r="GMI103" s="140"/>
      <c r="GMK103" s="140"/>
      <c r="GMM103" s="140"/>
      <c r="GMO103" s="140"/>
      <c r="GMQ103" s="140"/>
      <c r="GMS103" s="140"/>
      <c r="GMU103" s="140"/>
      <c r="GMW103" s="140"/>
      <c r="GMY103" s="140"/>
      <c r="GNA103" s="140"/>
      <c r="GNC103" s="140"/>
      <c r="GNE103" s="140"/>
      <c r="GNG103" s="140"/>
      <c r="GNI103" s="140"/>
      <c r="GNK103" s="140"/>
      <c r="GNM103" s="140"/>
      <c r="GNO103" s="140"/>
      <c r="GNQ103" s="140"/>
      <c r="GNS103" s="140"/>
      <c r="GNU103" s="140"/>
      <c r="GNW103" s="140"/>
      <c r="GNY103" s="140"/>
      <c r="GOA103" s="140"/>
      <c r="GOC103" s="140"/>
      <c r="GOE103" s="140"/>
      <c r="GOG103" s="140"/>
      <c r="GOI103" s="140"/>
      <c r="GOK103" s="140"/>
      <c r="GOM103" s="140"/>
      <c r="GOO103" s="140"/>
      <c r="GOQ103" s="140"/>
      <c r="GOS103" s="140"/>
      <c r="GOU103" s="140"/>
      <c r="GOW103" s="140"/>
      <c r="GOY103" s="140"/>
      <c r="GPA103" s="140"/>
      <c r="GPC103" s="140"/>
      <c r="GPE103" s="140"/>
      <c r="GPG103" s="140"/>
      <c r="GPI103" s="140"/>
      <c r="GPK103" s="140"/>
      <c r="GPM103" s="140"/>
      <c r="GPO103" s="140"/>
      <c r="GPQ103" s="140"/>
      <c r="GPS103" s="140"/>
      <c r="GPU103" s="140"/>
      <c r="GPW103" s="140"/>
      <c r="GPY103" s="140"/>
      <c r="GQA103" s="140"/>
      <c r="GQC103" s="140"/>
      <c r="GQE103" s="140"/>
      <c r="GQG103" s="140"/>
      <c r="GQI103" s="140"/>
      <c r="GQK103" s="140"/>
      <c r="GQM103" s="140"/>
      <c r="GQO103" s="140"/>
      <c r="GQQ103" s="140"/>
      <c r="GQS103" s="140"/>
      <c r="GQU103" s="140"/>
      <c r="GQW103" s="140"/>
      <c r="GQY103" s="140"/>
      <c r="GRA103" s="140"/>
      <c r="GRC103" s="140"/>
      <c r="GRE103" s="140"/>
      <c r="GRG103" s="140"/>
      <c r="GRI103" s="140"/>
      <c r="GRK103" s="140"/>
      <c r="GRM103" s="140"/>
      <c r="GRO103" s="140"/>
      <c r="GRQ103" s="140"/>
      <c r="GRS103" s="140"/>
      <c r="GRU103" s="140"/>
      <c r="GRW103" s="140"/>
      <c r="GRY103" s="140"/>
      <c r="GSA103" s="140"/>
      <c r="GSC103" s="140"/>
      <c r="GSE103" s="140"/>
      <c r="GSG103" s="140"/>
      <c r="GSI103" s="140"/>
      <c r="GSK103" s="140"/>
      <c r="GSM103" s="140"/>
      <c r="GSO103" s="140"/>
      <c r="GSQ103" s="140"/>
      <c r="GSS103" s="140"/>
      <c r="GSU103" s="140"/>
      <c r="GSW103" s="140"/>
      <c r="GSY103" s="140"/>
      <c r="GTA103" s="140"/>
      <c r="GTC103" s="140"/>
      <c r="GTE103" s="140"/>
      <c r="GTG103" s="140"/>
      <c r="GTI103" s="140"/>
      <c r="GTK103" s="140"/>
      <c r="GTM103" s="140"/>
      <c r="GTO103" s="140"/>
      <c r="GTQ103" s="140"/>
      <c r="GTS103" s="140"/>
      <c r="GTU103" s="140"/>
      <c r="GTW103" s="140"/>
      <c r="GTY103" s="140"/>
      <c r="GUA103" s="140"/>
      <c r="GUC103" s="140"/>
      <c r="GUE103" s="140"/>
      <c r="GUG103" s="140"/>
      <c r="GUI103" s="140"/>
      <c r="GUK103" s="140"/>
      <c r="GUM103" s="140"/>
      <c r="GUO103" s="140"/>
      <c r="GUQ103" s="140"/>
      <c r="GUS103" s="140"/>
      <c r="GUU103" s="140"/>
      <c r="GUW103" s="140"/>
      <c r="GUY103" s="140"/>
      <c r="GVA103" s="140"/>
      <c r="GVC103" s="140"/>
      <c r="GVE103" s="140"/>
      <c r="GVG103" s="140"/>
      <c r="GVI103" s="140"/>
      <c r="GVK103" s="140"/>
      <c r="GVM103" s="140"/>
      <c r="GVO103" s="140"/>
      <c r="GVQ103" s="140"/>
      <c r="GVS103" s="140"/>
      <c r="GVU103" s="140"/>
      <c r="GVW103" s="140"/>
      <c r="GVY103" s="140"/>
      <c r="GWA103" s="140"/>
      <c r="GWC103" s="140"/>
      <c r="GWE103" s="140"/>
      <c r="GWG103" s="140"/>
      <c r="GWI103" s="140"/>
      <c r="GWK103" s="140"/>
      <c r="GWM103" s="140"/>
      <c r="GWO103" s="140"/>
      <c r="GWQ103" s="140"/>
      <c r="GWS103" s="140"/>
      <c r="GWU103" s="140"/>
      <c r="GWW103" s="140"/>
      <c r="GWY103" s="140"/>
      <c r="GXA103" s="140"/>
      <c r="GXC103" s="140"/>
      <c r="GXE103" s="140"/>
      <c r="GXG103" s="140"/>
      <c r="GXI103" s="140"/>
      <c r="GXK103" s="140"/>
      <c r="GXM103" s="140"/>
      <c r="GXO103" s="140"/>
      <c r="GXQ103" s="140"/>
      <c r="GXS103" s="140"/>
      <c r="GXU103" s="140"/>
      <c r="GXW103" s="140"/>
      <c r="GXY103" s="140"/>
      <c r="GYA103" s="140"/>
      <c r="GYC103" s="140"/>
      <c r="GYE103" s="140"/>
      <c r="GYG103" s="140"/>
      <c r="GYI103" s="140"/>
      <c r="GYK103" s="140"/>
      <c r="GYM103" s="140"/>
      <c r="GYO103" s="140"/>
      <c r="GYQ103" s="140"/>
      <c r="GYS103" s="140"/>
      <c r="GYU103" s="140"/>
      <c r="GYW103" s="140"/>
      <c r="GYY103" s="140"/>
      <c r="GZA103" s="140"/>
      <c r="GZC103" s="140"/>
      <c r="GZE103" s="140"/>
      <c r="GZG103" s="140"/>
      <c r="GZI103" s="140"/>
      <c r="GZK103" s="140"/>
      <c r="GZM103" s="140"/>
      <c r="GZO103" s="140"/>
      <c r="GZQ103" s="140"/>
      <c r="GZS103" s="140"/>
      <c r="GZU103" s="140"/>
      <c r="GZW103" s="140"/>
      <c r="GZY103" s="140"/>
      <c r="HAA103" s="140"/>
      <c r="HAC103" s="140"/>
      <c r="HAE103" s="140"/>
      <c r="HAG103" s="140"/>
      <c r="HAI103" s="140"/>
      <c r="HAK103" s="140"/>
      <c r="HAM103" s="140"/>
      <c r="HAO103" s="140"/>
      <c r="HAQ103" s="140"/>
      <c r="HAS103" s="140"/>
      <c r="HAU103" s="140"/>
      <c r="HAW103" s="140"/>
      <c r="HAY103" s="140"/>
      <c r="HBA103" s="140"/>
      <c r="HBC103" s="140"/>
      <c r="HBE103" s="140"/>
      <c r="HBG103" s="140"/>
      <c r="HBI103" s="140"/>
      <c r="HBK103" s="140"/>
      <c r="HBM103" s="140"/>
      <c r="HBO103" s="140"/>
      <c r="HBQ103" s="140"/>
      <c r="HBS103" s="140"/>
      <c r="HBU103" s="140"/>
      <c r="HBW103" s="140"/>
      <c r="HBY103" s="140"/>
      <c r="HCA103" s="140"/>
      <c r="HCC103" s="140"/>
      <c r="HCE103" s="140"/>
      <c r="HCG103" s="140"/>
      <c r="HCI103" s="140"/>
      <c r="HCK103" s="140"/>
      <c r="HCM103" s="140"/>
      <c r="HCO103" s="140"/>
      <c r="HCQ103" s="140"/>
      <c r="HCS103" s="140"/>
      <c r="HCU103" s="140"/>
      <c r="HCW103" s="140"/>
      <c r="HCY103" s="140"/>
      <c r="HDA103" s="140"/>
      <c r="HDC103" s="140"/>
      <c r="HDE103" s="140"/>
      <c r="HDG103" s="140"/>
      <c r="HDI103" s="140"/>
      <c r="HDK103" s="140"/>
      <c r="HDM103" s="140"/>
      <c r="HDO103" s="140"/>
      <c r="HDQ103" s="140"/>
      <c r="HDS103" s="140"/>
      <c r="HDU103" s="140"/>
      <c r="HDW103" s="140"/>
      <c r="HDY103" s="140"/>
      <c r="HEA103" s="140"/>
      <c r="HEC103" s="140"/>
      <c r="HEE103" s="140"/>
      <c r="HEG103" s="140"/>
      <c r="HEI103" s="140"/>
      <c r="HEK103" s="140"/>
      <c r="HEM103" s="140"/>
      <c r="HEO103" s="140"/>
      <c r="HEQ103" s="140"/>
      <c r="HES103" s="140"/>
      <c r="HEU103" s="140"/>
      <c r="HEW103" s="140"/>
      <c r="HEY103" s="140"/>
      <c r="HFA103" s="140"/>
      <c r="HFC103" s="140"/>
      <c r="HFE103" s="140"/>
      <c r="HFG103" s="140"/>
      <c r="HFI103" s="140"/>
      <c r="HFK103" s="140"/>
      <c r="HFM103" s="140"/>
      <c r="HFO103" s="140"/>
      <c r="HFQ103" s="140"/>
      <c r="HFS103" s="140"/>
      <c r="HFU103" s="140"/>
      <c r="HFW103" s="140"/>
      <c r="HFY103" s="140"/>
      <c r="HGA103" s="140"/>
      <c r="HGC103" s="140"/>
      <c r="HGE103" s="140"/>
      <c r="HGG103" s="140"/>
      <c r="HGI103" s="140"/>
      <c r="HGK103" s="140"/>
      <c r="HGM103" s="140"/>
      <c r="HGO103" s="140"/>
      <c r="HGQ103" s="140"/>
      <c r="HGS103" s="140"/>
      <c r="HGU103" s="140"/>
      <c r="HGW103" s="140"/>
      <c r="HGY103" s="140"/>
      <c r="HHA103" s="140"/>
      <c r="HHC103" s="140"/>
      <c r="HHE103" s="140"/>
      <c r="HHG103" s="140"/>
      <c r="HHI103" s="140"/>
      <c r="HHK103" s="140"/>
      <c r="HHM103" s="140"/>
      <c r="HHO103" s="140"/>
      <c r="HHQ103" s="140"/>
      <c r="HHS103" s="140"/>
      <c r="HHU103" s="140"/>
      <c r="HHW103" s="140"/>
      <c r="HHY103" s="140"/>
      <c r="HIA103" s="140"/>
      <c r="HIC103" s="140"/>
      <c r="HIE103" s="140"/>
      <c r="HIG103" s="140"/>
      <c r="HII103" s="140"/>
      <c r="HIK103" s="140"/>
      <c r="HIM103" s="140"/>
      <c r="HIO103" s="140"/>
      <c r="HIQ103" s="140"/>
      <c r="HIS103" s="140"/>
      <c r="HIU103" s="140"/>
      <c r="HIW103" s="140"/>
      <c r="HIY103" s="140"/>
      <c r="HJA103" s="140"/>
      <c r="HJC103" s="140"/>
      <c r="HJE103" s="140"/>
      <c r="HJG103" s="140"/>
      <c r="HJI103" s="140"/>
      <c r="HJK103" s="140"/>
      <c r="HJM103" s="140"/>
      <c r="HJO103" s="140"/>
      <c r="HJQ103" s="140"/>
      <c r="HJS103" s="140"/>
      <c r="HJU103" s="140"/>
      <c r="HJW103" s="140"/>
      <c r="HJY103" s="140"/>
      <c r="HKA103" s="140"/>
      <c r="HKC103" s="140"/>
      <c r="HKE103" s="140"/>
      <c r="HKG103" s="140"/>
      <c r="HKI103" s="140"/>
      <c r="HKK103" s="140"/>
      <c r="HKM103" s="140"/>
      <c r="HKO103" s="140"/>
      <c r="HKQ103" s="140"/>
      <c r="HKS103" s="140"/>
      <c r="HKU103" s="140"/>
      <c r="HKW103" s="140"/>
      <c r="HKY103" s="140"/>
      <c r="HLA103" s="140"/>
      <c r="HLC103" s="140"/>
      <c r="HLE103" s="140"/>
      <c r="HLG103" s="140"/>
      <c r="HLI103" s="140"/>
      <c r="HLK103" s="140"/>
      <c r="HLM103" s="140"/>
      <c r="HLO103" s="140"/>
      <c r="HLQ103" s="140"/>
      <c r="HLS103" s="140"/>
      <c r="HLU103" s="140"/>
      <c r="HLW103" s="140"/>
      <c r="HLY103" s="140"/>
      <c r="HMA103" s="140"/>
      <c r="HMC103" s="140"/>
      <c r="HME103" s="140"/>
      <c r="HMG103" s="140"/>
      <c r="HMI103" s="140"/>
      <c r="HMK103" s="140"/>
      <c r="HMM103" s="140"/>
      <c r="HMO103" s="140"/>
      <c r="HMQ103" s="140"/>
      <c r="HMS103" s="140"/>
      <c r="HMU103" s="140"/>
      <c r="HMW103" s="140"/>
      <c r="HMY103" s="140"/>
      <c r="HNA103" s="140"/>
      <c r="HNC103" s="140"/>
      <c r="HNE103" s="140"/>
      <c r="HNG103" s="140"/>
      <c r="HNI103" s="140"/>
      <c r="HNK103" s="140"/>
      <c r="HNM103" s="140"/>
      <c r="HNO103" s="140"/>
      <c r="HNQ103" s="140"/>
      <c r="HNS103" s="140"/>
      <c r="HNU103" s="140"/>
      <c r="HNW103" s="140"/>
      <c r="HNY103" s="140"/>
      <c r="HOA103" s="140"/>
      <c r="HOC103" s="140"/>
      <c r="HOE103" s="140"/>
      <c r="HOG103" s="140"/>
      <c r="HOI103" s="140"/>
      <c r="HOK103" s="140"/>
      <c r="HOM103" s="140"/>
      <c r="HOO103" s="140"/>
      <c r="HOQ103" s="140"/>
      <c r="HOS103" s="140"/>
      <c r="HOU103" s="140"/>
      <c r="HOW103" s="140"/>
      <c r="HOY103" s="140"/>
      <c r="HPA103" s="140"/>
      <c r="HPC103" s="140"/>
      <c r="HPE103" s="140"/>
      <c r="HPG103" s="140"/>
      <c r="HPI103" s="140"/>
      <c r="HPK103" s="140"/>
      <c r="HPM103" s="140"/>
      <c r="HPO103" s="140"/>
      <c r="HPQ103" s="140"/>
      <c r="HPS103" s="140"/>
      <c r="HPU103" s="140"/>
      <c r="HPW103" s="140"/>
      <c r="HPY103" s="140"/>
      <c r="HQA103" s="140"/>
      <c r="HQC103" s="140"/>
      <c r="HQE103" s="140"/>
      <c r="HQG103" s="140"/>
      <c r="HQI103" s="140"/>
      <c r="HQK103" s="140"/>
      <c r="HQM103" s="140"/>
      <c r="HQO103" s="140"/>
      <c r="HQQ103" s="140"/>
      <c r="HQS103" s="140"/>
      <c r="HQU103" s="140"/>
      <c r="HQW103" s="140"/>
      <c r="HQY103" s="140"/>
      <c r="HRA103" s="140"/>
      <c r="HRC103" s="140"/>
      <c r="HRE103" s="140"/>
      <c r="HRG103" s="140"/>
      <c r="HRI103" s="140"/>
      <c r="HRK103" s="140"/>
      <c r="HRM103" s="140"/>
      <c r="HRO103" s="140"/>
      <c r="HRQ103" s="140"/>
      <c r="HRS103" s="140"/>
      <c r="HRU103" s="140"/>
      <c r="HRW103" s="140"/>
      <c r="HRY103" s="140"/>
      <c r="HSA103" s="140"/>
      <c r="HSC103" s="140"/>
      <c r="HSE103" s="140"/>
      <c r="HSG103" s="140"/>
      <c r="HSI103" s="140"/>
      <c r="HSK103" s="140"/>
      <c r="HSM103" s="140"/>
      <c r="HSO103" s="140"/>
      <c r="HSQ103" s="140"/>
      <c r="HSS103" s="140"/>
      <c r="HSU103" s="140"/>
      <c r="HSW103" s="140"/>
      <c r="HSY103" s="140"/>
      <c r="HTA103" s="140"/>
      <c r="HTC103" s="140"/>
      <c r="HTE103" s="140"/>
      <c r="HTG103" s="140"/>
      <c r="HTI103" s="140"/>
      <c r="HTK103" s="140"/>
      <c r="HTM103" s="140"/>
      <c r="HTO103" s="140"/>
      <c r="HTQ103" s="140"/>
      <c r="HTS103" s="140"/>
      <c r="HTU103" s="140"/>
      <c r="HTW103" s="140"/>
      <c r="HTY103" s="140"/>
      <c r="HUA103" s="140"/>
      <c r="HUC103" s="140"/>
      <c r="HUE103" s="140"/>
      <c r="HUG103" s="140"/>
      <c r="HUI103" s="140"/>
      <c r="HUK103" s="140"/>
      <c r="HUM103" s="140"/>
      <c r="HUO103" s="140"/>
      <c r="HUQ103" s="140"/>
      <c r="HUS103" s="140"/>
      <c r="HUU103" s="140"/>
      <c r="HUW103" s="140"/>
      <c r="HUY103" s="140"/>
      <c r="HVA103" s="140"/>
      <c r="HVC103" s="140"/>
      <c r="HVE103" s="140"/>
      <c r="HVG103" s="140"/>
      <c r="HVI103" s="140"/>
      <c r="HVK103" s="140"/>
      <c r="HVM103" s="140"/>
      <c r="HVO103" s="140"/>
      <c r="HVQ103" s="140"/>
      <c r="HVS103" s="140"/>
      <c r="HVU103" s="140"/>
      <c r="HVW103" s="140"/>
      <c r="HVY103" s="140"/>
      <c r="HWA103" s="140"/>
      <c r="HWC103" s="140"/>
      <c r="HWE103" s="140"/>
      <c r="HWG103" s="140"/>
      <c r="HWI103" s="140"/>
      <c r="HWK103" s="140"/>
      <c r="HWM103" s="140"/>
      <c r="HWO103" s="140"/>
      <c r="HWQ103" s="140"/>
      <c r="HWS103" s="140"/>
      <c r="HWU103" s="140"/>
      <c r="HWW103" s="140"/>
      <c r="HWY103" s="140"/>
      <c r="HXA103" s="140"/>
      <c r="HXC103" s="140"/>
      <c r="HXE103" s="140"/>
      <c r="HXG103" s="140"/>
      <c r="HXI103" s="140"/>
      <c r="HXK103" s="140"/>
      <c r="HXM103" s="140"/>
      <c r="HXO103" s="140"/>
      <c r="HXQ103" s="140"/>
      <c r="HXS103" s="140"/>
      <c r="HXU103" s="140"/>
      <c r="HXW103" s="140"/>
      <c r="HXY103" s="140"/>
      <c r="HYA103" s="140"/>
      <c r="HYC103" s="140"/>
      <c r="HYE103" s="140"/>
      <c r="HYG103" s="140"/>
      <c r="HYI103" s="140"/>
      <c r="HYK103" s="140"/>
      <c r="HYM103" s="140"/>
      <c r="HYO103" s="140"/>
      <c r="HYQ103" s="140"/>
      <c r="HYS103" s="140"/>
      <c r="HYU103" s="140"/>
      <c r="HYW103" s="140"/>
      <c r="HYY103" s="140"/>
      <c r="HZA103" s="140"/>
      <c r="HZC103" s="140"/>
      <c r="HZE103" s="140"/>
      <c r="HZG103" s="140"/>
      <c r="HZI103" s="140"/>
      <c r="HZK103" s="140"/>
      <c r="HZM103" s="140"/>
      <c r="HZO103" s="140"/>
      <c r="HZQ103" s="140"/>
      <c r="HZS103" s="140"/>
      <c r="HZU103" s="140"/>
      <c r="HZW103" s="140"/>
      <c r="HZY103" s="140"/>
      <c r="IAA103" s="140"/>
      <c r="IAC103" s="140"/>
      <c r="IAE103" s="140"/>
      <c r="IAG103" s="140"/>
      <c r="IAI103" s="140"/>
      <c r="IAK103" s="140"/>
      <c r="IAM103" s="140"/>
      <c r="IAO103" s="140"/>
      <c r="IAQ103" s="140"/>
      <c r="IAS103" s="140"/>
      <c r="IAU103" s="140"/>
      <c r="IAW103" s="140"/>
      <c r="IAY103" s="140"/>
      <c r="IBA103" s="140"/>
      <c r="IBC103" s="140"/>
      <c r="IBE103" s="140"/>
      <c r="IBG103" s="140"/>
      <c r="IBI103" s="140"/>
      <c r="IBK103" s="140"/>
      <c r="IBM103" s="140"/>
      <c r="IBO103" s="140"/>
      <c r="IBQ103" s="140"/>
      <c r="IBS103" s="140"/>
      <c r="IBU103" s="140"/>
      <c r="IBW103" s="140"/>
      <c r="IBY103" s="140"/>
      <c r="ICA103" s="140"/>
      <c r="ICC103" s="140"/>
      <c r="ICE103" s="140"/>
      <c r="ICG103" s="140"/>
      <c r="ICI103" s="140"/>
      <c r="ICK103" s="140"/>
      <c r="ICM103" s="140"/>
      <c r="ICO103" s="140"/>
      <c r="ICQ103" s="140"/>
      <c r="ICS103" s="140"/>
      <c r="ICU103" s="140"/>
      <c r="ICW103" s="140"/>
      <c r="ICY103" s="140"/>
      <c r="IDA103" s="140"/>
      <c r="IDC103" s="140"/>
      <c r="IDE103" s="140"/>
      <c r="IDG103" s="140"/>
      <c r="IDI103" s="140"/>
      <c r="IDK103" s="140"/>
      <c r="IDM103" s="140"/>
      <c r="IDO103" s="140"/>
      <c r="IDQ103" s="140"/>
      <c r="IDS103" s="140"/>
      <c r="IDU103" s="140"/>
      <c r="IDW103" s="140"/>
      <c r="IDY103" s="140"/>
      <c r="IEA103" s="140"/>
      <c r="IEC103" s="140"/>
      <c r="IEE103" s="140"/>
      <c r="IEG103" s="140"/>
      <c r="IEI103" s="140"/>
      <c r="IEK103" s="140"/>
      <c r="IEM103" s="140"/>
      <c r="IEO103" s="140"/>
      <c r="IEQ103" s="140"/>
      <c r="IES103" s="140"/>
      <c r="IEU103" s="140"/>
      <c r="IEW103" s="140"/>
      <c r="IEY103" s="140"/>
      <c r="IFA103" s="140"/>
      <c r="IFC103" s="140"/>
      <c r="IFE103" s="140"/>
      <c r="IFG103" s="140"/>
      <c r="IFI103" s="140"/>
      <c r="IFK103" s="140"/>
      <c r="IFM103" s="140"/>
      <c r="IFO103" s="140"/>
      <c r="IFQ103" s="140"/>
      <c r="IFS103" s="140"/>
      <c r="IFU103" s="140"/>
      <c r="IFW103" s="140"/>
      <c r="IFY103" s="140"/>
      <c r="IGA103" s="140"/>
      <c r="IGC103" s="140"/>
      <c r="IGE103" s="140"/>
      <c r="IGG103" s="140"/>
      <c r="IGI103" s="140"/>
      <c r="IGK103" s="140"/>
      <c r="IGM103" s="140"/>
      <c r="IGO103" s="140"/>
      <c r="IGQ103" s="140"/>
      <c r="IGS103" s="140"/>
      <c r="IGU103" s="140"/>
      <c r="IGW103" s="140"/>
      <c r="IGY103" s="140"/>
      <c r="IHA103" s="140"/>
      <c r="IHC103" s="140"/>
      <c r="IHE103" s="140"/>
      <c r="IHG103" s="140"/>
      <c r="IHI103" s="140"/>
      <c r="IHK103" s="140"/>
      <c r="IHM103" s="140"/>
      <c r="IHO103" s="140"/>
      <c r="IHQ103" s="140"/>
      <c r="IHS103" s="140"/>
      <c r="IHU103" s="140"/>
      <c r="IHW103" s="140"/>
      <c r="IHY103" s="140"/>
      <c r="IIA103" s="140"/>
      <c r="IIC103" s="140"/>
      <c r="IIE103" s="140"/>
      <c r="IIG103" s="140"/>
      <c r="III103" s="140"/>
      <c r="IIK103" s="140"/>
      <c r="IIM103" s="140"/>
      <c r="IIO103" s="140"/>
      <c r="IIQ103" s="140"/>
      <c r="IIS103" s="140"/>
      <c r="IIU103" s="140"/>
      <c r="IIW103" s="140"/>
      <c r="IIY103" s="140"/>
      <c r="IJA103" s="140"/>
      <c r="IJC103" s="140"/>
      <c r="IJE103" s="140"/>
      <c r="IJG103" s="140"/>
      <c r="IJI103" s="140"/>
      <c r="IJK103" s="140"/>
      <c r="IJM103" s="140"/>
      <c r="IJO103" s="140"/>
      <c r="IJQ103" s="140"/>
      <c r="IJS103" s="140"/>
      <c r="IJU103" s="140"/>
      <c r="IJW103" s="140"/>
      <c r="IJY103" s="140"/>
      <c r="IKA103" s="140"/>
      <c r="IKC103" s="140"/>
      <c r="IKE103" s="140"/>
      <c r="IKG103" s="140"/>
      <c r="IKI103" s="140"/>
      <c r="IKK103" s="140"/>
      <c r="IKM103" s="140"/>
      <c r="IKO103" s="140"/>
      <c r="IKQ103" s="140"/>
      <c r="IKS103" s="140"/>
      <c r="IKU103" s="140"/>
      <c r="IKW103" s="140"/>
      <c r="IKY103" s="140"/>
      <c r="ILA103" s="140"/>
      <c r="ILC103" s="140"/>
      <c r="ILE103" s="140"/>
      <c r="ILG103" s="140"/>
      <c r="ILI103" s="140"/>
      <c r="ILK103" s="140"/>
      <c r="ILM103" s="140"/>
      <c r="ILO103" s="140"/>
      <c r="ILQ103" s="140"/>
      <c r="ILS103" s="140"/>
      <c r="ILU103" s="140"/>
      <c r="ILW103" s="140"/>
      <c r="ILY103" s="140"/>
      <c r="IMA103" s="140"/>
      <c r="IMC103" s="140"/>
      <c r="IME103" s="140"/>
      <c r="IMG103" s="140"/>
      <c r="IMI103" s="140"/>
      <c r="IMK103" s="140"/>
      <c r="IMM103" s="140"/>
      <c r="IMO103" s="140"/>
      <c r="IMQ103" s="140"/>
      <c r="IMS103" s="140"/>
      <c r="IMU103" s="140"/>
      <c r="IMW103" s="140"/>
      <c r="IMY103" s="140"/>
      <c r="INA103" s="140"/>
      <c r="INC103" s="140"/>
      <c r="INE103" s="140"/>
      <c r="ING103" s="140"/>
      <c r="INI103" s="140"/>
      <c r="INK103" s="140"/>
      <c r="INM103" s="140"/>
      <c r="INO103" s="140"/>
      <c r="INQ103" s="140"/>
      <c r="INS103" s="140"/>
      <c r="INU103" s="140"/>
      <c r="INW103" s="140"/>
      <c r="INY103" s="140"/>
      <c r="IOA103" s="140"/>
      <c r="IOC103" s="140"/>
      <c r="IOE103" s="140"/>
      <c r="IOG103" s="140"/>
      <c r="IOI103" s="140"/>
      <c r="IOK103" s="140"/>
      <c r="IOM103" s="140"/>
      <c r="IOO103" s="140"/>
      <c r="IOQ103" s="140"/>
      <c r="IOS103" s="140"/>
      <c r="IOU103" s="140"/>
      <c r="IOW103" s="140"/>
      <c r="IOY103" s="140"/>
      <c r="IPA103" s="140"/>
      <c r="IPC103" s="140"/>
      <c r="IPE103" s="140"/>
      <c r="IPG103" s="140"/>
      <c r="IPI103" s="140"/>
      <c r="IPK103" s="140"/>
      <c r="IPM103" s="140"/>
      <c r="IPO103" s="140"/>
      <c r="IPQ103" s="140"/>
      <c r="IPS103" s="140"/>
      <c r="IPU103" s="140"/>
      <c r="IPW103" s="140"/>
      <c r="IPY103" s="140"/>
      <c r="IQA103" s="140"/>
      <c r="IQC103" s="140"/>
      <c r="IQE103" s="140"/>
      <c r="IQG103" s="140"/>
      <c r="IQI103" s="140"/>
      <c r="IQK103" s="140"/>
      <c r="IQM103" s="140"/>
      <c r="IQO103" s="140"/>
      <c r="IQQ103" s="140"/>
      <c r="IQS103" s="140"/>
      <c r="IQU103" s="140"/>
      <c r="IQW103" s="140"/>
      <c r="IQY103" s="140"/>
      <c r="IRA103" s="140"/>
      <c r="IRC103" s="140"/>
      <c r="IRE103" s="140"/>
      <c r="IRG103" s="140"/>
      <c r="IRI103" s="140"/>
      <c r="IRK103" s="140"/>
      <c r="IRM103" s="140"/>
      <c r="IRO103" s="140"/>
      <c r="IRQ103" s="140"/>
      <c r="IRS103" s="140"/>
      <c r="IRU103" s="140"/>
      <c r="IRW103" s="140"/>
      <c r="IRY103" s="140"/>
      <c r="ISA103" s="140"/>
      <c r="ISC103" s="140"/>
      <c r="ISE103" s="140"/>
      <c r="ISG103" s="140"/>
      <c r="ISI103" s="140"/>
      <c r="ISK103" s="140"/>
      <c r="ISM103" s="140"/>
      <c r="ISO103" s="140"/>
      <c r="ISQ103" s="140"/>
      <c r="ISS103" s="140"/>
      <c r="ISU103" s="140"/>
      <c r="ISW103" s="140"/>
      <c r="ISY103" s="140"/>
      <c r="ITA103" s="140"/>
      <c r="ITC103" s="140"/>
      <c r="ITE103" s="140"/>
      <c r="ITG103" s="140"/>
      <c r="ITI103" s="140"/>
      <c r="ITK103" s="140"/>
      <c r="ITM103" s="140"/>
      <c r="ITO103" s="140"/>
      <c r="ITQ103" s="140"/>
      <c r="ITS103" s="140"/>
      <c r="ITU103" s="140"/>
      <c r="ITW103" s="140"/>
      <c r="ITY103" s="140"/>
      <c r="IUA103" s="140"/>
      <c r="IUC103" s="140"/>
      <c r="IUE103" s="140"/>
      <c r="IUG103" s="140"/>
      <c r="IUI103" s="140"/>
      <c r="IUK103" s="140"/>
      <c r="IUM103" s="140"/>
      <c r="IUO103" s="140"/>
      <c r="IUQ103" s="140"/>
      <c r="IUS103" s="140"/>
      <c r="IUU103" s="140"/>
      <c r="IUW103" s="140"/>
      <c r="IUY103" s="140"/>
      <c r="IVA103" s="140"/>
      <c r="IVC103" s="140"/>
      <c r="IVE103" s="140"/>
      <c r="IVG103" s="140"/>
      <c r="IVI103" s="140"/>
      <c r="IVK103" s="140"/>
      <c r="IVM103" s="140"/>
      <c r="IVO103" s="140"/>
      <c r="IVQ103" s="140"/>
      <c r="IVS103" s="140"/>
      <c r="IVU103" s="140"/>
      <c r="IVW103" s="140"/>
      <c r="IVY103" s="140"/>
      <c r="IWA103" s="140"/>
      <c r="IWC103" s="140"/>
      <c r="IWE103" s="140"/>
      <c r="IWG103" s="140"/>
      <c r="IWI103" s="140"/>
      <c r="IWK103" s="140"/>
      <c r="IWM103" s="140"/>
      <c r="IWO103" s="140"/>
      <c r="IWQ103" s="140"/>
      <c r="IWS103" s="140"/>
      <c r="IWU103" s="140"/>
      <c r="IWW103" s="140"/>
      <c r="IWY103" s="140"/>
      <c r="IXA103" s="140"/>
      <c r="IXC103" s="140"/>
      <c r="IXE103" s="140"/>
      <c r="IXG103" s="140"/>
      <c r="IXI103" s="140"/>
      <c r="IXK103" s="140"/>
      <c r="IXM103" s="140"/>
      <c r="IXO103" s="140"/>
      <c r="IXQ103" s="140"/>
      <c r="IXS103" s="140"/>
      <c r="IXU103" s="140"/>
      <c r="IXW103" s="140"/>
      <c r="IXY103" s="140"/>
      <c r="IYA103" s="140"/>
      <c r="IYC103" s="140"/>
      <c r="IYE103" s="140"/>
      <c r="IYG103" s="140"/>
      <c r="IYI103" s="140"/>
      <c r="IYK103" s="140"/>
      <c r="IYM103" s="140"/>
      <c r="IYO103" s="140"/>
      <c r="IYQ103" s="140"/>
      <c r="IYS103" s="140"/>
      <c r="IYU103" s="140"/>
      <c r="IYW103" s="140"/>
      <c r="IYY103" s="140"/>
      <c r="IZA103" s="140"/>
      <c r="IZC103" s="140"/>
      <c r="IZE103" s="140"/>
      <c r="IZG103" s="140"/>
      <c r="IZI103" s="140"/>
      <c r="IZK103" s="140"/>
      <c r="IZM103" s="140"/>
      <c r="IZO103" s="140"/>
      <c r="IZQ103" s="140"/>
      <c r="IZS103" s="140"/>
      <c r="IZU103" s="140"/>
      <c r="IZW103" s="140"/>
      <c r="IZY103" s="140"/>
      <c r="JAA103" s="140"/>
      <c r="JAC103" s="140"/>
      <c r="JAE103" s="140"/>
      <c r="JAG103" s="140"/>
      <c r="JAI103" s="140"/>
      <c r="JAK103" s="140"/>
      <c r="JAM103" s="140"/>
      <c r="JAO103" s="140"/>
      <c r="JAQ103" s="140"/>
      <c r="JAS103" s="140"/>
      <c r="JAU103" s="140"/>
      <c r="JAW103" s="140"/>
      <c r="JAY103" s="140"/>
      <c r="JBA103" s="140"/>
      <c r="JBC103" s="140"/>
      <c r="JBE103" s="140"/>
      <c r="JBG103" s="140"/>
      <c r="JBI103" s="140"/>
      <c r="JBK103" s="140"/>
      <c r="JBM103" s="140"/>
      <c r="JBO103" s="140"/>
      <c r="JBQ103" s="140"/>
      <c r="JBS103" s="140"/>
      <c r="JBU103" s="140"/>
      <c r="JBW103" s="140"/>
      <c r="JBY103" s="140"/>
      <c r="JCA103" s="140"/>
      <c r="JCC103" s="140"/>
      <c r="JCE103" s="140"/>
      <c r="JCG103" s="140"/>
      <c r="JCI103" s="140"/>
      <c r="JCK103" s="140"/>
      <c r="JCM103" s="140"/>
      <c r="JCO103" s="140"/>
      <c r="JCQ103" s="140"/>
      <c r="JCS103" s="140"/>
      <c r="JCU103" s="140"/>
      <c r="JCW103" s="140"/>
      <c r="JCY103" s="140"/>
      <c r="JDA103" s="140"/>
      <c r="JDC103" s="140"/>
      <c r="JDE103" s="140"/>
      <c r="JDG103" s="140"/>
      <c r="JDI103" s="140"/>
      <c r="JDK103" s="140"/>
      <c r="JDM103" s="140"/>
      <c r="JDO103" s="140"/>
      <c r="JDQ103" s="140"/>
      <c r="JDS103" s="140"/>
      <c r="JDU103" s="140"/>
      <c r="JDW103" s="140"/>
      <c r="JDY103" s="140"/>
      <c r="JEA103" s="140"/>
      <c r="JEC103" s="140"/>
      <c r="JEE103" s="140"/>
      <c r="JEG103" s="140"/>
      <c r="JEI103" s="140"/>
      <c r="JEK103" s="140"/>
      <c r="JEM103" s="140"/>
      <c r="JEO103" s="140"/>
      <c r="JEQ103" s="140"/>
      <c r="JES103" s="140"/>
      <c r="JEU103" s="140"/>
      <c r="JEW103" s="140"/>
      <c r="JEY103" s="140"/>
      <c r="JFA103" s="140"/>
      <c r="JFC103" s="140"/>
      <c r="JFE103" s="140"/>
      <c r="JFG103" s="140"/>
      <c r="JFI103" s="140"/>
      <c r="JFK103" s="140"/>
      <c r="JFM103" s="140"/>
      <c r="JFO103" s="140"/>
      <c r="JFQ103" s="140"/>
      <c r="JFS103" s="140"/>
      <c r="JFU103" s="140"/>
      <c r="JFW103" s="140"/>
      <c r="JFY103" s="140"/>
      <c r="JGA103" s="140"/>
      <c r="JGC103" s="140"/>
      <c r="JGE103" s="140"/>
      <c r="JGG103" s="140"/>
      <c r="JGI103" s="140"/>
      <c r="JGK103" s="140"/>
      <c r="JGM103" s="140"/>
      <c r="JGO103" s="140"/>
      <c r="JGQ103" s="140"/>
      <c r="JGS103" s="140"/>
      <c r="JGU103" s="140"/>
      <c r="JGW103" s="140"/>
      <c r="JGY103" s="140"/>
      <c r="JHA103" s="140"/>
      <c r="JHC103" s="140"/>
      <c r="JHE103" s="140"/>
      <c r="JHG103" s="140"/>
      <c r="JHI103" s="140"/>
      <c r="JHK103" s="140"/>
      <c r="JHM103" s="140"/>
      <c r="JHO103" s="140"/>
      <c r="JHQ103" s="140"/>
      <c r="JHS103" s="140"/>
      <c r="JHU103" s="140"/>
      <c r="JHW103" s="140"/>
      <c r="JHY103" s="140"/>
      <c r="JIA103" s="140"/>
      <c r="JIC103" s="140"/>
      <c r="JIE103" s="140"/>
      <c r="JIG103" s="140"/>
      <c r="JII103" s="140"/>
      <c r="JIK103" s="140"/>
      <c r="JIM103" s="140"/>
      <c r="JIO103" s="140"/>
      <c r="JIQ103" s="140"/>
      <c r="JIS103" s="140"/>
      <c r="JIU103" s="140"/>
      <c r="JIW103" s="140"/>
      <c r="JIY103" s="140"/>
      <c r="JJA103" s="140"/>
      <c r="JJC103" s="140"/>
      <c r="JJE103" s="140"/>
      <c r="JJG103" s="140"/>
      <c r="JJI103" s="140"/>
      <c r="JJK103" s="140"/>
      <c r="JJM103" s="140"/>
      <c r="JJO103" s="140"/>
      <c r="JJQ103" s="140"/>
      <c r="JJS103" s="140"/>
      <c r="JJU103" s="140"/>
      <c r="JJW103" s="140"/>
      <c r="JJY103" s="140"/>
      <c r="JKA103" s="140"/>
      <c r="JKC103" s="140"/>
      <c r="JKE103" s="140"/>
      <c r="JKG103" s="140"/>
      <c r="JKI103" s="140"/>
      <c r="JKK103" s="140"/>
      <c r="JKM103" s="140"/>
      <c r="JKO103" s="140"/>
      <c r="JKQ103" s="140"/>
      <c r="JKS103" s="140"/>
      <c r="JKU103" s="140"/>
      <c r="JKW103" s="140"/>
      <c r="JKY103" s="140"/>
      <c r="JLA103" s="140"/>
      <c r="JLC103" s="140"/>
      <c r="JLE103" s="140"/>
      <c r="JLG103" s="140"/>
      <c r="JLI103" s="140"/>
      <c r="JLK103" s="140"/>
      <c r="JLM103" s="140"/>
      <c r="JLO103" s="140"/>
      <c r="JLQ103" s="140"/>
      <c r="JLS103" s="140"/>
      <c r="JLU103" s="140"/>
      <c r="JLW103" s="140"/>
      <c r="JLY103" s="140"/>
      <c r="JMA103" s="140"/>
      <c r="JMC103" s="140"/>
      <c r="JME103" s="140"/>
      <c r="JMG103" s="140"/>
      <c r="JMI103" s="140"/>
      <c r="JMK103" s="140"/>
      <c r="JMM103" s="140"/>
      <c r="JMO103" s="140"/>
      <c r="JMQ103" s="140"/>
      <c r="JMS103" s="140"/>
      <c r="JMU103" s="140"/>
      <c r="JMW103" s="140"/>
      <c r="JMY103" s="140"/>
      <c r="JNA103" s="140"/>
      <c r="JNC103" s="140"/>
      <c r="JNE103" s="140"/>
      <c r="JNG103" s="140"/>
      <c r="JNI103" s="140"/>
      <c r="JNK103" s="140"/>
      <c r="JNM103" s="140"/>
      <c r="JNO103" s="140"/>
      <c r="JNQ103" s="140"/>
      <c r="JNS103" s="140"/>
      <c r="JNU103" s="140"/>
      <c r="JNW103" s="140"/>
      <c r="JNY103" s="140"/>
      <c r="JOA103" s="140"/>
      <c r="JOC103" s="140"/>
      <c r="JOE103" s="140"/>
      <c r="JOG103" s="140"/>
      <c r="JOI103" s="140"/>
      <c r="JOK103" s="140"/>
      <c r="JOM103" s="140"/>
      <c r="JOO103" s="140"/>
      <c r="JOQ103" s="140"/>
      <c r="JOS103" s="140"/>
      <c r="JOU103" s="140"/>
      <c r="JOW103" s="140"/>
      <c r="JOY103" s="140"/>
      <c r="JPA103" s="140"/>
      <c r="JPC103" s="140"/>
      <c r="JPE103" s="140"/>
      <c r="JPG103" s="140"/>
      <c r="JPI103" s="140"/>
      <c r="JPK103" s="140"/>
      <c r="JPM103" s="140"/>
      <c r="JPO103" s="140"/>
      <c r="JPQ103" s="140"/>
      <c r="JPS103" s="140"/>
      <c r="JPU103" s="140"/>
      <c r="JPW103" s="140"/>
      <c r="JPY103" s="140"/>
      <c r="JQA103" s="140"/>
      <c r="JQC103" s="140"/>
      <c r="JQE103" s="140"/>
      <c r="JQG103" s="140"/>
      <c r="JQI103" s="140"/>
      <c r="JQK103" s="140"/>
      <c r="JQM103" s="140"/>
      <c r="JQO103" s="140"/>
      <c r="JQQ103" s="140"/>
      <c r="JQS103" s="140"/>
      <c r="JQU103" s="140"/>
      <c r="JQW103" s="140"/>
      <c r="JQY103" s="140"/>
      <c r="JRA103" s="140"/>
      <c r="JRC103" s="140"/>
      <c r="JRE103" s="140"/>
      <c r="JRG103" s="140"/>
      <c r="JRI103" s="140"/>
      <c r="JRK103" s="140"/>
      <c r="JRM103" s="140"/>
      <c r="JRO103" s="140"/>
      <c r="JRQ103" s="140"/>
      <c r="JRS103" s="140"/>
      <c r="JRU103" s="140"/>
      <c r="JRW103" s="140"/>
      <c r="JRY103" s="140"/>
      <c r="JSA103" s="140"/>
      <c r="JSC103" s="140"/>
      <c r="JSE103" s="140"/>
      <c r="JSG103" s="140"/>
      <c r="JSI103" s="140"/>
      <c r="JSK103" s="140"/>
      <c r="JSM103" s="140"/>
      <c r="JSO103" s="140"/>
      <c r="JSQ103" s="140"/>
      <c r="JSS103" s="140"/>
      <c r="JSU103" s="140"/>
      <c r="JSW103" s="140"/>
      <c r="JSY103" s="140"/>
      <c r="JTA103" s="140"/>
      <c r="JTC103" s="140"/>
      <c r="JTE103" s="140"/>
      <c r="JTG103" s="140"/>
      <c r="JTI103" s="140"/>
      <c r="JTK103" s="140"/>
      <c r="JTM103" s="140"/>
      <c r="JTO103" s="140"/>
      <c r="JTQ103" s="140"/>
      <c r="JTS103" s="140"/>
      <c r="JTU103" s="140"/>
      <c r="JTW103" s="140"/>
      <c r="JTY103" s="140"/>
      <c r="JUA103" s="140"/>
      <c r="JUC103" s="140"/>
      <c r="JUE103" s="140"/>
      <c r="JUG103" s="140"/>
      <c r="JUI103" s="140"/>
      <c r="JUK103" s="140"/>
      <c r="JUM103" s="140"/>
      <c r="JUO103" s="140"/>
      <c r="JUQ103" s="140"/>
      <c r="JUS103" s="140"/>
      <c r="JUU103" s="140"/>
      <c r="JUW103" s="140"/>
      <c r="JUY103" s="140"/>
      <c r="JVA103" s="140"/>
      <c r="JVC103" s="140"/>
      <c r="JVE103" s="140"/>
      <c r="JVG103" s="140"/>
      <c r="JVI103" s="140"/>
      <c r="JVK103" s="140"/>
      <c r="JVM103" s="140"/>
      <c r="JVO103" s="140"/>
      <c r="JVQ103" s="140"/>
      <c r="JVS103" s="140"/>
      <c r="JVU103" s="140"/>
      <c r="JVW103" s="140"/>
      <c r="JVY103" s="140"/>
      <c r="JWA103" s="140"/>
      <c r="JWC103" s="140"/>
      <c r="JWE103" s="140"/>
      <c r="JWG103" s="140"/>
      <c r="JWI103" s="140"/>
      <c r="JWK103" s="140"/>
      <c r="JWM103" s="140"/>
      <c r="JWO103" s="140"/>
      <c r="JWQ103" s="140"/>
      <c r="JWS103" s="140"/>
      <c r="JWU103" s="140"/>
      <c r="JWW103" s="140"/>
      <c r="JWY103" s="140"/>
      <c r="JXA103" s="140"/>
      <c r="JXC103" s="140"/>
      <c r="JXE103" s="140"/>
      <c r="JXG103" s="140"/>
      <c r="JXI103" s="140"/>
      <c r="JXK103" s="140"/>
      <c r="JXM103" s="140"/>
      <c r="JXO103" s="140"/>
      <c r="JXQ103" s="140"/>
      <c r="JXS103" s="140"/>
      <c r="JXU103" s="140"/>
      <c r="JXW103" s="140"/>
      <c r="JXY103" s="140"/>
      <c r="JYA103" s="140"/>
      <c r="JYC103" s="140"/>
      <c r="JYE103" s="140"/>
      <c r="JYG103" s="140"/>
      <c r="JYI103" s="140"/>
      <c r="JYK103" s="140"/>
      <c r="JYM103" s="140"/>
      <c r="JYO103" s="140"/>
      <c r="JYQ103" s="140"/>
      <c r="JYS103" s="140"/>
      <c r="JYU103" s="140"/>
      <c r="JYW103" s="140"/>
      <c r="JYY103" s="140"/>
      <c r="JZA103" s="140"/>
      <c r="JZC103" s="140"/>
      <c r="JZE103" s="140"/>
      <c r="JZG103" s="140"/>
      <c r="JZI103" s="140"/>
      <c r="JZK103" s="140"/>
      <c r="JZM103" s="140"/>
      <c r="JZO103" s="140"/>
      <c r="JZQ103" s="140"/>
      <c r="JZS103" s="140"/>
      <c r="JZU103" s="140"/>
      <c r="JZW103" s="140"/>
      <c r="JZY103" s="140"/>
      <c r="KAA103" s="140"/>
      <c r="KAC103" s="140"/>
      <c r="KAE103" s="140"/>
      <c r="KAG103" s="140"/>
      <c r="KAI103" s="140"/>
      <c r="KAK103" s="140"/>
      <c r="KAM103" s="140"/>
      <c r="KAO103" s="140"/>
      <c r="KAQ103" s="140"/>
      <c r="KAS103" s="140"/>
      <c r="KAU103" s="140"/>
      <c r="KAW103" s="140"/>
      <c r="KAY103" s="140"/>
      <c r="KBA103" s="140"/>
      <c r="KBC103" s="140"/>
      <c r="KBE103" s="140"/>
      <c r="KBG103" s="140"/>
      <c r="KBI103" s="140"/>
      <c r="KBK103" s="140"/>
      <c r="KBM103" s="140"/>
      <c r="KBO103" s="140"/>
      <c r="KBQ103" s="140"/>
      <c r="KBS103" s="140"/>
      <c r="KBU103" s="140"/>
      <c r="KBW103" s="140"/>
      <c r="KBY103" s="140"/>
      <c r="KCA103" s="140"/>
      <c r="KCC103" s="140"/>
      <c r="KCE103" s="140"/>
      <c r="KCG103" s="140"/>
      <c r="KCI103" s="140"/>
      <c r="KCK103" s="140"/>
      <c r="KCM103" s="140"/>
      <c r="KCO103" s="140"/>
      <c r="KCQ103" s="140"/>
      <c r="KCS103" s="140"/>
      <c r="KCU103" s="140"/>
      <c r="KCW103" s="140"/>
      <c r="KCY103" s="140"/>
      <c r="KDA103" s="140"/>
      <c r="KDC103" s="140"/>
      <c r="KDE103" s="140"/>
      <c r="KDG103" s="140"/>
      <c r="KDI103" s="140"/>
      <c r="KDK103" s="140"/>
      <c r="KDM103" s="140"/>
      <c r="KDO103" s="140"/>
      <c r="KDQ103" s="140"/>
      <c r="KDS103" s="140"/>
      <c r="KDU103" s="140"/>
      <c r="KDW103" s="140"/>
      <c r="KDY103" s="140"/>
      <c r="KEA103" s="140"/>
      <c r="KEC103" s="140"/>
      <c r="KEE103" s="140"/>
      <c r="KEG103" s="140"/>
      <c r="KEI103" s="140"/>
      <c r="KEK103" s="140"/>
      <c r="KEM103" s="140"/>
      <c r="KEO103" s="140"/>
      <c r="KEQ103" s="140"/>
      <c r="KES103" s="140"/>
      <c r="KEU103" s="140"/>
      <c r="KEW103" s="140"/>
      <c r="KEY103" s="140"/>
      <c r="KFA103" s="140"/>
      <c r="KFC103" s="140"/>
      <c r="KFE103" s="140"/>
      <c r="KFG103" s="140"/>
      <c r="KFI103" s="140"/>
      <c r="KFK103" s="140"/>
      <c r="KFM103" s="140"/>
      <c r="KFO103" s="140"/>
      <c r="KFQ103" s="140"/>
      <c r="KFS103" s="140"/>
      <c r="KFU103" s="140"/>
      <c r="KFW103" s="140"/>
      <c r="KFY103" s="140"/>
      <c r="KGA103" s="140"/>
      <c r="KGC103" s="140"/>
      <c r="KGE103" s="140"/>
      <c r="KGG103" s="140"/>
      <c r="KGI103" s="140"/>
      <c r="KGK103" s="140"/>
      <c r="KGM103" s="140"/>
      <c r="KGO103" s="140"/>
      <c r="KGQ103" s="140"/>
      <c r="KGS103" s="140"/>
      <c r="KGU103" s="140"/>
      <c r="KGW103" s="140"/>
      <c r="KGY103" s="140"/>
      <c r="KHA103" s="140"/>
      <c r="KHC103" s="140"/>
      <c r="KHE103" s="140"/>
      <c r="KHG103" s="140"/>
      <c r="KHI103" s="140"/>
      <c r="KHK103" s="140"/>
      <c r="KHM103" s="140"/>
      <c r="KHO103" s="140"/>
      <c r="KHQ103" s="140"/>
      <c r="KHS103" s="140"/>
      <c r="KHU103" s="140"/>
      <c r="KHW103" s="140"/>
      <c r="KHY103" s="140"/>
      <c r="KIA103" s="140"/>
      <c r="KIC103" s="140"/>
      <c r="KIE103" s="140"/>
      <c r="KIG103" s="140"/>
      <c r="KII103" s="140"/>
      <c r="KIK103" s="140"/>
      <c r="KIM103" s="140"/>
      <c r="KIO103" s="140"/>
      <c r="KIQ103" s="140"/>
      <c r="KIS103" s="140"/>
      <c r="KIU103" s="140"/>
      <c r="KIW103" s="140"/>
      <c r="KIY103" s="140"/>
      <c r="KJA103" s="140"/>
      <c r="KJC103" s="140"/>
      <c r="KJE103" s="140"/>
      <c r="KJG103" s="140"/>
      <c r="KJI103" s="140"/>
      <c r="KJK103" s="140"/>
      <c r="KJM103" s="140"/>
      <c r="KJO103" s="140"/>
      <c r="KJQ103" s="140"/>
      <c r="KJS103" s="140"/>
      <c r="KJU103" s="140"/>
      <c r="KJW103" s="140"/>
      <c r="KJY103" s="140"/>
      <c r="KKA103" s="140"/>
      <c r="KKC103" s="140"/>
      <c r="KKE103" s="140"/>
      <c r="KKG103" s="140"/>
      <c r="KKI103" s="140"/>
      <c r="KKK103" s="140"/>
      <c r="KKM103" s="140"/>
      <c r="KKO103" s="140"/>
      <c r="KKQ103" s="140"/>
      <c r="KKS103" s="140"/>
      <c r="KKU103" s="140"/>
      <c r="KKW103" s="140"/>
      <c r="KKY103" s="140"/>
      <c r="KLA103" s="140"/>
      <c r="KLC103" s="140"/>
      <c r="KLE103" s="140"/>
      <c r="KLG103" s="140"/>
      <c r="KLI103" s="140"/>
      <c r="KLK103" s="140"/>
      <c r="KLM103" s="140"/>
      <c r="KLO103" s="140"/>
      <c r="KLQ103" s="140"/>
      <c r="KLS103" s="140"/>
      <c r="KLU103" s="140"/>
      <c r="KLW103" s="140"/>
      <c r="KLY103" s="140"/>
      <c r="KMA103" s="140"/>
      <c r="KMC103" s="140"/>
      <c r="KME103" s="140"/>
      <c r="KMG103" s="140"/>
      <c r="KMI103" s="140"/>
      <c r="KMK103" s="140"/>
      <c r="KMM103" s="140"/>
      <c r="KMO103" s="140"/>
      <c r="KMQ103" s="140"/>
      <c r="KMS103" s="140"/>
      <c r="KMU103" s="140"/>
      <c r="KMW103" s="140"/>
      <c r="KMY103" s="140"/>
      <c r="KNA103" s="140"/>
      <c r="KNC103" s="140"/>
      <c r="KNE103" s="140"/>
      <c r="KNG103" s="140"/>
      <c r="KNI103" s="140"/>
      <c r="KNK103" s="140"/>
      <c r="KNM103" s="140"/>
      <c r="KNO103" s="140"/>
      <c r="KNQ103" s="140"/>
      <c r="KNS103" s="140"/>
      <c r="KNU103" s="140"/>
      <c r="KNW103" s="140"/>
      <c r="KNY103" s="140"/>
      <c r="KOA103" s="140"/>
      <c r="KOC103" s="140"/>
      <c r="KOE103" s="140"/>
      <c r="KOG103" s="140"/>
      <c r="KOI103" s="140"/>
      <c r="KOK103" s="140"/>
      <c r="KOM103" s="140"/>
      <c r="KOO103" s="140"/>
      <c r="KOQ103" s="140"/>
      <c r="KOS103" s="140"/>
      <c r="KOU103" s="140"/>
      <c r="KOW103" s="140"/>
      <c r="KOY103" s="140"/>
      <c r="KPA103" s="140"/>
      <c r="KPC103" s="140"/>
      <c r="KPE103" s="140"/>
      <c r="KPG103" s="140"/>
      <c r="KPI103" s="140"/>
      <c r="KPK103" s="140"/>
      <c r="KPM103" s="140"/>
      <c r="KPO103" s="140"/>
      <c r="KPQ103" s="140"/>
      <c r="KPS103" s="140"/>
      <c r="KPU103" s="140"/>
      <c r="KPW103" s="140"/>
      <c r="KPY103" s="140"/>
      <c r="KQA103" s="140"/>
      <c r="KQC103" s="140"/>
      <c r="KQE103" s="140"/>
      <c r="KQG103" s="140"/>
      <c r="KQI103" s="140"/>
      <c r="KQK103" s="140"/>
      <c r="KQM103" s="140"/>
      <c r="KQO103" s="140"/>
      <c r="KQQ103" s="140"/>
      <c r="KQS103" s="140"/>
      <c r="KQU103" s="140"/>
      <c r="KQW103" s="140"/>
      <c r="KQY103" s="140"/>
      <c r="KRA103" s="140"/>
      <c r="KRC103" s="140"/>
      <c r="KRE103" s="140"/>
      <c r="KRG103" s="140"/>
      <c r="KRI103" s="140"/>
      <c r="KRK103" s="140"/>
      <c r="KRM103" s="140"/>
      <c r="KRO103" s="140"/>
      <c r="KRQ103" s="140"/>
      <c r="KRS103" s="140"/>
      <c r="KRU103" s="140"/>
      <c r="KRW103" s="140"/>
      <c r="KRY103" s="140"/>
      <c r="KSA103" s="140"/>
      <c r="KSC103" s="140"/>
      <c r="KSE103" s="140"/>
      <c r="KSG103" s="140"/>
      <c r="KSI103" s="140"/>
      <c r="KSK103" s="140"/>
      <c r="KSM103" s="140"/>
      <c r="KSO103" s="140"/>
      <c r="KSQ103" s="140"/>
      <c r="KSS103" s="140"/>
      <c r="KSU103" s="140"/>
      <c r="KSW103" s="140"/>
      <c r="KSY103" s="140"/>
      <c r="KTA103" s="140"/>
      <c r="KTC103" s="140"/>
      <c r="KTE103" s="140"/>
      <c r="KTG103" s="140"/>
      <c r="KTI103" s="140"/>
      <c r="KTK103" s="140"/>
      <c r="KTM103" s="140"/>
      <c r="KTO103" s="140"/>
      <c r="KTQ103" s="140"/>
      <c r="KTS103" s="140"/>
      <c r="KTU103" s="140"/>
      <c r="KTW103" s="140"/>
      <c r="KTY103" s="140"/>
      <c r="KUA103" s="140"/>
      <c r="KUC103" s="140"/>
      <c r="KUE103" s="140"/>
      <c r="KUG103" s="140"/>
      <c r="KUI103" s="140"/>
      <c r="KUK103" s="140"/>
      <c r="KUM103" s="140"/>
      <c r="KUO103" s="140"/>
      <c r="KUQ103" s="140"/>
      <c r="KUS103" s="140"/>
      <c r="KUU103" s="140"/>
      <c r="KUW103" s="140"/>
      <c r="KUY103" s="140"/>
      <c r="KVA103" s="140"/>
      <c r="KVC103" s="140"/>
      <c r="KVE103" s="140"/>
      <c r="KVG103" s="140"/>
      <c r="KVI103" s="140"/>
      <c r="KVK103" s="140"/>
      <c r="KVM103" s="140"/>
      <c r="KVO103" s="140"/>
      <c r="KVQ103" s="140"/>
      <c r="KVS103" s="140"/>
      <c r="KVU103" s="140"/>
      <c r="KVW103" s="140"/>
      <c r="KVY103" s="140"/>
      <c r="KWA103" s="140"/>
      <c r="KWC103" s="140"/>
      <c r="KWE103" s="140"/>
      <c r="KWG103" s="140"/>
      <c r="KWI103" s="140"/>
      <c r="KWK103" s="140"/>
      <c r="KWM103" s="140"/>
      <c r="KWO103" s="140"/>
      <c r="KWQ103" s="140"/>
      <c r="KWS103" s="140"/>
      <c r="KWU103" s="140"/>
      <c r="KWW103" s="140"/>
      <c r="KWY103" s="140"/>
      <c r="KXA103" s="140"/>
      <c r="KXC103" s="140"/>
      <c r="KXE103" s="140"/>
      <c r="KXG103" s="140"/>
      <c r="KXI103" s="140"/>
      <c r="KXK103" s="140"/>
      <c r="KXM103" s="140"/>
      <c r="KXO103" s="140"/>
      <c r="KXQ103" s="140"/>
      <c r="KXS103" s="140"/>
      <c r="KXU103" s="140"/>
      <c r="KXW103" s="140"/>
      <c r="KXY103" s="140"/>
      <c r="KYA103" s="140"/>
      <c r="KYC103" s="140"/>
      <c r="KYE103" s="140"/>
      <c r="KYG103" s="140"/>
      <c r="KYI103" s="140"/>
      <c r="KYK103" s="140"/>
      <c r="KYM103" s="140"/>
      <c r="KYO103" s="140"/>
      <c r="KYQ103" s="140"/>
      <c r="KYS103" s="140"/>
      <c r="KYU103" s="140"/>
      <c r="KYW103" s="140"/>
      <c r="KYY103" s="140"/>
      <c r="KZA103" s="140"/>
      <c r="KZC103" s="140"/>
      <c r="KZE103" s="140"/>
      <c r="KZG103" s="140"/>
      <c r="KZI103" s="140"/>
      <c r="KZK103" s="140"/>
      <c r="KZM103" s="140"/>
      <c r="KZO103" s="140"/>
      <c r="KZQ103" s="140"/>
      <c r="KZS103" s="140"/>
      <c r="KZU103" s="140"/>
      <c r="KZW103" s="140"/>
      <c r="KZY103" s="140"/>
      <c r="LAA103" s="140"/>
      <c r="LAC103" s="140"/>
      <c r="LAE103" s="140"/>
      <c r="LAG103" s="140"/>
      <c r="LAI103" s="140"/>
      <c r="LAK103" s="140"/>
      <c r="LAM103" s="140"/>
      <c r="LAO103" s="140"/>
      <c r="LAQ103" s="140"/>
      <c r="LAS103" s="140"/>
      <c r="LAU103" s="140"/>
      <c r="LAW103" s="140"/>
      <c r="LAY103" s="140"/>
      <c r="LBA103" s="140"/>
      <c r="LBC103" s="140"/>
      <c r="LBE103" s="140"/>
      <c r="LBG103" s="140"/>
      <c r="LBI103" s="140"/>
      <c r="LBK103" s="140"/>
      <c r="LBM103" s="140"/>
      <c r="LBO103" s="140"/>
      <c r="LBQ103" s="140"/>
      <c r="LBS103" s="140"/>
      <c r="LBU103" s="140"/>
      <c r="LBW103" s="140"/>
      <c r="LBY103" s="140"/>
      <c r="LCA103" s="140"/>
      <c r="LCC103" s="140"/>
      <c r="LCE103" s="140"/>
      <c r="LCG103" s="140"/>
      <c r="LCI103" s="140"/>
      <c r="LCK103" s="140"/>
      <c r="LCM103" s="140"/>
      <c r="LCO103" s="140"/>
      <c r="LCQ103" s="140"/>
      <c r="LCS103" s="140"/>
      <c r="LCU103" s="140"/>
      <c r="LCW103" s="140"/>
      <c r="LCY103" s="140"/>
      <c r="LDA103" s="140"/>
      <c r="LDC103" s="140"/>
      <c r="LDE103" s="140"/>
      <c r="LDG103" s="140"/>
      <c r="LDI103" s="140"/>
      <c r="LDK103" s="140"/>
      <c r="LDM103" s="140"/>
      <c r="LDO103" s="140"/>
      <c r="LDQ103" s="140"/>
      <c r="LDS103" s="140"/>
      <c r="LDU103" s="140"/>
      <c r="LDW103" s="140"/>
      <c r="LDY103" s="140"/>
      <c r="LEA103" s="140"/>
      <c r="LEC103" s="140"/>
      <c r="LEE103" s="140"/>
      <c r="LEG103" s="140"/>
      <c r="LEI103" s="140"/>
      <c r="LEK103" s="140"/>
      <c r="LEM103" s="140"/>
      <c r="LEO103" s="140"/>
      <c r="LEQ103" s="140"/>
      <c r="LES103" s="140"/>
      <c r="LEU103" s="140"/>
      <c r="LEW103" s="140"/>
      <c r="LEY103" s="140"/>
      <c r="LFA103" s="140"/>
      <c r="LFC103" s="140"/>
      <c r="LFE103" s="140"/>
      <c r="LFG103" s="140"/>
      <c r="LFI103" s="140"/>
      <c r="LFK103" s="140"/>
      <c r="LFM103" s="140"/>
      <c r="LFO103" s="140"/>
      <c r="LFQ103" s="140"/>
      <c r="LFS103" s="140"/>
      <c r="LFU103" s="140"/>
      <c r="LFW103" s="140"/>
      <c r="LFY103" s="140"/>
      <c r="LGA103" s="140"/>
      <c r="LGC103" s="140"/>
      <c r="LGE103" s="140"/>
      <c r="LGG103" s="140"/>
      <c r="LGI103" s="140"/>
      <c r="LGK103" s="140"/>
      <c r="LGM103" s="140"/>
      <c r="LGO103" s="140"/>
      <c r="LGQ103" s="140"/>
      <c r="LGS103" s="140"/>
      <c r="LGU103" s="140"/>
      <c r="LGW103" s="140"/>
      <c r="LGY103" s="140"/>
      <c r="LHA103" s="140"/>
      <c r="LHC103" s="140"/>
      <c r="LHE103" s="140"/>
      <c r="LHG103" s="140"/>
      <c r="LHI103" s="140"/>
      <c r="LHK103" s="140"/>
      <c r="LHM103" s="140"/>
      <c r="LHO103" s="140"/>
      <c r="LHQ103" s="140"/>
      <c r="LHS103" s="140"/>
      <c r="LHU103" s="140"/>
      <c r="LHW103" s="140"/>
      <c r="LHY103" s="140"/>
      <c r="LIA103" s="140"/>
      <c r="LIC103" s="140"/>
      <c r="LIE103" s="140"/>
      <c r="LIG103" s="140"/>
      <c r="LII103" s="140"/>
      <c r="LIK103" s="140"/>
      <c r="LIM103" s="140"/>
      <c r="LIO103" s="140"/>
      <c r="LIQ103" s="140"/>
      <c r="LIS103" s="140"/>
      <c r="LIU103" s="140"/>
      <c r="LIW103" s="140"/>
      <c r="LIY103" s="140"/>
      <c r="LJA103" s="140"/>
      <c r="LJC103" s="140"/>
      <c r="LJE103" s="140"/>
      <c r="LJG103" s="140"/>
      <c r="LJI103" s="140"/>
      <c r="LJK103" s="140"/>
      <c r="LJM103" s="140"/>
      <c r="LJO103" s="140"/>
      <c r="LJQ103" s="140"/>
      <c r="LJS103" s="140"/>
      <c r="LJU103" s="140"/>
      <c r="LJW103" s="140"/>
      <c r="LJY103" s="140"/>
      <c r="LKA103" s="140"/>
      <c r="LKC103" s="140"/>
      <c r="LKE103" s="140"/>
      <c r="LKG103" s="140"/>
      <c r="LKI103" s="140"/>
      <c r="LKK103" s="140"/>
      <c r="LKM103" s="140"/>
      <c r="LKO103" s="140"/>
      <c r="LKQ103" s="140"/>
      <c r="LKS103" s="140"/>
      <c r="LKU103" s="140"/>
      <c r="LKW103" s="140"/>
      <c r="LKY103" s="140"/>
      <c r="LLA103" s="140"/>
      <c r="LLC103" s="140"/>
      <c r="LLE103" s="140"/>
      <c r="LLG103" s="140"/>
      <c r="LLI103" s="140"/>
      <c r="LLK103" s="140"/>
      <c r="LLM103" s="140"/>
      <c r="LLO103" s="140"/>
      <c r="LLQ103" s="140"/>
      <c r="LLS103" s="140"/>
      <c r="LLU103" s="140"/>
      <c r="LLW103" s="140"/>
      <c r="LLY103" s="140"/>
      <c r="LMA103" s="140"/>
      <c r="LMC103" s="140"/>
      <c r="LME103" s="140"/>
      <c r="LMG103" s="140"/>
      <c r="LMI103" s="140"/>
      <c r="LMK103" s="140"/>
      <c r="LMM103" s="140"/>
      <c r="LMO103" s="140"/>
      <c r="LMQ103" s="140"/>
      <c r="LMS103" s="140"/>
      <c r="LMU103" s="140"/>
      <c r="LMW103" s="140"/>
      <c r="LMY103" s="140"/>
      <c r="LNA103" s="140"/>
      <c r="LNC103" s="140"/>
      <c r="LNE103" s="140"/>
      <c r="LNG103" s="140"/>
      <c r="LNI103" s="140"/>
      <c r="LNK103" s="140"/>
      <c r="LNM103" s="140"/>
      <c r="LNO103" s="140"/>
      <c r="LNQ103" s="140"/>
      <c r="LNS103" s="140"/>
      <c r="LNU103" s="140"/>
      <c r="LNW103" s="140"/>
      <c r="LNY103" s="140"/>
      <c r="LOA103" s="140"/>
      <c r="LOC103" s="140"/>
      <c r="LOE103" s="140"/>
      <c r="LOG103" s="140"/>
      <c r="LOI103" s="140"/>
      <c r="LOK103" s="140"/>
      <c r="LOM103" s="140"/>
      <c r="LOO103" s="140"/>
      <c r="LOQ103" s="140"/>
      <c r="LOS103" s="140"/>
      <c r="LOU103" s="140"/>
      <c r="LOW103" s="140"/>
      <c r="LOY103" s="140"/>
      <c r="LPA103" s="140"/>
      <c r="LPC103" s="140"/>
      <c r="LPE103" s="140"/>
      <c r="LPG103" s="140"/>
      <c r="LPI103" s="140"/>
      <c r="LPK103" s="140"/>
      <c r="LPM103" s="140"/>
      <c r="LPO103" s="140"/>
      <c r="LPQ103" s="140"/>
      <c r="LPS103" s="140"/>
      <c r="LPU103" s="140"/>
      <c r="LPW103" s="140"/>
      <c r="LPY103" s="140"/>
      <c r="LQA103" s="140"/>
      <c r="LQC103" s="140"/>
      <c r="LQE103" s="140"/>
      <c r="LQG103" s="140"/>
      <c r="LQI103" s="140"/>
      <c r="LQK103" s="140"/>
      <c r="LQM103" s="140"/>
      <c r="LQO103" s="140"/>
      <c r="LQQ103" s="140"/>
      <c r="LQS103" s="140"/>
      <c r="LQU103" s="140"/>
      <c r="LQW103" s="140"/>
      <c r="LQY103" s="140"/>
      <c r="LRA103" s="140"/>
      <c r="LRC103" s="140"/>
      <c r="LRE103" s="140"/>
      <c r="LRG103" s="140"/>
      <c r="LRI103" s="140"/>
      <c r="LRK103" s="140"/>
      <c r="LRM103" s="140"/>
      <c r="LRO103" s="140"/>
      <c r="LRQ103" s="140"/>
      <c r="LRS103" s="140"/>
      <c r="LRU103" s="140"/>
      <c r="LRW103" s="140"/>
      <c r="LRY103" s="140"/>
      <c r="LSA103" s="140"/>
      <c r="LSC103" s="140"/>
      <c r="LSE103" s="140"/>
      <c r="LSG103" s="140"/>
      <c r="LSI103" s="140"/>
      <c r="LSK103" s="140"/>
      <c r="LSM103" s="140"/>
      <c r="LSO103" s="140"/>
      <c r="LSQ103" s="140"/>
      <c r="LSS103" s="140"/>
      <c r="LSU103" s="140"/>
      <c r="LSW103" s="140"/>
      <c r="LSY103" s="140"/>
      <c r="LTA103" s="140"/>
      <c r="LTC103" s="140"/>
      <c r="LTE103" s="140"/>
      <c r="LTG103" s="140"/>
      <c r="LTI103" s="140"/>
      <c r="LTK103" s="140"/>
      <c r="LTM103" s="140"/>
      <c r="LTO103" s="140"/>
      <c r="LTQ103" s="140"/>
      <c r="LTS103" s="140"/>
      <c r="LTU103" s="140"/>
      <c r="LTW103" s="140"/>
      <c r="LTY103" s="140"/>
      <c r="LUA103" s="140"/>
      <c r="LUC103" s="140"/>
      <c r="LUE103" s="140"/>
      <c r="LUG103" s="140"/>
      <c r="LUI103" s="140"/>
      <c r="LUK103" s="140"/>
      <c r="LUM103" s="140"/>
      <c r="LUO103" s="140"/>
      <c r="LUQ103" s="140"/>
      <c r="LUS103" s="140"/>
      <c r="LUU103" s="140"/>
      <c r="LUW103" s="140"/>
      <c r="LUY103" s="140"/>
      <c r="LVA103" s="140"/>
      <c r="LVC103" s="140"/>
      <c r="LVE103" s="140"/>
      <c r="LVG103" s="140"/>
      <c r="LVI103" s="140"/>
      <c r="LVK103" s="140"/>
      <c r="LVM103" s="140"/>
      <c r="LVO103" s="140"/>
      <c r="LVQ103" s="140"/>
      <c r="LVS103" s="140"/>
      <c r="LVU103" s="140"/>
      <c r="LVW103" s="140"/>
      <c r="LVY103" s="140"/>
      <c r="LWA103" s="140"/>
      <c r="LWC103" s="140"/>
      <c r="LWE103" s="140"/>
      <c r="LWG103" s="140"/>
      <c r="LWI103" s="140"/>
      <c r="LWK103" s="140"/>
      <c r="LWM103" s="140"/>
      <c r="LWO103" s="140"/>
      <c r="LWQ103" s="140"/>
      <c r="LWS103" s="140"/>
      <c r="LWU103" s="140"/>
      <c r="LWW103" s="140"/>
      <c r="LWY103" s="140"/>
      <c r="LXA103" s="140"/>
      <c r="LXC103" s="140"/>
      <c r="LXE103" s="140"/>
      <c r="LXG103" s="140"/>
      <c r="LXI103" s="140"/>
      <c r="LXK103" s="140"/>
      <c r="LXM103" s="140"/>
      <c r="LXO103" s="140"/>
      <c r="LXQ103" s="140"/>
      <c r="LXS103" s="140"/>
      <c r="LXU103" s="140"/>
      <c r="LXW103" s="140"/>
      <c r="LXY103" s="140"/>
      <c r="LYA103" s="140"/>
      <c r="LYC103" s="140"/>
      <c r="LYE103" s="140"/>
      <c r="LYG103" s="140"/>
      <c r="LYI103" s="140"/>
      <c r="LYK103" s="140"/>
      <c r="LYM103" s="140"/>
      <c r="LYO103" s="140"/>
      <c r="LYQ103" s="140"/>
      <c r="LYS103" s="140"/>
      <c r="LYU103" s="140"/>
      <c r="LYW103" s="140"/>
      <c r="LYY103" s="140"/>
      <c r="LZA103" s="140"/>
      <c r="LZC103" s="140"/>
      <c r="LZE103" s="140"/>
      <c r="LZG103" s="140"/>
      <c r="LZI103" s="140"/>
      <c r="LZK103" s="140"/>
      <c r="LZM103" s="140"/>
      <c r="LZO103" s="140"/>
      <c r="LZQ103" s="140"/>
      <c r="LZS103" s="140"/>
      <c r="LZU103" s="140"/>
      <c r="LZW103" s="140"/>
      <c r="LZY103" s="140"/>
      <c r="MAA103" s="140"/>
      <c r="MAC103" s="140"/>
      <c r="MAE103" s="140"/>
      <c r="MAG103" s="140"/>
      <c r="MAI103" s="140"/>
      <c r="MAK103" s="140"/>
      <c r="MAM103" s="140"/>
      <c r="MAO103" s="140"/>
      <c r="MAQ103" s="140"/>
      <c r="MAS103" s="140"/>
      <c r="MAU103" s="140"/>
      <c r="MAW103" s="140"/>
      <c r="MAY103" s="140"/>
      <c r="MBA103" s="140"/>
      <c r="MBC103" s="140"/>
      <c r="MBE103" s="140"/>
      <c r="MBG103" s="140"/>
      <c r="MBI103" s="140"/>
      <c r="MBK103" s="140"/>
      <c r="MBM103" s="140"/>
      <c r="MBO103" s="140"/>
      <c r="MBQ103" s="140"/>
      <c r="MBS103" s="140"/>
      <c r="MBU103" s="140"/>
      <c r="MBW103" s="140"/>
      <c r="MBY103" s="140"/>
      <c r="MCA103" s="140"/>
      <c r="MCC103" s="140"/>
      <c r="MCE103" s="140"/>
      <c r="MCG103" s="140"/>
      <c r="MCI103" s="140"/>
      <c r="MCK103" s="140"/>
      <c r="MCM103" s="140"/>
      <c r="MCO103" s="140"/>
      <c r="MCQ103" s="140"/>
      <c r="MCS103" s="140"/>
      <c r="MCU103" s="140"/>
      <c r="MCW103" s="140"/>
      <c r="MCY103" s="140"/>
      <c r="MDA103" s="140"/>
      <c r="MDC103" s="140"/>
      <c r="MDE103" s="140"/>
      <c r="MDG103" s="140"/>
      <c r="MDI103" s="140"/>
      <c r="MDK103" s="140"/>
      <c r="MDM103" s="140"/>
      <c r="MDO103" s="140"/>
      <c r="MDQ103" s="140"/>
      <c r="MDS103" s="140"/>
      <c r="MDU103" s="140"/>
      <c r="MDW103" s="140"/>
      <c r="MDY103" s="140"/>
      <c r="MEA103" s="140"/>
      <c r="MEC103" s="140"/>
      <c r="MEE103" s="140"/>
      <c r="MEG103" s="140"/>
      <c r="MEI103" s="140"/>
      <c r="MEK103" s="140"/>
      <c r="MEM103" s="140"/>
      <c r="MEO103" s="140"/>
      <c r="MEQ103" s="140"/>
      <c r="MES103" s="140"/>
      <c r="MEU103" s="140"/>
      <c r="MEW103" s="140"/>
      <c r="MEY103" s="140"/>
      <c r="MFA103" s="140"/>
      <c r="MFC103" s="140"/>
      <c r="MFE103" s="140"/>
      <c r="MFG103" s="140"/>
      <c r="MFI103" s="140"/>
      <c r="MFK103" s="140"/>
      <c r="MFM103" s="140"/>
      <c r="MFO103" s="140"/>
      <c r="MFQ103" s="140"/>
      <c r="MFS103" s="140"/>
      <c r="MFU103" s="140"/>
      <c r="MFW103" s="140"/>
      <c r="MFY103" s="140"/>
      <c r="MGA103" s="140"/>
      <c r="MGC103" s="140"/>
      <c r="MGE103" s="140"/>
      <c r="MGG103" s="140"/>
      <c r="MGI103" s="140"/>
      <c r="MGK103" s="140"/>
      <c r="MGM103" s="140"/>
      <c r="MGO103" s="140"/>
      <c r="MGQ103" s="140"/>
      <c r="MGS103" s="140"/>
      <c r="MGU103" s="140"/>
      <c r="MGW103" s="140"/>
      <c r="MGY103" s="140"/>
      <c r="MHA103" s="140"/>
      <c r="MHC103" s="140"/>
      <c r="MHE103" s="140"/>
      <c r="MHG103" s="140"/>
      <c r="MHI103" s="140"/>
      <c r="MHK103" s="140"/>
      <c r="MHM103" s="140"/>
      <c r="MHO103" s="140"/>
      <c r="MHQ103" s="140"/>
      <c r="MHS103" s="140"/>
      <c r="MHU103" s="140"/>
      <c r="MHW103" s="140"/>
      <c r="MHY103" s="140"/>
      <c r="MIA103" s="140"/>
      <c r="MIC103" s="140"/>
      <c r="MIE103" s="140"/>
      <c r="MIG103" s="140"/>
      <c r="MII103" s="140"/>
      <c r="MIK103" s="140"/>
      <c r="MIM103" s="140"/>
      <c r="MIO103" s="140"/>
      <c r="MIQ103" s="140"/>
      <c r="MIS103" s="140"/>
      <c r="MIU103" s="140"/>
      <c r="MIW103" s="140"/>
      <c r="MIY103" s="140"/>
      <c r="MJA103" s="140"/>
      <c r="MJC103" s="140"/>
      <c r="MJE103" s="140"/>
      <c r="MJG103" s="140"/>
      <c r="MJI103" s="140"/>
      <c r="MJK103" s="140"/>
      <c r="MJM103" s="140"/>
      <c r="MJO103" s="140"/>
      <c r="MJQ103" s="140"/>
      <c r="MJS103" s="140"/>
      <c r="MJU103" s="140"/>
      <c r="MJW103" s="140"/>
      <c r="MJY103" s="140"/>
      <c r="MKA103" s="140"/>
      <c r="MKC103" s="140"/>
      <c r="MKE103" s="140"/>
      <c r="MKG103" s="140"/>
      <c r="MKI103" s="140"/>
      <c r="MKK103" s="140"/>
      <c r="MKM103" s="140"/>
      <c r="MKO103" s="140"/>
      <c r="MKQ103" s="140"/>
      <c r="MKS103" s="140"/>
      <c r="MKU103" s="140"/>
      <c r="MKW103" s="140"/>
      <c r="MKY103" s="140"/>
      <c r="MLA103" s="140"/>
      <c r="MLC103" s="140"/>
      <c r="MLE103" s="140"/>
      <c r="MLG103" s="140"/>
      <c r="MLI103" s="140"/>
      <c r="MLK103" s="140"/>
      <c r="MLM103" s="140"/>
      <c r="MLO103" s="140"/>
      <c r="MLQ103" s="140"/>
      <c r="MLS103" s="140"/>
      <c r="MLU103" s="140"/>
      <c r="MLW103" s="140"/>
      <c r="MLY103" s="140"/>
      <c r="MMA103" s="140"/>
      <c r="MMC103" s="140"/>
      <c r="MME103" s="140"/>
      <c r="MMG103" s="140"/>
      <c r="MMI103" s="140"/>
      <c r="MMK103" s="140"/>
      <c r="MMM103" s="140"/>
      <c r="MMO103" s="140"/>
      <c r="MMQ103" s="140"/>
      <c r="MMS103" s="140"/>
      <c r="MMU103" s="140"/>
      <c r="MMW103" s="140"/>
      <c r="MMY103" s="140"/>
      <c r="MNA103" s="140"/>
      <c r="MNC103" s="140"/>
      <c r="MNE103" s="140"/>
      <c r="MNG103" s="140"/>
      <c r="MNI103" s="140"/>
      <c r="MNK103" s="140"/>
      <c r="MNM103" s="140"/>
      <c r="MNO103" s="140"/>
      <c r="MNQ103" s="140"/>
      <c r="MNS103" s="140"/>
      <c r="MNU103" s="140"/>
      <c r="MNW103" s="140"/>
      <c r="MNY103" s="140"/>
      <c r="MOA103" s="140"/>
      <c r="MOC103" s="140"/>
      <c r="MOE103" s="140"/>
      <c r="MOG103" s="140"/>
      <c r="MOI103" s="140"/>
      <c r="MOK103" s="140"/>
      <c r="MOM103" s="140"/>
      <c r="MOO103" s="140"/>
      <c r="MOQ103" s="140"/>
      <c r="MOS103" s="140"/>
      <c r="MOU103" s="140"/>
      <c r="MOW103" s="140"/>
      <c r="MOY103" s="140"/>
      <c r="MPA103" s="140"/>
      <c r="MPC103" s="140"/>
      <c r="MPE103" s="140"/>
      <c r="MPG103" s="140"/>
      <c r="MPI103" s="140"/>
      <c r="MPK103" s="140"/>
      <c r="MPM103" s="140"/>
      <c r="MPO103" s="140"/>
      <c r="MPQ103" s="140"/>
      <c r="MPS103" s="140"/>
      <c r="MPU103" s="140"/>
      <c r="MPW103" s="140"/>
      <c r="MPY103" s="140"/>
      <c r="MQA103" s="140"/>
      <c r="MQC103" s="140"/>
      <c r="MQE103" s="140"/>
      <c r="MQG103" s="140"/>
      <c r="MQI103" s="140"/>
      <c r="MQK103" s="140"/>
      <c r="MQM103" s="140"/>
      <c r="MQO103" s="140"/>
      <c r="MQQ103" s="140"/>
      <c r="MQS103" s="140"/>
      <c r="MQU103" s="140"/>
      <c r="MQW103" s="140"/>
      <c r="MQY103" s="140"/>
      <c r="MRA103" s="140"/>
      <c r="MRC103" s="140"/>
      <c r="MRE103" s="140"/>
      <c r="MRG103" s="140"/>
      <c r="MRI103" s="140"/>
      <c r="MRK103" s="140"/>
      <c r="MRM103" s="140"/>
      <c r="MRO103" s="140"/>
      <c r="MRQ103" s="140"/>
      <c r="MRS103" s="140"/>
      <c r="MRU103" s="140"/>
      <c r="MRW103" s="140"/>
      <c r="MRY103" s="140"/>
      <c r="MSA103" s="140"/>
      <c r="MSC103" s="140"/>
      <c r="MSE103" s="140"/>
      <c r="MSG103" s="140"/>
      <c r="MSI103" s="140"/>
      <c r="MSK103" s="140"/>
      <c r="MSM103" s="140"/>
      <c r="MSO103" s="140"/>
      <c r="MSQ103" s="140"/>
      <c r="MSS103" s="140"/>
      <c r="MSU103" s="140"/>
      <c r="MSW103" s="140"/>
      <c r="MSY103" s="140"/>
      <c r="MTA103" s="140"/>
      <c r="MTC103" s="140"/>
      <c r="MTE103" s="140"/>
      <c r="MTG103" s="140"/>
      <c r="MTI103" s="140"/>
      <c r="MTK103" s="140"/>
      <c r="MTM103" s="140"/>
      <c r="MTO103" s="140"/>
      <c r="MTQ103" s="140"/>
      <c r="MTS103" s="140"/>
      <c r="MTU103" s="140"/>
      <c r="MTW103" s="140"/>
      <c r="MTY103" s="140"/>
      <c r="MUA103" s="140"/>
      <c r="MUC103" s="140"/>
      <c r="MUE103" s="140"/>
      <c r="MUG103" s="140"/>
      <c r="MUI103" s="140"/>
      <c r="MUK103" s="140"/>
      <c r="MUM103" s="140"/>
      <c r="MUO103" s="140"/>
      <c r="MUQ103" s="140"/>
      <c r="MUS103" s="140"/>
      <c r="MUU103" s="140"/>
      <c r="MUW103" s="140"/>
      <c r="MUY103" s="140"/>
      <c r="MVA103" s="140"/>
      <c r="MVC103" s="140"/>
      <c r="MVE103" s="140"/>
      <c r="MVG103" s="140"/>
      <c r="MVI103" s="140"/>
      <c r="MVK103" s="140"/>
      <c r="MVM103" s="140"/>
      <c r="MVO103" s="140"/>
      <c r="MVQ103" s="140"/>
      <c r="MVS103" s="140"/>
      <c r="MVU103" s="140"/>
      <c r="MVW103" s="140"/>
      <c r="MVY103" s="140"/>
      <c r="MWA103" s="140"/>
      <c r="MWC103" s="140"/>
      <c r="MWE103" s="140"/>
      <c r="MWG103" s="140"/>
      <c r="MWI103" s="140"/>
      <c r="MWK103" s="140"/>
      <c r="MWM103" s="140"/>
      <c r="MWO103" s="140"/>
      <c r="MWQ103" s="140"/>
      <c r="MWS103" s="140"/>
      <c r="MWU103" s="140"/>
      <c r="MWW103" s="140"/>
      <c r="MWY103" s="140"/>
      <c r="MXA103" s="140"/>
      <c r="MXC103" s="140"/>
      <c r="MXE103" s="140"/>
      <c r="MXG103" s="140"/>
      <c r="MXI103" s="140"/>
      <c r="MXK103" s="140"/>
      <c r="MXM103" s="140"/>
      <c r="MXO103" s="140"/>
      <c r="MXQ103" s="140"/>
      <c r="MXS103" s="140"/>
      <c r="MXU103" s="140"/>
      <c r="MXW103" s="140"/>
      <c r="MXY103" s="140"/>
      <c r="MYA103" s="140"/>
      <c r="MYC103" s="140"/>
      <c r="MYE103" s="140"/>
      <c r="MYG103" s="140"/>
      <c r="MYI103" s="140"/>
      <c r="MYK103" s="140"/>
      <c r="MYM103" s="140"/>
      <c r="MYO103" s="140"/>
      <c r="MYQ103" s="140"/>
      <c r="MYS103" s="140"/>
      <c r="MYU103" s="140"/>
      <c r="MYW103" s="140"/>
      <c r="MYY103" s="140"/>
      <c r="MZA103" s="140"/>
      <c r="MZC103" s="140"/>
      <c r="MZE103" s="140"/>
      <c r="MZG103" s="140"/>
      <c r="MZI103" s="140"/>
      <c r="MZK103" s="140"/>
      <c r="MZM103" s="140"/>
      <c r="MZO103" s="140"/>
      <c r="MZQ103" s="140"/>
      <c r="MZS103" s="140"/>
      <c r="MZU103" s="140"/>
      <c r="MZW103" s="140"/>
      <c r="MZY103" s="140"/>
      <c r="NAA103" s="140"/>
      <c r="NAC103" s="140"/>
      <c r="NAE103" s="140"/>
      <c r="NAG103" s="140"/>
      <c r="NAI103" s="140"/>
      <c r="NAK103" s="140"/>
      <c r="NAM103" s="140"/>
      <c r="NAO103" s="140"/>
      <c r="NAQ103" s="140"/>
      <c r="NAS103" s="140"/>
      <c r="NAU103" s="140"/>
      <c r="NAW103" s="140"/>
      <c r="NAY103" s="140"/>
      <c r="NBA103" s="140"/>
      <c r="NBC103" s="140"/>
      <c r="NBE103" s="140"/>
      <c r="NBG103" s="140"/>
      <c r="NBI103" s="140"/>
      <c r="NBK103" s="140"/>
      <c r="NBM103" s="140"/>
      <c r="NBO103" s="140"/>
      <c r="NBQ103" s="140"/>
      <c r="NBS103" s="140"/>
      <c r="NBU103" s="140"/>
      <c r="NBW103" s="140"/>
      <c r="NBY103" s="140"/>
      <c r="NCA103" s="140"/>
      <c r="NCC103" s="140"/>
      <c r="NCE103" s="140"/>
      <c r="NCG103" s="140"/>
      <c r="NCI103" s="140"/>
      <c r="NCK103" s="140"/>
      <c r="NCM103" s="140"/>
      <c r="NCO103" s="140"/>
      <c r="NCQ103" s="140"/>
      <c r="NCS103" s="140"/>
      <c r="NCU103" s="140"/>
      <c r="NCW103" s="140"/>
      <c r="NCY103" s="140"/>
      <c r="NDA103" s="140"/>
      <c r="NDC103" s="140"/>
      <c r="NDE103" s="140"/>
      <c r="NDG103" s="140"/>
      <c r="NDI103" s="140"/>
      <c r="NDK103" s="140"/>
      <c r="NDM103" s="140"/>
      <c r="NDO103" s="140"/>
      <c r="NDQ103" s="140"/>
      <c r="NDS103" s="140"/>
      <c r="NDU103" s="140"/>
      <c r="NDW103" s="140"/>
      <c r="NDY103" s="140"/>
      <c r="NEA103" s="140"/>
      <c r="NEC103" s="140"/>
      <c r="NEE103" s="140"/>
      <c r="NEG103" s="140"/>
      <c r="NEI103" s="140"/>
      <c r="NEK103" s="140"/>
      <c r="NEM103" s="140"/>
      <c r="NEO103" s="140"/>
      <c r="NEQ103" s="140"/>
      <c r="NES103" s="140"/>
      <c r="NEU103" s="140"/>
      <c r="NEW103" s="140"/>
      <c r="NEY103" s="140"/>
      <c r="NFA103" s="140"/>
      <c r="NFC103" s="140"/>
      <c r="NFE103" s="140"/>
      <c r="NFG103" s="140"/>
      <c r="NFI103" s="140"/>
      <c r="NFK103" s="140"/>
      <c r="NFM103" s="140"/>
      <c r="NFO103" s="140"/>
      <c r="NFQ103" s="140"/>
      <c r="NFS103" s="140"/>
      <c r="NFU103" s="140"/>
      <c r="NFW103" s="140"/>
      <c r="NFY103" s="140"/>
      <c r="NGA103" s="140"/>
      <c r="NGC103" s="140"/>
      <c r="NGE103" s="140"/>
      <c r="NGG103" s="140"/>
      <c r="NGI103" s="140"/>
      <c r="NGK103" s="140"/>
      <c r="NGM103" s="140"/>
      <c r="NGO103" s="140"/>
      <c r="NGQ103" s="140"/>
      <c r="NGS103" s="140"/>
      <c r="NGU103" s="140"/>
      <c r="NGW103" s="140"/>
      <c r="NGY103" s="140"/>
      <c r="NHA103" s="140"/>
      <c r="NHC103" s="140"/>
      <c r="NHE103" s="140"/>
      <c r="NHG103" s="140"/>
      <c r="NHI103" s="140"/>
      <c r="NHK103" s="140"/>
      <c r="NHM103" s="140"/>
      <c r="NHO103" s="140"/>
      <c r="NHQ103" s="140"/>
      <c r="NHS103" s="140"/>
      <c r="NHU103" s="140"/>
      <c r="NHW103" s="140"/>
      <c r="NHY103" s="140"/>
      <c r="NIA103" s="140"/>
      <c r="NIC103" s="140"/>
      <c r="NIE103" s="140"/>
      <c r="NIG103" s="140"/>
      <c r="NII103" s="140"/>
      <c r="NIK103" s="140"/>
      <c r="NIM103" s="140"/>
      <c r="NIO103" s="140"/>
      <c r="NIQ103" s="140"/>
      <c r="NIS103" s="140"/>
      <c r="NIU103" s="140"/>
      <c r="NIW103" s="140"/>
      <c r="NIY103" s="140"/>
      <c r="NJA103" s="140"/>
      <c r="NJC103" s="140"/>
      <c r="NJE103" s="140"/>
      <c r="NJG103" s="140"/>
      <c r="NJI103" s="140"/>
      <c r="NJK103" s="140"/>
      <c r="NJM103" s="140"/>
      <c r="NJO103" s="140"/>
      <c r="NJQ103" s="140"/>
      <c r="NJS103" s="140"/>
      <c r="NJU103" s="140"/>
      <c r="NJW103" s="140"/>
      <c r="NJY103" s="140"/>
      <c r="NKA103" s="140"/>
      <c r="NKC103" s="140"/>
      <c r="NKE103" s="140"/>
      <c r="NKG103" s="140"/>
      <c r="NKI103" s="140"/>
      <c r="NKK103" s="140"/>
      <c r="NKM103" s="140"/>
      <c r="NKO103" s="140"/>
      <c r="NKQ103" s="140"/>
      <c r="NKS103" s="140"/>
      <c r="NKU103" s="140"/>
      <c r="NKW103" s="140"/>
      <c r="NKY103" s="140"/>
      <c r="NLA103" s="140"/>
      <c r="NLC103" s="140"/>
      <c r="NLE103" s="140"/>
      <c r="NLG103" s="140"/>
      <c r="NLI103" s="140"/>
      <c r="NLK103" s="140"/>
      <c r="NLM103" s="140"/>
      <c r="NLO103" s="140"/>
      <c r="NLQ103" s="140"/>
      <c r="NLS103" s="140"/>
      <c r="NLU103" s="140"/>
      <c r="NLW103" s="140"/>
      <c r="NLY103" s="140"/>
      <c r="NMA103" s="140"/>
      <c r="NMC103" s="140"/>
      <c r="NME103" s="140"/>
      <c r="NMG103" s="140"/>
      <c r="NMI103" s="140"/>
      <c r="NMK103" s="140"/>
      <c r="NMM103" s="140"/>
      <c r="NMO103" s="140"/>
      <c r="NMQ103" s="140"/>
      <c r="NMS103" s="140"/>
      <c r="NMU103" s="140"/>
      <c r="NMW103" s="140"/>
      <c r="NMY103" s="140"/>
      <c r="NNA103" s="140"/>
      <c r="NNC103" s="140"/>
      <c r="NNE103" s="140"/>
      <c r="NNG103" s="140"/>
      <c r="NNI103" s="140"/>
      <c r="NNK103" s="140"/>
      <c r="NNM103" s="140"/>
      <c r="NNO103" s="140"/>
      <c r="NNQ103" s="140"/>
      <c r="NNS103" s="140"/>
      <c r="NNU103" s="140"/>
      <c r="NNW103" s="140"/>
      <c r="NNY103" s="140"/>
      <c r="NOA103" s="140"/>
      <c r="NOC103" s="140"/>
      <c r="NOE103" s="140"/>
      <c r="NOG103" s="140"/>
      <c r="NOI103" s="140"/>
      <c r="NOK103" s="140"/>
      <c r="NOM103" s="140"/>
      <c r="NOO103" s="140"/>
      <c r="NOQ103" s="140"/>
      <c r="NOS103" s="140"/>
      <c r="NOU103" s="140"/>
      <c r="NOW103" s="140"/>
      <c r="NOY103" s="140"/>
      <c r="NPA103" s="140"/>
      <c r="NPC103" s="140"/>
      <c r="NPE103" s="140"/>
      <c r="NPG103" s="140"/>
      <c r="NPI103" s="140"/>
      <c r="NPK103" s="140"/>
      <c r="NPM103" s="140"/>
      <c r="NPO103" s="140"/>
      <c r="NPQ103" s="140"/>
      <c r="NPS103" s="140"/>
      <c r="NPU103" s="140"/>
      <c r="NPW103" s="140"/>
      <c r="NPY103" s="140"/>
      <c r="NQA103" s="140"/>
      <c r="NQC103" s="140"/>
      <c r="NQE103" s="140"/>
      <c r="NQG103" s="140"/>
      <c r="NQI103" s="140"/>
      <c r="NQK103" s="140"/>
      <c r="NQM103" s="140"/>
      <c r="NQO103" s="140"/>
      <c r="NQQ103" s="140"/>
      <c r="NQS103" s="140"/>
      <c r="NQU103" s="140"/>
      <c r="NQW103" s="140"/>
      <c r="NQY103" s="140"/>
      <c r="NRA103" s="140"/>
      <c r="NRC103" s="140"/>
      <c r="NRE103" s="140"/>
      <c r="NRG103" s="140"/>
      <c r="NRI103" s="140"/>
      <c r="NRK103" s="140"/>
      <c r="NRM103" s="140"/>
      <c r="NRO103" s="140"/>
      <c r="NRQ103" s="140"/>
      <c r="NRS103" s="140"/>
      <c r="NRU103" s="140"/>
      <c r="NRW103" s="140"/>
      <c r="NRY103" s="140"/>
      <c r="NSA103" s="140"/>
      <c r="NSC103" s="140"/>
      <c r="NSE103" s="140"/>
      <c r="NSG103" s="140"/>
      <c r="NSI103" s="140"/>
      <c r="NSK103" s="140"/>
      <c r="NSM103" s="140"/>
      <c r="NSO103" s="140"/>
      <c r="NSQ103" s="140"/>
      <c r="NSS103" s="140"/>
      <c r="NSU103" s="140"/>
      <c r="NSW103" s="140"/>
      <c r="NSY103" s="140"/>
      <c r="NTA103" s="140"/>
      <c r="NTC103" s="140"/>
      <c r="NTE103" s="140"/>
      <c r="NTG103" s="140"/>
      <c r="NTI103" s="140"/>
      <c r="NTK103" s="140"/>
      <c r="NTM103" s="140"/>
      <c r="NTO103" s="140"/>
      <c r="NTQ103" s="140"/>
      <c r="NTS103" s="140"/>
      <c r="NTU103" s="140"/>
      <c r="NTW103" s="140"/>
      <c r="NTY103" s="140"/>
      <c r="NUA103" s="140"/>
      <c r="NUC103" s="140"/>
      <c r="NUE103" s="140"/>
      <c r="NUG103" s="140"/>
      <c r="NUI103" s="140"/>
      <c r="NUK103" s="140"/>
      <c r="NUM103" s="140"/>
      <c r="NUO103" s="140"/>
      <c r="NUQ103" s="140"/>
      <c r="NUS103" s="140"/>
      <c r="NUU103" s="140"/>
      <c r="NUW103" s="140"/>
      <c r="NUY103" s="140"/>
      <c r="NVA103" s="140"/>
      <c r="NVC103" s="140"/>
      <c r="NVE103" s="140"/>
      <c r="NVG103" s="140"/>
      <c r="NVI103" s="140"/>
      <c r="NVK103" s="140"/>
      <c r="NVM103" s="140"/>
      <c r="NVO103" s="140"/>
      <c r="NVQ103" s="140"/>
      <c r="NVS103" s="140"/>
      <c r="NVU103" s="140"/>
      <c r="NVW103" s="140"/>
      <c r="NVY103" s="140"/>
      <c r="NWA103" s="140"/>
      <c r="NWC103" s="140"/>
      <c r="NWE103" s="140"/>
      <c r="NWG103" s="140"/>
      <c r="NWI103" s="140"/>
      <c r="NWK103" s="140"/>
      <c r="NWM103" s="140"/>
      <c r="NWO103" s="140"/>
      <c r="NWQ103" s="140"/>
      <c r="NWS103" s="140"/>
      <c r="NWU103" s="140"/>
      <c r="NWW103" s="140"/>
      <c r="NWY103" s="140"/>
      <c r="NXA103" s="140"/>
      <c r="NXC103" s="140"/>
      <c r="NXE103" s="140"/>
      <c r="NXG103" s="140"/>
      <c r="NXI103" s="140"/>
      <c r="NXK103" s="140"/>
      <c r="NXM103" s="140"/>
      <c r="NXO103" s="140"/>
      <c r="NXQ103" s="140"/>
      <c r="NXS103" s="140"/>
      <c r="NXU103" s="140"/>
      <c r="NXW103" s="140"/>
      <c r="NXY103" s="140"/>
      <c r="NYA103" s="140"/>
      <c r="NYC103" s="140"/>
      <c r="NYE103" s="140"/>
      <c r="NYG103" s="140"/>
      <c r="NYI103" s="140"/>
      <c r="NYK103" s="140"/>
      <c r="NYM103" s="140"/>
      <c r="NYO103" s="140"/>
      <c r="NYQ103" s="140"/>
      <c r="NYS103" s="140"/>
      <c r="NYU103" s="140"/>
      <c r="NYW103" s="140"/>
      <c r="NYY103" s="140"/>
      <c r="NZA103" s="140"/>
      <c r="NZC103" s="140"/>
      <c r="NZE103" s="140"/>
      <c r="NZG103" s="140"/>
      <c r="NZI103" s="140"/>
      <c r="NZK103" s="140"/>
      <c r="NZM103" s="140"/>
      <c r="NZO103" s="140"/>
      <c r="NZQ103" s="140"/>
      <c r="NZS103" s="140"/>
      <c r="NZU103" s="140"/>
      <c r="NZW103" s="140"/>
      <c r="NZY103" s="140"/>
      <c r="OAA103" s="140"/>
      <c r="OAC103" s="140"/>
      <c r="OAE103" s="140"/>
      <c r="OAG103" s="140"/>
      <c r="OAI103" s="140"/>
      <c r="OAK103" s="140"/>
      <c r="OAM103" s="140"/>
      <c r="OAO103" s="140"/>
      <c r="OAQ103" s="140"/>
      <c r="OAS103" s="140"/>
      <c r="OAU103" s="140"/>
      <c r="OAW103" s="140"/>
      <c r="OAY103" s="140"/>
      <c r="OBA103" s="140"/>
      <c r="OBC103" s="140"/>
      <c r="OBE103" s="140"/>
      <c r="OBG103" s="140"/>
      <c r="OBI103" s="140"/>
      <c r="OBK103" s="140"/>
      <c r="OBM103" s="140"/>
      <c r="OBO103" s="140"/>
      <c r="OBQ103" s="140"/>
      <c r="OBS103" s="140"/>
      <c r="OBU103" s="140"/>
      <c r="OBW103" s="140"/>
      <c r="OBY103" s="140"/>
      <c r="OCA103" s="140"/>
      <c r="OCC103" s="140"/>
      <c r="OCE103" s="140"/>
      <c r="OCG103" s="140"/>
      <c r="OCI103" s="140"/>
      <c r="OCK103" s="140"/>
      <c r="OCM103" s="140"/>
      <c r="OCO103" s="140"/>
      <c r="OCQ103" s="140"/>
      <c r="OCS103" s="140"/>
      <c r="OCU103" s="140"/>
      <c r="OCW103" s="140"/>
      <c r="OCY103" s="140"/>
      <c r="ODA103" s="140"/>
      <c r="ODC103" s="140"/>
      <c r="ODE103" s="140"/>
      <c r="ODG103" s="140"/>
      <c r="ODI103" s="140"/>
      <c r="ODK103" s="140"/>
      <c r="ODM103" s="140"/>
      <c r="ODO103" s="140"/>
      <c r="ODQ103" s="140"/>
      <c r="ODS103" s="140"/>
      <c r="ODU103" s="140"/>
      <c r="ODW103" s="140"/>
      <c r="ODY103" s="140"/>
      <c r="OEA103" s="140"/>
      <c r="OEC103" s="140"/>
      <c r="OEE103" s="140"/>
      <c r="OEG103" s="140"/>
      <c r="OEI103" s="140"/>
      <c r="OEK103" s="140"/>
      <c r="OEM103" s="140"/>
      <c r="OEO103" s="140"/>
      <c r="OEQ103" s="140"/>
      <c r="OES103" s="140"/>
      <c r="OEU103" s="140"/>
      <c r="OEW103" s="140"/>
      <c r="OEY103" s="140"/>
      <c r="OFA103" s="140"/>
      <c r="OFC103" s="140"/>
      <c r="OFE103" s="140"/>
      <c r="OFG103" s="140"/>
      <c r="OFI103" s="140"/>
      <c r="OFK103" s="140"/>
      <c r="OFM103" s="140"/>
      <c r="OFO103" s="140"/>
      <c r="OFQ103" s="140"/>
      <c r="OFS103" s="140"/>
      <c r="OFU103" s="140"/>
      <c r="OFW103" s="140"/>
      <c r="OFY103" s="140"/>
      <c r="OGA103" s="140"/>
      <c r="OGC103" s="140"/>
      <c r="OGE103" s="140"/>
      <c r="OGG103" s="140"/>
      <c r="OGI103" s="140"/>
      <c r="OGK103" s="140"/>
      <c r="OGM103" s="140"/>
      <c r="OGO103" s="140"/>
      <c r="OGQ103" s="140"/>
      <c r="OGS103" s="140"/>
      <c r="OGU103" s="140"/>
      <c r="OGW103" s="140"/>
      <c r="OGY103" s="140"/>
      <c r="OHA103" s="140"/>
      <c r="OHC103" s="140"/>
      <c r="OHE103" s="140"/>
      <c r="OHG103" s="140"/>
      <c r="OHI103" s="140"/>
      <c r="OHK103" s="140"/>
      <c r="OHM103" s="140"/>
      <c r="OHO103" s="140"/>
      <c r="OHQ103" s="140"/>
      <c r="OHS103" s="140"/>
      <c r="OHU103" s="140"/>
      <c r="OHW103" s="140"/>
      <c r="OHY103" s="140"/>
      <c r="OIA103" s="140"/>
      <c r="OIC103" s="140"/>
      <c r="OIE103" s="140"/>
      <c r="OIG103" s="140"/>
      <c r="OII103" s="140"/>
      <c r="OIK103" s="140"/>
      <c r="OIM103" s="140"/>
      <c r="OIO103" s="140"/>
      <c r="OIQ103" s="140"/>
      <c r="OIS103" s="140"/>
      <c r="OIU103" s="140"/>
      <c r="OIW103" s="140"/>
      <c r="OIY103" s="140"/>
      <c r="OJA103" s="140"/>
      <c r="OJC103" s="140"/>
      <c r="OJE103" s="140"/>
      <c r="OJG103" s="140"/>
      <c r="OJI103" s="140"/>
      <c r="OJK103" s="140"/>
      <c r="OJM103" s="140"/>
      <c r="OJO103" s="140"/>
      <c r="OJQ103" s="140"/>
      <c r="OJS103" s="140"/>
      <c r="OJU103" s="140"/>
      <c r="OJW103" s="140"/>
      <c r="OJY103" s="140"/>
      <c r="OKA103" s="140"/>
      <c r="OKC103" s="140"/>
      <c r="OKE103" s="140"/>
      <c r="OKG103" s="140"/>
      <c r="OKI103" s="140"/>
      <c r="OKK103" s="140"/>
      <c r="OKM103" s="140"/>
      <c r="OKO103" s="140"/>
      <c r="OKQ103" s="140"/>
      <c r="OKS103" s="140"/>
      <c r="OKU103" s="140"/>
      <c r="OKW103" s="140"/>
      <c r="OKY103" s="140"/>
      <c r="OLA103" s="140"/>
      <c r="OLC103" s="140"/>
      <c r="OLE103" s="140"/>
      <c r="OLG103" s="140"/>
      <c r="OLI103" s="140"/>
      <c r="OLK103" s="140"/>
      <c r="OLM103" s="140"/>
      <c r="OLO103" s="140"/>
      <c r="OLQ103" s="140"/>
      <c r="OLS103" s="140"/>
      <c r="OLU103" s="140"/>
      <c r="OLW103" s="140"/>
      <c r="OLY103" s="140"/>
      <c r="OMA103" s="140"/>
      <c r="OMC103" s="140"/>
      <c r="OME103" s="140"/>
      <c r="OMG103" s="140"/>
      <c r="OMI103" s="140"/>
      <c r="OMK103" s="140"/>
      <c r="OMM103" s="140"/>
      <c r="OMO103" s="140"/>
      <c r="OMQ103" s="140"/>
      <c r="OMS103" s="140"/>
      <c r="OMU103" s="140"/>
      <c r="OMW103" s="140"/>
      <c r="OMY103" s="140"/>
      <c r="ONA103" s="140"/>
      <c r="ONC103" s="140"/>
      <c r="ONE103" s="140"/>
      <c r="ONG103" s="140"/>
      <c r="ONI103" s="140"/>
      <c r="ONK103" s="140"/>
      <c r="ONM103" s="140"/>
      <c r="ONO103" s="140"/>
      <c r="ONQ103" s="140"/>
      <c r="ONS103" s="140"/>
      <c r="ONU103" s="140"/>
      <c r="ONW103" s="140"/>
      <c r="ONY103" s="140"/>
      <c r="OOA103" s="140"/>
      <c r="OOC103" s="140"/>
      <c r="OOE103" s="140"/>
      <c r="OOG103" s="140"/>
      <c r="OOI103" s="140"/>
      <c r="OOK103" s="140"/>
      <c r="OOM103" s="140"/>
      <c r="OOO103" s="140"/>
      <c r="OOQ103" s="140"/>
      <c r="OOS103" s="140"/>
      <c r="OOU103" s="140"/>
      <c r="OOW103" s="140"/>
      <c r="OOY103" s="140"/>
      <c r="OPA103" s="140"/>
      <c r="OPC103" s="140"/>
      <c r="OPE103" s="140"/>
      <c r="OPG103" s="140"/>
      <c r="OPI103" s="140"/>
      <c r="OPK103" s="140"/>
      <c r="OPM103" s="140"/>
      <c r="OPO103" s="140"/>
      <c r="OPQ103" s="140"/>
      <c r="OPS103" s="140"/>
      <c r="OPU103" s="140"/>
      <c r="OPW103" s="140"/>
      <c r="OPY103" s="140"/>
      <c r="OQA103" s="140"/>
      <c r="OQC103" s="140"/>
      <c r="OQE103" s="140"/>
      <c r="OQG103" s="140"/>
      <c r="OQI103" s="140"/>
      <c r="OQK103" s="140"/>
      <c r="OQM103" s="140"/>
      <c r="OQO103" s="140"/>
      <c r="OQQ103" s="140"/>
      <c r="OQS103" s="140"/>
      <c r="OQU103" s="140"/>
      <c r="OQW103" s="140"/>
      <c r="OQY103" s="140"/>
      <c r="ORA103" s="140"/>
      <c r="ORC103" s="140"/>
      <c r="ORE103" s="140"/>
      <c r="ORG103" s="140"/>
      <c r="ORI103" s="140"/>
      <c r="ORK103" s="140"/>
      <c r="ORM103" s="140"/>
      <c r="ORO103" s="140"/>
      <c r="ORQ103" s="140"/>
      <c r="ORS103" s="140"/>
      <c r="ORU103" s="140"/>
      <c r="ORW103" s="140"/>
      <c r="ORY103" s="140"/>
      <c r="OSA103" s="140"/>
      <c r="OSC103" s="140"/>
      <c r="OSE103" s="140"/>
      <c r="OSG103" s="140"/>
      <c r="OSI103" s="140"/>
      <c r="OSK103" s="140"/>
      <c r="OSM103" s="140"/>
      <c r="OSO103" s="140"/>
      <c r="OSQ103" s="140"/>
      <c r="OSS103" s="140"/>
      <c r="OSU103" s="140"/>
      <c r="OSW103" s="140"/>
      <c r="OSY103" s="140"/>
      <c r="OTA103" s="140"/>
      <c r="OTC103" s="140"/>
      <c r="OTE103" s="140"/>
      <c r="OTG103" s="140"/>
      <c r="OTI103" s="140"/>
      <c r="OTK103" s="140"/>
      <c r="OTM103" s="140"/>
      <c r="OTO103" s="140"/>
      <c r="OTQ103" s="140"/>
      <c r="OTS103" s="140"/>
      <c r="OTU103" s="140"/>
      <c r="OTW103" s="140"/>
      <c r="OTY103" s="140"/>
      <c r="OUA103" s="140"/>
      <c r="OUC103" s="140"/>
      <c r="OUE103" s="140"/>
      <c r="OUG103" s="140"/>
      <c r="OUI103" s="140"/>
      <c r="OUK103" s="140"/>
      <c r="OUM103" s="140"/>
      <c r="OUO103" s="140"/>
      <c r="OUQ103" s="140"/>
      <c r="OUS103" s="140"/>
      <c r="OUU103" s="140"/>
      <c r="OUW103" s="140"/>
      <c r="OUY103" s="140"/>
      <c r="OVA103" s="140"/>
      <c r="OVC103" s="140"/>
      <c r="OVE103" s="140"/>
      <c r="OVG103" s="140"/>
      <c r="OVI103" s="140"/>
      <c r="OVK103" s="140"/>
      <c r="OVM103" s="140"/>
      <c r="OVO103" s="140"/>
      <c r="OVQ103" s="140"/>
      <c r="OVS103" s="140"/>
      <c r="OVU103" s="140"/>
      <c r="OVW103" s="140"/>
      <c r="OVY103" s="140"/>
      <c r="OWA103" s="140"/>
      <c r="OWC103" s="140"/>
      <c r="OWE103" s="140"/>
      <c r="OWG103" s="140"/>
      <c r="OWI103" s="140"/>
      <c r="OWK103" s="140"/>
      <c r="OWM103" s="140"/>
      <c r="OWO103" s="140"/>
      <c r="OWQ103" s="140"/>
      <c r="OWS103" s="140"/>
      <c r="OWU103" s="140"/>
      <c r="OWW103" s="140"/>
      <c r="OWY103" s="140"/>
      <c r="OXA103" s="140"/>
      <c r="OXC103" s="140"/>
      <c r="OXE103" s="140"/>
      <c r="OXG103" s="140"/>
      <c r="OXI103" s="140"/>
      <c r="OXK103" s="140"/>
      <c r="OXM103" s="140"/>
      <c r="OXO103" s="140"/>
      <c r="OXQ103" s="140"/>
      <c r="OXS103" s="140"/>
      <c r="OXU103" s="140"/>
      <c r="OXW103" s="140"/>
      <c r="OXY103" s="140"/>
      <c r="OYA103" s="140"/>
      <c r="OYC103" s="140"/>
      <c r="OYE103" s="140"/>
      <c r="OYG103" s="140"/>
      <c r="OYI103" s="140"/>
      <c r="OYK103" s="140"/>
      <c r="OYM103" s="140"/>
      <c r="OYO103" s="140"/>
      <c r="OYQ103" s="140"/>
      <c r="OYS103" s="140"/>
      <c r="OYU103" s="140"/>
      <c r="OYW103" s="140"/>
      <c r="OYY103" s="140"/>
      <c r="OZA103" s="140"/>
      <c r="OZC103" s="140"/>
      <c r="OZE103" s="140"/>
      <c r="OZG103" s="140"/>
      <c r="OZI103" s="140"/>
      <c r="OZK103" s="140"/>
      <c r="OZM103" s="140"/>
      <c r="OZO103" s="140"/>
      <c r="OZQ103" s="140"/>
      <c r="OZS103" s="140"/>
      <c r="OZU103" s="140"/>
      <c r="OZW103" s="140"/>
      <c r="OZY103" s="140"/>
      <c r="PAA103" s="140"/>
      <c r="PAC103" s="140"/>
      <c r="PAE103" s="140"/>
      <c r="PAG103" s="140"/>
      <c r="PAI103" s="140"/>
      <c r="PAK103" s="140"/>
      <c r="PAM103" s="140"/>
      <c r="PAO103" s="140"/>
      <c r="PAQ103" s="140"/>
      <c r="PAS103" s="140"/>
      <c r="PAU103" s="140"/>
      <c r="PAW103" s="140"/>
      <c r="PAY103" s="140"/>
      <c r="PBA103" s="140"/>
      <c r="PBC103" s="140"/>
      <c r="PBE103" s="140"/>
      <c r="PBG103" s="140"/>
      <c r="PBI103" s="140"/>
      <c r="PBK103" s="140"/>
      <c r="PBM103" s="140"/>
      <c r="PBO103" s="140"/>
      <c r="PBQ103" s="140"/>
      <c r="PBS103" s="140"/>
      <c r="PBU103" s="140"/>
      <c r="PBW103" s="140"/>
      <c r="PBY103" s="140"/>
      <c r="PCA103" s="140"/>
      <c r="PCC103" s="140"/>
      <c r="PCE103" s="140"/>
      <c r="PCG103" s="140"/>
      <c r="PCI103" s="140"/>
      <c r="PCK103" s="140"/>
      <c r="PCM103" s="140"/>
      <c r="PCO103" s="140"/>
      <c r="PCQ103" s="140"/>
      <c r="PCS103" s="140"/>
      <c r="PCU103" s="140"/>
      <c r="PCW103" s="140"/>
      <c r="PCY103" s="140"/>
      <c r="PDA103" s="140"/>
      <c r="PDC103" s="140"/>
      <c r="PDE103" s="140"/>
      <c r="PDG103" s="140"/>
      <c r="PDI103" s="140"/>
      <c r="PDK103" s="140"/>
      <c r="PDM103" s="140"/>
      <c r="PDO103" s="140"/>
      <c r="PDQ103" s="140"/>
      <c r="PDS103" s="140"/>
      <c r="PDU103" s="140"/>
      <c r="PDW103" s="140"/>
      <c r="PDY103" s="140"/>
      <c r="PEA103" s="140"/>
      <c r="PEC103" s="140"/>
      <c r="PEE103" s="140"/>
      <c r="PEG103" s="140"/>
      <c r="PEI103" s="140"/>
      <c r="PEK103" s="140"/>
      <c r="PEM103" s="140"/>
      <c r="PEO103" s="140"/>
      <c r="PEQ103" s="140"/>
      <c r="PES103" s="140"/>
      <c r="PEU103" s="140"/>
      <c r="PEW103" s="140"/>
      <c r="PEY103" s="140"/>
      <c r="PFA103" s="140"/>
      <c r="PFC103" s="140"/>
      <c r="PFE103" s="140"/>
      <c r="PFG103" s="140"/>
      <c r="PFI103" s="140"/>
      <c r="PFK103" s="140"/>
      <c r="PFM103" s="140"/>
      <c r="PFO103" s="140"/>
      <c r="PFQ103" s="140"/>
      <c r="PFS103" s="140"/>
      <c r="PFU103" s="140"/>
      <c r="PFW103" s="140"/>
      <c r="PFY103" s="140"/>
      <c r="PGA103" s="140"/>
      <c r="PGC103" s="140"/>
      <c r="PGE103" s="140"/>
      <c r="PGG103" s="140"/>
      <c r="PGI103" s="140"/>
      <c r="PGK103" s="140"/>
      <c r="PGM103" s="140"/>
      <c r="PGO103" s="140"/>
      <c r="PGQ103" s="140"/>
      <c r="PGS103" s="140"/>
      <c r="PGU103" s="140"/>
      <c r="PGW103" s="140"/>
      <c r="PGY103" s="140"/>
      <c r="PHA103" s="140"/>
      <c r="PHC103" s="140"/>
      <c r="PHE103" s="140"/>
      <c r="PHG103" s="140"/>
      <c r="PHI103" s="140"/>
      <c r="PHK103" s="140"/>
      <c r="PHM103" s="140"/>
      <c r="PHO103" s="140"/>
      <c r="PHQ103" s="140"/>
      <c r="PHS103" s="140"/>
      <c r="PHU103" s="140"/>
      <c r="PHW103" s="140"/>
      <c r="PHY103" s="140"/>
      <c r="PIA103" s="140"/>
      <c r="PIC103" s="140"/>
      <c r="PIE103" s="140"/>
      <c r="PIG103" s="140"/>
      <c r="PII103" s="140"/>
      <c r="PIK103" s="140"/>
      <c r="PIM103" s="140"/>
      <c r="PIO103" s="140"/>
      <c r="PIQ103" s="140"/>
      <c r="PIS103" s="140"/>
      <c r="PIU103" s="140"/>
      <c r="PIW103" s="140"/>
      <c r="PIY103" s="140"/>
      <c r="PJA103" s="140"/>
      <c r="PJC103" s="140"/>
      <c r="PJE103" s="140"/>
      <c r="PJG103" s="140"/>
      <c r="PJI103" s="140"/>
      <c r="PJK103" s="140"/>
      <c r="PJM103" s="140"/>
      <c r="PJO103" s="140"/>
      <c r="PJQ103" s="140"/>
      <c r="PJS103" s="140"/>
      <c r="PJU103" s="140"/>
      <c r="PJW103" s="140"/>
      <c r="PJY103" s="140"/>
      <c r="PKA103" s="140"/>
      <c r="PKC103" s="140"/>
      <c r="PKE103" s="140"/>
      <c r="PKG103" s="140"/>
      <c r="PKI103" s="140"/>
      <c r="PKK103" s="140"/>
      <c r="PKM103" s="140"/>
      <c r="PKO103" s="140"/>
      <c r="PKQ103" s="140"/>
      <c r="PKS103" s="140"/>
      <c r="PKU103" s="140"/>
      <c r="PKW103" s="140"/>
      <c r="PKY103" s="140"/>
      <c r="PLA103" s="140"/>
      <c r="PLC103" s="140"/>
      <c r="PLE103" s="140"/>
      <c r="PLG103" s="140"/>
      <c r="PLI103" s="140"/>
      <c r="PLK103" s="140"/>
      <c r="PLM103" s="140"/>
      <c r="PLO103" s="140"/>
      <c r="PLQ103" s="140"/>
      <c r="PLS103" s="140"/>
      <c r="PLU103" s="140"/>
      <c r="PLW103" s="140"/>
      <c r="PLY103" s="140"/>
      <c r="PMA103" s="140"/>
      <c r="PMC103" s="140"/>
      <c r="PME103" s="140"/>
      <c r="PMG103" s="140"/>
      <c r="PMI103" s="140"/>
      <c r="PMK103" s="140"/>
      <c r="PMM103" s="140"/>
      <c r="PMO103" s="140"/>
      <c r="PMQ103" s="140"/>
      <c r="PMS103" s="140"/>
      <c r="PMU103" s="140"/>
      <c r="PMW103" s="140"/>
      <c r="PMY103" s="140"/>
      <c r="PNA103" s="140"/>
      <c r="PNC103" s="140"/>
      <c r="PNE103" s="140"/>
      <c r="PNG103" s="140"/>
      <c r="PNI103" s="140"/>
      <c r="PNK103" s="140"/>
      <c r="PNM103" s="140"/>
      <c r="PNO103" s="140"/>
      <c r="PNQ103" s="140"/>
      <c r="PNS103" s="140"/>
      <c r="PNU103" s="140"/>
      <c r="PNW103" s="140"/>
      <c r="PNY103" s="140"/>
      <c r="POA103" s="140"/>
      <c r="POC103" s="140"/>
      <c r="POE103" s="140"/>
      <c r="POG103" s="140"/>
      <c r="POI103" s="140"/>
      <c r="POK103" s="140"/>
      <c r="POM103" s="140"/>
      <c r="POO103" s="140"/>
      <c r="POQ103" s="140"/>
      <c r="POS103" s="140"/>
      <c r="POU103" s="140"/>
      <c r="POW103" s="140"/>
      <c r="POY103" s="140"/>
      <c r="PPA103" s="140"/>
      <c r="PPC103" s="140"/>
      <c r="PPE103" s="140"/>
      <c r="PPG103" s="140"/>
      <c r="PPI103" s="140"/>
      <c r="PPK103" s="140"/>
      <c r="PPM103" s="140"/>
      <c r="PPO103" s="140"/>
      <c r="PPQ103" s="140"/>
      <c r="PPS103" s="140"/>
      <c r="PPU103" s="140"/>
      <c r="PPW103" s="140"/>
      <c r="PPY103" s="140"/>
      <c r="PQA103" s="140"/>
      <c r="PQC103" s="140"/>
      <c r="PQE103" s="140"/>
      <c r="PQG103" s="140"/>
      <c r="PQI103" s="140"/>
      <c r="PQK103" s="140"/>
      <c r="PQM103" s="140"/>
      <c r="PQO103" s="140"/>
      <c r="PQQ103" s="140"/>
      <c r="PQS103" s="140"/>
      <c r="PQU103" s="140"/>
      <c r="PQW103" s="140"/>
      <c r="PQY103" s="140"/>
      <c r="PRA103" s="140"/>
      <c r="PRC103" s="140"/>
      <c r="PRE103" s="140"/>
      <c r="PRG103" s="140"/>
      <c r="PRI103" s="140"/>
      <c r="PRK103" s="140"/>
      <c r="PRM103" s="140"/>
      <c r="PRO103" s="140"/>
      <c r="PRQ103" s="140"/>
      <c r="PRS103" s="140"/>
      <c r="PRU103" s="140"/>
      <c r="PRW103" s="140"/>
      <c r="PRY103" s="140"/>
      <c r="PSA103" s="140"/>
      <c r="PSC103" s="140"/>
      <c r="PSE103" s="140"/>
      <c r="PSG103" s="140"/>
      <c r="PSI103" s="140"/>
      <c r="PSK103" s="140"/>
      <c r="PSM103" s="140"/>
      <c r="PSO103" s="140"/>
      <c r="PSQ103" s="140"/>
      <c r="PSS103" s="140"/>
      <c r="PSU103" s="140"/>
      <c r="PSW103" s="140"/>
      <c r="PSY103" s="140"/>
      <c r="PTA103" s="140"/>
      <c r="PTC103" s="140"/>
      <c r="PTE103" s="140"/>
      <c r="PTG103" s="140"/>
      <c r="PTI103" s="140"/>
      <c r="PTK103" s="140"/>
      <c r="PTM103" s="140"/>
      <c r="PTO103" s="140"/>
      <c r="PTQ103" s="140"/>
      <c r="PTS103" s="140"/>
      <c r="PTU103" s="140"/>
      <c r="PTW103" s="140"/>
      <c r="PTY103" s="140"/>
      <c r="PUA103" s="140"/>
      <c r="PUC103" s="140"/>
      <c r="PUE103" s="140"/>
      <c r="PUG103" s="140"/>
      <c r="PUI103" s="140"/>
      <c r="PUK103" s="140"/>
      <c r="PUM103" s="140"/>
      <c r="PUO103" s="140"/>
      <c r="PUQ103" s="140"/>
      <c r="PUS103" s="140"/>
      <c r="PUU103" s="140"/>
      <c r="PUW103" s="140"/>
      <c r="PUY103" s="140"/>
      <c r="PVA103" s="140"/>
      <c r="PVC103" s="140"/>
      <c r="PVE103" s="140"/>
      <c r="PVG103" s="140"/>
      <c r="PVI103" s="140"/>
      <c r="PVK103" s="140"/>
      <c r="PVM103" s="140"/>
      <c r="PVO103" s="140"/>
      <c r="PVQ103" s="140"/>
      <c r="PVS103" s="140"/>
      <c r="PVU103" s="140"/>
      <c r="PVW103" s="140"/>
      <c r="PVY103" s="140"/>
      <c r="PWA103" s="140"/>
      <c r="PWC103" s="140"/>
      <c r="PWE103" s="140"/>
      <c r="PWG103" s="140"/>
      <c r="PWI103" s="140"/>
      <c r="PWK103" s="140"/>
      <c r="PWM103" s="140"/>
      <c r="PWO103" s="140"/>
      <c r="PWQ103" s="140"/>
      <c r="PWS103" s="140"/>
      <c r="PWU103" s="140"/>
      <c r="PWW103" s="140"/>
      <c r="PWY103" s="140"/>
      <c r="PXA103" s="140"/>
      <c r="PXC103" s="140"/>
      <c r="PXE103" s="140"/>
      <c r="PXG103" s="140"/>
      <c r="PXI103" s="140"/>
      <c r="PXK103" s="140"/>
      <c r="PXM103" s="140"/>
      <c r="PXO103" s="140"/>
      <c r="PXQ103" s="140"/>
      <c r="PXS103" s="140"/>
      <c r="PXU103" s="140"/>
      <c r="PXW103" s="140"/>
      <c r="PXY103" s="140"/>
      <c r="PYA103" s="140"/>
      <c r="PYC103" s="140"/>
      <c r="PYE103" s="140"/>
      <c r="PYG103" s="140"/>
      <c r="PYI103" s="140"/>
      <c r="PYK103" s="140"/>
      <c r="PYM103" s="140"/>
      <c r="PYO103" s="140"/>
      <c r="PYQ103" s="140"/>
      <c r="PYS103" s="140"/>
      <c r="PYU103" s="140"/>
      <c r="PYW103" s="140"/>
      <c r="PYY103" s="140"/>
      <c r="PZA103" s="140"/>
      <c r="PZC103" s="140"/>
      <c r="PZE103" s="140"/>
      <c r="PZG103" s="140"/>
      <c r="PZI103" s="140"/>
      <c r="PZK103" s="140"/>
      <c r="PZM103" s="140"/>
      <c r="PZO103" s="140"/>
      <c r="PZQ103" s="140"/>
      <c r="PZS103" s="140"/>
      <c r="PZU103" s="140"/>
      <c r="PZW103" s="140"/>
      <c r="PZY103" s="140"/>
      <c r="QAA103" s="140"/>
      <c r="QAC103" s="140"/>
      <c r="QAE103" s="140"/>
      <c r="QAG103" s="140"/>
      <c r="QAI103" s="140"/>
      <c r="QAK103" s="140"/>
      <c r="QAM103" s="140"/>
      <c r="QAO103" s="140"/>
      <c r="QAQ103" s="140"/>
      <c r="QAS103" s="140"/>
      <c r="QAU103" s="140"/>
      <c r="QAW103" s="140"/>
      <c r="QAY103" s="140"/>
      <c r="QBA103" s="140"/>
      <c r="QBC103" s="140"/>
      <c r="QBE103" s="140"/>
      <c r="QBG103" s="140"/>
      <c r="QBI103" s="140"/>
      <c r="QBK103" s="140"/>
      <c r="QBM103" s="140"/>
      <c r="QBO103" s="140"/>
      <c r="QBQ103" s="140"/>
      <c r="QBS103" s="140"/>
      <c r="QBU103" s="140"/>
      <c r="QBW103" s="140"/>
      <c r="QBY103" s="140"/>
      <c r="QCA103" s="140"/>
      <c r="QCC103" s="140"/>
      <c r="QCE103" s="140"/>
      <c r="QCG103" s="140"/>
      <c r="QCI103" s="140"/>
      <c r="QCK103" s="140"/>
      <c r="QCM103" s="140"/>
      <c r="QCO103" s="140"/>
      <c r="QCQ103" s="140"/>
      <c r="QCS103" s="140"/>
      <c r="QCU103" s="140"/>
      <c r="QCW103" s="140"/>
      <c r="QCY103" s="140"/>
      <c r="QDA103" s="140"/>
      <c r="QDC103" s="140"/>
      <c r="QDE103" s="140"/>
      <c r="QDG103" s="140"/>
      <c r="QDI103" s="140"/>
      <c r="QDK103" s="140"/>
      <c r="QDM103" s="140"/>
      <c r="QDO103" s="140"/>
      <c r="QDQ103" s="140"/>
      <c r="QDS103" s="140"/>
      <c r="QDU103" s="140"/>
      <c r="QDW103" s="140"/>
      <c r="QDY103" s="140"/>
      <c r="QEA103" s="140"/>
      <c r="QEC103" s="140"/>
      <c r="QEE103" s="140"/>
      <c r="QEG103" s="140"/>
      <c r="QEI103" s="140"/>
      <c r="QEK103" s="140"/>
      <c r="QEM103" s="140"/>
      <c r="QEO103" s="140"/>
      <c r="QEQ103" s="140"/>
      <c r="QES103" s="140"/>
      <c r="QEU103" s="140"/>
      <c r="QEW103" s="140"/>
      <c r="QEY103" s="140"/>
      <c r="QFA103" s="140"/>
      <c r="QFC103" s="140"/>
      <c r="QFE103" s="140"/>
      <c r="QFG103" s="140"/>
      <c r="QFI103" s="140"/>
      <c r="QFK103" s="140"/>
      <c r="QFM103" s="140"/>
      <c r="QFO103" s="140"/>
      <c r="QFQ103" s="140"/>
      <c r="QFS103" s="140"/>
      <c r="QFU103" s="140"/>
      <c r="QFW103" s="140"/>
      <c r="QFY103" s="140"/>
      <c r="QGA103" s="140"/>
      <c r="QGC103" s="140"/>
      <c r="QGE103" s="140"/>
      <c r="QGG103" s="140"/>
      <c r="QGI103" s="140"/>
      <c r="QGK103" s="140"/>
      <c r="QGM103" s="140"/>
      <c r="QGO103" s="140"/>
      <c r="QGQ103" s="140"/>
      <c r="QGS103" s="140"/>
      <c r="QGU103" s="140"/>
      <c r="QGW103" s="140"/>
      <c r="QGY103" s="140"/>
      <c r="QHA103" s="140"/>
      <c r="QHC103" s="140"/>
      <c r="QHE103" s="140"/>
      <c r="QHG103" s="140"/>
      <c r="QHI103" s="140"/>
      <c r="QHK103" s="140"/>
      <c r="QHM103" s="140"/>
      <c r="QHO103" s="140"/>
      <c r="QHQ103" s="140"/>
      <c r="QHS103" s="140"/>
      <c r="QHU103" s="140"/>
      <c r="QHW103" s="140"/>
      <c r="QHY103" s="140"/>
      <c r="QIA103" s="140"/>
      <c r="QIC103" s="140"/>
      <c r="QIE103" s="140"/>
      <c r="QIG103" s="140"/>
      <c r="QII103" s="140"/>
      <c r="QIK103" s="140"/>
      <c r="QIM103" s="140"/>
      <c r="QIO103" s="140"/>
      <c r="QIQ103" s="140"/>
      <c r="QIS103" s="140"/>
      <c r="QIU103" s="140"/>
      <c r="QIW103" s="140"/>
      <c r="QIY103" s="140"/>
      <c r="QJA103" s="140"/>
      <c r="QJC103" s="140"/>
      <c r="QJE103" s="140"/>
      <c r="QJG103" s="140"/>
      <c r="QJI103" s="140"/>
      <c r="QJK103" s="140"/>
      <c r="QJM103" s="140"/>
      <c r="QJO103" s="140"/>
      <c r="QJQ103" s="140"/>
      <c r="QJS103" s="140"/>
      <c r="QJU103" s="140"/>
      <c r="QJW103" s="140"/>
      <c r="QJY103" s="140"/>
      <c r="QKA103" s="140"/>
      <c r="QKC103" s="140"/>
      <c r="QKE103" s="140"/>
      <c r="QKG103" s="140"/>
      <c r="QKI103" s="140"/>
      <c r="QKK103" s="140"/>
      <c r="QKM103" s="140"/>
      <c r="QKO103" s="140"/>
      <c r="QKQ103" s="140"/>
      <c r="QKS103" s="140"/>
      <c r="QKU103" s="140"/>
      <c r="QKW103" s="140"/>
      <c r="QKY103" s="140"/>
      <c r="QLA103" s="140"/>
      <c r="QLC103" s="140"/>
      <c r="QLE103" s="140"/>
      <c r="QLG103" s="140"/>
      <c r="QLI103" s="140"/>
      <c r="QLK103" s="140"/>
      <c r="QLM103" s="140"/>
      <c r="QLO103" s="140"/>
      <c r="QLQ103" s="140"/>
      <c r="QLS103" s="140"/>
      <c r="QLU103" s="140"/>
      <c r="QLW103" s="140"/>
      <c r="QLY103" s="140"/>
      <c r="QMA103" s="140"/>
      <c r="QMC103" s="140"/>
      <c r="QME103" s="140"/>
      <c r="QMG103" s="140"/>
      <c r="QMI103" s="140"/>
      <c r="QMK103" s="140"/>
      <c r="QMM103" s="140"/>
      <c r="QMO103" s="140"/>
      <c r="QMQ103" s="140"/>
      <c r="QMS103" s="140"/>
      <c r="QMU103" s="140"/>
      <c r="QMW103" s="140"/>
      <c r="QMY103" s="140"/>
      <c r="QNA103" s="140"/>
      <c r="QNC103" s="140"/>
      <c r="QNE103" s="140"/>
      <c r="QNG103" s="140"/>
      <c r="QNI103" s="140"/>
      <c r="QNK103" s="140"/>
      <c r="QNM103" s="140"/>
      <c r="QNO103" s="140"/>
      <c r="QNQ103" s="140"/>
      <c r="QNS103" s="140"/>
      <c r="QNU103" s="140"/>
      <c r="QNW103" s="140"/>
      <c r="QNY103" s="140"/>
      <c r="QOA103" s="140"/>
      <c r="QOC103" s="140"/>
      <c r="QOE103" s="140"/>
      <c r="QOG103" s="140"/>
      <c r="QOI103" s="140"/>
      <c r="QOK103" s="140"/>
      <c r="QOM103" s="140"/>
      <c r="QOO103" s="140"/>
      <c r="QOQ103" s="140"/>
      <c r="QOS103" s="140"/>
      <c r="QOU103" s="140"/>
      <c r="QOW103" s="140"/>
      <c r="QOY103" s="140"/>
      <c r="QPA103" s="140"/>
      <c r="QPC103" s="140"/>
      <c r="QPE103" s="140"/>
      <c r="QPG103" s="140"/>
      <c r="QPI103" s="140"/>
      <c r="QPK103" s="140"/>
      <c r="QPM103" s="140"/>
      <c r="QPO103" s="140"/>
      <c r="QPQ103" s="140"/>
      <c r="QPS103" s="140"/>
      <c r="QPU103" s="140"/>
      <c r="QPW103" s="140"/>
      <c r="QPY103" s="140"/>
      <c r="QQA103" s="140"/>
      <c r="QQC103" s="140"/>
      <c r="QQE103" s="140"/>
      <c r="QQG103" s="140"/>
      <c r="QQI103" s="140"/>
      <c r="QQK103" s="140"/>
      <c r="QQM103" s="140"/>
      <c r="QQO103" s="140"/>
      <c r="QQQ103" s="140"/>
      <c r="QQS103" s="140"/>
      <c r="QQU103" s="140"/>
      <c r="QQW103" s="140"/>
      <c r="QQY103" s="140"/>
      <c r="QRA103" s="140"/>
      <c r="QRC103" s="140"/>
      <c r="QRE103" s="140"/>
      <c r="QRG103" s="140"/>
      <c r="QRI103" s="140"/>
      <c r="QRK103" s="140"/>
      <c r="QRM103" s="140"/>
      <c r="QRO103" s="140"/>
      <c r="QRQ103" s="140"/>
      <c r="QRS103" s="140"/>
      <c r="QRU103" s="140"/>
      <c r="QRW103" s="140"/>
      <c r="QRY103" s="140"/>
      <c r="QSA103" s="140"/>
      <c r="QSC103" s="140"/>
      <c r="QSE103" s="140"/>
      <c r="QSG103" s="140"/>
      <c r="QSI103" s="140"/>
      <c r="QSK103" s="140"/>
      <c r="QSM103" s="140"/>
      <c r="QSO103" s="140"/>
      <c r="QSQ103" s="140"/>
      <c r="QSS103" s="140"/>
      <c r="QSU103" s="140"/>
      <c r="QSW103" s="140"/>
      <c r="QSY103" s="140"/>
      <c r="QTA103" s="140"/>
      <c r="QTC103" s="140"/>
      <c r="QTE103" s="140"/>
      <c r="QTG103" s="140"/>
      <c r="QTI103" s="140"/>
      <c r="QTK103" s="140"/>
      <c r="QTM103" s="140"/>
      <c r="QTO103" s="140"/>
      <c r="QTQ103" s="140"/>
      <c r="QTS103" s="140"/>
      <c r="QTU103" s="140"/>
      <c r="QTW103" s="140"/>
      <c r="QTY103" s="140"/>
      <c r="QUA103" s="140"/>
      <c r="QUC103" s="140"/>
      <c r="QUE103" s="140"/>
      <c r="QUG103" s="140"/>
      <c r="QUI103" s="140"/>
      <c r="QUK103" s="140"/>
      <c r="QUM103" s="140"/>
      <c r="QUO103" s="140"/>
      <c r="QUQ103" s="140"/>
      <c r="QUS103" s="140"/>
      <c r="QUU103" s="140"/>
      <c r="QUW103" s="140"/>
      <c r="QUY103" s="140"/>
      <c r="QVA103" s="140"/>
      <c r="QVC103" s="140"/>
      <c r="QVE103" s="140"/>
      <c r="QVG103" s="140"/>
      <c r="QVI103" s="140"/>
      <c r="QVK103" s="140"/>
      <c r="QVM103" s="140"/>
      <c r="QVO103" s="140"/>
      <c r="QVQ103" s="140"/>
      <c r="QVS103" s="140"/>
      <c r="QVU103" s="140"/>
      <c r="QVW103" s="140"/>
      <c r="QVY103" s="140"/>
      <c r="QWA103" s="140"/>
      <c r="QWC103" s="140"/>
      <c r="QWE103" s="140"/>
      <c r="QWG103" s="140"/>
      <c r="QWI103" s="140"/>
      <c r="QWK103" s="140"/>
      <c r="QWM103" s="140"/>
      <c r="QWO103" s="140"/>
      <c r="QWQ103" s="140"/>
      <c r="QWS103" s="140"/>
      <c r="QWU103" s="140"/>
      <c r="QWW103" s="140"/>
      <c r="QWY103" s="140"/>
      <c r="QXA103" s="140"/>
      <c r="QXC103" s="140"/>
      <c r="QXE103" s="140"/>
      <c r="QXG103" s="140"/>
      <c r="QXI103" s="140"/>
      <c r="QXK103" s="140"/>
      <c r="QXM103" s="140"/>
      <c r="QXO103" s="140"/>
      <c r="QXQ103" s="140"/>
      <c r="QXS103" s="140"/>
      <c r="QXU103" s="140"/>
      <c r="QXW103" s="140"/>
      <c r="QXY103" s="140"/>
      <c r="QYA103" s="140"/>
      <c r="QYC103" s="140"/>
      <c r="QYE103" s="140"/>
      <c r="QYG103" s="140"/>
      <c r="QYI103" s="140"/>
      <c r="QYK103" s="140"/>
      <c r="QYM103" s="140"/>
      <c r="QYO103" s="140"/>
      <c r="QYQ103" s="140"/>
      <c r="QYS103" s="140"/>
      <c r="QYU103" s="140"/>
      <c r="QYW103" s="140"/>
      <c r="QYY103" s="140"/>
      <c r="QZA103" s="140"/>
      <c r="QZC103" s="140"/>
      <c r="QZE103" s="140"/>
      <c r="QZG103" s="140"/>
      <c r="QZI103" s="140"/>
      <c r="QZK103" s="140"/>
      <c r="QZM103" s="140"/>
      <c r="QZO103" s="140"/>
      <c r="QZQ103" s="140"/>
      <c r="QZS103" s="140"/>
      <c r="QZU103" s="140"/>
      <c r="QZW103" s="140"/>
      <c r="QZY103" s="140"/>
      <c r="RAA103" s="140"/>
      <c r="RAC103" s="140"/>
      <c r="RAE103" s="140"/>
      <c r="RAG103" s="140"/>
      <c r="RAI103" s="140"/>
      <c r="RAK103" s="140"/>
      <c r="RAM103" s="140"/>
      <c r="RAO103" s="140"/>
      <c r="RAQ103" s="140"/>
      <c r="RAS103" s="140"/>
      <c r="RAU103" s="140"/>
      <c r="RAW103" s="140"/>
      <c r="RAY103" s="140"/>
      <c r="RBA103" s="140"/>
      <c r="RBC103" s="140"/>
      <c r="RBE103" s="140"/>
      <c r="RBG103" s="140"/>
      <c r="RBI103" s="140"/>
      <c r="RBK103" s="140"/>
      <c r="RBM103" s="140"/>
      <c r="RBO103" s="140"/>
      <c r="RBQ103" s="140"/>
      <c r="RBS103" s="140"/>
      <c r="RBU103" s="140"/>
      <c r="RBW103" s="140"/>
      <c r="RBY103" s="140"/>
      <c r="RCA103" s="140"/>
      <c r="RCC103" s="140"/>
      <c r="RCE103" s="140"/>
      <c r="RCG103" s="140"/>
      <c r="RCI103" s="140"/>
      <c r="RCK103" s="140"/>
      <c r="RCM103" s="140"/>
      <c r="RCO103" s="140"/>
      <c r="RCQ103" s="140"/>
      <c r="RCS103" s="140"/>
      <c r="RCU103" s="140"/>
      <c r="RCW103" s="140"/>
      <c r="RCY103" s="140"/>
      <c r="RDA103" s="140"/>
      <c r="RDC103" s="140"/>
      <c r="RDE103" s="140"/>
      <c r="RDG103" s="140"/>
      <c r="RDI103" s="140"/>
      <c r="RDK103" s="140"/>
      <c r="RDM103" s="140"/>
      <c r="RDO103" s="140"/>
      <c r="RDQ103" s="140"/>
      <c r="RDS103" s="140"/>
      <c r="RDU103" s="140"/>
      <c r="RDW103" s="140"/>
      <c r="RDY103" s="140"/>
      <c r="REA103" s="140"/>
      <c r="REC103" s="140"/>
      <c r="REE103" s="140"/>
      <c r="REG103" s="140"/>
      <c r="REI103" s="140"/>
      <c r="REK103" s="140"/>
      <c r="REM103" s="140"/>
      <c r="REO103" s="140"/>
      <c r="REQ103" s="140"/>
      <c r="RES103" s="140"/>
      <c r="REU103" s="140"/>
      <c r="REW103" s="140"/>
      <c r="REY103" s="140"/>
      <c r="RFA103" s="140"/>
      <c r="RFC103" s="140"/>
      <c r="RFE103" s="140"/>
      <c r="RFG103" s="140"/>
      <c r="RFI103" s="140"/>
      <c r="RFK103" s="140"/>
      <c r="RFM103" s="140"/>
      <c r="RFO103" s="140"/>
      <c r="RFQ103" s="140"/>
      <c r="RFS103" s="140"/>
      <c r="RFU103" s="140"/>
      <c r="RFW103" s="140"/>
      <c r="RFY103" s="140"/>
      <c r="RGA103" s="140"/>
      <c r="RGC103" s="140"/>
      <c r="RGE103" s="140"/>
      <c r="RGG103" s="140"/>
      <c r="RGI103" s="140"/>
      <c r="RGK103" s="140"/>
      <c r="RGM103" s="140"/>
      <c r="RGO103" s="140"/>
      <c r="RGQ103" s="140"/>
      <c r="RGS103" s="140"/>
      <c r="RGU103" s="140"/>
      <c r="RGW103" s="140"/>
      <c r="RGY103" s="140"/>
      <c r="RHA103" s="140"/>
      <c r="RHC103" s="140"/>
      <c r="RHE103" s="140"/>
      <c r="RHG103" s="140"/>
      <c r="RHI103" s="140"/>
      <c r="RHK103" s="140"/>
      <c r="RHM103" s="140"/>
      <c r="RHO103" s="140"/>
      <c r="RHQ103" s="140"/>
      <c r="RHS103" s="140"/>
      <c r="RHU103" s="140"/>
      <c r="RHW103" s="140"/>
      <c r="RHY103" s="140"/>
      <c r="RIA103" s="140"/>
      <c r="RIC103" s="140"/>
      <c r="RIE103" s="140"/>
      <c r="RIG103" s="140"/>
      <c r="RII103" s="140"/>
      <c r="RIK103" s="140"/>
      <c r="RIM103" s="140"/>
      <c r="RIO103" s="140"/>
      <c r="RIQ103" s="140"/>
      <c r="RIS103" s="140"/>
      <c r="RIU103" s="140"/>
      <c r="RIW103" s="140"/>
      <c r="RIY103" s="140"/>
      <c r="RJA103" s="140"/>
      <c r="RJC103" s="140"/>
      <c r="RJE103" s="140"/>
      <c r="RJG103" s="140"/>
      <c r="RJI103" s="140"/>
      <c r="RJK103" s="140"/>
      <c r="RJM103" s="140"/>
      <c r="RJO103" s="140"/>
      <c r="RJQ103" s="140"/>
      <c r="RJS103" s="140"/>
      <c r="RJU103" s="140"/>
      <c r="RJW103" s="140"/>
      <c r="RJY103" s="140"/>
      <c r="RKA103" s="140"/>
      <c r="RKC103" s="140"/>
      <c r="RKE103" s="140"/>
      <c r="RKG103" s="140"/>
      <c r="RKI103" s="140"/>
      <c r="RKK103" s="140"/>
      <c r="RKM103" s="140"/>
      <c r="RKO103" s="140"/>
      <c r="RKQ103" s="140"/>
      <c r="RKS103" s="140"/>
      <c r="RKU103" s="140"/>
      <c r="RKW103" s="140"/>
      <c r="RKY103" s="140"/>
      <c r="RLA103" s="140"/>
      <c r="RLC103" s="140"/>
      <c r="RLE103" s="140"/>
      <c r="RLG103" s="140"/>
      <c r="RLI103" s="140"/>
      <c r="RLK103" s="140"/>
      <c r="RLM103" s="140"/>
      <c r="RLO103" s="140"/>
      <c r="RLQ103" s="140"/>
      <c r="RLS103" s="140"/>
      <c r="RLU103" s="140"/>
      <c r="RLW103" s="140"/>
      <c r="RLY103" s="140"/>
      <c r="RMA103" s="140"/>
      <c r="RMC103" s="140"/>
      <c r="RME103" s="140"/>
      <c r="RMG103" s="140"/>
      <c r="RMI103" s="140"/>
      <c r="RMK103" s="140"/>
      <c r="RMM103" s="140"/>
      <c r="RMO103" s="140"/>
      <c r="RMQ103" s="140"/>
      <c r="RMS103" s="140"/>
      <c r="RMU103" s="140"/>
      <c r="RMW103" s="140"/>
      <c r="RMY103" s="140"/>
      <c r="RNA103" s="140"/>
      <c r="RNC103" s="140"/>
      <c r="RNE103" s="140"/>
      <c r="RNG103" s="140"/>
      <c r="RNI103" s="140"/>
      <c r="RNK103" s="140"/>
      <c r="RNM103" s="140"/>
      <c r="RNO103" s="140"/>
      <c r="RNQ103" s="140"/>
      <c r="RNS103" s="140"/>
      <c r="RNU103" s="140"/>
      <c r="RNW103" s="140"/>
      <c r="RNY103" s="140"/>
      <c r="ROA103" s="140"/>
      <c r="ROC103" s="140"/>
      <c r="ROE103" s="140"/>
      <c r="ROG103" s="140"/>
      <c r="ROI103" s="140"/>
      <c r="ROK103" s="140"/>
      <c r="ROM103" s="140"/>
      <c r="ROO103" s="140"/>
      <c r="ROQ103" s="140"/>
      <c r="ROS103" s="140"/>
      <c r="ROU103" s="140"/>
      <c r="ROW103" s="140"/>
      <c r="ROY103" s="140"/>
      <c r="RPA103" s="140"/>
      <c r="RPC103" s="140"/>
      <c r="RPE103" s="140"/>
      <c r="RPG103" s="140"/>
      <c r="RPI103" s="140"/>
      <c r="RPK103" s="140"/>
      <c r="RPM103" s="140"/>
      <c r="RPO103" s="140"/>
      <c r="RPQ103" s="140"/>
      <c r="RPS103" s="140"/>
      <c r="RPU103" s="140"/>
      <c r="RPW103" s="140"/>
      <c r="RPY103" s="140"/>
      <c r="RQA103" s="140"/>
      <c r="RQC103" s="140"/>
      <c r="RQE103" s="140"/>
      <c r="RQG103" s="140"/>
      <c r="RQI103" s="140"/>
      <c r="RQK103" s="140"/>
      <c r="RQM103" s="140"/>
      <c r="RQO103" s="140"/>
      <c r="RQQ103" s="140"/>
      <c r="RQS103" s="140"/>
      <c r="RQU103" s="140"/>
      <c r="RQW103" s="140"/>
      <c r="RQY103" s="140"/>
      <c r="RRA103" s="140"/>
      <c r="RRC103" s="140"/>
      <c r="RRE103" s="140"/>
      <c r="RRG103" s="140"/>
      <c r="RRI103" s="140"/>
      <c r="RRK103" s="140"/>
      <c r="RRM103" s="140"/>
      <c r="RRO103" s="140"/>
      <c r="RRQ103" s="140"/>
      <c r="RRS103" s="140"/>
      <c r="RRU103" s="140"/>
      <c r="RRW103" s="140"/>
      <c r="RRY103" s="140"/>
      <c r="RSA103" s="140"/>
      <c r="RSC103" s="140"/>
      <c r="RSE103" s="140"/>
      <c r="RSG103" s="140"/>
      <c r="RSI103" s="140"/>
      <c r="RSK103" s="140"/>
      <c r="RSM103" s="140"/>
      <c r="RSO103" s="140"/>
      <c r="RSQ103" s="140"/>
      <c r="RSS103" s="140"/>
      <c r="RSU103" s="140"/>
      <c r="RSW103" s="140"/>
      <c r="RSY103" s="140"/>
      <c r="RTA103" s="140"/>
      <c r="RTC103" s="140"/>
      <c r="RTE103" s="140"/>
      <c r="RTG103" s="140"/>
      <c r="RTI103" s="140"/>
      <c r="RTK103" s="140"/>
      <c r="RTM103" s="140"/>
      <c r="RTO103" s="140"/>
      <c r="RTQ103" s="140"/>
      <c r="RTS103" s="140"/>
      <c r="RTU103" s="140"/>
      <c r="RTW103" s="140"/>
      <c r="RTY103" s="140"/>
      <c r="RUA103" s="140"/>
      <c r="RUC103" s="140"/>
      <c r="RUE103" s="140"/>
      <c r="RUG103" s="140"/>
      <c r="RUI103" s="140"/>
      <c r="RUK103" s="140"/>
      <c r="RUM103" s="140"/>
      <c r="RUO103" s="140"/>
      <c r="RUQ103" s="140"/>
      <c r="RUS103" s="140"/>
      <c r="RUU103" s="140"/>
      <c r="RUW103" s="140"/>
      <c r="RUY103" s="140"/>
      <c r="RVA103" s="140"/>
      <c r="RVC103" s="140"/>
      <c r="RVE103" s="140"/>
      <c r="RVG103" s="140"/>
      <c r="RVI103" s="140"/>
      <c r="RVK103" s="140"/>
      <c r="RVM103" s="140"/>
      <c r="RVO103" s="140"/>
      <c r="RVQ103" s="140"/>
      <c r="RVS103" s="140"/>
      <c r="RVU103" s="140"/>
      <c r="RVW103" s="140"/>
      <c r="RVY103" s="140"/>
      <c r="RWA103" s="140"/>
      <c r="RWC103" s="140"/>
      <c r="RWE103" s="140"/>
      <c r="RWG103" s="140"/>
      <c r="RWI103" s="140"/>
      <c r="RWK103" s="140"/>
      <c r="RWM103" s="140"/>
      <c r="RWO103" s="140"/>
      <c r="RWQ103" s="140"/>
      <c r="RWS103" s="140"/>
      <c r="RWU103" s="140"/>
      <c r="RWW103" s="140"/>
      <c r="RWY103" s="140"/>
      <c r="RXA103" s="140"/>
      <c r="RXC103" s="140"/>
      <c r="RXE103" s="140"/>
      <c r="RXG103" s="140"/>
      <c r="RXI103" s="140"/>
      <c r="RXK103" s="140"/>
      <c r="RXM103" s="140"/>
      <c r="RXO103" s="140"/>
      <c r="RXQ103" s="140"/>
      <c r="RXS103" s="140"/>
      <c r="RXU103" s="140"/>
      <c r="RXW103" s="140"/>
      <c r="RXY103" s="140"/>
      <c r="RYA103" s="140"/>
      <c r="RYC103" s="140"/>
      <c r="RYE103" s="140"/>
      <c r="RYG103" s="140"/>
      <c r="RYI103" s="140"/>
      <c r="RYK103" s="140"/>
      <c r="RYM103" s="140"/>
      <c r="RYO103" s="140"/>
      <c r="RYQ103" s="140"/>
      <c r="RYS103" s="140"/>
      <c r="RYU103" s="140"/>
      <c r="RYW103" s="140"/>
      <c r="RYY103" s="140"/>
      <c r="RZA103" s="140"/>
      <c r="RZC103" s="140"/>
      <c r="RZE103" s="140"/>
      <c r="RZG103" s="140"/>
      <c r="RZI103" s="140"/>
      <c r="RZK103" s="140"/>
      <c r="RZM103" s="140"/>
      <c r="RZO103" s="140"/>
      <c r="RZQ103" s="140"/>
      <c r="RZS103" s="140"/>
      <c r="RZU103" s="140"/>
      <c r="RZW103" s="140"/>
      <c r="RZY103" s="140"/>
      <c r="SAA103" s="140"/>
      <c r="SAC103" s="140"/>
      <c r="SAE103" s="140"/>
      <c r="SAG103" s="140"/>
      <c r="SAI103" s="140"/>
      <c r="SAK103" s="140"/>
      <c r="SAM103" s="140"/>
      <c r="SAO103" s="140"/>
      <c r="SAQ103" s="140"/>
      <c r="SAS103" s="140"/>
      <c r="SAU103" s="140"/>
      <c r="SAW103" s="140"/>
      <c r="SAY103" s="140"/>
      <c r="SBA103" s="140"/>
      <c r="SBC103" s="140"/>
      <c r="SBE103" s="140"/>
      <c r="SBG103" s="140"/>
      <c r="SBI103" s="140"/>
      <c r="SBK103" s="140"/>
      <c r="SBM103" s="140"/>
      <c r="SBO103" s="140"/>
      <c r="SBQ103" s="140"/>
      <c r="SBS103" s="140"/>
      <c r="SBU103" s="140"/>
      <c r="SBW103" s="140"/>
      <c r="SBY103" s="140"/>
      <c r="SCA103" s="140"/>
      <c r="SCC103" s="140"/>
      <c r="SCE103" s="140"/>
      <c r="SCG103" s="140"/>
      <c r="SCI103" s="140"/>
      <c r="SCK103" s="140"/>
      <c r="SCM103" s="140"/>
      <c r="SCO103" s="140"/>
      <c r="SCQ103" s="140"/>
      <c r="SCS103" s="140"/>
      <c r="SCU103" s="140"/>
      <c r="SCW103" s="140"/>
      <c r="SCY103" s="140"/>
      <c r="SDA103" s="140"/>
      <c r="SDC103" s="140"/>
      <c r="SDE103" s="140"/>
      <c r="SDG103" s="140"/>
      <c r="SDI103" s="140"/>
      <c r="SDK103" s="140"/>
      <c r="SDM103" s="140"/>
      <c r="SDO103" s="140"/>
      <c r="SDQ103" s="140"/>
      <c r="SDS103" s="140"/>
      <c r="SDU103" s="140"/>
      <c r="SDW103" s="140"/>
      <c r="SDY103" s="140"/>
      <c r="SEA103" s="140"/>
      <c r="SEC103" s="140"/>
      <c r="SEE103" s="140"/>
      <c r="SEG103" s="140"/>
      <c r="SEI103" s="140"/>
      <c r="SEK103" s="140"/>
      <c r="SEM103" s="140"/>
      <c r="SEO103" s="140"/>
      <c r="SEQ103" s="140"/>
      <c r="SES103" s="140"/>
      <c r="SEU103" s="140"/>
      <c r="SEW103" s="140"/>
      <c r="SEY103" s="140"/>
      <c r="SFA103" s="140"/>
      <c r="SFC103" s="140"/>
      <c r="SFE103" s="140"/>
      <c r="SFG103" s="140"/>
      <c r="SFI103" s="140"/>
      <c r="SFK103" s="140"/>
      <c r="SFM103" s="140"/>
      <c r="SFO103" s="140"/>
      <c r="SFQ103" s="140"/>
      <c r="SFS103" s="140"/>
      <c r="SFU103" s="140"/>
      <c r="SFW103" s="140"/>
      <c r="SFY103" s="140"/>
      <c r="SGA103" s="140"/>
      <c r="SGC103" s="140"/>
      <c r="SGE103" s="140"/>
      <c r="SGG103" s="140"/>
      <c r="SGI103" s="140"/>
      <c r="SGK103" s="140"/>
      <c r="SGM103" s="140"/>
      <c r="SGO103" s="140"/>
      <c r="SGQ103" s="140"/>
      <c r="SGS103" s="140"/>
      <c r="SGU103" s="140"/>
      <c r="SGW103" s="140"/>
      <c r="SGY103" s="140"/>
      <c r="SHA103" s="140"/>
      <c r="SHC103" s="140"/>
      <c r="SHE103" s="140"/>
      <c r="SHG103" s="140"/>
      <c r="SHI103" s="140"/>
      <c r="SHK103" s="140"/>
      <c r="SHM103" s="140"/>
      <c r="SHO103" s="140"/>
      <c r="SHQ103" s="140"/>
      <c r="SHS103" s="140"/>
      <c r="SHU103" s="140"/>
      <c r="SHW103" s="140"/>
      <c r="SHY103" s="140"/>
      <c r="SIA103" s="140"/>
      <c r="SIC103" s="140"/>
      <c r="SIE103" s="140"/>
      <c r="SIG103" s="140"/>
      <c r="SII103" s="140"/>
      <c r="SIK103" s="140"/>
      <c r="SIM103" s="140"/>
      <c r="SIO103" s="140"/>
      <c r="SIQ103" s="140"/>
      <c r="SIS103" s="140"/>
      <c r="SIU103" s="140"/>
      <c r="SIW103" s="140"/>
      <c r="SIY103" s="140"/>
      <c r="SJA103" s="140"/>
      <c r="SJC103" s="140"/>
      <c r="SJE103" s="140"/>
      <c r="SJG103" s="140"/>
      <c r="SJI103" s="140"/>
      <c r="SJK103" s="140"/>
      <c r="SJM103" s="140"/>
      <c r="SJO103" s="140"/>
      <c r="SJQ103" s="140"/>
      <c r="SJS103" s="140"/>
      <c r="SJU103" s="140"/>
      <c r="SJW103" s="140"/>
      <c r="SJY103" s="140"/>
      <c r="SKA103" s="140"/>
      <c r="SKC103" s="140"/>
      <c r="SKE103" s="140"/>
      <c r="SKG103" s="140"/>
      <c r="SKI103" s="140"/>
      <c r="SKK103" s="140"/>
      <c r="SKM103" s="140"/>
      <c r="SKO103" s="140"/>
      <c r="SKQ103" s="140"/>
      <c r="SKS103" s="140"/>
      <c r="SKU103" s="140"/>
      <c r="SKW103" s="140"/>
      <c r="SKY103" s="140"/>
      <c r="SLA103" s="140"/>
      <c r="SLC103" s="140"/>
      <c r="SLE103" s="140"/>
      <c r="SLG103" s="140"/>
      <c r="SLI103" s="140"/>
      <c r="SLK103" s="140"/>
      <c r="SLM103" s="140"/>
      <c r="SLO103" s="140"/>
      <c r="SLQ103" s="140"/>
      <c r="SLS103" s="140"/>
      <c r="SLU103" s="140"/>
      <c r="SLW103" s="140"/>
      <c r="SLY103" s="140"/>
      <c r="SMA103" s="140"/>
      <c r="SMC103" s="140"/>
      <c r="SME103" s="140"/>
      <c r="SMG103" s="140"/>
      <c r="SMI103" s="140"/>
      <c r="SMK103" s="140"/>
      <c r="SMM103" s="140"/>
      <c r="SMO103" s="140"/>
      <c r="SMQ103" s="140"/>
      <c r="SMS103" s="140"/>
      <c r="SMU103" s="140"/>
      <c r="SMW103" s="140"/>
      <c r="SMY103" s="140"/>
      <c r="SNA103" s="140"/>
      <c r="SNC103" s="140"/>
      <c r="SNE103" s="140"/>
      <c r="SNG103" s="140"/>
      <c r="SNI103" s="140"/>
      <c r="SNK103" s="140"/>
      <c r="SNM103" s="140"/>
      <c r="SNO103" s="140"/>
      <c r="SNQ103" s="140"/>
      <c r="SNS103" s="140"/>
      <c r="SNU103" s="140"/>
      <c r="SNW103" s="140"/>
      <c r="SNY103" s="140"/>
      <c r="SOA103" s="140"/>
      <c r="SOC103" s="140"/>
      <c r="SOE103" s="140"/>
      <c r="SOG103" s="140"/>
      <c r="SOI103" s="140"/>
      <c r="SOK103" s="140"/>
      <c r="SOM103" s="140"/>
      <c r="SOO103" s="140"/>
      <c r="SOQ103" s="140"/>
      <c r="SOS103" s="140"/>
      <c r="SOU103" s="140"/>
      <c r="SOW103" s="140"/>
      <c r="SOY103" s="140"/>
      <c r="SPA103" s="140"/>
      <c r="SPC103" s="140"/>
      <c r="SPE103" s="140"/>
      <c r="SPG103" s="140"/>
      <c r="SPI103" s="140"/>
      <c r="SPK103" s="140"/>
      <c r="SPM103" s="140"/>
      <c r="SPO103" s="140"/>
      <c r="SPQ103" s="140"/>
      <c r="SPS103" s="140"/>
      <c r="SPU103" s="140"/>
      <c r="SPW103" s="140"/>
      <c r="SPY103" s="140"/>
      <c r="SQA103" s="140"/>
      <c r="SQC103" s="140"/>
      <c r="SQE103" s="140"/>
      <c r="SQG103" s="140"/>
      <c r="SQI103" s="140"/>
      <c r="SQK103" s="140"/>
      <c r="SQM103" s="140"/>
      <c r="SQO103" s="140"/>
      <c r="SQQ103" s="140"/>
      <c r="SQS103" s="140"/>
      <c r="SQU103" s="140"/>
      <c r="SQW103" s="140"/>
      <c r="SQY103" s="140"/>
      <c r="SRA103" s="140"/>
      <c r="SRC103" s="140"/>
      <c r="SRE103" s="140"/>
      <c r="SRG103" s="140"/>
      <c r="SRI103" s="140"/>
      <c r="SRK103" s="140"/>
      <c r="SRM103" s="140"/>
      <c r="SRO103" s="140"/>
      <c r="SRQ103" s="140"/>
      <c r="SRS103" s="140"/>
      <c r="SRU103" s="140"/>
      <c r="SRW103" s="140"/>
      <c r="SRY103" s="140"/>
      <c r="SSA103" s="140"/>
      <c r="SSC103" s="140"/>
      <c r="SSE103" s="140"/>
      <c r="SSG103" s="140"/>
      <c r="SSI103" s="140"/>
      <c r="SSK103" s="140"/>
      <c r="SSM103" s="140"/>
      <c r="SSO103" s="140"/>
      <c r="SSQ103" s="140"/>
      <c r="SSS103" s="140"/>
      <c r="SSU103" s="140"/>
      <c r="SSW103" s="140"/>
      <c r="SSY103" s="140"/>
      <c r="STA103" s="140"/>
      <c r="STC103" s="140"/>
      <c r="STE103" s="140"/>
      <c r="STG103" s="140"/>
      <c r="STI103" s="140"/>
      <c r="STK103" s="140"/>
      <c r="STM103" s="140"/>
      <c r="STO103" s="140"/>
      <c r="STQ103" s="140"/>
      <c r="STS103" s="140"/>
      <c r="STU103" s="140"/>
      <c r="STW103" s="140"/>
      <c r="STY103" s="140"/>
      <c r="SUA103" s="140"/>
      <c r="SUC103" s="140"/>
      <c r="SUE103" s="140"/>
      <c r="SUG103" s="140"/>
      <c r="SUI103" s="140"/>
      <c r="SUK103" s="140"/>
      <c r="SUM103" s="140"/>
      <c r="SUO103" s="140"/>
      <c r="SUQ103" s="140"/>
      <c r="SUS103" s="140"/>
      <c r="SUU103" s="140"/>
      <c r="SUW103" s="140"/>
      <c r="SUY103" s="140"/>
      <c r="SVA103" s="140"/>
      <c r="SVC103" s="140"/>
      <c r="SVE103" s="140"/>
      <c r="SVG103" s="140"/>
      <c r="SVI103" s="140"/>
      <c r="SVK103" s="140"/>
      <c r="SVM103" s="140"/>
      <c r="SVO103" s="140"/>
      <c r="SVQ103" s="140"/>
      <c r="SVS103" s="140"/>
      <c r="SVU103" s="140"/>
      <c r="SVW103" s="140"/>
      <c r="SVY103" s="140"/>
      <c r="SWA103" s="140"/>
      <c r="SWC103" s="140"/>
      <c r="SWE103" s="140"/>
      <c r="SWG103" s="140"/>
      <c r="SWI103" s="140"/>
      <c r="SWK103" s="140"/>
      <c r="SWM103" s="140"/>
      <c r="SWO103" s="140"/>
      <c r="SWQ103" s="140"/>
      <c r="SWS103" s="140"/>
      <c r="SWU103" s="140"/>
      <c r="SWW103" s="140"/>
      <c r="SWY103" s="140"/>
      <c r="SXA103" s="140"/>
      <c r="SXC103" s="140"/>
      <c r="SXE103" s="140"/>
      <c r="SXG103" s="140"/>
      <c r="SXI103" s="140"/>
      <c r="SXK103" s="140"/>
      <c r="SXM103" s="140"/>
      <c r="SXO103" s="140"/>
      <c r="SXQ103" s="140"/>
      <c r="SXS103" s="140"/>
      <c r="SXU103" s="140"/>
      <c r="SXW103" s="140"/>
      <c r="SXY103" s="140"/>
      <c r="SYA103" s="140"/>
      <c r="SYC103" s="140"/>
      <c r="SYE103" s="140"/>
      <c r="SYG103" s="140"/>
      <c r="SYI103" s="140"/>
      <c r="SYK103" s="140"/>
      <c r="SYM103" s="140"/>
      <c r="SYO103" s="140"/>
      <c r="SYQ103" s="140"/>
      <c r="SYS103" s="140"/>
      <c r="SYU103" s="140"/>
      <c r="SYW103" s="140"/>
      <c r="SYY103" s="140"/>
      <c r="SZA103" s="140"/>
      <c r="SZC103" s="140"/>
      <c r="SZE103" s="140"/>
      <c r="SZG103" s="140"/>
      <c r="SZI103" s="140"/>
      <c r="SZK103" s="140"/>
      <c r="SZM103" s="140"/>
      <c r="SZO103" s="140"/>
      <c r="SZQ103" s="140"/>
      <c r="SZS103" s="140"/>
      <c r="SZU103" s="140"/>
      <c r="SZW103" s="140"/>
      <c r="SZY103" s="140"/>
      <c r="TAA103" s="140"/>
      <c r="TAC103" s="140"/>
      <c r="TAE103" s="140"/>
      <c r="TAG103" s="140"/>
      <c r="TAI103" s="140"/>
      <c r="TAK103" s="140"/>
      <c r="TAM103" s="140"/>
      <c r="TAO103" s="140"/>
      <c r="TAQ103" s="140"/>
      <c r="TAS103" s="140"/>
      <c r="TAU103" s="140"/>
      <c r="TAW103" s="140"/>
      <c r="TAY103" s="140"/>
      <c r="TBA103" s="140"/>
      <c r="TBC103" s="140"/>
      <c r="TBE103" s="140"/>
      <c r="TBG103" s="140"/>
      <c r="TBI103" s="140"/>
      <c r="TBK103" s="140"/>
      <c r="TBM103" s="140"/>
      <c r="TBO103" s="140"/>
      <c r="TBQ103" s="140"/>
      <c r="TBS103" s="140"/>
      <c r="TBU103" s="140"/>
      <c r="TBW103" s="140"/>
      <c r="TBY103" s="140"/>
      <c r="TCA103" s="140"/>
      <c r="TCC103" s="140"/>
      <c r="TCE103" s="140"/>
      <c r="TCG103" s="140"/>
      <c r="TCI103" s="140"/>
      <c r="TCK103" s="140"/>
      <c r="TCM103" s="140"/>
      <c r="TCO103" s="140"/>
      <c r="TCQ103" s="140"/>
      <c r="TCS103" s="140"/>
      <c r="TCU103" s="140"/>
      <c r="TCW103" s="140"/>
      <c r="TCY103" s="140"/>
      <c r="TDA103" s="140"/>
      <c r="TDC103" s="140"/>
      <c r="TDE103" s="140"/>
      <c r="TDG103" s="140"/>
      <c r="TDI103" s="140"/>
      <c r="TDK103" s="140"/>
      <c r="TDM103" s="140"/>
      <c r="TDO103" s="140"/>
      <c r="TDQ103" s="140"/>
      <c r="TDS103" s="140"/>
      <c r="TDU103" s="140"/>
      <c r="TDW103" s="140"/>
      <c r="TDY103" s="140"/>
      <c r="TEA103" s="140"/>
      <c r="TEC103" s="140"/>
      <c r="TEE103" s="140"/>
      <c r="TEG103" s="140"/>
      <c r="TEI103" s="140"/>
      <c r="TEK103" s="140"/>
      <c r="TEM103" s="140"/>
      <c r="TEO103" s="140"/>
      <c r="TEQ103" s="140"/>
      <c r="TES103" s="140"/>
      <c r="TEU103" s="140"/>
      <c r="TEW103" s="140"/>
      <c r="TEY103" s="140"/>
      <c r="TFA103" s="140"/>
      <c r="TFC103" s="140"/>
      <c r="TFE103" s="140"/>
      <c r="TFG103" s="140"/>
      <c r="TFI103" s="140"/>
      <c r="TFK103" s="140"/>
      <c r="TFM103" s="140"/>
      <c r="TFO103" s="140"/>
      <c r="TFQ103" s="140"/>
      <c r="TFS103" s="140"/>
      <c r="TFU103" s="140"/>
      <c r="TFW103" s="140"/>
      <c r="TFY103" s="140"/>
      <c r="TGA103" s="140"/>
      <c r="TGC103" s="140"/>
      <c r="TGE103" s="140"/>
      <c r="TGG103" s="140"/>
      <c r="TGI103" s="140"/>
      <c r="TGK103" s="140"/>
      <c r="TGM103" s="140"/>
      <c r="TGO103" s="140"/>
      <c r="TGQ103" s="140"/>
      <c r="TGS103" s="140"/>
      <c r="TGU103" s="140"/>
      <c r="TGW103" s="140"/>
      <c r="TGY103" s="140"/>
      <c r="THA103" s="140"/>
      <c r="THC103" s="140"/>
      <c r="THE103" s="140"/>
      <c r="THG103" s="140"/>
      <c r="THI103" s="140"/>
      <c r="THK103" s="140"/>
      <c r="THM103" s="140"/>
      <c r="THO103" s="140"/>
      <c r="THQ103" s="140"/>
      <c r="THS103" s="140"/>
      <c r="THU103" s="140"/>
      <c r="THW103" s="140"/>
      <c r="THY103" s="140"/>
      <c r="TIA103" s="140"/>
      <c r="TIC103" s="140"/>
      <c r="TIE103" s="140"/>
      <c r="TIG103" s="140"/>
      <c r="TII103" s="140"/>
      <c r="TIK103" s="140"/>
      <c r="TIM103" s="140"/>
      <c r="TIO103" s="140"/>
      <c r="TIQ103" s="140"/>
      <c r="TIS103" s="140"/>
      <c r="TIU103" s="140"/>
      <c r="TIW103" s="140"/>
      <c r="TIY103" s="140"/>
      <c r="TJA103" s="140"/>
      <c r="TJC103" s="140"/>
      <c r="TJE103" s="140"/>
      <c r="TJG103" s="140"/>
      <c r="TJI103" s="140"/>
      <c r="TJK103" s="140"/>
      <c r="TJM103" s="140"/>
      <c r="TJO103" s="140"/>
      <c r="TJQ103" s="140"/>
      <c r="TJS103" s="140"/>
      <c r="TJU103" s="140"/>
      <c r="TJW103" s="140"/>
      <c r="TJY103" s="140"/>
      <c r="TKA103" s="140"/>
      <c r="TKC103" s="140"/>
      <c r="TKE103" s="140"/>
      <c r="TKG103" s="140"/>
      <c r="TKI103" s="140"/>
      <c r="TKK103" s="140"/>
      <c r="TKM103" s="140"/>
      <c r="TKO103" s="140"/>
      <c r="TKQ103" s="140"/>
      <c r="TKS103" s="140"/>
      <c r="TKU103" s="140"/>
      <c r="TKW103" s="140"/>
      <c r="TKY103" s="140"/>
      <c r="TLA103" s="140"/>
      <c r="TLC103" s="140"/>
      <c r="TLE103" s="140"/>
      <c r="TLG103" s="140"/>
      <c r="TLI103" s="140"/>
      <c r="TLK103" s="140"/>
      <c r="TLM103" s="140"/>
      <c r="TLO103" s="140"/>
      <c r="TLQ103" s="140"/>
      <c r="TLS103" s="140"/>
      <c r="TLU103" s="140"/>
      <c r="TLW103" s="140"/>
      <c r="TLY103" s="140"/>
      <c r="TMA103" s="140"/>
      <c r="TMC103" s="140"/>
      <c r="TME103" s="140"/>
      <c r="TMG103" s="140"/>
      <c r="TMI103" s="140"/>
      <c r="TMK103" s="140"/>
      <c r="TMM103" s="140"/>
      <c r="TMO103" s="140"/>
      <c r="TMQ103" s="140"/>
      <c r="TMS103" s="140"/>
      <c r="TMU103" s="140"/>
      <c r="TMW103" s="140"/>
      <c r="TMY103" s="140"/>
      <c r="TNA103" s="140"/>
      <c r="TNC103" s="140"/>
      <c r="TNE103" s="140"/>
      <c r="TNG103" s="140"/>
      <c r="TNI103" s="140"/>
      <c r="TNK103" s="140"/>
      <c r="TNM103" s="140"/>
      <c r="TNO103" s="140"/>
      <c r="TNQ103" s="140"/>
      <c r="TNS103" s="140"/>
      <c r="TNU103" s="140"/>
      <c r="TNW103" s="140"/>
      <c r="TNY103" s="140"/>
      <c r="TOA103" s="140"/>
      <c r="TOC103" s="140"/>
      <c r="TOE103" s="140"/>
      <c r="TOG103" s="140"/>
      <c r="TOI103" s="140"/>
      <c r="TOK103" s="140"/>
      <c r="TOM103" s="140"/>
      <c r="TOO103" s="140"/>
      <c r="TOQ103" s="140"/>
      <c r="TOS103" s="140"/>
      <c r="TOU103" s="140"/>
      <c r="TOW103" s="140"/>
      <c r="TOY103" s="140"/>
      <c r="TPA103" s="140"/>
      <c r="TPC103" s="140"/>
      <c r="TPE103" s="140"/>
      <c r="TPG103" s="140"/>
      <c r="TPI103" s="140"/>
      <c r="TPK103" s="140"/>
      <c r="TPM103" s="140"/>
      <c r="TPO103" s="140"/>
      <c r="TPQ103" s="140"/>
      <c r="TPS103" s="140"/>
      <c r="TPU103" s="140"/>
      <c r="TPW103" s="140"/>
      <c r="TPY103" s="140"/>
      <c r="TQA103" s="140"/>
      <c r="TQC103" s="140"/>
      <c r="TQE103" s="140"/>
      <c r="TQG103" s="140"/>
      <c r="TQI103" s="140"/>
      <c r="TQK103" s="140"/>
      <c r="TQM103" s="140"/>
      <c r="TQO103" s="140"/>
      <c r="TQQ103" s="140"/>
      <c r="TQS103" s="140"/>
      <c r="TQU103" s="140"/>
      <c r="TQW103" s="140"/>
      <c r="TQY103" s="140"/>
      <c r="TRA103" s="140"/>
      <c r="TRC103" s="140"/>
      <c r="TRE103" s="140"/>
      <c r="TRG103" s="140"/>
      <c r="TRI103" s="140"/>
      <c r="TRK103" s="140"/>
      <c r="TRM103" s="140"/>
      <c r="TRO103" s="140"/>
      <c r="TRQ103" s="140"/>
      <c r="TRS103" s="140"/>
      <c r="TRU103" s="140"/>
      <c r="TRW103" s="140"/>
      <c r="TRY103" s="140"/>
      <c r="TSA103" s="140"/>
      <c r="TSC103" s="140"/>
      <c r="TSE103" s="140"/>
      <c r="TSG103" s="140"/>
      <c r="TSI103" s="140"/>
      <c r="TSK103" s="140"/>
      <c r="TSM103" s="140"/>
      <c r="TSO103" s="140"/>
      <c r="TSQ103" s="140"/>
      <c r="TSS103" s="140"/>
      <c r="TSU103" s="140"/>
      <c r="TSW103" s="140"/>
      <c r="TSY103" s="140"/>
      <c r="TTA103" s="140"/>
      <c r="TTC103" s="140"/>
      <c r="TTE103" s="140"/>
      <c r="TTG103" s="140"/>
      <c r="TTI103" s="140"/>
      <c r="TTK103" s="140"/>
      <c r="TTM103" s="140"/>
      <c r="TTO103" s="140"/>
      <c r="TTQ103" s="140"/>
      <c r="TTS103" s="140"/>
      <c r="TTU103" s="140"/>
      <c r="TTW103" s="140"/>
      <c r="TTY103" s="140"/>
      <c r="TUA103" s="140"/>
      <c r="TUC103" s="140"/>
      <c r="TUE103" s="140"/>
      <c r="TUG103" s="140"/>
      <c r="TUI103" s="140"/>
      <c r="TUK103" s="140"/>
      <c r="TUM103" s="140"/>
      <c r="TUO103" s="140"/>
      <c r="TUQ103" s="140"/>
      <c r="TUS103" s="140"/>
      <c r="TUU103" s="140"/>
      <c r="TUW103" s="140"/>
      <c r="TUY103" s="140"/>
      <c r="TVA103" s="140"/>
      <c r="TVC103" s="140"/>
      <c r="TVE103" s="140"/>
      <c r="TVG103" s="140"/>
      <c r="TVI103" s="140"/>
      <c r="TVK103" s="140"/>
      <c r="TVM103" s="140"/>
      <c r="TVO103" s="140"/>
      <c r="TVQ103" s="140"/>
      <c r="TVS103" s="140"/>
      <c r="TVU103" s="140"/>
      <c r="TVW103" s="140"/>
      <c r="TVY103" s="140"/>
      <c r="TWA103" s="140"/>
      <c r="TWC103" s="140"/>
      <c r="TWE103" s="140"/>
      <c r="TWG103" s="140"/>
      <c r="TWI103" s="140"/>
      <c r="TWK103" s="140"/>
      <c r="TWM103" s="140"/>
      <c r="TWO103" s="140"/>
      <c r="TWQ103" s="140"/>
      <c r="TWS103" s="140"/>
      <c r="TWU103" s="140"/>
      <c r="TWW103" s="140"/>
      <c r="TWY103" s="140"/>
      <c r="TXA103" s="140"/>
      <c r="TXC103" s="140"/>
      <c r="TXE103" s="140"/>
      <c r="TXG103" s="140"/>
      <c r="TXI103" s="140"/>
      <c r="TXK103" s="140"/>
      <c r="TXM103" s="140"/>
      <c r="TXO103" s="140"/>
      <c r="TXQ103" s="140"/>
      <c r="TXS103" s="140"/>
      <c r="TXU103" s="140"/>
      <c r="TXW103" s="140"/>
      <c r="TXY103" s="140"/>
      <c r="TYA103" s="140"/>
      <c r="TYC103" s="140"/>
      <c r="TYE103" s="140"/>
      <c r="TYG103" s="140"/>
      <c r="TYI103" s="140"/>
      <c r="TYK103" s="140"/>
      <c r="TYM103" s="140"/>
      <c r="TYO103" s="140"/>
      <c r="TYQ103" s="140"/>
      <c r="TYS103" s="140"/>
      <c r="TYU103" s="140"/>
      <c r="TYW103" s="140"/>
      <c r="TYY103" s="140"/>
      <c r="TZA103" s="140"/>
      <c r="TZC103" s="140"/>
      <c r="TZE103" s="140"/>
      <c r="TZG103" s="140"/>
      <c r="TZI103" s="140"/>
      <c r="TZK103" s="140"/>
      <c r="TZM103" s="140"/>
      <c r="TZO103" s="140"/>
      <c r="TZQ103" s="140"/>
      <c r="TZS103" s="140"/>
      <c r="TZU103" s="140"/>
      <c r="TZW103" s="140"/>
      <c r="TZY103" s="140"/>
      <c r="UAA103" s="140"/>
      <c r="UAC103" s="140"/>
      <c r="UAE103" s="140"/>
      <c r="UAG103" s="140"/>
      <c r="UAI103" s="140"/>
      <c r="UAK103" s="140"/>
      <c r="UAM103" s="140"/>
      <c r="UAO103" s="140"/>
      <c r="UAQ103" s="140"/>
      <c r="UAS103" s="140"/>
      <c r="UAU103" s="140"/>
      <c r="UAW103" s="140"/>
      <c r="UAY103" s="140"/>
      <c r="UBA103" s="140"/>
      <c r="UBC103" s="140"/>
      <c r="UBE103" s="140"/>
      <c r="UBG103" s="140"/>
      <c r="UBI103" s="140"/>
      <c r="UBK103" s="140"/>
      <c r="UBM103" s="140"/>
      <c r="UBO103" s="140"/>
      <c r="UBQ103" s="140"/>
      <c r="UBS103" s="140"/>
      <c r="UBU103" s="140"/>
      <c r="UBW103" s="140"/>
      <c r="UBY103" s="140"/>
      <c r="UCA103" s="140"/>
      <c r="UCC103" s="140"/>
      <c r="UCE103" s="140"/>
      <c r="UCG103" s="140"/>
      <c r="UCI103" s="140"/>
      <c r="UCK103" s="140"/>
      <c r="UCM103" s="140"/>
      <c r="UCO103" s="140"/>
      <c r="UCQ103" s="140"/>
      <c r="UCS103" s="140"/>
      <c r="UCU103" s="140"/>
      <c r="UCW103" s="140"/>
      <c r="UCY103" s="140"/>
      <c r="UDA103" s="140"/>
      <c r="UDC103" s="140"/>
      <c r="UDE103" s="140"/>
      <c r="UDG103" s="140"/>
      <c r="UDI103" s="140"/>
      <c r="UDK103" s="140"/>
      <c r="UDM103" s="140"/>
      <c r="UDO103" s="140"/>
      <c r="UDQ103" s="140"/>
      <c r="UDS103" s="140"/>
      <c r="UDU103" s="140"/>
      <c r="UDW103" s="140"/>
      <c r="UDY103" s="140"/>
      <c r="UEA103" s="140"/>
      <c r="UEC103" s="140"/>
      <c r="UEE103" s="140"/>
      <c r="UEG103" s="140"/>
      <c r="UEI103" s="140"/>
      <c r="UEK103" s="140"/>
      <c r="UEM103" s="140"/>
      <c r="UEO103" s="140"/>
      <c r="UEQ103" s="140"/>
      <c r="UES103" s="140"/>
      <c r="UEU103" s="140"/>
      <c r="UEW103" s="140"/>
      <c r="UEY103" s="140"/>
      <c r="UFA103" s="140"/>
      <c r="UFC103" s="140"/>
      <c r="UFE103" s="140"/>
      <c r="UFG103" s="140"/>
      <c r="UFI103" s="140"/>
      <c r="UFK103" s="140"/>
      <c r="UFM103" s="140"/>
      <c r="UFO103" s="140"/>
      <c r="UFQ103" s="140"/>
      <c r="UFS103" s="140"/>
      <c r="UFU103" s="140"/>
      <c r="UFW103" s="140"/>
      <c r="UFY103" s="140"/>
      <c r="UGA103" s="140"/>
      <c r="UGC103" s="140"/>
      <c r="UGE103" s="140"/>
      <c r="UGG103" s="140"/>
      <c r="UGI103" s="140"/>
      <c r="UGK103" s="140"/>
      <c r="UGM103" s="140"/>
      <c r="UGO103" s="140"/>
      <c r="UGQ103" s="140"/>
      <c r="UGS103" s="140"/>
      <c r="UGU103" s="140"/>
      <c r="UGW103" s="140"/>
      <c r="UGY103" s="140"/>
      <c r="UHA103" s="140"/>
      <c r="UHC103" s="140"/>
      <c r="UHE103" s="140"/>
      <c r="UHG103" s="140"/>
      <c r="UHI103" s="140"/>
      <c r="UHK103" s="140"/>
      <c r="UHM103" s="140"/>
      <c r="UHO103" s="140"/>
      <c r="UHQ103" s="140"/>
      <c r="UHS103" s="140"/>
      <c r="UHU103" s="140"/>
      <c r="UHW103" s="140"/>
      <c r="UHY103" s="140"/>
      <c r="UIA103" s="140"/>
      <c r="UIC103" s="140"/>
      <c r="UIE103" s="140"/>
      <c r="UIG103" s="140"/>
      <c r="UII103" s="140"/>
      <c r="UIK103" s="140"/>
      <c r="UIM103" s="140"/>
      <c r="UIO103" s="140"/>
      <c r="UIQ103" s="140"/>
      <c r="UIS103" s="140"/>
      <c r="UIU103" s="140"/>
      <c r="UIW103" s="140"/>
      <c r="UIY103" s="140"/>
      <c r="UJA103" s="140"/>
      <c r="UJC103" s="140"/>
      <c r="UJE103" s="140"/>
      <c r="UJG103" s="140"/>
      <c r="UJI103" s="140"/>
      <c r="UJK103" s="140"/>
      <c r="UJM103" s="140"/>
      <c r="UJO103" s="140"/>
      <c r="UJQ103" s="140"/>
      <c r="UJS103" s="140"/>
      <c r="UJU103" s="140"/>
      <c r="UJW103" s="140"/>
      <c r="UJY103" s="140"/>
      <c r="UKA103" s="140"/>
      <c r="UKC103" s="140"/>
      <c r="UKE103" s="140"/>
      <c r="UKG103" s="140"/>
      <c r="UKI103" s="140"/>
      <c r="UKK103" s="140"/>
      <c r="UKM103" s="140"/>
      <c r="UKO103" s="140"/>
      <c r="UKQ103" s="140"/>
      <c r="UKS103" s="140"/>
      <c r="UKU103" s="140"/>
      <c r="UKW103" s="140"/>
      <c r="UKY103" s="140"/>
      <c r="ULA103" s="140"/>
      <c r="ULC103" s="140"/>
      <c r="ULE103" s="140"/>
      <c r="ULG103" s="140"/>
      <c r="ULI103" s="140"/>
      <c r="ULK103" s="140"/>
      <c r="ULM103" s="140"/>
      <c r="ULO103" s="140"/>
      <c r="ULQ103" s="140"/>
      <c r="ULS103" s="140"/>
      <c r="ULU103" s="140"/>
      <c r="ULW103" s="140"/>
      <c r="ULY103" s="140"/>
      <c r="UMA103" s="140"/>
      <c r="UMC103" s="140"/>
      <c r="UME103" s="140"/>
      <c r="UMG103" s="140"/>
      <c r="UMI103" s="140"/>
      <c r="UMK103" s="140"/>
      <c r="UMM103" s="140"/>
      <c r="UMO103" s="140"/>
      <c r="UMQ103" s="140"/>
      <c r="UMS103" s="140"/>
      <c r="UMU103" s="140"/>
      <c r="UMW103" s="140"/>
      <c r="UMY103" s="140"/>
      <c r="UNA103" s="140"/>
      <c r="UNC103" s="140"/>
      <c r="UNE103" s="140"/>
      <c r="UNG103" s="140"/>
      <c r="UNI103" s="140"/>
      <c r="UNK103" s="140"/>
      <c r="UNM103" s="140"/>
      <c r="UNO103" s="140"/>
      <c r="UNQ103" s="140"/>
      <c r="UNS103" s="140"/>
      <c r="UNU103" s="140"/>
      <c r="UNW103" s="140"/>
      <c r="UNY103" s="140"/>
      <c r="UOA103" s="140"/>
      <c r="UOC103" s="140"/>
      <c r="UOE103" s="140"/>
      <c r="UOG103" s="140"/>
      <c r="UOI103" s="140"/>
      <c r="UOK103" s="140"/>
      <c r="UOM103" s="140"/>
      <c r="UOO103" s="140"/>
      <c r="UOQ103" s="140"/>
      <c r="UOS103" s="140"/>
      <c r="UOU103" s="140"/>
      <c r="UOW103" s="140"/>
      <c r="UOY103" s="140"/>
      <c r="UPA103" s="140"/>
      <c r="UPC103" s="140"/>
      <c r="UPE103" s="140"/>
      <c r="UPG103" s="140"/>
      <c r="UPI103" s="140"/>
      <c r="UPK103" s="140"/>
      <c r="UPM103" s="140"/>
      <c r="UPO103" s="140"/>
      <c r="UPQ103" s="140"/>
      <c r="UPS103" s="140"/>
      <c r="UPU103" s="140"/>
      <c r="UPW103" s="140"/>
      <c r="UPY103" s="140"/>
      <c r="UQA103" s="140"/>
      <c r="UQC103" s="140"/>
      <c r="UQE103" s="140"/>
      <c r="UQG103" s="140"/>
      <c r="UQI103" s="140"/>
      <c r="UQK103" s="140"/>
      <c r="UQM103" s="140"/>
      <c r="UQO103" s="140"/>
      <c r="UQQ103" s="140"/>
      <c r="UQS103" s="140"/>
      <c r="UQU103" s="140"/>
      <c r="UQW103" s="140"/>
      <c r="UQY103" s="140"/>
      <c r="URA103" s="140"/>
      <c r="URC103" s="140"/>
      <c r="URE103" s="140"/>
      <c r="URG103" s="140"/>
      <c r="URI103" s="140"/>
      <c r="URK103" s="140"/>
      <c r="URM103" s="140"/>
      <c r="URO103" s="140"/>
      <c r="URQ103" s="140"/>
      <c r="URS103" s="140"/>
      <c r="URU103" s="140"/>
      <c r="URW103" s="140"/>
      <c r="URY103" s="140"/>
      <c r="USA103" s="140"/>
      <c r="USC103" s="140"/>
      <c r="USE103" s="140"/>
      <c r="USG103" s="140"/>
      <c r="USI103" s="140"/>
      <c r="USK103" s="140"/>
      <c r="USM103" s="140"/>
      <c r="USO103" s="140"/>
      <c r="USQ103" s="140"/>
      <c r="USS103" s="140"/>
      <c r="USU103" s="140"/>
      <c r="USW103" s="140"/>
      <c r="USY103" s="140"/>
      <c r="UTA103" s="140"/>
      <c r="UTC103" s="140"/>
      <c r="UTE103" s="140"/>
      <c r="UTG103" s="140"/>
      <c r="UTI103" s="140"/>
      <c r="UTK103" s="140"/>
      <c r="UTM103" s="140"/>
      <c r="UTO103" s="140"/>
      <c r="UTQ103" s="140"/>
      <c r="UTS103" s="140"/>
      <c r="UTU103" s="140"/>
      <c r="UTW103" s="140"/>
      <c r="UTY103" s="140"/>
      <c r="UUA103" s="140"/>
      <c r="UUC103" s="140"/>
      <c r="UUE103" s="140"/>
      <c r="UUG103" s="140"/>
      <c r="UUI103" s="140"/>
      <c r="UUK103" s="140"/>
      <c r="UUM103" s="140"/>
      <c r="UUO103" s="140"/>
      <c r="UUQ103" s="140"/>
      <c r="UUS103" s="140"/>
      <c r="UUU103" s="140"/>
      <c r="UUW103" s="140"/>
      <c r="UUY103" s="140"/>
      <c r="UVA103" s="140"/>
      <c r="UVC103" s="140"/>
      <c r="UVE103" s="140"/>
      <c r="UVG103" s="140"/>
      <c r="UVI103" s="140"/>
      <c r="UVK103" s="140"/>
      <c r="UVM103" s="140"/>
      <c r="UVO103" s="140"/>
      <c r="UVQ103" s="140"/>
      <c r="UVS103" s="140"/>
      <c r="UVU103" s="140"/>
      <c r="UVW103" s="140"/>
      <c r="UVY103" s="140"/>
      <c r="UWA103" s="140"/>
      <c r="UWC103" s="140"/>
      <c r="UWE103" s="140"/>
      <c r="UWG103" s="140"/>
      <c r="UWI103" s="140"/>
      <c r="UWK103" s="140"/>
      <c r="UWM103" s="140"/>
      <c r="UWO103" s="140"/>
      <c r="UWQ103" s="140"/>
      <c r="UWS103" s="140"/>
      <c r="UWU103" s="140"/>
      <c r="UWW103" s="140"/>
      <c r="UWY103" s="140"/>
      <c r="UXA103" s="140"/>
      <c r="UXC103" s="140"/>
      <c r="UXE103" s="140"/>
      <c r="UXG103" s="140"/>
      <c r="UXI103" s="140"/>
      <c r="UXK103" s="140"/>
      <c r="UXM103" s="140"/>
      <c r="UXO103" s="140"/>
      <c r="UXQ103" s="140"/>
      <c r="UXS103" s="140"/>
      <c r="UXU103" s="140"/>
      <c r="UXW103" s="140"/>
      <c r="UXY103" s="140"/>
      <c r="UYA103" s="140"/>
      <c r="UYC103" s="140"/>
      <c r="UYE103" s="140"/>
      <c r="UYG103" s="140"/>
      <c r="UYI103" s="140"/>
      <c r="UYK103" s="140"/>
      <c r="UYM103" s="140"/>
      <c r="UYO103" s="140"/>
      <c r="UYQ103" s="140"/>
      <c r="UYS103" s="140"/>
      <c r="UYU103" s="140"/>
      <c r="UYW103" s="140"/>
      <c r="UYY103" s="140"/>
      <c r="UZA103" s="140"/>
      <c r="UZC103" s="140"/>
      <c r="UZE103" s="140"/>
      <c r="UZG103" s="140"/>
      <c r="UZI103" s="140"/>
      <c r="UZK103" s="140"/>
      <c r="UZM103" s="140"/>
      <c r="UZO103" s="140"/>
      <c r="UZQ103" s="140"/>
      <c r="UZS103" s="140"/>
      <c r="UZU103" s="140"/>
      <c r="UZW103" s="140"/>
      <c r="UZY103" s="140"/>
      <c r="VAA103" s="140"/>
      <c r="VAC103" s="140"/>
      <c r="VAE103" s="140"/>
      <c r="VAG103" s="140"/>
      <c r="VAI103" s="140"/>
      <c r="VAK103" s="140"/>
      <c r="VAM103" s="140"/>
      <c r="VAO103" s="140"/>
      <c r="VAQ103" s="140"/>
      <c r="VAS103" s="140"/>
      <c r="VAU103" s="140"/>
      <c r="VAW103" s="140"/>
      <c r="VAY103" s="140"/>
      <c r="VBA103" s="140"/>
      <c r="VBC103" s="140"/>
      <c r="VBE103" s="140"/>
      <c r="VBG103" s="140"/>
      <c r="VBI103" s="140"/>
      <c r="VBK103" s="140"/>
      <c r="VBM103" s="140"/>
      <c r="VBO103" s="140"/>
      <c r="VBQ103" s="140"/>
      <c r="VBS103" s="140"/>
      <c r="VBU103" s="140"/>
      <c r="VBW103" s="140"/>
      <c r="VBY103" s="140"/>
      <c r="VCA103" s="140"/>
      <c r="VCC103" s="140"/>
      <c r="VCE103" s="140"/>
      <c r="VCG103" s="140"/>
      <c r="VCI103" s="140"/>
      <c r="VCK103" s="140"/>
      <c r="VCM103" s="140"/>
      <c r="VCO103" s="140"/>
      <c r="VCQ103" s="140"/>
      <c r="VCS103" s="140"/>
      <c r="VCU103" s="140"/>
      <c r="VCW103" s="140"/>
      <c r="VCY103" s="140"/>
      <c r="VDA103" s="140"/>
      <c r="VDC103" s="140"/>
      <c r="VDE103" s="140"/>
      <c r="VDG103" s="140"/>
      <c r="VDI103" s="140"/>
      <c r="VDK103" s="140"/>
      <c r="VDM103" s="140"/>
      <c r="VDO103" s="140"/>
      <c r="VDQ103" s="140"/>
      <c r="VDS103" s="140"/>
      <c r="VDU103" s="140"/>
      <c r="VDW103" s="140"/>
      <c r="VDY103" s="140"/>
      <c r="VEA103" s="140"/>
      <c r="VEC103" s="140"/>
      <c r="VEE103" s="140"/>
      <c r="VEG103" s="140"/>
      <c r="VEI103" s="140"/>
      <c r="VEK103" s="140"/>
      <c r="VEM103" s="140"/>
      <c r="VEO103" s="140"/>
      <c r="VEQ103" s="140"/>
      <c r="VES103" s="140"/>
      <c r="VEU103" s="140"/>
      <c r="VEW103" s="140"/>
      <c r="VEY103" s="140"/>
      <c r="VFA103" s="140"/>
      <c r="VFC103" s="140"/>
      <c r="VFE103" s="140"/>
      <c r="VFG103" s="140"/>
      <c r="VFI103" s="140"/>
      <c r="VFK103" s="140"/>
      <c r="VFM103" s="140"/>
      <c r="VFO103" s="140"/>
      <c r="VFQ103" s="140"/>
      <c r="VFS103" s="140"/>
      <c r="VFU103" s="140"/>
      <c r="VFW103" s="140"/>
      <c r="VFY103" s="140"/>
      <c r="VGA103" s="140"/>
      <c r="VGC103" s="140"/>
      <c r="VGE103" s="140"/>
      <c r="VGG103" s="140"/>
      <c r="VGI103" s="140"/>
      <c r="VGK103" s="140"/>
      <c r="VGM103" s="140"/>
      <c r="VGO103" s="140"/>
      <c r="VGQ103" s="140"/>
      <c r="VGS103" s="140"/>
      <c r="VGU103" s="140"/>
      <c r="VGW103" s="140"/>
      <c r="VGY103" s="140"/>
      <c r="VHA103" s="140"/>
      <c r="VHC103" s="140"/>
      <c r="VHE103" s="140"/>
      <c r="VHG103" s="140"/>
      <c r="VHI103" s="140"/>
      <c r="VHK103" s="140"/>
      <c r="VHM103" s="140"/>
      <c r="VHO103" s="140"/>
      <c r="VHQ103" s="140"/>
      <c r="VHS103" s="140"/>
      <c r="VHU103" s="140"/>
      <c r="VHW103" s="140"/>
      <c r="VHY103" s="140"/>
      <c r="VIA103" s="140"/>
      <c r="VIC103" s="140"/>
      <c r="VIE103" s="140"/>
      <c r="VIG103" s="140"/>
      <c r="VII103" s="140"/>
      <c r="VIK103" s="140"/>
      <c r="VIM103" s="140"/>
      <c r="VIO103" s="140"/>
      <c r="VIQ103" s="140"/>
      <c r="VIS103" s="140"/>
      <c r="VIU103" s="140"/>
      <c r="VIW103" s="140"/>
      <c r="VIY103" s="140"/>
      <c r="VJA103" s="140"/>
      <c r="VJC103" s="140"/>
      <c r="VJE103" s="140"/>
      <c r="VJG103" s="140"/>
      <c r="VJI103" s="140"/>
      <c r="VJK103" s="140"/>
      <c r="VJM103" s="140"/>
      <c r="VJO103" s="140"/>
      <c r="VJQ103" s="140"/>
      <c r="VJS103" s="140"/>
      <c r="VJU103" s="140"/>
      <c r="VJW103" s="140"/>
      <c r="VJY103" s="140"/>
      <c r="VKA103" s="140"/>
      <c r="VKC103" s="140"/>
      <c r="VKE103" s="140"/>
      <c r="VKG103" s="140"/>
      <c r="VKI103" s="140"/>
      <c r="VKK103" s="140"/>
      <c r="VKM103" s="140"/>
      <c r="VKO103" s="140"/>
      <c r="VKQ103" s="140"/>
      <c r="VKS103" s="140"/>
      <c r="VKU103" s="140"/>
      <c r="VKW103" s="140"/>
      <c r="VKY103" s="140"/>
      <c r="VLA103" s="140"/>
      <c r="VLC103" s="140"/>
      <c r="VLE103" s="140"/>
      <c r="VLG103" s="140"/>
      <c r="VLI103" s="140"/>
      <c r="VLK103" s="140"/>
      <c r="VLM103" s="140"/>
      <c r="VLO103" s="140"/>
      <c r="VLQ103" s="140"/>
      <c r="VLS103" s="140"/>
      <c r="VLU103" s="140"/>
      <c r="VLW103" s="140"/>
      <c r="VLY103" s="140"/>
      <c r="VMA103" s="140"/>
      <c r="VMC103" s="140"/>
      <c r="VME103" s="140"/>
      <c r="VMG103" s="140"/>
      <c r="VMI103" s="140"/>
      <c r="VMK103" s="140"/>
      <c r="VMM103" s="140"/>
      <c r="VMO103" s="140"/>
      <c r="VMQ103" s="140"/>
      <c r="VMS103" s="140"/>
      <c r="VMU103" s="140"/>
      <c r="VMW103" s="140"/>
      <c r="VMY103" s="140"/>
      <c r="VNA103" s="140"/>
      <c r="VNC103" s="140"/>
      <c r="VNE103" s="140"/>
      <c r="VNG103" s="140"/>
      <c r="VNI103" s="140"/>
      <c r="VNK103" s="140"/>
      <c r="VNM103" s="140"/>
      <c r="VNO103" s="140"/>
      <c r="VNQ103" s="140"/>
      <c r="VNS103" s="140"/>
      <c r="VNU103" s="140"/>
      <c r="VNW103" s="140"/>
      <c r="VNY103" s="140"/>
      <c r="VOA103" s="140"/>
      <c r="VOC103" s="140"/>
      <c r="VOE103" s="140"/>
      <c r="VOG103" s="140"/>
      <c r="VOI103" s="140"/>
      <c r="VOK103" s="140"/>
      <c r="VOM103" s="140"/>
      <c r="VOO103" s="140"/>
      <c r="VOQ103" s="140"/>
      <c r="VOS103" s="140"/>
      <c r="VOU103" s="140"/>
      <c r="VOW103" s="140"/>
      <c r="VOY103" s="140"/>
      <c r="VPA103" s="140"/>
      <c r="VPC103" s="140"/>
      <c r="VPE103" s="140"/>
      <c r="VPG103" s="140"/>
      <c r="VPI103" s="140"/>
      <c r="VPK103" s="140"/>
      <c r="VPM103" s="140"/>
      <c r="VPO103" s="140"/>
      <c r="VPQ103" s="140"/>
      <c r="VPS103" s="140"/>
      <c r="VPU103" s="140"/>
      <c r="VPW103" s="140"/>
      <c r="VPY103" s="140"/>
      <c r="VQA103" s="140"/>
      <c r="VQC103" s="140"/>
      <c r="VQE103" s="140"/>
      <c r="VQG103" s="140"/>
      <c r="VQI103" s="140"/>
      <c r="VQK103" s="140"/>
      <c r="VQM103" s="140"/>
      <c r="VQO103" s="140"/>
      <c r="VQQ103" s="140"/>
      <c r="VQS103" s="140"/>
      <c r="VQU103" s="140"/>
      <c r="VQW103" s="140"/>
      <c r="VQY103" s="140"/>
      <c r="VRA103" s="140"/>
      <c r="VRC103" s="140"/>
      <c r="VRE103" s="140"/>
      <c r="VRG103" s="140"/>
      <c r="VRI103" s="140"/>
      <c r="VRK103" s="140"/>
      <c r="VRM103" s="140"/>
      <c r="VRO103" s="140"/>
      <c r="VRQ103" s="140"/>
      <c r="VRS103" s="140"/>
      <c r="VRU103" s="140"/>
      <c r="VRW103" s="140"/>
      <c r="VRY103" s="140"/>
      <c r="VSA103" s="140"/>
      <c r="VSC103" s="140"/>
      <c r="VSE103" s="140"/>
      <c r="VSG103" s="140"/>
      <c r="VSI103" s="140"/>
      <c r="VSK103" s="140"/>
      <c r="VSM103" s="140"/>
      <c r="VSO103" s="140"/>
      <c r="VSQ103" s="140"/>
      <c r="VSS103" s="140"/>
      <c r="VSU103" s="140"/>
      <c r="VSW103" s="140"/>
      <c r="VSY103" s="140"/>
      <c r="VTA103" s="140"/>
      <c r="VTC103" s="140"/>
      <c r="VTE103" s="140"/>
      <c r="VTG103" s="140"/>
      <c r="VTI103" s="140"/>
      <c r="VTK103" s="140"/>
      <c r="VTM103" s="140"/>
      <c r="VTO103" s="140"/>
      <c r="VTQ103" s="140"/>
      <c r="VTS103" s="140"/>
      <c r="VTU103" s="140"/>
      <c r="VTW103" s="140"/>
      <c r="VTY103" s="140"/>
      <c r="VUA103" s="140"/>
      <c r="VUC103" s="140"/>
      <c r="VUE103" s="140"/>
      <c r="VUG103" s="140"/>
      <c r="VUI103" s="140"/>
      <c r="VUK103" s="140"/>
      <c r="VUM103" s="140"/>
      <c r="VUO103" s="140"/>
      <c r="VUQ103" s="140"/>
      <c r="VUS103" s="140"/>
      <c r="VUU103" s="140"/>
      <c r="VUW103" s="140"/>
      <c r="VUY103" s="140"/>
      <c r="VVA103" s="140"/>
      <c r="VVC103" s="140"/>
      <c r="VVE103" s="140"/>
      <c r="VVG103" s="140"/>
      <c r="VVI103" s="140"/>
      <c r="VVK103" s="140"/>
      <c r="VVM103" s="140"/>
      <c r="VVO103" s="140"/>
      <c r="VVQ103" s="140"/>
      <c r="VVS103" s="140"/>
      <c r="VVU103" s="140"/>
      <c r="VVW103" s="140"/>
      <c r="VVY103" s="140"/>
      <c r="VWA103" s="140"/>
      <c r="VWC103" s="140"/>
      <c r="VWE103" s="140"/>
      <c r="VWG103" s="140"/>
      <c r="VWI103" s="140"/>
      <c r="VWK103" s="140"/>
      <c r="VWM103" s="140"/>
      <c r="VWO103" s="140"/>
      <c r="VWQ103" s="140"/>
      <c r="VWS103" s="140"/>
      <c r="VWU103" s="140"/>
      <c r="VWW103" s="140"/>
      <c r="VWY103" s="140"/>
      <c r="VXA103" s="140"/>
      <c r="VXC103" s="140"/>
      <c r="VXE103" s="140"/>
      <c r="VXG103" s="140"/>
      <c r="VXI103" s="140"/>
      <c r="VXK103" s="140"/>
      <c r="VXM103" s="140"/>
      <c r="VXO103" s="140"/>
      <c r="VXQ103" s="140"/>
      <c r="VXS103" s="140"/>
      <c r="VXU103" s="140"/>
      <c r="VXW103" s="140"/>
      <c r="VXY103" s="140"/>
      <c r="VYA103" s="140"/>
      <c r="VYC103" s="140"/>
      <c r="VYE103" s="140"/>
      <c r="VYG103" s="140"/>
      <c r="VYI103" s="140"/>
      <c r="VYK103" s="140"/>
      <c r="VYM103" s="140"/>
      <c r="VYO103" s="140"/>
      <c r="VYQ103" s="140"/>
      <c r="VYS103" s="140"/>
      <c r="VYU103" s="140"/>
      <c r="VYW103" s="140"/>
      <c r="VYY103" s="140"/>
      <c r="VZA103" s="140"/>
      <c r="VZC103" s="140"/>
      <c r="VZE103" s="140"/>
      <c r="VZG103" s="140"/>
      <c r="VZI103" s="140"/>
      <c r="VZK103" s="140"/>
      <c r="VZM103" s="140"/>
      <c r="VZO103" s="140"/>
      <c r="VZQ103" s="140"/>
      <c r="VZS103" s="140"/>
      <c r="VZU103" s="140"/>
      <c r="VZW103" s="140"/>
      <c r="VZY103" s="140"/>
      <c r="WAA103" s="140"/>
      <c r="WAC103" s="140"/>
      <c r="WAE103" s="140"/>
      <c r="WAG103" s="140"/>
      <c r="WAI103" s="140"/>
      <c r="WAK103" s="140"/>
      <c r="WAM103" s="140"/>
      <c r="WAO103" s="140"/>
      <c r="WAQ103" s="140"/>
      <c r="WAS103" s="140"/>
      <c r="WAU103" s="140"/>
      <c r="WAW103" s="140"/>
      <c r="WAY103" s="140"/>
      <c r="WBA103" s="140"/>
      <c r="WBC103" s="140"/>
      <c r="WBE103" s="140"/>
      <c r="WBG103" s="140"/>
      <c r="WBI103" s="140"/>
      <c r="WBK103" s="140"/>
      <c r="WBM103" s="140"/>
      <c r="WBO103" s="140"/>
      <c r="WBQ103" s="140"/>
      <c r="WBS103" s="140"/>
      <c r="WBU103" s="140"/>
      <c r="WBW103" s="140"/>
      <c r="WBY103" s="140"/>
      <c r="WCA103" s="140"/>
      <c r="WCC103" s="140"/>
      <c r="WCE103" s="140"/>
      <c r="WCG103" s="140"/>
      <c r="WCI103" s="140"/>
      <c r="WCK103" s="140"/>
      <c r="WCM103" s="140"/>
      <c r="WCO103" s="140"/>
      <c r="WCQ103" s="140"/>
      <c r="WCS103" s="140"/>
      <c r="WCU103" s="140"/>
      <c r="WCW103" s="140"/>
      <c r="WCY103" s="140"/>
      <c r="WDA103" s="140"/>
      <c r="WDC103" s="140"/>
      <c r="WDE103" s="140"/>
      <c r="WDG103" s="140"/>
      <c r="WDI103" s="140"/>
      <c r="WDK103" s="140"/>
      <c r="WDM103" s="140"/>
      <c r="WDO103" s="140"/>
      <c r="WDQ103" s="140"/>
      <c r="WDS103" s="140"/>
      <c r="WDU103" s="140"/>
      <c r="WDW103" s="140"/>
      <c r="WDY103" s="140"/>
      <c r="WEA103" s="140"/>
      <c r="WEC103" s="140"/>
      <c r="WEE103" s="140"/>
      <c r="WEG103" s="140"/>
      <c r="WEI103" s="140"/>
      <c r="WEK103" s="140"/>
      <c r="WEM103" s="140"/>
      <c r="WEO103" s="140"/>
      <c r="WEQ103" s="140"/>
      <c r="WES103" s="140"/>
      <c r="WEU103" s="140"/>
      <c r="WEW103" s="140"/>
      <c r="WEY103" s="140"/>
      <c r="WFA103" s="140"/>
      <c r="WFC103" s="140"/>
      <c r="WFE103" s="140"/>
      <c r="WFG103" s="140"/>
      <c r="WFI103" s="140"/>
      <c r="WFK103" s="140"/>
      <c r="WFM103" s="140"/>
      <c r="WFO103" s="140"/>
      <c r="WFQ103" s="140"/>
      <c r="WFS103" s="140"/>
      <c r="WFU103" s="140"/>
      <c r="WFW103" s="140"/>
      <c r="WFY103" s="140"/>
      <c r="WGA103" s="140"/>
      <c r="WGC103" s="140"/>
      <c r="WGE103" s="140"/>
      <c r="WGG103" s="140"/>
      <c r="WGI103" s="140"/>
      <c r="WGK103" s="140"/>
      <c r="WGM103" s="140"/>
      <c r="WGO103" s="140"/>
      <c r="WGQ103" s="140"/>
      <c r="WGS103" s="140"/>
      <c r="WGU103" s="140"/>
      <c r="WGW103" s="140"/>
      <c r="WGY103" s="140"/>
      <c r="WHA103" s="140"/>
      <c r="WHC103" s="140"/>
      <c r="WHE103" s="140"/>
      <c r="WHG103" s="140"/>
      <c r="WHI103" s="140"/>
      <c r="WHK103" s="140"/>
      <c r="WHM103" s="140"/>
      <c r="WHO103" s="140"/>
      <c r="WHQ103" s="140"/>
      <c r="WHS103" s="140"/>
      <c r="WHU103" s="140"/>
      <c r="WHW103" s="140"/>
      <c r="WHY103" s="140"/>
      <c r="WIA103" s="140"/>
      <c r="WIC103" s="140"/>
      <c r="WIE103" s="140"/>
      <c r="WIG103" s="140"/>
      <c r="WII103" s="140"/>
      <c r="WIK103" s="140"/>
      <c r="WIM103" s="140"/>
      <c r="WIO103" s="140"/>
      <c r="WIQ103" s="140"/>
      <c r="WIS103" s="140"/>
      <c r="WIU103" s="140"/>
      <c r="WIW103" s="140"/>
      <c r="WIY103" s="140"/>
      <c r="WJA103" s="140"/>
      <c r="WJC103" s="140"/>
      <c r="WJE103" s="140"/>
      <c r="WJG103" s="140"/>
      <c r="WJI103" s="140"/>
      <c r="WJK103" s="140"/>
      <c r="WJM103" s="140"/>
      <c r="WJO103" s="140"/>
      <c r="WJQ103" s="140"/>
      <c r="WJS103" s="140"/>
      <c r="WJU103" s="140"/>
      <c r="WJW103" s="140"/>
      <c r="WJY103" s="140"/>
      <c r="WKA103" s="140"/>
      <c r="WKC103" s="140"/>
      <c r="WKE103" s="140"/>
      <c r="WKG103" s="140"/>
      <c r="WKI103" s="140"/>
      <c r="WKK103" s="140"/>
      <c r="WKM103" s="140"/>
      <c r="WKO103" s="140"/>
      <c r="WKQ103" s="140"/>
      <c r="WKS103" s="140"/>
      <c r="WKU103" s="140"/>
      <c r="WKW103" s="140"/>
      <c r="WKY103" s="140"/>
      <c r="WLA103" s="140"/>
      <c r="WLC103" s="140"/>
      <c r="WLE103" s="140"/>
      <c r="WLG103" s="140"/>
      <c r="WLI103" s="140"/>
      <c r="WLK103" s="140"/>
      <c r="WLM103" s="140"/>
      <c r="WLO103" s="140"/>
      <c r="WLQ103" s="140"/>
      <c r="WLS103" s="140"/>
      <c r="WLU103" s="140"/>
      <c r="WLW103" s="140"/>
      <c r="WLY103" s="140"/>
      <c r="WMA103" s="140"/>
      <c r="WMC103" s="140"/>
      <c r="WME103" s="140"/>
      <c r="WMG103" s="140"/>
      <c r="WMI103" s="140"/>
      <c r="WMK103" s="140"/>
      <c r="WMM103" s="140"/>
      <c r="WMO103" s="140"/>
      <c r="WMQ103" s="140"/>
      <c r="WMS103" s="140"/>
      <c r="WMU103" s="140"/>
      <c r="WMW103" s="140"/>
      <c r="WMY103" s="140"/>
      <c r="WNA103" s="140"/>
      <c r="WNC103" s="140"/>
      <c r="WNE103" s="140"/>
      <c r="WNG103" s="140"/>
      <c r="WNI103" s="140"/>
      <c r="WNK103" s="140"/>
      <c r="WNM103" s="140"/>
      <c r="WNO103" s="140"/>
      <c r="WNQ103" s="140"/>
      <c r="WNS103" s="140"/>
      <c r="WNU103" s="140"/>
      <c r="WNW103" s="140"/>
      <c r="WNY103" s="140"/>
      <c r="WOA103" s="140"/>
      <c r="WOC103" s="140"/>
      <c r="WOE103" s="140"/>
      <c r="WOG103" s="140"/>
      <c r="WOI103" s="140"/>
      <c r="WOK103" s="140"/>
      <c r="WOM103" s="140"/>
      <c r="WOO103" s="140"/>
      <c r="WOQ103" s="140"/>
      <c r="WOS103" s="140"/>
      <c r="WOU103" s="140"/>
      <c r="WOW103" s="140"/>
      <c r="WOY103" s="140"/>
      <c r="WPA103" s="140"/>
      <c r="WPC103" s="140"/>
      <c r="WPE103" s="140"/>
      <c r="WPG103" s="140"/>
      <c r="WPI103" s="140"/>
      <c r="WPK103" s="140"/>
      <c r="WPM103" s="140"/>
      <c r="WPO103" s="140"/>
      <c r="WPQ103" s="140"/>
      <c r="WPS103" s="140"/>
      <c r="WPU103" s="140"/>
      <c r="WPW103" s="140"/>
      <c r="WPY103" s="140"/>
      <c r="WQA103" s="140"/>
      <c r="WQC103" s="140"/>
      <c r="WQE103" s="140"/>
      <c r="WQG103" s="140"/>
      <c r="WQI103" s="140"/>
      <c r="WQK103" s="140"/>
      <c r="WQM103" s="140"/>
      <c r="WQO103" s="140"/>
      <c r="WQQ103" s="140"/>
      <c r="WQS103" s="140"/>
      <c r="WQU103" s="140"/>
      <c r="WQW103" s="140"/>
      <c r="WQY103" s="140"/>
      <c r="WRA103" s="140"/>
      <c r="WRC103" s="140"/>
      <c r="WRE103" s="140"/>
      <c r="WRG103" s="140"/>
      <c r="WRI103" s="140"/>
      <c r="WRK103" s="140"/>
      <c r="WRM103" s="140"/>
      <c r="WRO103" s="140"/>
      <c r="WRQ103" s="140"/>
      <c r="WRS103" s="140"/>
      <c r="WRU103" s="140"/>
      <c r="WRW103" s="140"/>
      <c r="WRY103" s="140"/>
      <c r="WSA103" s="140"/>
      <c r="WSC103" s="140"/>
      <c r="WSE103" s="140"/>
      <c r="WSG103" s="140"/>
      <c r="WSI103" s="140"/>
      <c r="WSK103" s="140"/>
      <c r="WSM103" s="140"/>
      <c r="WSO103" s="140"/>
      <c r="WSQ103" s="140"/>
      <c r="WSS103" s="140"/>
      <c r="WSU103" s="140"/>
      <c r="WSW103" s="140"/>
      <c r="WSY103" s="140"/>
      <c r="WTA103" s="140"/>
      <c r="WTC103" s="140"/>
      <c r="WTE103" s="140"/>
      <c r="WTG103" s="140"/>
      <c r="WTI103" s="140"/>
      <c r="WTK103" s="140"/>
      <c r="WTM103" s="140"/>
      <c r="WTO103" s="140"/>
      <c r="WTQ103" s="140"/>
      <c r="WTS103" s="140"/>
      <c r="WTU103" s="140"/>
      <c r="WTW103" s="140"/>
      <c r="WTY103" s="140"/>
      <c r="WUA103" s="140"/>
      <c r="WUC103" s="140"/>
      <c r="WUE103" s="140"/>
      <c r="WUG103" s="140"/>
      <c r="WUI103" s="140"/>
      <c r="WUK103" s="140"/>
      <c r="WUM103" s="140"/>
      <c r="WUO103" s="140"/>
      <c r="WUQ103" s="140"/>
      <c r="WUS103" s="140"/>
      <c r="WUU103" s="140"/>
      <c r="WUW103" s="140"/>
      <c r="WUY103" s="140"/>
      <c r="WVA103" s="140"/>
      <c r="WVC103" s="140"/>
      <c r="WVE103" s="140"/>
      <c r="WVG103" s="140"/>
      <c r="WVI103" s="140"/>
      <c r="WVK103" s="140"/>
      <c r="WVM103" s="140"/>
      <c r="WVO103" s="140"/>
      <c r="WVQ103" s="140"/>
      <c r="WVS103" s="140"/>
      <c r="WVU103" s="140"/>
      <c r="WVW103" s="140"/>
      <c r="WVY103" s="140"/>
      <c r="WWA103" s="140"/>
      <c r="WWC103" s="140"/>
      <c r="WWE103" s="140"/>
      <c r="WWG103" s="140"/>
      <c r="WWI103" s="140"/>
      <c r="WWK103" s="140"/>
      <c r="WWM103" s="140"/>
      <c r="WWO103" s="140"/>
      <c r="WWQ103" s="140"/>
      <c r="WWS103" s="140"/>
      <c r="WWU103" s="140"/>
      <c r="WWW103" s="140"/>
      <c r="WWY103" s="140"/>
      <c r="WXA103" s="140"/>
      <c r="WXC103" s="140"/>
      <c r="WXE103" s="140"/>
      <c r="WXG103" s="140"/>
      <c r="WXI103" s="140"/>
      <c r="WXK103" s="140"/>
      <c r="WXM103" s="140"/>
      <c r="WXO103" s="140"/>
      <c r="WXQ103" s="140"/>
      <c r="WXS103" s="140"/>
      <c r="WXU103" s="140"/>
      <c r="WXW103" s="140"/>
      <c r="WXY103" s="140"/>
      <c r="WYA103" s="140"/>
      <c r="WYC103" s="140"/>
      <c r="WYE103" s="140"/>
      <c r="WYG103" s="140"/>
      <c r="WYI103" s="140"/>
      <c r="WYK103" s="140"/>
      <c r="WYM103" s="140"/>
      <c r="WYO103" s="140"/>
      <c r="WYQ103" s="140"/>
      <c r="WYS103" s="140"/>
      <c r="WYU103" s="140"/>
      <c r="WYW103" s="140"/>
      <c r="WYY103" s="140"/>
      <c r="WZA103" s="140"/>
      <c r="WZC103" s="140"/>
      <c r="WZE103" s="140"/>
      <c r="WZG103" s="140"/>
      <c r="WZI103" s="140"/>
      <c r="WZK103" s="140"/>
      <c r="WZM103" s="140"/>
      <c r="WZO103" s="140"/>
      <c r="WZQ103" s="140"/>
      <c r="WZS103" s="140"/>
      <c r="WZU103" s="140"/>
      <c r="WZW103" s="140"/>
      <c r="WZY103" s="140"/>
      <c r="XAA103" s="140"/>
      <c r="XAC103" s="140"/>
      <c r="XAE103" s="140"/>
      <c r="XAG103" s="140"/>
      <c r="XAI103" s="140"/>
      <c r="XAK103" s="140"/>
      <c r="XAM103" s="140"/>
      <c r="XAO103" s="140"/>
      <c r="XAQ103" s="140"/>
      <c r="XAS103" s="140"/>
      <c r="XAU103" s="140"/>
      <c r="XAW103" s="140"/>
      <c r="XAY103" s="140"/>
      <c r="XBA103" s="140"/>
      <c r="XBC103" s="140"/>
      <c r="XBE103" s="140"/>
      <c r="XBG103" s="140"/>
      <c r="XBI103" s="140"/>
      <c r="XBK103" s="140"/>
      <c r="XBM103" s="140"/>
      <c r="XBO103" s="140"/>
      <c r="XBQ103" s="140"/>
      <c r="XBS103" s="140"/>
      <c r="XBU103" s="140"/>
      <c r="XBW103" s="140"/>
      <c r="XBY103" s="140"/>
      <c r="XCA103" s="140"/>
      <c r="XCC103" s="140"/>
      <c r="XCE103" s="140"/>
      <c r="XCG103" s="140"/>
      <c r="XCI103" s="140"/>
      <c r="XCK103" s="140"/>
      <c r="XCM103" s="140"/>
      <c r="XCO103" s="140"/>
      <c r="XCQ103" s="140"/>
      <c r="XCS103" s="140"/>
      <c r="XCU103" s="140"/>
      <c r="XCW103" s="140"/>
      <c r="XCY103" s="140"/>
      <c r="XDA103" s="140"/>
      <c r="XDC103" s="140"/>
      <c r="XDE103" s="140"/>
      <c r="XDG103" s="140"/>
      <c r="XDI103" s="140"/>
      <c r="XDK103" s="140"/>
      <c r="XDM103" s="140"/>
      <c r="XDO103" s="140"/>
      <c r="XDQ103" s="140"/>
      <c r="XDS103" s="140"/>
      <c r="XDU103" s="140"/>
      <c r="XDW103" s="140"/>
      <c r="XDY103" s="140"/>
      <c r="XEA103" s="140"/>
      <c r="XEC103" s="140"/>
      <c r="XEE103" s="140"/>
      <c r="XEG103" s="140"/>
      <c r="XEI103" s="140"/>
      <c r="XEK103" s="140"/>
      <c r="XEM103" s="140"/>
      <c r="XEO103" s="140"/>
      <c r="XEQ103" s="140"/>
      <c r="XES103" s="140"/>
      <c r="XEU103" s="140"/>
      <c r="XEW103" s="140"/>
      <c r="XEY103" s="140"/>
      <c r="XFA103" s="140"/>
      <c r="XFC103" s="140"/>
    </row>
    <row r="104" spans="1:1023 1025:2047 2049:3071 3073:4095 4097:5119 5121:6143 6145:7167 7169:8191 8193:9215 9217:10239 10241:11263 11265:12287 12289:13311 13313:14335 14337:15359 15361:16383" s="54" customFormat="1" ht="21">
      <c r="A104" s="54" t="s">
        <v>778</v>
      </c>
      <c r="B104" s="54" t="s">
        <v>782</v>
      </c>
    </row>
    <row r="105" spans="1:1023 1025:2047 2049:3071 3073:4095 4097:5119 5121:6143 6145:7167 7169:8191 8193:9215 9217:10239 10241:11263 11265:12287 12289:13311 13313:14335 14337:15359 15361:16383" s="54" customFormat="1" ht="21">
      <c r="A105" s="54" t="s">
        <v>202</v>
      </c>
      <c r="B105" s="54" t="s">
        <v>1133</v>
      </c>
    </row>
    <row r="106" spans="1:1023 1025:2047 2049:3071 3073:4095 4097:5119 5121:6143 6145:7167 7169:8191 8193:9215 9217:10239 10241:11263 11265:12287 12289:13311 13313:14335 14337:15359 15361:16383" s="54" customFormat="1" ht="21">
      <c r="A106" s="54" t="s">
        <v>133</v>
      </c>
      <c r="B106" s="54" t="s">
        <v>134</v>
      </c>
    </row>
    <row r="107" spans="1:1023 1025:2047 2049:3071 3073:4095 4097:5119 5121:6143 6145:7167 7169:8191 8193:9215 9217:10239 10241:11263 11265:12287 12289:13311 13313:14335 14337:15359 15361:16383" s="54" customFormat="1" ht="21">
      <c r="A107" s="54" t="s">
        <v>777</v>
      </c>
      <c r="B107" s="54" t="s">
        <v>1076</v>
      </c>
    </row>
    <row r="108" spans="1:1023 1025:2047 2049:3071 3073:4095 4097:5119 5121:6143 6145:7167 7169:8191 8193:9215 9217:10239 10241:11263 11265:12287 12289:13311 13313:14335 14337:15359 15361:16383" s="54" customFormat="1" ht="21">
      <c r="A108" s="54" t="s">
        <v>776</v>
      </c>
      <c r="B108" s="54" t="s">
        <v>1077</v>
      </c>
    </row>
    <row r="109" spans="1:1023 1025:2047 2049:3071 3073:4095 4097:5119 5121:6143 6145:7167 7169:8191 8193:9215 9217:10239 10241:11263 11265:12287 12289:13311 13313:14335 14337:15359 15361:16383" s="54" customFormat="1" ht="21">
      <c r="A109" s="54" t="s">
        <v>32</v>
      </c>
      <c r="B109" s="54" t="s">
        <v>254</v>
      </c>
    </row>
    <row r="110" spans="1:1023 1025:2047 2049:3071 3073:4095 4097:5119 5121:6143 6145:7167 7169:8191 8193:9215 9217:10239 10241:11263 11265:12287 12289:13311 13313:14335 14337:15359 15361:16383" s="54" customFormat="1" ht="21">
      <c r="A110" s="54" t="s">
        <v>139</v>
      </c>
      <c r="B110" s="54" t="s">
        <v>140</v>
      </c>
    </row>
    <row r="111" spans="1:1023 1025:2047 2049:3071 3073:4095 4097:5119 5121:6143 6145:7167 7169:8191 8193:9215 9217:10239 10241:11263 11265:12287 12289:13311 13313:14335 14337:15359 15361:16383" s="54" customFormat="1" ht="21">
      <c r="A111" s="54" t="s">
        <v>206</v>
      </c>
      <c r="B111" s="54" t="s">
        <v>1243</v>
      </c>
    </row>
    <row r="112" spans="1:1023 1025:2047 2049:3071 3073:4095 4097:5119 5121:6143 6145:7167 7169:8191 8193:9215 9217:10239 10241:11263 11265:12287 12289:13311 13313:14335 14337:15359 15361:16383" s="54" customFormat="1" ht="21">
      <c r="A112" s="54" t="s">
        <v>141</v>
      </c>
      <c r="B112" s="54" t="s">
        <v>142</v>
      </c>
    </row>
    <row r="113" spans="1:2" s="54" customFormat="1" ht="21">
      <c r="A113" s="54" t="s">
        <v>207</v>
      </c>
      <c r="B113" s="54" t="s">
        <v>208</v>
      </c>
    </row>
    <row r="114" spans="1:2" s="54" customFormat="1" ht="21">
      <c r="A114" s="38" t="s">
        <v>1396</v>
      </c>
      <c r="B114" s="54" t="s">
        <v>209</v>
      </c>
    </row>
    <row r="115" spans="1:2" s="54" customFormat="1" ht="21">
      <c r="A115" s="54" t="s">
        <v>210</v>
      </c>
      <c r="B115" s="54" t="s">
        <v>1248</v>
      </c>
    </row>
    <row r="116" spans="1:2" s="54" customFormat="1" ht="21">
      <c r="A116" s="54" t="s">
        <v>676</v>
      </c>
      <c r="B116" s="54" t="s">
        <v>145</v>
      </c>
    </row>
    <row r="117" spans="1:2" s="54" customFormat="1" ht="21">
      <c r="A117" s="54" t="s">
        <v>147</v>
      </c>
      <c r="B117" s="54" t="s">
        <v>148</v>
      </c>
    </row>
    <row r="118" spans="1:2" s="54" customFormat="1" ht="21">
      <c r="A118" s="54" t="s">
        <v>37</v>
      </c>
      <c r="B118" s="54" t="s">
        <v>650</v>
      </c>
    </row>
    <row r="119" spans="1:2" s="54" customFormat="1" ht="21">
      <c r="A119" s="54" t="s">
        <v>212</v>
      </c>
      <c r="B119" s="54" t="s">
        <v>213</v>
      </c>
    </row>
    <row r="120" spans="1:2" s="54" customFormat="1" ht="21">
      <c r="A120" s="54" t="s">
        <v>149</v>
      </c>
      <c r="B120" s="54" t="s">
        <v>150</v>
      </c>
    </row>
    <row r="121" spans="1:2" s="54" customFormat="1" ht="21">
      <c r="A121" s="54" t="s">
        <v>214</v>
      </c>
      <c r="B121" s="54" t="s">
        <v>215</v>
      </c>
    </row>
    <row r="122" spans="1:2" s="54" customFormat="1" ht="21">
      <c r="A122" s="54" t="s">
        <v>216</v>
      </c>
      <c r="B122" s="54" t="s">
        <v>217</v>
      </c>
    </row>
    <row r="123" spans="1:2" s="54" customFormat="1" ht="21">
      <c r="A123" s="54" t="s">
        <v>652</v>
      </c>
      <c r="B123" s="54" t="s">
        <v>688</v>
      </c>
    </row>
    <row r="124" spans="1:2" s="54" customFormat="1" ht="21">
      <c r="A124" s="54" t="s">
        <v>153</v>
      </c>
      <c r="B124" s="54" t="s">
        <v>154</v>
      </c>
    </row>
    <row r="125" spans="1:2" s="54" customFormat="1" ht="21">
      <c r="A125" s="54" t="s">
        <v>221</v>
      </c>
      <c r="B125" s="54" t="s">
        <v>753</v>
      </c>
    </row>
    <row r="126" spans="1:2" s="54" customFormat="1" ht="21">
      <c r="A126" s="54" t="s">
        <v>16</v>
      </c>
      <c r="B126" s="54" t="s">
        <v>155</v>
      </c>
    </row>
    <row r="127" spans="1:2" s="54" customFormat="1" ht="21">
      <c r="A127" s="54" t="s">
        <v>780</v>
      </c>
      <c r="B127" s="54" t="s">
        <v>783</v>
      </c>
    </row>
    <row r="128" spans="1:2" s="54" customFormat="1" ht="21">
      <c r="A128" s="54" t="s">
        <v>347</v>
      </c>
      <c r="B128" s="54" t="s">
        <v>350</v>
      </c>
    </row>
    <row r="129" spans="1:2" s="54" customFormat="1" ht="21">
      <c r="A129" s="54" t="s">
        <v>61</v>
      </c>
      <c r="B129" s="54" t="s">
        <v>157</v>
      </c>
    </row>
    <row r="130" spans="1:2" s="54" customFormat="1" ht="21">
      <c r="A130" s="54" t="s">
        <v>63</v>
      </c>
      <c r="B130" s="54" t="s">
        <v>689</v>
      </c>
    </row>
    <row r="131" spans="1:2" s="54" customFormat="1" ht="21">
      <c r="A131" s="54" t="s">
        <v>15</v>
      </c>
      <c r="B131" s="54" t="s">
        <v>161</v>
      </c>
    </row>
    <row r="132" spans="1:2" s="54" customFormat="1" ht="21">
      <c r="A132" s="54" t="s">
        <v>64</v>
      </c>
      <c r="B132" s="54" t="s">
        <v>162</v>
      </c>
    </row>
    <row r="133" spans="1:2" s="54" customFormat="1" ht="21">
      <c r="A133" s="54" t="s">
        <v>225</v>
      </c>
      <c r="B133" s="54" t="s">
        <v>226</v>
      </c>
    </row>
    <row r="134" spans="1:2" s="54" customFormat="1" ht="21">
      <c r="A134" s="54" t="s">
        <v>917</v>
      </c>
      <c r="B134" s="54" t="s">
        <v>227</v>
      </c>
    </row>
    <row r="135" spans="1:2" s="54" customFormat="1" ht="21">
      <c r="A135" s="54" t="s">
        <v>56</v>
      </c>
      <c r="B135" s="54" t="s">
        <v>163</v>
      </c>
    </row>
    <row r="136" spans="1:2" s="54" customFormat="1" ht="21">
      <c r="A136" s="140" t="s">
        <v>229</v>
      </c>
      <c r="B136" s="54" t="s">
        <v>230</v>
      </c>
    </row>
    <row r="137" spans="1:2" s="54" customFormat="1" ht="21">
      <c r="A137" s="54" t="s">
        <v>323</v>
      </c>
      <c r="B137" s="54" t="s">
        <v>352</v>
      </c>
    </row>
    <row r="138" spans="1:2" s="54" customFormat="1" ht="21">
      <c r="A138" s="38" t="s">
        <v>231</v>
      </c>
      <c r="B138" s="54" t="s">
        <v>232</v>
      </c>
    </row>
    <row r="139" spans="1:2" s="54" customFormat="1" ht="21">
      <c r="A139" s="54" t="s">
        <v>233</v>
      </c>
      <c r="B139" s="54" t="s">
        <v>234</v>
      </c>
    </row>
    <row r="140" spans="1:2" s="54" customFormat="1" ht="21">
      <c r="A140" s="38" t="s">
        <v>236</v>
      </c>
      <c r="B140" s="54" t="s">
        <v>1146</v>
      </c>
    </row>
    <row r="141" spans="1:2" s="54" customFormat="1" ht="21">
      <c r="A141" s="54" t="s">
        <v>781</v>
      </c>
      <c r="B141" s="54" t="s">
        <v>784</v>
      </c>
    </row>
    <row r="142" spans="1:2" s="54" customFormat="1" ht="21">
      <c r="A142" s="54" t="s">
        <v>164</v>
      </c>
      <c r="B142" s="54" t="s">
        <v>1209</v>
      </c>
    </row>
    <row r="143" spans="1:2" s="54" customFormat="1" ht="21">
      <c r="A143" s="54" t="s">
        <v>651</v>
      </c>
      <c r="B143" s="54" t="s">
        <v>1058</v>
      </c>
    </row>
    <row r="144" spans="1:2" s="54" customFormat="1" ht="21">
      <c r="A144" s="54" t="s">
        <v>677</v>
      </c>
      <c r="B144" s="54" t="s">
        <v>1059</v>
      </c>
    </row>
    <row r="145" spans="1:5" s="54" customFormat="1" ht="21">
      <c r="A145" s="54" t="s">
        <v>20</v>
      </c>
      <c r="B145" s="54" t="s">
        <v>238</v>
      </c>
    </row>
    <row r="146" spans="1:5" s="54" customFormat="1" ht="21">
      <c r="A146" s="54" t="s">
        <v>24</v>
      </c>
      <c r="B146" s="54" t="s">
        <v>170</v>
      </c>
    </row>
    <row r="147" spans="1:5" s="54" customFormat="1" ht="21">
      <c r="A147" s="54" t="s">
        <v>240</v>
      </c>
      <c r="B147" s="54" t="s">
        <v>1060</v>
      </c>
    </row>
    <row r="148" spans="1:5" s="54" customFormat="1" ht="21">
      <c r="A148" s="54" t="s">
        <v>436</v>
      </c>
      <c r="B148" s="54" t="s">
        <v>690</v>
      </c>
    </row>
    <row r="149" spans="1:5" s="54" customFormat="1" ht="21">
      <c r="A149" s="54" t="s">
        <v>325</v>
      </c>
      <c r="B149" s="54" t="s">
        <v>351</v>
      </c>
    </row>
    <row r="150" spans="1:5" s="54" customFormat="1" ht="21">
      <c r="A150" s="54" t="s">
        <v>241</v>
      </c>
      <c r="B150" s="54" t="s">
        <v>754</v>
      </c>
    </row>
    <row r="151" spans="1:5" s="54" customFormat="1" ht="21">
      <c r="A151" s="54" t="s">
        <v>177</v>
      </c>
      <c r="B151" s="54" t="s">
        <v>178</v>
      </c>
    </row>
    <row r="152" spans="1:5" s="54" customFormat="1" ht="21">
      <c r="A152" s="54" t="s">
        <v>679</v>
      </c>
      <c r="B152" s="54" t="s">
        <v>1064</v>
      </c>
    </row>
    <row r="153" spans="1:5" s="54" customFormat="1" ht="21">
      <c r="A153" s="54" t="s">
        <v>184</v>
      </c>
      <c r="B153" s="54" t="s">
        <v>185</v>
      </c>
    </row>
    <row r="154" spans="1:5" s="54" customFormat="1" ht="21">
      <c r="A154" s="54" t="s">
        <v>779</v>
      </c>
      <c r="B154" s="54" t="s">
        <v>785</v>
      </c>
    </row>
    <row r="155" spans="1:5" s="54" customFormat="1" ht="21">
      <c r="A155" s="54" t="s">
        <v>678</v>
      </c>
      <c r="B155" s="54" t="s">
        <v>186</v>
      </c>
    </row>
    <row r="156" spans="1:5" s="54" customFormat="1" ht="21">
      <c r="A156" s="54" t="s">
        <v>62</v>
      </c>
      <c r="B156" s="54" t="s">
        <v>648</v>
      </c>
    </row>
    <row r="157" spans="1:5" s="54" customFormat="1" ht="21">
      <c r="A157" s="54" t="s">
        <v>65</v>
      </c>
      <c r="B157" s="54" t="s">
        <v>187</v>
      </c>
    </row>
    <row r="158" spans="1:5" ht="19">
      <c r="A158" s="35"/>
      <c r="B158" s="35"/>
      <c r="C158" s="35"/>
      <c r="D158" s="35"/>
      <c r="E158" s="35"/>
    </row>
    <row r="159" spans="1:5" ht="19">
      <c r="A159" s="35"/>
      <c r="B159" s="35"/>
      <c r="C159" s="35"/>
      <c r="D159" s="35"/>
      <c r="E159" s="35"/>
    </row>
    <row r="160" spans="1:5" ht="19">
      <c r="A160" s="35"/>
    </row>
    <row r="161" spans="1:1" ht="19">
      <c r="A161" s="35"/>
    </row>
    <row r="162" spans="1:1" ht="19">
      <c r="A162" s="35"/>
    </row>
    <row r="163" spans="1:1" ht="19">
      <c r="A163" s="35"/>
    </row>
    <row r="164" spans="1:1" ht="19">
      <c r="A164" s="35"/>
    </row>
    <row r="165" spans="1:1" ht="19">
      <c r="A165" s="35"/>
    </row>
    <row r="166" spans="1:1" ht="19">
      <c r="A166" s="35"/>
    </row>
    <row r="167" spans="1:1" ht="19">
      <c r="A167" s="35"/>
    </row>
    <row r="168" spans="1:1" ht="19">
      <c r="A168" s="35"/>
    </row>
    <row r="169" spans="1:1" ht="19">
      <c r="A169" s="35"/>
    </row>
    <row r="170" spans="1:1" ht="19">
      <c r="A170" s="35"/>
    </row>
    <row r="171" spans="1:1" ht="19">
      <c r="A171" s="35"/>
    </row>
    <row r="172" spans="1:1" ht="19">
      <c r="A172" s="35"/>
    </row>
    <row r="173" spans="1:1" ht="19">
      <c r="A173" s="35"/>
    </row>
    <row r="174" spans="1:1" ht="19">
      <c r="A174" s="35"/>
    </row>
    <row r="175" spans="1:1" ht="19">
      <c r="A175" s="35"/>
    </row>
    <row r="176" spans="1:1" ht="19">
      <c r="A176" s="35"/>
    </row>
    <row r="177" spans="1:1" ht="19">
      <c r="A177" s="35"/>
    </row>
    <row r="178" spans="1:1" ht="19">
      <c r="A178" s="35"/>
    </row>
    <row r="179" spans="1:1" ht="18" customHeight="1">
      <c r="A179" s="35"/>
    </row>
    <row r="180" spans="1:1" ht="19">
      <c r="A180" s="35"/>
    </row>
    <row r="181" spans="1:1" ht="19">
      <c r="A181" s="35"/>
    </row>
    <row r="182" spans="1:1" ht="19">
      <c r="A182" s="35"/>
    </row>
    <row r="183" spans="1:1" ht="19">
      <c r="A183" s="35"/>
    </row>
    <row r="184" spans="1:1" ht="19">
      <c r="A184" s="35"/>
    </row>
    <row r="185" spans="1:1" ht="19">
      <c r="A185" s="35"/>
    </row>
    <row r="186" spans="1:1" ht="19">
      <c r="A186" s="35"/>
    </row>
    <row r="187" spans="1:1" ht="19">
      <c r="A187" s="35"/>
    </row>
    <row r="188" spans="1:1" ht="19">
      <c r="A188" s="35"/>
    </row>
    <row r="189" spans="1:1" ht="19">
      <c r="A189" s="35"/>
    </row>
    <row r="190" spans="1:1" ht="19">
      <c r="A190" s="35"/>
    </row>
    <row r="191" spans="1:1" ht="19">
      <c r="A191" s="35"/>
    </row>
    <row r="192" spans="1:1" ht="19">
      <c r="A192" s="35"/>
    </row>
    <row r="193" spans="1:1" ht="19">
      <c r="A193" s="35"/>
    </row>
    <row r="194" spans="1:1" ht="19">
      <c r="A194" s="35"/>
    </row>
    <row r="195" spans="1:1" ht="19">
      <c r="A195" s="35"/>
    </row>
    <row r="196" spans="1:1" ht="19">
      <c r="A196" s="35"/>
    </row>
    <row r="197" spans="1:1" ht="19">
      <c r="A197" s="35"/>
    </row>
    <row r="198" spans="1:1" ht="19">
      <c r="A198" s="35"/>
    </row>
    <row r="199" spans="1:1" ht="19">
      <c r="A199" s="35"/>
    </row>
    <row r="200" spans="1:1" ht="19">
      <c r="A200" s="35"/>
    </row>
    <row r="201" spans="1:1" ht="19">
      <c r="A201" s="35"/>
    </row>
    <row r="202" spans="1:1" ht="19">
      <c r="A202" s="35"/>
    </row>
    <row r="203" spans="1:1" ht="19">
      <c r="A203" s="35"/>
    </row>
    <row r="204" spans="1:1" ht="19">
      <c r="A204" s="35"/>
    </row>
    <row r="205" spans="1:1" ht="19">
      <c r="A205" s="35"/>
    </row>
    <row r="206" spans="1:1" ht="19">
      <c r="A206" s="35"/>
    </row>
    <row r="207" spans="1:1" ht="19">
      <c r="A207" s="35"/>
    </row>
    <row r="208" spans="1:1" ht="19">
      <c r="A208" s="35"/>
    </row>
    <row r="209" spans="1:1" ht="19">
      <c r="A209" s="35"/>
    </row>
    <row r="210" spans="1:1" ht="19">
      <c r="A210" s="35"/>
    </row>
    <row r="211" spans="1:1" ht="19">
      <c r="A211" s="35"/>
    </row>
    <row r="212" spans="1:1" ht="19">
      <c r="A212" s="35"/>
    </row>
    <row r="213" spans="1:1" ht="19">
      <c r="A213" s="35"/>
    </row>
    <row r="214" spans="1:1" ht="19">
      <c r="A214" s="35"/>
    </row>
    <row r="215" spans="1:1" ht="19">
      <c r="A215" s="35"/>
    </row>
    <row r="216" spans="1:1" ht="19">
      <c r="A216" s="35"/>
    </row>
    <row r="217" spans="1:1" ht="19">
      <c r="A217" s="35"/>
    </row>
    <row r="218" spans="1:1" ht="19">
      <c r="A218" s="35"/>
    </row>
    <row r="219" spans="1:1" ht="19">
      <c r="A219" s="35"/>
    </row>
    <row r="220" spans="1:1" ht="19">
      <c r="A220" s="35"/>
    </row>
    <row r="221" spans="1:1" ht="19">
      <c r="A221" s="35"/>
    </row>
    <row r="222" spans="1:1" ht="19">
      <c r="A222" s="35"/>
    </row>
    <row r="223" spans="1:1" ht="19">
      <c r="A223" s="35"/>
    </row>
    <row r="224" spans="1:1" ht="19">
      <c r="A224" s="35"/>
    </row>
    <row r="225" spans="1:1" ht="19">
      <c r="A225" s="35"/>
    </row>
    <row r="226" spans="1:1" ht="19">
      <c r="A226" s="35"/>
    </row>
    <row r="227" spans="1:1" ht="19">
      <c r="A227" s="35"/>
    </row>
    <row r="228" spans="1:1" ht="19">
      <c r="A228" s="35"/>
    </row>
    <row r="229" spans="1:1" ht="19">
      <c r="A229" s="35"/>
    </row>
    <row r="230" spans="1:1" ht="19">
      <c r="A230" s="35"/>
    </row>
    <row r="231" spans="1:1" ht="19">
      <c r="A231" s="35"/>
    </row>
    <row r="232" spans="1:1" ht="19">
      <c r="A232" s="35"/>
    </row>
    <row r="233" spans="1:1" ht="19">
      <c r="A233" s="35"/>
    </row>
    <row r="234" spans="1:1" ht="19">
      <c r="A234" s="35"/>
    </row>
    <row r="235" spans="1:1" ht="19">
      <c r="A235" s="35"/>
    </row>
    <row r="236" spans="1:1" ht="19">
      <c r="A236" s="35"/>
    </row>
    <row r="237" spans="1:1" ht="19">
      <c r="A237" s="35"/>
    </row>
    <row r="238" spans="1:1" ht="19">
      <c r="A238" s="35"/>
    </row>
    <row r="239" spans="1:1" ht="19">
      <c r="A239" s="35"/>
    </row>
    <row r="240" spans="1:1" ht="19">
      <c r="A240" s="35"/>
    </row>
    <row r="241" spans="1:1" ht="19">
      <c r="A241" s="35"/>
    </row>
    <row r="242" spans="1:1" ht="19">
      <c r="A242" s="35"/>
    </row>
    <row r="243" spans="1:1" ht="19">
      <c r="A243" s="35"/>
    </row>
    <row r="244" spans="1:1" ht="19">
      <c r="A244" s="35"/>
    </row>
    <row r="245" spans="1:1" ht="19">
      <c r="A245" s="35"/>
    </row>
    <row r="246" spans="1:1" ht="19">
      <c r="A246" s="35"/>
    </row>
    <row r="247" spans="1:1" ht="19">
      <c r="A247" s="35"/>
    </row>
    <row r="248" spans="1:1" ht="19">
      <c r="A248" s="35"/>
    </row>
    <row r="249" spans="1:1" ht="19">
      <c r="A249" s="35"/>
    </row>
    <row r="250" spans="1:1" ht="19">
      <c r="A250" s="35"/>
    </row>
    <row r="251" spans="1:1" ht="19">
      <c r="A251" s="35"/>
    </row>
    <row r="252" spans="1:1" ht="19">
      <c r="A252" s="35"/>
    </row>
    <row r="288" ht="16" customHeight="1"/>
    <row r="289" spans="3:4">
      <c r="C289" s="127"/>
      <c r="D289" s="128"/>
    </row>
    <row r="290" spans="3:4">
      <c r="D290" s="11"/>
    </row>
    <row r="291" spans="3:4">
      <c r="C291" s="127"/>
      <c r="D291" s="128"/>
    </row>
    <row r="292" spans="3:4">
      <c r="C292" s="127"/>
      <c r="D292" s="128"/>
    </row>
    <row r="293" spans="3:4">
      <c r="C293" s="127"/>
      <c r="D293" s="128"/>
    </row>
    <row r="294" spans="3:4">
      <c r="C294" s="127"/>
      <c r="D294" s="128"/>
    </row>
    <row r="295" spans="3:4">
      <c r="C295" s="127"/>
      <c r="D295" s="128"/>
    </row>
    <row r="296" spans="3:4">
      <c r="C296" s="127"/>
      <c r="D296" s="128"/>
    </row>
    <row r="297" spans="3:4">
      <c r="C297" s="127"/>
      <c r="D297" s="128"/>
    </row>
    <row r="298" spans="3:4">
      <c r="D298" s="11"/>
    </row>
    <row r="299" spans="3:4">
      <c r="D299" s="11"/>
    </row>
    <row r="300" spans="3:4">
      <c r="D300" s="11"/>
    </row>
    <row r="301" spans="3:4">
      <c r="C301" s="129"/>
      <c r="D301" s="11"/>
    </row>
    <row r="302" spans="3:4">
      <c r="C302" s="127"/>
      <c r="D302" s="128"/>
    </row>
    <row r="303" spans="3:4">
      <c r="D303" s="11"/>
    </row>
    <row r="304" spans="3:4">
      <c r="D304" s="11"/>
    </row>
    <row r="305" spans="3:4">
      <c r="C305" s="127"/>
      <c r="D305" s="128"/>
    </row>
    <row r="306" spans="3:4">
      <c r="C306" s="127"/>
      <c r="D306" s="128"/>
    </row>
  </sheetData>
  <mergeCells count="9">
    <mergeCell ref="AP1:AR1"/>
    <mergeCell ref="AS1:AU1"/>
    <mergeCell ref="I1:J1"/>
    <mergeCell ref="K1:P1"/>
    <mergeCell ref="Q1:S1"/>
    <mergeCell ref="T1:X1"/>
    <mergeCell ref="Z1:AD1"/>
    <mergeCell ref="AE1:AK1"/>
    <mergeCell ref="AM1:AO1"/>
  </mergeCells>
  <pageMargins left="0.7" right="0.7" top="0.75" bottom="0.75" header="0.3" footer="0.3"/>
  <pageSetup paperSize="9" scale="28"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79BDC-4430-D64A-B86A-C07C354FDC26}">
  <dimension ref="A1:B183"/>
  <sheetViews>
    <sheetView topLeftCell="A87" workbookViewId="0">
      <selection activeCell="B183" sqref="A88:B183"/>
    </sheetView>
  </sheetViews>
  <sheetFormatPr baseColWidth="10" defaultRowHeight="16"/>
  <cols>
    <col min="1" max="1" width="15.33203125" customWidth="1"/>
    <col min="2" max="2" width="83.83203125" customWidth="1"/>
  </cols>
  <sheetData>
    <row r="1" spans="1:2" ht="21">
      <c r="A1" s="9" t="s">
        <v>48</v>
      </c>
    </row>
    <row r="2" spans="1:2" ht="19">
      <c r="A2" s="35" t="s">
        <v>1014</v>
      </c>
      <c r="B2" s="35" t="s">
        <v>193</v>
      </c>
    </row>
    <row r="3" spans="1:2" ht="19">
      <c r="A3" s="51" t="s">
        <v>708</v>
      </c>
      <c r="B3" s="35" t="s">
        <v>709</v>
      </c>
    </row>
    <row r="4" spans="1:2" ht="19">
      <c r="A4" s="35" t="s">
        <v>21</v>
      </c>
      <c r="B4" s="37" t="s">
        <v>188</v>
      </c>
    </row>
    <row r="5" spans="1:2" ht="19">
      <c r="A5" s="35" t="s">
        <v>682</v>
      </c>
      <c r="B5" s="35" t="s">
        <v>683</v>
      </c>
    </row>
    <row r="6" spans="1:2" ht="19">
      <c r="A6" s="35" t="s">
        <v>681</v>
      </c>
      <c r="B6" s="35" t="s">
        <v>1234</v>
      </c>
    </row>
    <row r="7" spans="1:2" ht="19">
      <c r="A7" s="35" t="s">
        <v>1147</v>
      </c>
      <c r="B7" s="35" t="s">
        <v>1148</v>
      </c>
    </row>
    <row r="8" spans="1:2" ht="19">
      <c r="A8" s="35" t="s">
        <v>189</v>
      </c>
      <c r="B8" s="35" t="s">
        <v>190</v>
      </c>
    </row>
    <row r="9" spans="1:2" ht="19">
      <c r="A9" s="35" t="s">
        <v>191</v>
      </c>
      <c r="B9" s="35" t="s">
        <v>192</v>
      </c>
    </row>
    <row r="10" spans="1:2" ht="19">
      <c r="A10" s="51" t="s">
        <v>705</v>
      </c>
      <c r="B10" s="62" t="s">
        <v>235</v>
      </c>
    </row>
    <row r="11" spans="1:2" ht="22">
      <c r="A11" s="35" t="s">
        <v>1090</v>
      </c>
      <c r="B11" s="35" t="s">
        <v>1217</v>
      </c>
    </row>
    <row r="12" spans="1:2" ht="22">
      <c r="A12" s="35" t="s">
        <v>1094</v>
      </c>
      <c r="B12" s="35" t="s">
        <v>1213</v>
      </c>
    </row>
    <row r="13" spans="1:2" ht="22">
      <c r="A13" s="35" t="s">
        <v>1088</v>
      </c>
      <c r="B13" s="35" t="s">
        <v>1214</v>
      </c>
    </row>
    <row r="14" spans="1:2" ht="22">
      <c r="A14" s="35" t="s">
        <v>1087</v>
      </c>
      <c r="B14" s="35" t="s">
        <v>1218</v>
      </c>
    </row>
    <row r="15" spans="1:2" ht="22">
      <c r="A15" s="35" t="s">
        <v>1092</v>
      </c>
      <c r="B15" s="35" t="s">
        <v>1050</v>
      </c>
    </row>
    <row r="16" spans="1:2" ht="22">
      <c r="A16" s="35" t="s">
        <v>1091</v>
      </c>
      <c r="B16" s="35" t="s">
        <v>1215</v>
      </c>
    </row>
    <row r="17" spans="1:2" ht="22">
      <c r="A17" s="35" t="s">
        <v>1095</v>
      </c>
      <c r="B17" s="35" t="s">
        <v>1216</v>
      </c>
    </row>
    <row r="18" spans="1:2" ht="19">
      <c r="A18" s="35" t="s">
        <v>1212</v>
      </c>
      <c r="B18" s="35" t="s">
        <v>81</v>
      </c>
    </row>
    <row r="19" spans="1:2" ht="19">
      <c r="A19" s="35" t="s">
        <v>49</v>
      </c>
      <c r="B19" s="35" t="s">
        <v>82</v>
      </c>
    </row>
    <row r="20" spans="1:2" ht="19">
      <c r="A20" s="35" t="s">
        <v>194</v>
      </c>
      <c r="B20" s="35" t="s">
        <v>195</v>
      </c>
    </row>
    <row r="21" spans="1:2" ht="19">
      <c r="A21" s="35" t="s">
        <v>83</v>
      </c>
      <c r="B21" s="35" t="s">
        <v>84</v>
      </c>
    </row>
    <row r="22" spans="1:2" ht="19">
      <c r="A22" s="62" t="s">
        <v>971</v>
      </c>
      <c r="B22" s="35" t="s">
        <v>1020</v>
      </c>
    </row>
    <row r="23" spans="1:2" ht="19">
      <c r="A23" s="120" t="s">
        <v>85</v>
      </c>
      <c r="B23" s="35" t="s">
        <v>86</v>
      </c>
    </row>
    <row r="24" spans="1:2" ht="19">
      <c r="A24" s="35" t="s">
        <v>39</v>
      </c>
      <c r="B24" s="35" t="s">
        <v>1047</v>
      </c>
    </row>
    <row r="25" spans="1:2" ht="19">
      <c r="A25" s="35" t="s">
        <v>87</v>
      </c>
      <c r="B25" s="35" t="s">
        <v>88</v>
      </c>
    </row>
    <row r="26" spans="1:2" ht="19">
      <c r="A26" s="35" t="s">
        <v>747</v>
      </c>
      <c r="B26" s="35" t="s">
        <v>751</v>
      </c>
    </row>
    <row r="27" spans="1:2" ht="19">
      <c r="A27" s="35" t="s">
        <v>675</v>
      </c>
      <c r="B27" s="35" t="s">
        <v>89</v>
      </c>
    </row>
    <row r="28" spans="1:2" ht="19">
      <c r="A28" s="35" t="s">
        <v>649</v>
      </c>
      <c r="B28" s="35" t="s">
        <v>685</v>
      </c>
    </row>
    <row r="29" spans="1:2" ht="19">
      <c r="A29" s="35" t="s">
        <v>90</v>
      </c>
      <c r="B29" s="35" t="s">
        <v>91</v>
      </c>
    </row>
    <row r="30" spans="1:2" ht="19">
      <c r="A30" s="35" t="s">
        <v>92</v>
      </c>
      <c r="B30" s="35" t="s">
        <v>93</v>
      </c>
    </row>
    <row r="31" spans="1:2" ht="19">
      <c r="A31" s="35" t="s">
        <v>96</v>
      </c>
      <c r="B31" s="35" t="s">
        <v>97</v>
      </c>
    </row>
    <row r="32" spans="1:2" ht="19">
      <c r="A32" s="35" t="s">
        <v>620</v>
      </c>
      <c r="B32" s="35" t="s">
        <v>684</v>
      </c>
    </row>
    <row r="33" spans="1:2" ht="19">
      <c r="A33" s="35" t="s">
        <v>98</v>
      </c>
      <c r="B33" s="35" t="s">
        <v>99</v>
      </c>
    </row>
    <row r="34" spans="1:2" ht="19">
      <c r="A34" s="35" t="s">
        <v>919</v>
      </c>
      <c r="B34" s="35" t="s">
        <v>95</v>
      </c>
    </row>
    <row r="35" spans="1:2" ht="19">
      <c r="A35" s="35" t="s">
        <v>100</v>
      </c>
      <c r="B35" s="35" t="s">
        <v>101</v>
      </c>
    </row>
    <row r="36" spans="1:2" ht="19">
      <c r="A36" s="35" t="s">
        <v>102</v>
      </c>
      <c r="B36" s="35" t="s">
        <v>103</v>
      </c>
    </row>
    <row r="37" spans="1:2" ht="19">
      <c r="A37" s="51" t="s">
        <v>104</v>
      </c>
      <c r="B37" s="35" t="s">
        <v>105</v>
      </c>
    </row>
    <row r="38" spans="1:2" ht="19">
      <c r="A38" s="62" t="s">
        <v>1015</v>
      </c>
      <c r="B38" s="35" t="s">
        <v>1018</v>
      </c>
    </row>
    <row r="39" spans="1:2" ht="19">
      <c r="A39" s="35" t="s">
        <v>36</v>
      </c>
      <c r="B39" s="35" t="s">
        <v>252</v>
      </c>
    </row>
    <row r="40" spans="1:2" ht="19">
      <c r="A40" s="63" t="s">
        <v>196</v>
      </c>
      <c r="B40" s="35" t="s">
        <v>1057</v>
      </c>
    </row>
    <row r="41" spans="1:2" ht="19">
      <c r="A41" s="35" t="s">
        <v>198</v>
      </c>
      <c r="B41" s="35" t="s">
        <v>1062</v>
      </c>
    </row>
    <row r="42" spans="1:2" ht="19">
      <c r="A42" s="35" t="s">
        <v>199</v>
      </c>
      <c r="B42" s="35" t="s">
        <v>306</v>
      </c>
    </row>
    <row r="43" spans="1:2" ht="19">
      <c r="A43" s="37" t="s">
        <v>411</v>
      </c>
      <c r="B43" s="35" t="s">
        <v>1225</v>
      </c>
    </row>
    <row r="44" spans="1:2" ht="19">
      <c r="A44" s="35" t="s">
        <v>1307</v>
      </c>
      <c r="B44" s="35" t="s">
        <v>1344</v>
      </c>
    </row>
    <row r="45" spans="1:2" ht="19">
      <c r="A45" s="35" t="s">
        <v>33</v>
      </c>
      <c r="B45" s="35" t="s">
        <v>251</v>
      </c>
    </row>
    <row r="46" spans="1:2" ht="19">
      <c r="A46" s="51" t="s">
        <v>107</v>
      </c>
      <c r="B46" s="35" t="s">
        <v>108</v>
      </c>
    </row>
    <row r="47" spans="1:2" ht="19">
      <c r="A47" s="35" t="s">
        <v>52</v>
      </c>
      <c r="B47" s="35" t="s">
        <v>106</v>
      </c>
    </row>
    <row r="48" spans="1:2" ht="19">
      <c r="A48" s="35" t="s">
        <v>22</v>
      </c>
      <c r="B48" s="35" t="s">
        <v>109</v>
      </c>
    </row>
    <row r="49" spans="1:2" ht="19">
      <c r="A49" s="35" t="s">
        <v>111</v>
      </c>
      <c r="B49" s="35" t="s">
        <v>112</v>
      </c>
    </row>
    <row r="50" spans="1:2" ht="19">
      <c r="A50" s="35" t="s">
        <v>713</v>
      </c>
      <c r="B50" s="36" t="s">
        <v>716</v>
      </c>
    </row>
    <row r="51" spans="1:2" ht="19">
      <c r="A51" s="35" t="s">
        <v>113</v>
      </c>
      <c r="B51" s="35" t="s">
        <v>114</v>
      </c>
    </row>
    <row r="52" spans="1:2" ht="19">
      <c r="A52" s="35" t="s">
        <v>1228</v>
      </c>
      <c r="B52" s="35" t="s">
        <v>1195</v>
      </c>
    </row>
    <row r="53" spans="1:2" ht="19">
      <c r="A53" s="63" t="s">
        <v>200</v>
      </c>
      <c r="B53" s="35" t="s">
        <v>201</v>
      </c>
    </row>
    <row r="54" spans="1:2" ht="19">
      <c r="A54" s="35" t="s">
        <v>14</v>
      </c>
      <c r="B54" s="35" t="s">
        <v>110</v>
      </c>
    </row>
    <row r="55" spans="1:2" ht="19">
      <c r="A55" s="35" t="s">
        <v>115</v>
      </c>
      <c r="B55" s="36" t="s">
        <v>116</v>
      </c>
    </row>
    <row r="56" spans="1:2" ht="19">
      <c r="A56" s="35" t="s">
        <v>117</v>
      </c>
      <c r="B56" s="35" t="s">
        <v>118</v>
      </c>
    </row>
    <row r="57" spans="1:2" ht="19">
      <c r="A57" s="35" t="s">
        <v>119</v>
      </c>
      <c r="B57" s="35" t="s">
        <v>120</v>
      </c>
    </row>
    <row r="58" spans="1:2" ht="19">
      <c r="A58" s="35" t="s">
        <v>121</v>
      </c>
      <c r="B58" s="35" t="s">
        <v>122</v>
      </c>
    </row>
    <row r="59" spans="1:2" ht="19">
      <c r="A59" s="35" t="s">
        <v>123</v>
      </c>
      <c r="B59" s="35" t="s">
        <v>124</v>
      </c>
    </row>
    <row r="60" spans="1:2" ht="19">
      <c r="A60" s="35" t="s">
        <v>125</v>
      </c>
      <c r="B60" s="36" t="s">
        <v>126</v>
      </c>
    </row>
    <row r="61" spans="1:2" ht="19">
      <c r="A61" s="37" t="s">
        <v>1132</v>
      </c>
      <c r="B61" s="37" t="s">
        <v>1224</v>
      </c>
    </row>
    <row r="62" spans="1:2" ht="19">
      <c r="A62" s="35" t="s">
        <v>59</v>
      </c>
      <c r="B62" s="35" t="s">
        <v>253</v>
      </c>
    </row>
    <row r="63" spans="1:2" ht="19">
      <c r="A63" s="35" t="s">
        <v>715</v>
      </c>
      <c r="B63" s="36" t="s">
        <v>717</v>
      </c>
    </row>
    <row r="64" spans="1:2" ht="19">
      <c r="A64" s="35" t="s">
        <v>127</v>
      </c>
      <c r="B64" s="36" t="s">
        <v>128</v>
      </c>
    </row>
    <row r="65" spans="1:2" ht="19">
      <c r="A65" s="37" t="s">
        <v>129</v>
      </c>
      <c r="B65" s="37" t="s">
        <v>1052</v>
      </c>
    </row>
    <row r="66" spans="1:2" ht="19">
      <c r="A66" s="35" t="s">
        <v>778</v>
      </c>
      <c r="B66" s="35" t="s">
        <v>782</v>
      </c>
    </row>
    <row r="67" spans="1:2" ht="19">
      <c r="A67" s="35" t="s">
        <v>1208</v>
      </c>
      <c r="B67" s="35" t="s">
        <v>1210</v>
      </c>
    </row>
    <row r="68" spans="1:2" ht="19">
      <c r="A68" s="35" t="s">
        <v>130</v>
      </c>
      <c r="B68" s="36" t="s">
        <v>131</v>
      </c>
    </row>
    <row r="69" spans="1:2" ht="19">
      <c r="A69" s="35" t="s">
        <v>132</v>
      </c>
      <c r="B69" s="37" t="s">
        <v>1041</v>
      </c>
    </row>
    <row r="70" spans="1:2" ht="19">
      <c r="A70" s="37" t="s">
        <v>202</v>
      </c>
      <c r="B70" s="35" t="s">
        <v>1133</v>
      </c>
    </row>
    <row r="71" spans="1:2" ht="19">
      <c r="A71" s="37" t="s">
        <v>203</v>
      </c>
      <c r="B71" s="37" t="s">
        <v>1267</v>
      </c>
    </row>
    <row r="72" spans="1:2" ht="19">
      <c r="A72" s="35" t="s">
        <v>133</v>
      </c>
      <c r="B72" s="35" t="s">
        <v>134</v>
      </c>
    </row>
    <row r="73" spans="1:2" ht="19">
      <c r="A73" s="37" t="s">
        <v>204</v>
      </c>
      <c r="B73" s="37" t="s">
        <v>1051</v>
      </c>
    </row>
    <row r="74" spans="1:2" ht="19">
      <c r="A74" s="35" t="s">
        <v>54</v>
      </c>
      <c r="B74" s="35" t="s">
        <v>749</v>
      </c>
    </row>
    <row r="75" spans="1:2" ht="19">
      <c r="A75" s="35" t="s">
        <v>135</v>
      </c>
      <c r="B75" s="36" t="s">
        <v>136</v>
      </c>
    </row>
    <row r="76" spans="1:2" ht="19">
      <c r="A76" s="35" t="s">
        <v>137</v>
      </c>
      <c r="B76" s="36" t="s">
        <v>138</v>
      </c>
    </row>
    <row r="77" spans="1:2" ht="19">
      <c r="A77" s="62" t="s">
        <v>994</v>
      </c>
      <c r="B77" s="35" t="s">
        <v>1023</v>
      </c>
    </row>
    <row r="78" spans="1:2" ht="19">
      <c r="A78" s="35" t="s">
        <v>777</v>
      </c>
      <c r="B78" s="35" t="s">
        <v>1076</v>
      </c>
    </row>
    <row r="79" spans="1:2" ht="19">
      <c r="A79" s="62" t="s">
        <v>776</v>
      </c>
      <c r="B79" s="35" t="s">
        <v>1077</v>
      </c>
    </row>
    <row r="80" spans="1:2" ht="19">
      <c r="A80" s="35" t="s">
        <v>32</v>
      </c>
      <c r="B80" s="35" t="s">
        <v>254</v>
      </c>
    </row>
    <row r="81" spans="1:2" ht="19">
      <c r="A81" s="35" t="s">
        <v>139</v>
      </c>
      <c r="B81" s="35" t="s">
        <v>140</v>
      </c>
    </row>
    <row r="82" spans="1:2" ht="19">
      <c r="A82" s="62" t="s">
        <v>205</v>
      </c>
      <c r="B82" s="35" t="s">
        <v>1019</v>
      </c>
    </row>
    <row r="83" spans="1:2" ht="19">
      <c r="A83" s="35" t="s">
        <v>206</v>
      </c>
      <c r="B83" s="35" t="s">
        <v>1243</v>
      </c>
    </row>
    <row r="84" spans="1:2" ht="19">
      <c r="A84" s="35" t="s">
        <v>68</v>
      </c>
      <c r="B84" s="35" t="s">
        <v>332</v>
      </c>
    </row>
    <row r="85" spans="1:2" ht="19">
      <c r="A85" s="35" t="s">
        <v>1034</v>
      </c>
      <c r="B85" s="35" t="s">
        <v>1043</v>
      </c>
    </row>
    <row r="86" spans="1:2" ht="19">
      <c r="A86" s="35" t="s">
        <v>141</v>
      </c>
      <c r="B86" s="36" t="s">
        <v>142</v>
      </c>
    </row>
    <row r="87" spans="1:2" ht="19">
      <c r="A87" s="62" t="s">
        <v>1075</v>
      </c>
      <c r="B87" s="35" t="s">
        <v>1074</v>
      </c>
    </row>
    <row r="88" spans="1:2" ht="19">
      <c r="A88" s="35" t="s">
        <v>207</v>
      </c>
      <c r="B88" s="35" t="s">
        <v>208</v>
      </c>
    </row>
    <row r="89" spans="1:2" ht="19">
      <c r="A89" s="37" t="s">
        <v>143</v>
      </c>
      <c r="B89" s="37" t="s">
        <v>1036</v>
      </c>
    </row>
    <row r="90" spans="1:2" ht="19">
      <c r="A90" s="63" t="s">
        <v>1396</v>
      </c>
      <c r="B90" s="35" t="s">
        <v>209</v>
      </c>
    </row>
    <row r="91" spans="1:2" ht="19">
      <c r="A91" s="35" t="s">
        <v>144</v>
      </c>
      <c r="B91" s="37" t="s">
        <v>1035</v>
      </c>
    </row>
    <row r="92" spans="1:2" ht="19">
      <c r="A92" s="62" t="s">
        <v>210</v>
      </c>
      <c r="B92" s="35" t="s">
        <v>1248</v>
      </c>
    </row>
    <row r="93" spans="1:2" ht="19">
      <c r="A93" s="62" t="s">
        <v>1206</v>
      </c>
      <c r="B93" s="35" t="s">
        <v>1249</v>
      </c>
    </row>
    <row r="94" spans="1:2" ht="19">
      <c r="A94" s="35" t="s">
        <v>676</v>
      </c>
      <c r="B94" s="35" t="s">
        <v>145</v>
      </c>
    </row>
    <row r="95" spans="1:2" ht="19">
      <c r="A95" s="35" t="s">
        <v>1039</v>
      </c>
      <c r="B95" s="35" t="s">
        <v>1040</v>
      </c>
    </row>
    <row r="96" spans="1:2" ht="19">
      <c r="A96" s="35" t="s">
        <v>146</v>
      </c>
      <c r="B96" s="37" t="s">
        <v>264</v>
      </c>
    </row>
    <row r="97" spans="1:2" ht="19">
      <c r="A97" s="35" t="s">
        <v>147</v>
      </c>
      <c r="B97" s="35" t="s">
        <v>148</v>
      </c>
    </row>
    <row r="98" spans="1:2" ht="19">
      <c r="A98" s="63" t="s">
        <v>211</v>
      </c>
      <c r="B98" s="35" t="s">
        <v>686</v>
      </c>
    </row>
    <row r="99" spans="1:2" ht="19">
      <c r="A99" s="35" t="s">
        <v>37</v>
      </c>
      <c r="B99" s="35" t="s">
        <v>650</v>
      </c>
    </row>
    <row r="100" spans="1:2" ht="19">
      <c r="A100" s="35" t="s">
        <v>212</v>
      </c>
      <c r="B100" s="35" t="s">
        <v>213</v>
      </c>
    </row>
    <row r="101" spans="1:2" ht="19">
      <c r="A101" s="35" t="s">
        <v>680</v>
      </c>
      <c r="B101" s="35" t="s">
        <v>687</v>
      </c>
    </row>
    <row r="102" spans="1:2" ht="19">
      <c r="A102" s="35" t="s">
        <v>263</v>
      </c>
      <c r="B102" s="37" t="s">
        <v>150</v>
      </c>
    </row>
    <row r="103" spans="1:2" ht="19">
      <c r="A103" s="62" t="s">
        <v>151</v>
      </c>
      <c r="B103" s="35" t="s">
        <v>1021</v>
      </c>
    </row>
    <row r="104" spans="1:2" ht="19">
      <c r="A104" s="35" t="s">
        <v>1397</v>
      </c>
      <c r="B104" s="35" t="s">
        <v>255</v>
      </c>
    </row>
    <row r="105" spans="1:2" ht="19">
      <c r="A105" s="62" t="s">
        <v>989</v>
      </c>
      <c r="B105" s="35" t="s">
        <v>1211</v>
      </c>
    </row>
    <row r="106" spans="1:2" ht="19">
      <c r="A106" s="35" t="s">
        <v>214</v>
      </c>
      <c r="B106" s="35" t="s">
        <v>215</v>
      </c>
    </row>
    <row r="107" spans="1:2" ht="19">
      <c r="A107" s="35" t="s">
        <v>216</v>
      </c>
      <c r="B107" s="35" t="s">
        <v>217</v>
      </c>
    </row>
    <row r="108" spans="1:2" ht="19">
      <c r="A108" s="35" t="s">
        <v>1196</v>
      </c>
      <c r="B108" s="35" t="s">
        <v>1197</v>
      </c>
    </row>
    <row r="109" spans="1:2" ht="19">
      <c r="A109" s="63" t="s">
        <v>218</v>
      </c>
      <c r="B109" s="35" t="s">
        <v>219</v>
      </c>
    </row>
    <row r="110" spans="1:2" ht="19">
      <c r="A110" s="35" t="s">
        <v>652</v>
      </c>
      <c r="B110" s="35" t="s">
        <v>688</v>
      </c>
    </row>
    <row r="111" spans="1:2" ht="19">
      <c r="A111" s="35" t="s">
        <v>60</v>
      </c>
      <c r="B111" s="35" t="s">
        <v>1031</v>
      </c>
    </row>
    <row r="112" spans="1:2" ht="19">
      <c r="A112" s="35" t="s">
        <v>29</v>
      </c>
      <c r="B112" s="35" t="s">
        <v>256</v>
      </c>
    </row>
    <row r="113" spans="1:2" ht="19">
      <c r="A113" s="35" t="s">
        <v>220</v>
      </c>
      <c r="B113" s="35" t="s">
        <v>349</v>
      </c>
    </row>
    <row r="114" spans="1:2" ht="19">
      <c r="A114" s="35" t="s">
        <v>153</v>
      </c>
      <c r="B114" s="35" t="s">
        <v>154</v>
      </c>
    </row>
    <row r="115" spans="1:2" ht="19">
      <c r="A115" s="35" t="s">
        <v>221</v>
      </c>
      <c r="B115" s="35" t="s">
        <v>753</v>
      </c>
    </row>
    <row r="116" spans="1:2" ht="19">
      <c r="A116" s="35" t="s">
        <v>55</v>
      </c>
      <c r="B116" s="35" t="s">
        <v>1207</v>
      </c>
    </row>
    <row r="117" spans="1:2" ht="19">
      <c r="A117" s="35" t="s">
        <v>16</v>
      </c>
      <c r="B117" s="35" t="s">
        <v>257</v>
      </c>
    </row>
    <row r="118" spans="1:2" ht="19">
      <c r="A118" s="35" t="s">
        <v>1143</v>
      </c>
      <c r="B118" s="35" t="s">
        <v>783</v>
      </c>
    </row>
    <row r="119" spans="1:2" ht="19">
      <c r="A119" s="35" t="s">
        <v>27</v>
      </c>
      <c r="B119" s="35" t="s">
        <v>156</v>
      </c>
    </row>
    <row r="120" spans="1:2" ht="19">
      <c r="A120" s="35" t="s">
        <v>347</v>
      </c>
      <c r="B120" s="35" t="s">
        <v>350</v>
      </c>
    </row>
    <row r="121" spans="1:2" ht="19">
      <c r="A121" s="62" t="s">
        <v>61</v>
      </c>
      <c r="B121" s="35" t="s">
        <v>157</v>
      </c>
    </row>
    <row r="122" spans="1:2" ht="19">
      <c r="A122" s="35" t="s">
        <v>158</v>
      </c>
      <c r="B122" s="35" t="s">
        <v>159</v>
      </c>
    </row>
    <row r="123" spans="1:2" ht="19">
      <c r="A123" s="35" t="s">
        <v>63</v>
      </c>
      <c r="B123" s="35" t="s">
        <v>689</v>
      </c>
    </row>
    <row r="124" spans="1:2" ht="19">
      <c r="A124" s="35" t="s">
        <v>15</v>
      </c>
      <c r="B124" s="35" t="s">
        <v>161</v>
      </c>
    </row>
    <row r="125" spans="1:2" ht="19">
      <c r="A125" s="35" t="s">
        <v>64</v>
      </c>
      <c r="B125" s="35" t="s">
        <v>162</v>
      </c>
    </row>
    <row r="126" spans="1:2" ht="19">
      <c r="A126" s="35" t="s">
        <v>222</v>
      </c>
      <c r="B126" s="35" t="s">
        <v>223</v>
      </c>
    </row>
    <row r="127" spans="1:2" ht="19">
      <c r="A127" s="62" t="s">
        <v>1016</v>
      </c>
      <c r="B127" s="35" t="s">
        <v>1068</v>
      </c>
    </row>
    <row r="128" spans="1:2" ht="19">
      <c r="A128" s="35" t="s">
        <v>225</v>
      </c>
      <c r="B128" s="35" t="s">
        <v>226</v>
      </c>
    </row>
    <row r="129" spans="1:2" ht="19">
      <c r="A129" s="37" t="s">
        <v>917</v>
      </c>
      <c r="B129" s="37" t="s">
        <v>227</v>
      </c>
    </row>
    <row r="130" spans="1:2" ht="19">
      <c r="A130" s="35" t="s">
        <v>56</v>
      </c>
      <c r="B130" s="35" t="s">
        <v>163</v>
      </c>
    </row>
    <row r="131" spans="1:2" ht="19">
      <c r="A131" s="35" t="s">
        <v>228</v>
      </c>
      <c r="B131" s="35" t="s">
        <v>1063</v>
      </c>
    </row>
    <row r="132" spans="1:2" ht="19">
      <c r="A132" s="37" t="s">
        <v>229</v>
      </c>
      <c r="B132" s="35" t="s">
        <v>230</v>
      </c>
    </row>
    <row r="133" spans="1:2" ht="19">
      <c r="A133" s="62" t="s">
        <v>1066</v>
      </c>
      <c r="B133" s="35" t="s">
        <v>1022</v>
      </c>
    </row>
    <row r="134" spans="1:2" ht="19">
      <c r="A134" s="37" t="s">
        <v>1130</v>
      </c>
      <c r="B134" s="37" t="s">
        <v>1056</v>
      </c>
    </row>
    <row r="135" spans="1:2" ht="19">
      <c r="A135" s="35" t="s">
        <v>323</v>
      </c>
      <c r="B135" s="35" t="s">
        <v>352</v>
      </c>
    </row>
    <row r="136" spans="1:2" ht="19">
      <c r="A136" s="63" t="s">
        <v>231</v>
      </c>
      <c r="B136" s="35" t="s">
        <v>232</v>
      </c>
    </row>
    <row r="137" spans="1:2" ht="19">
      <c r="A137" s="35" t="s">
        <v>1150</v>
      </c>
      <c r="B137" s="37" t="s">
        <v>1151</v>
      </c>
    </row>
    <row r="138" spans="1:2" ht="19">
      <c r="A138" s="62" t="s">
        <v>1070</v>
      </c>
      <c r="B138" s="35" t="s">
        <v>1071</v>
      </c>
    </row>
    <row r="139" spans="1:2" ht="19">
      <c r="A139" s="35" t="s">
        <v>233</v>
      </c>
      <c r="B139" s="35" t="s">
        <v>234</v>
      </c>
    </row>
    <row r="140" spans="1:2" ht="19">
      <c r="A140" s="63" t="s">
        <v>236</v>
      </c>
      <c r="B140" s="35" t="s">
        <v>1146</v>
      </c>
    </row>
    <row r="141" spans="1:2" ht="19">
      <c r="A141" s="35" t="s">
        <v>1144</v>
      </c>
      <c r="B141" s="35" t="s">
        <v>1145</v>
      </c>
    </row>
    <row r="142" spans="1:2" ht="19">
      <c r="A142" s="35" t="s">
        <v>781</v>
      </c>
      <c r="B142" s="35" t="s">
        <v>784</v>
      </c>
    </row>
    <row r="143" spans="1:2" ht="19">
      <c r="A143" s="35" t="s">
        <v>164</v>
      </c>
      <c r="B143" s="35" t="s">
        <v>1209</v>
      </c>
    </row>
    <row r="144" spans="1:2" ht="19">
      <c r="A144" s="35" t="s">
        <v>651</v>
      </c>
      <c r="B144" s="35" t="s">
        <v>1058</v>
      </c>
    </row>
    <row r="145" spans="1:2" ht="19">
      <c r="A145" s="35" t="s">
        <v>165</v>
      </c>
      <c r="B145" s="35" t="s">
        <v>166</v>
      </c>
    </row>
    <row r="146" spans="1:2" ht="19">
      <c r="A146" s="37" t="s">
        <v>410</v>
      </c>
      <c r="B146" s="121" t="s">
        <v>1134</v>
      </c>
    </row>
    <row r="147" spans="1:2" ht="19">
      <c r="A147" s="35" t="s">
        <v>677</v>
      </c>
      <c r="B147" s="35" t="s">
        <v>1059</v>
      </c>
    </row>
    <row r="148" spans="1:2" ht="19">
      <c r="A148" s="62" t="s">
        <v>20</v>
      </c>
      <c r="B148" s="35" t="s">
        <v>167</v>
      </c>
    </row>
    <row r="149" spans="1:2" ht="19">
      <c r="A149" s="35" t="s">
        <v>714</v>
      </c>
      <c r="B149" s="36" t="s">
        <v>239</v>
      </c>
    </row>
    <row r="150" spans="1:2" ht="19">
      <c r="A150" s="35" t="s">
        <v>168</v>
      </c>
      <c r="B150" s="35" t="s">
        <v>169</v>
      </c>
    </row>
    <row r="151" spans="1:2" ht="19">
      <c r="A151" s="35" t="s">
        <v>1037</v>
      </c>
      <c r="B151" s="35" t="s">
        <v>1038</v>
      </c>
    </row>
    <row r="152" spans="1:2" ht="19">
      <c r="A152" s="35" t="s">
        <v>24</v>
      </c>
      <c r="B152" s="35" t="s">
        <v>170</v>
      </c>
    </row>
    <row r="153" spans="1:2" ht="19">
      <c r="A153" s="63" t="s">
        <v>240</v>
      </c>
      <c r="B153" s="35" t="s">
        <v>1060</v>
      </c>
    </row>
    <row r="154" spans="1:2" ht="19">
      <c r="A154" s="62" t="s">
        <v>171</v>
      </c>
      <c r="B154" s="35" t="s">
        <v>172</v>
      </c>
    </row>
    <row r="155" spans="1:2" ht="19">
      <c r="A155" s="35" t="s">
        <v>586</v>
      </c>
      <c r="B155" s="35" t="s">
        <v>173</v>
      </c>
    </row>
    <row r="156" spans="1:2" ht="19">
      <c r="A156" s="35" t="s">
        <v>436</v>
      </c>
      <c r="B156" s="35" t="s">
        <v>690</v>
      </c>
    </row>
    <row r="157" spans="1:2" ht="19">
      <c r="A157" s="35" t="s">
        <v>325</v>
      </c>
      <c r="B157" s="35" t="s">
        <v>351</v>
      </c>
    </row>
    <row r="158" spans="1:2" ht="19">
      <c r="A158" s="120" t="s">
        <v>1128</v>
      </c>
      <c r="B158" s="37" t="s">
        <v>1135</v>
      </c>
    </row>
    <row r="159" spans="1:2" ht="19">
      <c r="A159" s="35" t="s">
        <v>66</v>
      </c>
      <c r="B159" s="35" t="s">
        <v>67</v>
      </c>
    </row>
    <row r="160" spans="1:2" ht="19">
      <c r="A160" s="35" t="s">
        <v>175</v>
      </c>
      <c r="B160" s="35" t="s">
        <v>176</v>
      </c>
    </row>
    <row r="161" spans="1:2" ht="19">
      <c r="A161" s="35" t="s">
        <v>241</v>
      </c>
      <c r="B161" s="35" t="s">
        <v>754</v>
      </c>
    </row>
    <row r="162" spans="1:2" ht="19">
      <c r="A162" s="35" t="s">
        <v>242</v>
      </c>
      <c r="B162" s="35" t="s">
        <v>243</v>
      </c>
    </row>
    <row r="163" spans="1:2" ht="19">
      <c r="A163" s="35" t="s">
        <v>177</v>
      </c>
      <c r="B163" s="35" t="s">
        <v>178</v>
      </c>
    </row>
    <row r="164" spans="1:2" ht="19">
      <c r="A164" s="35" t="s">
        <v>750</v>
      </c>
      <c r="B164" s="35" t="s">
        <v>245</v>
      </c>
    </row>
    <row r="165" spans="1:2" ht="19">
      <c r="A165" s="35" t="s">
        <v>244</v>
      </c>
      <c r="B165" s="35" t="s">
        <v>1061</v>
      </c>
    </row>
    <row r="166" spans="1:2" ht="19">
      <c r="A166" s="120" t="s">
        <v>1053</v>
      </c>
      <c r="B166" s="37" t="s">
        <v>1054</v>
      </c>
    </row>
    <row r="167" spans="1:2" ht="19">
      <c r="A167" s="62" t="s">
        <v>179</v>
      </c>
      <c r="B167" s="35" t="s">
        <v>180</v>
      </c>
    </row>
    <row r="168" spans="1:2" ht="19">
      <c r="A168" s="35" t="s">
        <v>181</v>
      </c>
      <c r="B168" s="36" t="s">
        <v>182</v>
      </c>
    </row>
    <row r="169" spans="1:2" ht="19">
      <c r="A169" s="62" t="s">
        <v>974</v>
      </c>
      <c r="B169" s="35" t="s">
        <v>246</v>
      </c>
    </row>
    <row r="170" spans="1:2" ht="19">
      <c r="A170" s="35" t="s">
        <v>31</v>
      </c>
      <c r="B170" s="35" t="s">
        <v>259</v>
      </c>
    </row>
    <row r="171" spans="1:2" ht="19">
      <c r="A171" s="37" t="s">
        <v>1131</v>
      </c>
      <c r="B171" s="37" t="s">
        <v>1136</v>
      </c>
    </row>
    <row r="172" spans="1:2" ht="19">
      <c r="A172" s="35" t="s">
        <v>13</v>
      </c>
      <c r="B172" s="35" t="s">
        <v>1032</v>
      </c>
    </row>
    <row r="173" spans="1:2" ht="19">
      <c r="A173" s="35" t="s">
        <v>57</v>
      </c>
      <c r="B173" s="35" t="s">
        <v>183</v>
      </c>
    </row>
    <row r="174" spans="1:2" ht="19">
      <c r="A174" s="35" t="s">
        <v>748</v>
      </c>
      <c r="B174" s="35" t="s">
        <v>755</v>
      </c>
    </row>
    <row r="175" spans="1:2" ht="19">
      <c r="A175" s="35" t="s">
        <v>247</v>
      </c>
      <c r="B175" s="36" t="s">
        <v>248</v>
      </c>
    </row>
    <row r="176" spans="1:2" ht="19">
      <c r="A176" s="35" t="s">
        <v>679</v>
      </c>
      <c r="B176" s="35" t="s">
        <v>1064</v>
      </c>
    </row>
    <row r="177" spans="1:2" ht="19">
      <c r="A177" s="62" t="s">
        <v>184</v>
      </c>
      <c r="B177" s="35" t="s">
        <v>185</v>
      </c>
    </row>
    <row r="178" spans="1:2" ht="19">
      <c r="A178" s="35" t="s">
        <v>779</v>
      </c>
      <c r="B178" s="35" t="s">
        <v>785</v>
      </c>
    </row>
    <row r="179" spans="1:2" ht="19">
      <c r="A179" s="62" t="s">
        <v>678</v>
      </c>
      <c r="B179" s="35" t="s">
        <v>186</v>
      </c>
    </row>
    <row r="180" spans="1:2" ht="19">
      <c r="A180" s="35" t="s">
        <v>62</v>
      </c>
      <c r="B180" s="35" t="s">
        <v>258</v>
      </c>
    </row>
    <row r="181" spans="1:2" ht="19">
      <c r="A181" s="35" t="s">
        <v>58</v>
      </c>
      <c r="B181" s="35" t="s">
        <v>1017</v>
      </c>
    </row>
    <row r="182" spans="1:2" ht="19">
      <c r="A182" s="62" t="s">
        <v>65</v>
      </c>
      <c r="B182" s="35" t="s">
        <v>187</v>
      </c>
    </row>
    <row r="183" spans="1:2" ht="19">
      <c r="A183" s="62" t="s">
        <v>1067</v>
      </c>
      <c r="B183" s="35" t="s">
        <v>1069</v>
      </c>
    </row>
  </sheetData>
  <sortState xmlns:xlrd2="http://schemas.microsoft.com/office/spreadsheetml/2017/richdata2" ref="A2:B183">
    <sortCondition ref="A2:A183"/>
  </sortState>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12516-F17F-7E46-B32C-6C4146D18FEC}">
  <dimension ref="A1:I119"/>
  <sheetViews>
    <sheetView view="pageBreakPreview" topLeftCell="A42" zoomScale="60" zoomScaleNormal="50" workbookViewId="0">
      <selection activeCell="G61" sqref="G61"/>
    </sheetView>
  </sheetViews>
  <sheetFormatPr baseColWidth="10" defaultRowHeight="16"/>
  <cols>
    <col min="1" max="1" width="34.1640625" style="198" customWidth="1"/>
    <col min="2" max="2" width="55.5" customWidth="1"/>
    <col min="3" max="3" width="25.1640625" customWidth="1"/>
    <col min="4" max="4" width="60.33203125" customWidth="1"/>
    <col min="5" max="5" width="48.1640625" customWidth="1"/>
    <col min="6" max="6" width="44.83203125" customWidth="1"/>
    <col min="7" max="7" width="19.6640625" customWidth="1"/>
    <col min="8" max="8" width="19" customWidth="1"/>
    <col min="9" max="9" width="14.83203125" customWidth="1"/>
  </cols>
  <sheetData>
    <row r="1" spans="1:9" ht="31" customHeight="1">
      <c r="A1" s="196" t="s">
        <v>1486</v>
      </c>
    </row>
    <row r="2" spans="1:9" ht="44">
      <c r="A2" s="57" t="s">
        <v>1398</v>
      </c>
      <c r="B2" s="57" t="s">
        <v>265</v>
      </c>
      <c r="C2" s="57" t="s">
        <v>266</v>
      </c>
      <c r="D2" s="57" t="s">
        <v>267</v>
      </c>
      <c r="E2" s="57" t="s">
        <v>268</v>
      </c>
      <c r="F2" s="57" t="s">
        <v>269</v>
      </c>
      <c r="G2" s="57" t="s">
        <v>270</v>
      </c>
      <c r="H2" s="57" t="s">
        <v>271</v>
      </c>
      <c r="I2" s="57" t="s">
        <v>272</v>
      </c>
    </row>
    <row r="3" spans="1:9" ht="19" customHeight="1">
      <c r="A3" s="193"/>
      <c r="B3" s="85"/>
      <c r="C3" s="85"/>
      <c r="D3" s="85"/>
      <c r="E3" s="85"/>
      <c r="F3" s="85"/>
      <c r="G3" s="85"/>
      <c r="H3" s="85"/>
      <c r="I3" s="86"/>
    </row>
    <row r="4" spans="1:9" s="24" customFormat="1" ht="29" customHeight="1">
      <c r="A4" s="194" t="s">
        <v>41</v>
      </c>
      <c r="B4" s="96"/>
      <c r="C4" s="96"/>
      <c r="D4" s="96"/>
      <c r="E4" s="96"/>
      <c r="F4" s="96"/>
      <c r="G4" s="96"/>
      <c r="H4" s="96"/>
      <c r="I4" s="97"/>
    </row>
    <row r="5" spans="1:9" s="24" customFormat="1" ht="25" customHeight="1">
      <c r="A5" s="195" t="s">
        <v>1080</v>
      </c>
      <c r="B5" s="98"/>
      <c r="C5" s="98"/>
      <c r="D5" s="98"/>
      <c r="E5" s="98"/>
      <c r="F5" s="98"/>
      <c r="G5" s="98"/>
      <c r="H5" s="98"/>
      <c r="I5" s="99"/>
    </row>
    <row r="6" spans="1:9" ht="25" customHeight="1">
      <c r="A6" s="146" t="s">
        <v>12</v>
      </c>
      <c r="B6" s="146" t="s">
        <v>16</v>
      </c>
      <c r="C6" s="146" t="s">
        <v>21</v>
      </c>
      <c r="D6" s="146" t="s">
        <v>16</v>
      </c>
      <c r="E6" s="146" t="s">
        <v>21</v>
      </c>
      <c r="F6" s="146" t="s">
        <v>21</v>
      </c>
      <c r="G6" s="146" t="s">
        <v>21</v>
      </c>
      <c r="H6" s="146" t="s">
        <v>15</v>
      </c>
      <c r="I6" s="146" t="s">
        <v>17</v>
      </c>
    </row>
    <row r="7" spans="1:9" ht="25" customHeight="1">
      <c r="A7" s="18" t="s">
        <v>307</v>
      </c>
      <c r="B7" s="18" t="s">
        <v>16</v>
      </c>
      <c r="C7" s="18" t="s">
        <v>250</v>
      </c>
      <c r="D7" s="18" t="s">
        <v>16</v>
      </c>
      <c r="E7" s="18" t="s">
        <v>21</v>
      </c>
      <c r="F7" s="18" t="s">
        <v>21</v>
      </c>
      <c r="G7" s="18">
        <v>2</v>
      </c>
      <c r="H7" s="18" t="s">
        <v>15</v>
      </c>
      <c r="I7" s="18" t="s">
        <v>17</v>
      </c>
    </row>
    <row r="8" spans="1:9" s="24" customFormat="1" ht="25" customHeight="1">
      <c r="A8" s="104" t="s">
        <v>1081</v>
      </c>
      <c r="B8" s="100"/>
      <c r="C8" s="100"/>
      <c r="D8" s="100"/>
      <c r="E8" s="100"/>
      <c r="F8" s="100"/>
      <c r="G8" s="100"/>
      <c r="H8" s="100"/>
      <c r="I8" s="101"/>
    </row>
    <row r="9" spans="1:9" ht="25" customHeight="1">
      <c r="A9" s="146" t="s">
        <v>18</v>
      </c>
      <c r="B9" s="146" t="s">
        <v>16</v>
      </c>
      <c r="C9" s="146" t="s">
        <v>249</v>
      </c>
      <c r="D9" s="146" t="s">
        <v>16</v>
      </c>
      <c r="E9" s="146" t="s">
        <v>16</v>
      </c>
      <c r="F9" s="146" t="s">
        <v>16</v>
      </c>
      <c r="G9" s="146">
        <v>8</v>
      </c>
      <c r="H9" s="146" t="s">
        <v>15</v>
      </c>
      <c r="I9" s="146" t="s">
        <v>17</v>
      </c>
    </row>
    <row r="10" spans="1:9" ht="25" customHeight="1">
      <c r="A10" s="18" t="s">
        <v>19</v>
      </c>
      <c r="B10" s="18" t="s">
        <v>16</v>
      </c>
      <c r="C10" s="19" t="s">
        <v>1042</v>
      </c>
      <c r="D10" s="19" t="s">
        <v>16</v>
      </c>
      <c r="E10" s="60" t="s">
        <v>1093</v>
      </c>
      <c r="F10" s="19" t="s">
        <v>21</v>
      </c>
      <c r="G10" s="20" t="s">
        <v>273</v>
      </c>
      <c r="H10" s="18" t="s">
        <v>15</v>
      </c>
      <c r="I10" s="18" t="s">
        <v>17</v>
      </c>
    </row>
    <row r="11" spans="1:9" s="24" customFormat="1" ht="25" customHeight="1">
      <c r="A11" s="104" t="s">
        <v>1082</v>
      </c>
      <c r="B11" s="100"/>
      <c r="C11" s="100"/>
      <c r="D11" s="100"/>
      <c r="E11" s="100"/>
      <c r="F11" s="100"/>
      <c r="G11" s="100"/>
      <c r="H11" s="100"/>
      <c r="I11" s="101"/>
    </row>
    <row r="12" spans="1:9" ht="25" customHeight="1">
      <c r="A12" s="146" t="s">
        <v>309</v>
      </c>
      <c r="B12" s="146" t="s">
        <v>16</v>
      </c>
      <c r="C12" s="146" t="s">
        <v>274</v>
      </c>
      <c r="D12" s="146" t="s">
        <v>16</v>
      </c>
      <c r="E12" s="146" t="s">
        <v>16</v>
      </c>
      <c r="F12" s="146" t="s">
        <v>16</v>
      </c>
      <c r="G12" s="146" t="s">
        <v>275</v>
      </c>
      <c r="H12" s="146" t="s">
        <v>15</v>
      </c>
      <c r="I12" s="146" t="s">
        <v>15</v>
      </c>
    </row>
    <row r="13" spans="1:9" ht="25" customHeight="1">
      <c r="A13" s="18" t="s">
        <v>310</v>
      </c>
      <c r="B13" s="18" t="s">
        <v>16</v>
      </c>
      <c r="C13" s="18" t="s">
        <v>274</v>
      </c>
      <c r="D13" s="18" t="s">
        <v>16</v>
      </c>
      <c r="E13" s="18" t="s">
        <v>16</v>
      </c>
      <c r="F13" s="18" t="s">
        <v>16</v>
      </c>
      <c r="G13" s="18" t="s">
        <v>275</v>
      </c>
      <c r="H13" s="18" t="s">
        <v>15</v>
      </c>
      <c r="I13" s="18" t="s">
        <v>15</v>
      </c>
    </row>
    <row r="14" spans="1:9" s="24" customFormat="1" ht="25" customHeight="1">
      <c r="A14" s="104" t="s">
        <v>1083</v>
      </c>
      <c r="B14" s="100"/>
      <c r="C14" s="100"/>
      <c r="D14" s="100"/>
      <c r="E14" s="100"/>
      <c r="F14" s="100"/>
      <c r="G14" s="100"/>
      <c r="H14" s="100"/>
      <c r="I14" s="101"/>
    </row>
    <row r="15" spans="1:9" ht="25" customHeight="1">
      <c r="A15" s="146" t="s">
        <v>315</v>
      </c>
      <c r="B15" s="146" t="s">
        <v>16</v>
      </c>
      <c r="C15" s="146" t="s">
        <v>249</v>
      </c>
      <c r="D15" s="146" t="s">
        <v>16</v>
      </c>
      <c r="E15" s="146" t="s">
        <v>16</v>
      </c>
      <c r="F15" s="146" t="s">
        <v>16</v>
      </c>
      <c r="G15" s="146" t="s">
        <v>276</v>
      </c>
      <c r="H15" s="146" t="s">
        <v>15</v>
      </c>
      <c r="I15" s="146" t="s">
        <v>15</v>
      </c>
    </row>
    <row r="16" spans="1:9" s="24" customFormat="1" ht="29" customHeight="1">
      <c r="A16" s="104" t="s">
        <v>42</v>
      </c>
      <c r="B16" s="94"/>
      <c r="C16" s="94"/>
      <c r="D16" s="94"/>
      <c r="E16" s="94"/>
      <c r="F16" s="94"/>
      <c r="G16" s="94"/>
      <c r="H16" s="94"/>
      <c r="I16" s="95"/>
    </row>
    <row r="17" spans="1:9" s="24" customFormat="1" ht="25" customHeight="1">
      <c r="A17" s="104" t="s">
        <v>1083</v>
      </c>
      <c r="B17" s="100"/>
      <c r="C17" s="100"/>
      <c r="D17" s="100"/>
      <c r="E17" s="100"/>
      <c r="F17" s="100"/>
      <c r="G17" s="100"/>
      <c r="H17" s="100"/>
      <c r="I17" s="101"/>
    </row>
    <row r="18" spans="1:9" ht="25" customHeight="1">
      <c r="A18" s="18" t="s">
        <v>315</v>
      </c>
      <c r="B18" s="18" t="s">
        <v>16</v>
      </c>
      <c r="C18" s="18" t="s">
        <v>249</v>
      </c>
      <c r="D18" s="18" t="s">
        <v>16</v>
      </c>
      <c r="E18" s="18" t="s">
        <v>16</v>
      </c>
      <c r="F18" s="18" t="s">
        <v>16</v>
      </c>
      <c r="G18" s="18" t="s">
        <v>276</v>
      </c>
      <c r="H18" s="18" t="s">
        <v>16</v>
      </c>
      <c r="I18" s="18" t="s">
        <v>15</v>
      </c>
    </row>
    <row r="19" spans="1:9" s="24" customFormat="1" ht="25" customHeight="1">
      <c r="A19" s="104" t="s">
        <v>1089</v>
      </c>
      <c r="B19" s="100"/>
      <c r="C19" s="100"/>
      <c r="D19" s="100"/>
      <c r="E19" s="100"/>
      <c r="F19" s="100"/>
      <c r="G19" s="100"/>
      <c r="H19" s="100"/>
      <c r="I19" s="101"/>
    </row>
    <row r="20" spans="1:9" ht="25" customHeight="1">
      <c r="A20" s="146" t="s">
        <v>25</v>
      </c>
      <c r="B20" s="146" t="s">
        <v>16</v>
      </c>
      <c r="C20" s="146" t="s">
        <v>250</v>
      </c>
      <c r="D20" s="146" t="s">
        <v>16</v>
      </c>
      <c r="E20" s="146" t="s">
        <v>277</v>
      </c>
      <c r="F20" s="146" t="s">
        <v>21</v>
      </c>
      <c r="G20" s="146" t="s">
        <v>21</v>
      </c>
      <c r="H20" s="146" t="s">
        <v>15</v>
      </c>
      <c r="I20" s="146" t="s">
        <v>17</v>
      </c>
    </row>
    <row r="21" spans="1:9" s="24" customFormat="1" ht="29" customHeight="1">
      <c r="A21" s="104" t="s">
        <v>43</v>
      </c>
      <c r="B21" s="100"/>
      <c r="C21" s="100"/>
      <c r="D21" s="100"/>
      <c r="E21" s="100"/>
      <c r="F21" s="100"/>
      <c r="G21" s="100"/>
      <c r="H21" s="100"/>
      <c r="I21" s="101"/>
    </row>
    <row r="22" spans="1:9" s="24" customFormat="1" ht="25" customHeight="1">
      <c r="A22" s="104" t="s">
        <v>1108</v>
      </c>
      <c r="B22" s="100"/>
      <c r="C22" s="100"/>
      <c r="D22" s="100"/>
      <c r="E22" s="100"/>
      <c r="F22" s="100"/>
      <c r="G22" s="100"/>
      <c r="H22" s="100"/>
      <c r="I22" s="101"/>
    </row>
    <row r="23" spans="1:9" ht="25" customHeight="1">
      <c r="A23" s="18" t="s">
        <v>26</v>
      </c>
      <c r="B23" s="18" t="s">
        <v>16</v>
      </c>
      <c r="C23" s="18" t="s">
        <v>21</v>
      </c>
      <c r="D23" s="18" t="s">
        <v>16</v>
      </c>
      <c r="E23" s="18" t="s">
        <v>21</v>
      </c>
      <c r="F23" s="18" t="s">
        <v>21</v>
      </c>
      <c r="G23" s="18" t="s">
        <v>21</v>
      </c>
      <c r="H23" s="18" t="s">
        <v>15</v>
      </c>
      <c r="I23" s="18" t="s">
        <v>17</v>
      </c>
    </row>
    <row r="24" spans="1:9" s="24" customFormat="1" ht="29" customHeight="1">
      <c r="A24" s="104" t="s">
        <v>44</v>
      </c>
      <c r="B24" s="100"/>
      <c r="C24" s="100"/>
      <c r="D24" s="100"/>
      <c r="E24" s="100"/>
      <c r="F24" s="100"/>
      <c r="G24" s="100"/>
      <c r="H24" s="100"/>
      <c r="I24" s="101"/>
    </row>
    <row r="25" spans="1:9" s="24" customFormat="1" ht="25" customHeight="1">
      <c r="A25" s="104" t="s">
        <v>1107</v>
      </c>
      <c r="B25" s="100"/>
      <c r="C25" s="100"/>
      <c r="D25" s="100"/>
      <c r="E25" s="100"/>
      <c r="F25" s="100"/>
      <c r="G25" s="100"/>
      <c r="H25" s="100"/>
      <c r="I25" s="101"/>
    </row>
    <row r="26" spans="1:9" ht="25" customHeight="1">
      <c r="A26" s="146" t="s">
        <v>311</v>
      </c>
      <c r="B26" s="146" t="s">
        <v>16</v>
      </c>
      <c r="C26" s="146" t="s">
        <v>250</v>
      </c>
      <c r="D26" s="146" t="s">
        <v>16</v>
      </c>
      <c r="E26" s="146" t="s">
        <v>21</v>
      </c>
      <c r="F26" s="146" t="s">
        <v>21</v>
      </c>
      <c r="G26" s="146">
        <v>2</v>
      </c>
      <c r="H26" s="146" t="s">
        <v>15</v>
      </c>
      <c r="I26" s="146" t="s">
        <v>17</v>
      </c>
    </row>
    <row r="27" spans="1:9" ht="56" customHeight="1">
      <c r="A27" s="21" t="s">
        <v>278</v>
      </c>
      <c r="B27" s="18" t="s">
        <v>16</v>
      </c>
      <c r="C27" s="22" t="s">
        <v>279</v>
      </c>
      <c r="D27" s="18" t="s">
        <v>280</v>
      </c>
      <c r="E27" s="22" t="s">
        <v>281</v>
      </c>
      <c r="F27" s="22" t="s">
        <v>282</v>
      </c>
      <c r="G27" s="22" t="s">
        <v>283</v>
      </c>
      <c r="H27" s="18" t="s">
        <v>16</v>
      </c>
      <c r="I27" s="18" t="s">
        <v>17</v>
      </c>
    </row>
    <row r="28" spans="1:9" s="24" customFormat="1" ht="29" customHeight="1">
      <c r="A28" s="104" t="s">
        <v>45</v>
      </c>
      <c r="B28" s="100"/>
      <c r="C28" s="100"/>
      <c r="D28" s="100"/>
      <c r="E28" s="100"/>
      <c r="F28" s="100"/>
      <c r="G28" s="100"/>
      <c r="H28" s="100"/>
      <c r="I28" s="101"/>
    </row>
    <row r="29" spans="1:9" s="24" customFormat="1" ht="25" customHeight="1">
      <c r="A29" s="195" t="s">
        <v>1085</v>
      </c>
      <c r="B29" s="98"/>
      <c r="C29" s="98"/>
      <c r="D29" s="98"/>
      <c r="E29" s="98"/>
      <c r="F29" s="98"/>
      <c r="G29" s="98"/>
      <c r="H29" s="98"/>
      <c r="I29" s="99"/>
    </row>
    <row r="30" spans="1:9" ht="50" customHeight="1">
      <c r="A30" s="146" t="s">
        <v>284</v>
      </c>
      <c r="B30" s="146" t="s">
        <v>305</v>
      </c>
      <c r="C30" s="148" t="s">
        <v>279</v>
      </c>
      <c r="D30" s="146" t="s">
        <v>17</v>
      </c>
      <c r="E30" s="148" t="s">
        <v>285</v>
      </c>
      <c r="F30" s="148" t="s">
        <v>286</v>
      </c>
      <c r="G30" s="148" t="s">
        <v>287</v>
      </c>
      <c r="H30" s="146" t="s">
        <v>288</v>
      </c>
      <c r="I30" s="146" t="s">
        <v>15</v>
      </c>
    </row>
    <row r="31" spans="1:9" ht="25" customHeight="1">
      <c r="A31" s="18" t="s">
        <v>289</v>
      </c>
      <c r="B31" s="18" t="s">
        <v>304</v>
      </c>
      <c r="C31" s="18" t="s">
        <v>249</v>
      </c>
      <c r="D31" s="18" t="s">
        <v>290</v>
      </c>
      <c r="E31" s="18" t="s">
        <v>16</v>
      </c>
      <c r="F31" s="18" t="s">
        <v>16</v>
      </c>
      <c r="G31" s="18" t="s">
        <v>291</v>
      </c>
      <c r="H31" s="18" t="s">
        <v>15</v>
      </c>
      <c r="I31" s="18" t="s">
        <v>15</v>
      </c>
    </row>
    <row r="32" spans="1:9" ht="25" customHeight="1">
      <c r="A32" s="146" t="s">
        <v>292</v>
      </c>
      <c r="B32" s="146" t="s">
        <v>16</v>
      </c>
      <c r="C32" s="146" t="s">
        <v>21</v>
      </c>
      <c r="D32" s="146" t="s">
        <v>16</v>
      </c>
      <c r="E32" s="146" t="s">
        <v>21</v>
      </c>
      <c r="F32" s="146" t="s">
        <v>21</v>
      </c>
      <c r="G32" s="146" t="s">
        <v>21</v>
      </c>
      <c r="H32" s="146" t="s">
        <v>15</v>
      </c>
      <c r="I32" s="146" t="s">
        <v>15</v>
      </c>
    </row>
    <row r="33" spans="1:9" ht="25" customHeight="1">
      <c r="A33" s="18" t="s">
        <v>293</v>
      </c>
      <c r="B33" s="18" t="s">
        <v>304</v>
      </c>
      <c r="C33" s="18" t="s">
        <v>249</v>
      </c>
      <c r="D33" s="18" t="s">
        <v>21</v>
      </c>
      <c r="E33" s="18" t="s">
        <v>16</v>
      </c>
      <c r="F33" s="18" t="s">
        <v>16</v>
      </c>
      <c r="G33" s="18">
        <v>12</v>
      </c>
      <c r="H33" s="18" t="s">
        <v>15</v>
      </c>
      <c r="I33" s="18" t="s">
        <v>15</v>
      </c>
    </row>
    <row r="34" spans="1:9" ht="25" customHeight="1">
      <c r="A34" s="146" t="s">
        <v>294</v>
      </c>
      <c r="B34" s="146" t="s">
        <v>16</v>
      </c>
      <c r="C34" s="146" t="s">
        <v>1042</v>
      </c>
      <c r="D34" s="146" t="s">
        <v>295</v>
      </c>
      <c r="E34" s="146" t="s">
        <v>16</v>
      </c>
      <c r="F34" s="146" t="s">
        <v>16</v>
      </c>
      <c r="G34" s="145">
        <v>6</v>
      </c>
      <c r="H34" s="146" t="s">
        <v>296</v>
      </c>
      <c r="I34" s="146" t="s">
        <v>15</v>
      </c>
    </row>
    <row r="35" spans="1:9" ht="25" customHeight="1">
      <c r="A35" s="18" t="s">
        <v>308</v>
      </c>
      <c r="B35" s="18" t="s">
        <v>16</v>
      </c>
      <c r="C35" s="18" t="s">
        <v>249</v>
      </c>
      <c r="D35" s="18" t="s">
        <v>16</v>
      </c>
      <c r="E35" s="18" t="s">
        <v>16</v>
      </c>
      <c r="F35" s="18" t="s">
        <v>16</v>
      </c>
      <c r="G35" s="23" t="s">
        <v>297</v>
      </c>
      <c r="H35" s="18" t="s">
        <v>16</v>
      </c>
      <c r="I35" s="18" t="s">
        <v>15</v>
      </c>
    </row>
    <row r="36" spans="1:9" ht="25" customHeight="1">
      <c r="A36" s="146" t="s">
        <v>298</v>
      </c>
      <c r="B36" s="146" t="s">
        <v>1045</v>
      </c>
      <c r="C36" s="146" t="s">
        <v>249</v>
      </c>
      <c r="D36" s="146" t="s">
        <v>1044</v>
      </c>
      <c r="E36" s="146" t="s">
        <v>16</v>
      </c>
      <c r="F36" s="146" t="s">
        <v>16</v>
      </c>
      <c r="G36" s="146" t="s">
        <v>291</v>
      </c>
      <c r="H36" s="146" t="s">
        <v>21</v>
      </c>
      <c r="I36" s="146" t="s">
        <v>15</v>
      </c>
    </row>
    <row r="37" spans="1:9" s="24" customFormat="1" ht="29" customHeight="1">
      <c r="A37" s="104" t="s">
        <v>46</v>
      </c>
      <c r="B37" s="100"/>
      <c r="C37" s="100"/>
      <c r="D37" s="100"/>
      <c r="E37" s="100"/>
      <c r="F37" s="100"/>
      <c r="G37" s="100"/>
      <c r="H37" s="100"/>
      <c r="I37" s="101"/>
    </row>
    <row r="38" spans="1:9" s="24" customFormat="1" ht="25" customHeight="1">
      <c r="A38" s="195" t="s">
        <v>580</v>
      </c>
      <c r="B38" s="98"/>
      <c r="C38" s="98"/>
      <c r="D38" s="98"/>
      <c r="E38" s="98"/>
      <c r="F38" s="98"/>
      <c r="G38" s="98"/>
      <c r="H38" s="98"/>
      <c r="I38" s="99"/>
    </row>
    <row r="39" spans="1:9" ht="25" customHeight="1">
      <c r="A39" s="18" t="s">
        <v>308</v>
      </c>
      <c r="B39" s="18" t="s">
        <v>16</v>
      </c>
      <c r="C39" s="18" t="s">
        <v>249</v>
      </c>
      <c r="D39" s="18" t="s">
        <v>16</v>
      </c>
      <c r="E39" s="18" t="s">
        <v>16</v>
      </c>
      <c r="F39" s="18" t="s">
        <v>16</v>
      </c>
      <c r="G39" s="87" t="s">
        <v>297</v>
      </c>
      <c r="H39" s="18" t="s">
        <v>16</v>
      </c>
      <c r="I39" s="18" t="s">
        <v>15</v>
      </c>
    </row>
    <row r="40" spans="1:9" ht="74" customHeight="1">
      <c r="A40" s="146" t="s">
        <v>312</v>
      </c>
      <c r="B40" s="146" t="s">
        <v>16</v>
      </c>
      <c r="C40" s="148" t="s">
        <v>279</v>
      </c>
      <c r="D40" s="146" t="s">
        <v>280</v>
      </c>
      <c r="E40" s="148" t="s">
        <v>299</v>
      </c>
      <c r="F40" s="148" t="s">
        <v>300</v>
      </c>
      <c r="G40" s="148" t="s">
        <v>301</v>
      </c>
      <c r="H40" s="146" t="s">
        <v>296</v>
      </c>
      <c r="I40" s="146" t="s">
        <v>15</v>
      </c>
    </row>
    <row r="41" spans="1:9" ht="74" customHeight="1">
      <c r="A41" s="18" t="s">
        <v>313</v>
      </c>
      <c r="B41" s="18" t="s">
        <v>16</v>
      </c>
      <c r="C41" s="22" t="s">
        <v>279</v>
      </c>
      <c r="D41" s="18" t="s">
        <v>280</v>
      </c>
      <c r="E41" s="22" t="s">
        <v>299</v>
      </c>
      <c r="F41" s="22" t="s">
        <v>300</v>
      </c>
      <c r="G41" s="22" t="s">
        <v>301</v>
      </c>
      <c r="H41" s="18" t="s">
        <v>296</v>
      </c>
      <c r="I41" s="18" t="s">
        <v>15</v>
      </c>
    </row>
    <row r="42" spans="1:9" ht="74" customHeight="1">
      <c r="A42" s="146" t="s">
        <v>314</v>
      </c>
      <c r="B42" s="146" t="s">
        <v>16</v>
      </c>
      <c r="C42" s="148" t="s">
        <v>279</v>
      </c>
      <c r="D42" s="146" t="s">
        <v>280</v>
      </c>
      <c r="E42" s="148" t="s">
        <v>299</v>
      </c>
      <c r="F42" s="148" t="s">
        <v>300</v>
      </c>
      <c r="G42" s="148" t="s">
        <v>301</v>
      </c>
      <c r="H42" s="146" t="s">
        <v>296</v>
      </c>
      <c r="I42" s="146" t="s">
        <v>15</v>
      </c>
    </row>
    <row r="43" spans="1:9" ht="29" customHeight="1">
      <c r="A43" s="104" t="s">
        <v>39</v>
      </c>
      <c r="B43" s="100"/>
      <c r="C43" s="100"/>
      <c r="D43" s="100"/>
      <c r="E43" s="100"/>
      <c r="F43" s="100"/>
      <c r="G43" s="100"/>
      <c r="H43" s="100"/>
      <c r="I43" s="101"/>
    </row>
    <row r="44" spans="1:9" ht="25" customHeight="1">
      <c r="A44" s="18" t="s">
        <v>298</v>
      </c>
      <c r="B44" s="18" t="s">
        <v>1046</v>
      </c>
      <c r="C44" s="18" t="s">
        <v>249</v>
      </c>
      <c r="D44" s="18" t="s">
        <v>1044</v>
      </c>
      <c r="E44" s="18" t="s">
        <v>16</v>
      </c>
      <c r="F44" s="18" t="s">
        <v>16</v>
      </c>
      <c r="G44" s="18" t="s">
        <v>291</v>
      </c>
      <c r="H44" s="18" t="s">
        <v>21</v>
      </c>
      <c r="I44" s="18" t="s">
        <v>15</v>
      </c>
    </row>
    <row r="45" spans="1:9" s="24" customFormat="1" ht="29" customHeight="1">
      <c r="A45" s="104" t="s">
        <v>47</v>
      </c>
      <c r="B45" s="100"/>
      <c r="C45" s="100"/>
      <c r="D45" s="100"/>
      <c r="E45" s="100"/>
      <c r="F45" s="100"/>
      <c r="G45" s="100"/>
      <c r="H45" s="100"/>
      <c r="I45" s="101"/>
    </row>
    <row r="46" spans="1:9" s="24" customFormat="1" ht="25" customHeight="1">
      <c r="A46" s="104" t="s">
        <v>1106</v>
      </c>
      <c r="B46" s="100"/>
      <c r="C46" s="100"/>
      <c r="D46" s="100"/>
      <c r="E46" s="100"/>
      <c r="F46" s="100"/>
      <c r="G46" s="100"/>
      <c r="H46" s="100"/>
      <c r="I46" s="101"/>
    </row>
    <row r="47" spans="1:9" ht="25" customHeight="1">
      <c r="A47" s="146" t="s">
        <v>302</v>
      </c>
      <c r="B47" s="146" t="s">
        <v>16</v>
      </c>
      <c r="C47" s="146" t="s">
        <v>249</v>
      </c>
      <c r="D47" s="146" t="s">
        <v>16</v>
      </c>
      <c r="E47" s="146" t="s">
        <v>16</v>
      </c>
      <c r="F47" s="146" t="s">
        <v>16</v>
      </c>
      <c r="G47" s="146">
        <v>12</v>
      </c>
      <c r="H47" s="146" t="s">
        <v>15</v>
      </c>
      <c r="I47" s="146" t="s">
        <v>15</v>
      </c>
    </row>
    <row r="48" spans="1:9" ht="25" customHeight="1">
      <c r="A48" s="122" t="s">
        <v>262</v>
      </c>
      <c r="B48" s="122" t="s">
        <v>16</v>
      </c>
      <c r="C48" s="122" t="s">
        <v>249</v>
      </c>
      <c r="D48" s="122" t="s">
        <v>16</v>
      </c>
      <c r="E48" s="122" t="s">
        <v>16</v>
      </c>
      <c r="F48" s="122" t="s">
        <v>16</v>
      </c>
      <c r="G48" s="214" t="s">
        <v>303</v>
      </c>
      <c r="H48" s="122" t="s">
        <v>15</v>
      </c>
      <c r="I48" s="122" t="s">
        <v>15</v>
      </c>
    </row>
    <row r="49" spans="1:9">
      <c r="A49"/>
    </row>
    <row r="50" spans="1:9" ht="21">
      <c r="A50" s="9" t="s">
        <v>48</v>
      </c>
      <c r="B50" s="54"/>
      <c r="C50" s="54"/>
      <c r="D50" s="215" t="s">
        <v>69</v>
      </c>
      <c r="E50" s="54"/>
      <c r="F50" s="54"/>
      <c r="G50" s="54"/>
      <c r="H50" s="54"/>
      <c r="I50" s="54"/>
    </row>
    <row r="51" spans="1:9" s="35" customFormat="1" ht="24">
      <c r="A51" s="54" t="s">
        <v>21</v>
      </c>
      <c r="B51" s="54" t="s">
        <v>188</v>
      </c>
      <c r="C51" s="54"/>
      <c r="D51" s="177" t="s">
        <v>49</v>
      </c>
      <c r="E51" s="140" t="s">
        <v>70</v>
      </c>
      <c r="F51" s="54"/>
      <c r="G51" s="54"/>
      <c r="H51" s="54"/>
      <c r="I51" s="54"/>
    </row>
    <row r="52" spans="1:9" s="35" customFormat="1" ht="24">
      <c r="A52" s="54" t="s">
        <v>1460</v>
      </c>
      <c r="B52" s="54" t="s">
        <v>1461</v>
      </c>
      <c r="C52" s="54"/>
      <c r="D52" s="177" t="s">
        <v>50</v>
      </c>
      <c r="E52" s="140" t="s">
        <v>71</v>
      </c>
      <c r="F52" s="54"/>
      <c r="G52" s="54"/>
      <c r="H52" s="54"/>
      <c r="I52" s="54"/>
    </row>
    <row r="53" spans="1:9" s="35" customFormat="1" ht="24">
      <c r="A53" s="54" t="s">
        <v>1462</v>
      </c>
      <c r="B53" s="54" t="s">
        <v>1463</v>
      </c>
      <c r="C53" s="54"/>
      <c r="D53" s="177" t="s">
        <v>51</v>
      </c>
      <c r="E53" s="140" t="s">
        <v>72</v>
      </c>
      <c r="F53" s="54"/>
      <c r="G53" s="54"/>
      <c r="H53" s="54"/>
      <c r="I53" s="54"/>
    </row>
    <row r="54" spans="1:9" s="35" customFormat="1" ht="24">
      <c r="A54" s="54" t="s">
        <v>1464</v>
      </c>
      <c r="B54" s="54" t="s">
        <v>1465</v>
      </c>
      <c r="C54" s="54"/>
      <c r="D54" s="188" t="s">
        <v>52</v>
      </c>
      <c r="E54" s="140" t="s">
        <v>1489</v>
      </c>
      <c r="F54" s="54"/>
      <c r="G54" s="54"/>
      <c r="H54" s="54"/>
      <c r="I54" s="54"/>
    </row>
    <row r="55" spans="1:9" s="35" customFormat="1" ht="24">
      <c r="A55" s="54" t="s">
        <v>1101</v>
      </c>
      <c r="B55" s="54" t="s">
        <v>1466</v>
      </c>
      <c r="C55" s="54"/>
      <c r="D55" s="188"/>
      <c r="E55" s="140"/>
      <c r="F55" s="54"/>
      <c r="G55" s="54"/>
      <c r="H55" s="54"/>
      <c r="I55" s="54"/>
    </row>
    <row r="56" spans="1:9" s="35" customFormat="1" ht="26">
      <c r="A56" s="54" t="s">
        <v>1467</v>
      </c>
      <c r="B56" s="54" t="s">
        <v>1468</v>
      </c>
      <c r="C56" s="54"/>
      <c r="D56" s="188"/>
      <c r="E56" s="54"/>
      <c r="F56" s="54"/>
      <c r="G56" s="54"/>
      <c r="H56" s="54"/>
      <c r="I56" s="54"/>
    </row>
    <row r="57" spans="1:9" s="35" customFormat="1" ht="24">
      <c r="A57" s="54" t="s">
        <v>1102</v>
      </c>
      <c r="B57" s="54" t="s">
        <v>1469</v>
      </c>
      <c r="C57" s="54"/>
      <c r="D57" s="188"/>
      <c r="E57" s="54"/>
      <c r="F57" s="54"/>
      <c r="G57" s="54"/>
      <c r="H57" s="54"/>
      <c r="I57" s="54"/>
    </row>
    <row r="58" spans="1:9" s="35" customFormat="1" ht="24">
      <c r="A58" s="54" t="s">
        <v>1470</v>
      </c>
      <c r="B58" s="54" t="s">
        <v>1471</v>
      </c>
      <c r="C58" s="54"/>
      <c r="D58" s="188"/>
      <c r="E58" s="140"/>
      <c r="F58" s="54"/>
      <c r="G58" s="54"/>
      <c r="H58" s="54"/>
      <c r="I58" s="54"/>
    </row>
    <row r="59" spans="1:9" s="35" customFormat="1" ht="21">
      <c r="A59" s="54" t="s">
        <v>39</v>
      </c>
      <c r="B59" s="54" t="s">
        <v>1047</v>
      </c>
      <c r="C59" s="54"/>
      <c r="D59" s="54"/>
      <c r="E59" s="54"/>
      <c r="F59" s="54"/>
      <c r="G59" s="54"/>
      <c r="H59" s="54"/>
      <c r="I59" s="54"/>
    </row>
    <row r="60" spans="1:9" s="35" customFormat="1" ht="21">
      <c r="A60" s="54" t="s">
        <v>199</v>
      </c>
      <c r="B60" s="138" t="s">
        <v>306</v>
      </c>
      <c r="C60" s="54"/>
      <c r="D60" s="54"/>
      <c r="E60" s="54"/>
      <c r="F60" s="200"/>
      <c r="G60" s="54"/>
      <c r="H60" s="54"/>
      <c r="I60" s="54"/>
    </row>
    <row r="61" spans="1:9" s="35" customFormat="1" ht="21">
      <c r="A61" s="54" t="s">
        <v>22</v>
      </c>
      <c r="B61" s="54" t="s">
        <v>109</v>
      </c>
      <c r="C61" s="54"/>
      <c r="D61" s="54"/>
      <c r="E61" s="54"/>
      <c r="F61" s="54"/>
      <c r="G61" s="54"/>
      <c r="H61" s="54"/>
      <c r="I61" s="54"/>
    </row>
    <row r="62" spans="1:9" s="35" customFormat="1" ht="21">
      <c r="A62" s="54" t="s">
        <v>68</v>
      </c>
      <c r="B62" s="54" t="s">
        <v>332</v>
      </c>
      <c r="C62" s="54"/>
      <c r="D62" s="54"/>
      <c r="E62" s="54"/>
      <c r="F62" s="54"/>
      <c r="G62" s="54"/>
      <c r="H62" s="54"/>
      <c r="I62" s="54"/>
    </row>
    <row r="63" spans="1:9" s="35" customFormat="1" ht="21">
      <c r="A63" s="54" t="s">
        <v>1034</v>
      </c>
      <c r="B63" s="54" t="s">
        <v>1043</v>
      </c>
      <c r="C63" s="54"/>
      <c r="D63" s="54"/>
      <c r="E63" s="54"/>
      <c r="F63" s="54"/>
      <c r="G63" s="54"/>
      <c r="H63" s="54"/>
      <c r="I63" s="54"/>
    </row>
    <row r="64" spans="1:9" s="35" customFormat="1" ht="24">
      <c r="A64" s="54" t="s">
        <v>16</v>
      </c>
      <c r="B64" s="54" t="s">
        <v>257</v>
      </c>
      <c r="C64" s="54"/>
      <c r="D64" s="188"/>
      <c r="E64" s="140"/>
      <c r="F64" s="54"/>
      <c r="G64" s="54"/>
      <c r="H64" s="54"/>
      <c r="I64" s="54"/>
    </row>
    <row r="65" spans="1:9" s="35" customFormat="1" ht="24">
      <c r="A65" s="54" t="s">
        <v>15</v>
      </c>
      <c r="B65" s="54" t="s">
        <v>1033</v>
      </c>
      <c r="C65" s="54"/>
      <c r="D65" s="188"/>
      <c r="E65" s="140"/>
      <c r="F65" s="54"/>
      <c r="G65" s="54"/>
      <c r="H65" s="54"/>
      <c r="I65" s="54"/>
    </row>
    <row r="66" spans="1:9" s="35" customFormat="1" ht="21">
      <c r="A66" s="54" t="s">
        <v>323</v>
      </c>
      <c r="B66" s="54" t="s">
        <v>352</v>
      </c>
      <c r="C66" s="140"/>
      <c r="D66" s="54"/>
      <c r="E66" s="140"/>
      <c r="F66" s="54"/>
      <c r="G66" s="54"/>
      <c r="H66" s="54"/>
      <c r="I66" s="54"/>
    </row>
    <row r="67" spans="1:9" ht="21">
      <c r="A67" s="54" t="s">
        <v>165</v>
      </c>
      <c r="B67" s="54" t="s">
        <v>166</v>
      </c>
      <c r="C67" s="54"/>
      <c r="D67" s="54"/>
      <c r="E67" s="201"/>
      <c r="F67" s="54"/>
      <c r="G67" s="54"/>
      <c r="H67" s="54"/>
      <c r="I67" s="54"/>
    </row>
    <row r="68" spans="1:9" ht="21">
      <c r="A68" s="54" t="s">
        <v>24</v>
      </c>
      <c r="B68" s="54" t="s">
        <v>170</v>
      </c>
      <c r="C68" s="54"/>
      <c r="D68" s="54"/>
      <c r="E68" s="54"/>
      <c r="F68" s="54"/>
      <c r="G68" s="54"/>
      <c r="H68" s="54"/>
      <c r="I68" s="54"/>
    </row>
    <row r="69" spans="1:9" ht="21">
      <c r="A69" s="54" t="s">
        <v>66</v>
      </c>
      <c r="B69" s="54" t="s">
        <v>67</v>
      </c>
      <c r="C69" s="54"/>
      <c r="D69" s="54"/>
      <c r="E69" s="54"/>
      <c r="F69" s="54"/>
      <c r="G69" s="54"/>
      <c r="H69" s="54"/>
      <c r="I69" s="54"/>
    </row>
    <row r="70" spans="1:9" ht="19">
      <c r="C70" s="35"/>
      <c r="D70" s="61"/>
    </row>
    <row r="71" spans="1:9" ht="19">
      <c r="C71" s="35"/>
      <c r="D71" s="35"/>
    </row>
    <row r="72" spans="1:9" ht="19">
      <c r="C72" s="35"/>
      <c r="D72" s="35"/>
    </row>
    <row r="73" spans="1:9" ht="19">
      <c r="C73" s="35"/>
      <c r="D73" s="35"/>
    </row>
    <row r="74" spans="1:9" ht="19">
      <c r="C74" s="35"/>
      <c r="D74" s="35"/>
    </row>
    <row r="75" spans="1:9" ht="19">
      <c r="C75" s="35"/>
      <c r="D75" s="35"/>
    </row>
    <row r="76" spans="1:9" ht="19">
      <c r="C76" s="35"/>
      <c r="D76" s="35"/>
    </row>
    <row r="77" spans="1:9" ht="19">
      <c r="C77" s="51"/>
      <c r="D77" s="35"/>
    </row>
    <row r="78" spans="1:9" ht="19">
      <c r="C78" s="35"/>
      <c r="D78" s="35"/>
    </row>
    <row r="79" spans="1:9" ht="19">
      <c r="C79" s="35"/>
      <c r="D79" s="37"/>
    </row>
    <row r="80" spans="1:9" ht="19">
      <c r="C80" s="35"/>
      <c r="D80" s="35"/>
    </row>
    <row r="81" spans="3:4" ht="19">
      <c r="C81" s="51"/>
      <c r="D81" s="35"/>
    </row>
    <row r="82" spans="3:4" ht="19">
      <c r="C82" s="35"/>
      <c r="D82" s="35"/>
    </row>
    <row r="83" spans="3:4" ht="19">
      <c r="C83" s="35"/>
      <c r="D83" s="35"/>
    </row>
    <row r="84" spans="3:4" ht="19">
      <c r="C84" s="35"/>
      <c r="D84" s="35"/>
    </row>
    <row r="85" spans="3:4" ht="19">
      <c r="C85" s="35"/>
      <c r="D85" s="37"/>
    </row>
    <row r="86" spans="3:4" ht="19">
      <c r="C86" s="35"/>
      <c r="D86" s="35"/>
    </row>
    <row r="87" spans="3:4" ht="19">
      <c r="C87" s="35"/>
      <c r="D87" s="35"/>
    </row>
    <row r="88" spans="3:4" ht="19">
      <c r="C88" s="35"/>
      <c r="D88" s="35"/>
    </row>
    <row r="89" spans="3:4" ht="19">
      <c r="C89" s="35"/>
      <c r="D89" s="35"/>
    </row>
    <row r="90" spans="3:4" ht="19">
      <c r="C90" s="35"/>
      <c r="D90" s="37"/>
    </row>
    <row r="91" spans="3:4" ht="19">
      <c r="C91" s="35"/>
      <c r="D91" s="37"/>
    </row>
    <row r="92" spans="3:4" ht="19">
      <c r="C92" s="35"/>
      <c r="D92" s="35"/>
    </row>
    <row r="93" spans="3:4" ht="19">
      <c r="C93" s="35"/>
      <c r="D93" s="37"/>
    </row>
    <row r="94" spans="3:4" ht="19">
      <c r="C94" s="35"/>
      <c r="D94" s="35"/>
    </row>
    <row r="95" spans="3:4" ht="19">
      <c r="C95" s="35"/>
      <c r="D95" s="35"/>
    </row>
    <row r="96" spans="3:4" ht="19">
      <c r="C96" s="35"/>
      <c r="D96" s="35"/>
    </row>
    <row r="97" spans="3:4" ht="19">
      <c r="C97" s="35"/>
      <c r="D97" s="35"/>
    </row>
    <row r="98" spans="3:4" ht="19">
      <c r="C98" s="35"/>
      <c r="D98" s="35"/>
    </row>
    <row r="99" spans="3:4" ht="19">
      <c r="C99" s="35"/>
      <c r="D99" s="35"/>
    </row>
    <row r="100" spans="3:4" ht="19">
      <c r="C100" s="35"/>
      <c r="D100" s="35"/>
    </row>
    <row r="101" spans="3:4" ht="19">
      <c r="C101" s="35"/>
      <c r="D101" s="35"/>
    </row>
    <row r="102" spans="3:4" ht="19">
      <c r="C102" s="35"/>
      <c r="D102" s="35"/>
    </row>
    <row r="103" spans="3:4" ht="19">
      <c r="C103" s="35"/>
      <c r="D103" s="35"/>
    </row>
    <row r="104" spans="3:4" ht="19">
      <c r="C104" s="35"/>
      <c r="D104" s="35"/>
    </row>
    <row r="105" spans="3:4" ht="19">
      <c r="C105" s="35"/>
      <c r="D105" s="35"/>
    </row>
    <row r="106" spans="3:4" ht="19">
      <c r="C106" s="35"/>
      <c r="D106" s="35"/>
    </row>
    <row r="107" spans="3:4" ht="19">
      <c r="C107" s="35"/>
      <c r="D107" s="35"/>
    </row>
    <row r="108" spans="3:4" ht="19">
      <c r="C108" s="35"/>
      <c r="D108" s="37"/>
    </row>
    <row r="109" spans="3:4" ht="19">
      <c r="C109" s="35"/>
      <c r="D109" s="37"/>
    </row>
    <row r="110" spans="3:4" ht="19">
      <c r="C110" s="35"/>
      <c r="D110" s="35"/>
    </row>
    <row r="111" spans="3:4" ht="19">
      <c r="C111" s="35"/>
      <c r="D111" s="35"/>
    </row>
    <row r="112" spans="3:4" ht="19">
      <c r="C112" s="35"/>
      <c r="D112" s="35"/>
    </row>
    <row r="113" spans="3:4" ht="19">
      <c r="C113" s="35"/>
      <c r="D113" s="35"/>
    </row>
    <row r="114" spans="3:4" ht="19">
      <c r="C114" s="35"/>
      <c r="D114" s="37"/>
    </row>
    <row r="115" spans="3:4" ht="19">
      <c r="C115" s="35"/>
      <c r="D115" s="35"/>
    </row>
    <row r="116" spans="3:4" ht="19">
      <c r="C116" s="35"/>
      <c r="D116" s="35"/>
    </row>
    <row r="117" spans="3:4" ht="19">
      <c r="C117" s="35"/>
      <c r="D117" s="35"/>
    </row>
    <row r="118" spans="3:4" ht="19">
      <c r="C118" s="35"/>
      <c r="D118" s="35"/>
    </row>
    <row r="119" spans="3:4" ht="19">
      <c r="C119" s="35"/>
      <c r="D119" s="37"/>
    </row>
  </sheetData>
  <sortState xmlns:xlrd2="http://schemas.microsoft.com/office/spreadsheetml/2017/richdata2" ref="A51:B69">
    <sortCondition ref="A51:A69"/>
  </sortState>
  <pageMargins left="0.7" right="0.7" top="0.75" bottom="0.75" header="0.3" footer="0.3"/>
  <pageSetup paperSize="9" scale="36" fitToHeight="2" orientation="landscape" horizontalDpi="0" verticalDpi="0"/>
  <rowBreaks count="1" manualBreakCount="1">
    <brk id="48" max="8" man="1"/>
  </rowBreaks>
  <ignoredErrors>
    <ignoredError sqref="G39 G35"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E96D0-541A-D948-A42A-F99B736F0888}">
  <dimension ref="A1:I73"/>
  <sheetViews>
    <sheetView view="pageBreakPreview" zoomScale="60" zoomScaleNormal="50" workbookViewId="0">
      <pane xSplit="1" ySplit="2" topLeftCell="B3" activePane="bottomRight" state="frozen"/>
      <selection pane="topRight" activeCell="C1" sqref="C1"/>
      <selection pane="bottomLeft" activeCell="A3" sqref="A3"/>
      <selection pane="bottomRight" activeCell="I72" sqref="A1:I72"/>
    </sheetView>
  </sheetViews>
  <sheetFormatPr baseColWidth="10" defaultRowHeight="16"/>
  <cols>
    <col min="1" max="1" width="36.5" style="198" customWidth="1"/>
    <col min="2" max="2" width="18.6640625" customWidth="1"/>
    <col min="4" max="4" width="43.6640625" customWidth="1"/>
    <col min="5" max="5" width="12.83203125" customWidth="1"/>
    <col min="6" max="6" width="11.83203125" customWidth="1"/>
    <col min="7" max="7" width="67.5" customWidth="1"/>
    <col min="8" max="8" width="32" customWidth="1"/>
    <col min="9" max="9" width="39.83203125" customWidth="1"/>
  </cols>
  <sheetData>
    <row r="1" spans="1:9" ht="28" customHeight="1">
      <c r="A1" s="213" t="s">
        <v>1487</v>
      </c>
      <c r="B1" s="1"/>
      <c r="C1" s="1"/>
      <c r="D1" s="1"/>
      <c r="E1" s="1"/>
      <c r="F1" s="1"/>
      <c r="G1" s="1"/>
      <c r="H1" s="1"/>
      <c r="I1" s="1"/>
    </row>
    <row r="2" spans="1:9" ht="73" customHeight="1">
      <c r="A2" s="58" t="s">
        <v>9</v>
      </c>
      <c r="B2" s="58" t="s">
        <v>316</v>
      </c>
      <c r="C2" s="58" t="s">
        <v>1222</v>
      </c>
      <c r="D2" s="57" t="s">
        <v>317</v>
      </c>
      <c r="E2" s="57" t="s">
        <v>10</v>
      </c>
      <c r="F2" s="58" t="s">
        <v>318</v>
      </c>
      <c r="G2" s="58" t="s">
        <v>319</v>
      </c>
      <c r="H2" s="58" t="s">
        <v>320</v>
      </c>
      <c r="I2" s="58" t="s">
        <v>321</v>
      </c>
    </row>
    <row r="3" spans="1:9" ht="19" customHeight="1">
      <c r="A3" s="58"/>
      <c r="B3" s="58"/>
      <c r="C3" s="58"/>
      <c r="D3" s="57"/>
      <c r="E3" s="57"/>
      <c r="F3" s="58"/>
      <c r="G3" s="58"/>
      <c r="H3" s="58"/>
      <c r="I3" s="58"/>
    </row>
    <row r="4" spans="1:9" s="24" customFormat="1" ht="28" customHeight="1">
      <c r="A4" s="102" t="s">
        <v>41</v>
      </c>
      <c r="B4" s="103"/>
      <c r="C4" s="103"/>
      <c r="D4" s="103"/>
      <c r="E4" s="103"/>
      <c r="F4" s="103"/>
      <c r="G4" s="103"/>
      <c r="H4" s="103"/>
      <c r="I4" s="103"/>
    </row>
    <row r="5" spans="1:9" s="24" customFormat="1" ht="25" customHeight="1">
      <c r="A5" s="92" t="s">
        <v>1109</v>
      </c>
      <c r="B5" s="92"/>
      <c r="C5" s="92"/>
      <c r="D5" s="92"/>
      <c r="E5" s="92"/>
      <c r="F5" s="92"/>
      <c r="G5" s="92"/>
      <c r="H5" s="92"/>
      <c r="I5" s="92"/>
    </row>
    <row r="6" spans="1:9" ht="25" customHeight="1">
      <c r="A6" s="146" t="s">
        <v>322</v>
      </c>
      <c r="B6" s="146" t="s">
        <v>1112</v>
      </c>
      <c r="C6" s="146" t="s">
        <v>323</v>
      </c>
      <c r="D6" s="146" t="s">
        <v>15</v>
      </c>
      <c r="E6" s="146" t="s">
        <v>16</v>
      </c>
      <c r="F6" s="146" t="s">
        <v>16</v>
      </c>
      <c r="G6" s="146" t="s">
        <v>16</v>
      </c>
      <c r="H6" s="146" t="s">
        <v>16</v>
      </c>
      <c r="I6" s="146">
        <v>1.5</v>
      </c>
    </row>
    <row r="7" spans="1:9" ht="25" customHeight="1">
      <c r="A7" s="18" t="s">
        <v>343</v>
      </c>
      <c r="B7" s="18" t="s">
        <v>1112</v>
      </c>
      <c r="C7" s="18" t="s">
        <v>323</v>
      </c>
      <c r="D7" s="18" t="s">
        <v>15</v>
      </c>
      <c r="E7" s="18" t="str">
        <f>E6</f>
        <v>n/a</v>
      </c>
      <c r="F7" s="18" t="str">
        <f>F6</f>
        <v>n/a</v>
      </c>
      <c r="G7" s="18" t="str">
        <f>G6</f>
        <v>n/a</v>
      </c>
      <c r="H7" s="18" t="str">
        <f>H6</f>
        <v>n/a</v>
      </c>
      <c r="I7" s="18">
        <v>0.85</v>
      </c>
    </row>
    <row r="8" spans="1:9" s="24" customFormat="1" ht="25" customHeight="1">
      <c r="A8" s="102" t="s">
        <v>1081</v>
      </c>
      <c r="B8" s="102"/>
      <c r="C8" s="102"/>
      <c r="D8" s="102"/>
      <c r="E8" s="102"/>
      <c r="F8" s="102"/>
      <c r="G8" s="102"/>
      <c r="H8" s="102"/>
      <c r="I8" s="102"/>
    </row>
    <row r="9" spans="1:9" ht="25" customHeight="1">
      <c r="A9" s="146" t="s">
        <v>324</v>
      </c>
      <c r="B9" s="146" t="s">
        <v>1113</v>
      </c>
      <c r="C9" s="146" t="s">
        <v>323</v>
      </c>
      <c r="D9" s="146" t="s">
        <v>15</v>
      </c>
      <c r="E9" s="146" t="str">
        <f>E6</f>
        <v>n/a</v>
      </c>
      <c r="F9" s="146" t="str">
        <f>F6</f>
        <v>n/a</v>
      </c>
      <c r="G9" s="146" t="str">
        <f>G6</f>
        <v>n/a</v>
      </c>
      <c r="H9" s="146" t="str">
        <f>H6</f>
        <v>n/a</v>
      </c>
      <c r="I9" s="146">
        <v>3.5</v>
      </c>
    </row>
    <row r="10" spans="1:9" ht="25" customHeight="1">
      <c r="A10" s="18" t="s">
        <v>261</v>
      </c>
      <c r="B10" s="19" t="s">
        <v>1113</v>
      </c>
      <c r="C10" s="18" t="s">
        <v>323</v>
      </c>
      <c r="D10" s="18" t="s">
        <v>15</v>
      </c>
      <c r="E10" s="18" t="str">
        <f>E6</f>
        <v>n/a</v>
      </c>
      <c r="F10" s="18" t="str">
        <f>F6</f>
        <v>n/a</v>
      </c>
      <c r="G10" s="18" t="str">
        <f>G6</f>
        <v>n/a</v>
      </c>
      <c r="H10" s="18" t="str">
        <f>H6</f>
        <v>n/a</v>
      </c>
      <c r="I10" s="18">
        <v>3.5</v>
      </c>
    </row>
    <row r="11" spans="1:9" s="24" customFormat="1" ht="25" customHeight="1">
      <c r="A11" s="102" t="s">
        <v>1082</v>
      </c>
      <c r="B11" s="102"/>
      <c r="C11" s="102"/>
      <c r="D11" s="102"/>
      <c r="E11" s="102"/>
      <c r="F11" s="102"/>
      <c r="G11" s="102"/>
      <c r="H11" s="102"/>
      <c r="I11" s="102"/>
    </row>
    <row r="12" spans="1:9" ht="25" customHeight="1">
      <c r="A12" s="146" t="s">
        <v>344</v>
      </c>
      <c r="B12" s="146" t="s">
        <v>1114</v>
      </c>
      <c r="C12" s="146" t="s">
        <v>325</v>
      </c>
      <c r="D12" s="146" t="s">
        <v>15</v>
      </c>
      <c r="E12" s="146" t="str">
        <f>E6</f>
        <v>n/a</v>
      </c>
      <c r="F12" s="146" t="str">
        <f>F6</f>
        <v>n/a</v>
      </c>
      <c r="G12" s="146" t="str">
        <f>G6</f>
        <v>n/a</v>
      </c>
      <c r="H12" s="146" t="str">
        <f>H6</f>
        <v>n/a</v>
      </c>
      <c r="I12" s="146">
        <v>1</v>
      </c>
    </row>
    <row r="13" spans="1:9" ht="25" customHeight="1">
      <c r="A13" s="18" t="s">
        <v>345</v>
      </c>
      <c r="B13" s="18" t="s">
        <v>1114</v>
      </c>
      <c r="C13" s="18" t="s">
        <v>325</v>
      </c>
      <c r="D13" s="18" t="s">
        <v>15</v>
      </c>
      <c r="E13" s="18" t="str">
        <f>E6</f>
        <v>n/a</v>
      </c>
      <c r="F13" s="18" t="str">
        <f>F6</f>
        <v>n/a</v>
      </c>
      <c r="G13" s="18" t="str">
        <f>G6</f>
        <v>n/a</v>
      </c>
      <c r="H13" s="18" t="str">
        <f>H6</f>
        <v>n/a</v>
      </c>
      <c r="I13" s="18">
        <v>1</v>
      </c>
    </row>
    <row r="14" spans="1:9" s="24" customFormat="1" ht="25" customHeight="1">
      <c r="A14" s="102" t="s">
        <v>1083</v>
      </c>
      <c r="B14" s="102"/>
      <c r="C14" s="102"/>
      <c r="D14" s="102"/>
      <c r="E14" s="102"/>
      <c r="F14" s="102"/>
      <c r="G14" s="102"/>
      <c r="H14" s="102"/>
      <c r="I14" s="102"/>
    </row>
    <row r="15" spans="1:9" ht="25" customHeight="1">
      <c r="A15" s="146" t="s">
        <v>346</v>
      </c>
      <c r="B15" s="146" t="s">
        <v>1115</v>
      </c>
      <c r="C15" s="146" t="s">
        <v>325</v>
      </c>
      <c r="D15" s="146" t="s">
        <v>15</v>
      </c>
      <c r="E15" s="146" t="str">
        <f>E6</f>
        <v>n/a</v>
      </c>
      <c r="F15" s="146" t="str">
        <f>F6</f>
        <v>n/a</v>
      </c>
      <c r="G15" s="146" t="str">
        <f>G6</f>
        <v>n/a</v>
      </c>
      <c r="H15" s="146" t="str">
        <f>H6</f>
        <v>n/a</v>
      </c>
      <c r="I15" s="146">
        <v>3</v>
      </c>
    </row>
    <row r="16" spans="1:9" s="24" customFormat="1" ht="25" customHeight="1">
      <c r="A16" s="102" t="s">
        <v>23</v>
      </c>
      <c r="B16" s="103"/>
      <c r="C16" s="103"/>
      <c r="D16" s="103"/>
      <c r="E16" s="103"/>
      <c r="F16" s="103"/>
      <c r="G16" s="103"/>
      <c r="H16" s="103"/>
      <c r="I16" s="103"/>
    </row>
    <row r="17" spans="1:9" s="24" customFormat="1" ht="25" customHeight="1">
      <c r="A17" s="102" t="s">
        <v>1083</v>
      </c>
      <c r="B17" s="102"/>
      <c r="C17" s="102"/>
      <c r="D17" s="102"/>
      <c r="E17" s="102"/>
      <c r="F17" s="102"/>
      <c r="G17" s="102"/>
      <c r="H17" s="102"/>
      <c r="I17" s="102"/>
    </row>
    <row r="18" spans="1:9" ht="25" customHeight="1">
      <c r="A18" s="18" t="s">
        <v>346</v>
      </c>
      <c r="B18" s="18" t="s">
        <v>1115</v>
      </c>
      <c r="C18" s="18" t="s">
        <v>325</v>
      </c>
      <c r="D18" s="18" t="s">
        <v>15</v>
      </c>
      <c r="E18" s="18" t="str">
        <f>E6</f>
        <v>n/a</v>
      </c>
      <c r="F18" s="18" t="str">
        <f>F6</f>
        <v>n/a</v>
      </c>
      <c r="G18" s="18" t="str">
        <f>G6</f>
        <v>n/a</v>
      </c>
      <c r="H18" s="18" t="str">
        <f>H6</f>
        <v>n/a</v>
      </c>
      <c r="I18" s="18">
        <v>2</v>
      </c>
    </row>
    <row r="19" spans="1:9" s="24" customFormat="1" ht="25" customHeight="1">
      <c r="A19" s="102" t="s">
        <v>1089</v>
      </c>
      <c r="B19" s="102"/>
      <c r="C19" s="102"/>
      <c r="D19" s="102"/>
      <c r="E19" s="102"/>
      <c r="F19" s="102"/>
      <c r="G19" s="102"/>
      <c r="H19" s="102"/>
      <c r="I19" s="102"/>
    </row>
    <row r="20" spans="1:9" ht="49" customHeight="1">
      <c r="A20" s="146" t="s">
        <v>326</v>
      </c>
      <c r="B20" s="148" t="s">
        <v>1116</v>
      </c>
      <c r="C20" s="148" t="s">
        <v>327</v>
      </c>
      <c r="D20" s="148" t="s">
        <v>328</v>
      </c>
      <c r="E20" s="148" t="s">
        <v>329</v>
      </c>
      <c r="F20" s="148" t="s">
        <v>329</v>
      </c>
      <c r="G20" s="148" t="s">
        <v>329</v>
      </c>
      <c r="H20" s="148" t="s">
        <v>329</v>
      </c>
      <c r="I20" s="148" t="s">
        <v>330</v>
      </c>
    </row>
    <row r="21" spans="1:9" s="24" customFormat="1" ht="25" customHeight="1">
      <c r="A21" s="102" t="s">
        <v>43</v>
      </c>
      <c r="B21" s="102"/>
      <c r="C21" s="102"/>
      <c r="D21" s="102"/>
      <c r="E21" s="102"/>
      <c r="F21" s="102"/>
      <c r="G21" s="102"/>
      <c r="H21" s="102"/>
      <c r="I21" s="102"/>
    </row>
    <row r="22" spans="1:9" s="24" customFormat="1" ht="25" customHeight="1">
      <c r="A22" s="102" t="s">
        <v>1084</v>
      </c>
      <c r="B22" s="102"/>
      <c r="C22" s="102"/>
      <c r="D22" s="102"/>
      <c r="E22" s="102"/>
      <c r="F22" s="102"/>
      <c r="G22" s="102"/>
      <c r="H22" s="102"/>
      <c r="I22" s="102"/>
    </row>
    <row r="23" spans="1:9" ht="25" customHeight="1">
      <c r="A23" s="18" t="s">
        <v>26</v>
      </c>
      <c r="B23" s="18" t="s">
        <v>1117</v>
      </c>
      <c r="C23" s="18" t="s">
        <v>323</v>
      </c>
      <c r="D23" s="18" t="s">
        <v>15</v>
      </c>
      <c r="E23" s="18" t="str">
        <f>E6</f>
        <v>n/a</v>
      </c>
      <c r="F23" s="18" t="str">
        <f>F6</f>
        <v>n/a</v>
      </c>
      <c r="G23" s="18" t="str">
        <f>G6</f>
        <v>n/a</v>
      </c>
      <c r="H23" s="18" t="str">
        <f>H6</f>
        <v>n/a</v>
      </c>
      <c r="I23" s="18">
        <v>1.5</v>
      </c>
    </row>
    <row r="24" spans="1:9" s="24" customFormat="1" ht="28" customHeight="1">
      <c r="A24" s="102" t="s">
        <v>44</v>
      </c>
      <c r="B24" s="102"/>
      <c r="C24" s="102"/>
      <c r="D24" s="102"/>
      <c r="E24" s="102"/>
      <c r="F24" s="102"/>
      <c r="G24" s="102"/>
      <c r="H24" s="102"/>
      <c r="I24" s="102"/>
    </row>
    <row r="25" spans="1:9" s="24" customFormat="1" ht="25" customHeight="1">
      <c r="A25" s="102" t="s">
        <v>1110</v>
      </c>
      <c r="B25" s="102"/>
      <c r="C25" s="102"/>
      <c r="D25" s="102"/>
      <c r="E25" s="102"/>
      <c r="F25" s="102"/>
      <c r="G25" s="102"/>
      <c r="H25" s="102"/>
      <c r="I25" s="102"/>
    </row>
    <row r="26" spans="1:9" ht="25" customHeight="1">
      <c r="A26" s="146" t="s">
        <v>343</v>
      </c>
      <c r="B26" s="146" t="s">
        <v>1118</v>
      </c>
      <c r="C26" s="146" t="s">
        <v>323</v>
      </c>
      <c r="D26" s="146" t="s">
        <v>15</v>
      </c>
      <c r="E26" s="146" t="str">
        <f>E6</f>
        <v>n/a</v>
      </c>
      <c r="F26" s="146" t="str">
        <f>F6</f>
        <v>n/a</v>
      </c>
      <c r="G26" s="146" t="str">
        <f>G6</f>
        <v>n/a</v>
      </c>
      <c r="H26" s="146" t="str">
        <f>H6</f>
        <v>n/a</v>
      </c>
      <c r="I26" s="146">
        <v>0.85</v>
      </c>
    </row>
    <row r="27" spans="1:9" ht="25" customHeight="1">
      <c r="A27" s="18" t="s">
        <v>278</v>
      </c>
      <c r="B27" s="18" t="s">
        <v>1118</v>
      </c>
      <c r="C27" s="18" t="s">
        <v>323</v>
      </c>
      <c r="D27" s="18" t="s">
        <v>15</v>
      </c>
      <c r="E27" s="18" t="str">
        <f>E6</f>
        <v>n/a</v>
      </c>
      <c r="F27" s="18" t="str">
        <f>F6</f>
        <v>n/a</v>
      </c>
      <c r="G27" s="18" t="str">
        <f>G6</f>
        <v>n/a</v>
      </c>
      <c r="H27" s="18" t="str">
        <f>H6</f>
        <v>n/a</v>
      </c>
      <c r="I27" s="18">
        <v>1.2</v>
      </c>
    </row>
    <row r="28" spans="1:9" s="24" customFormat="1" ht="28" customHeight="1">
      <c r="A28" s="102" t="s">
        <v>30</v>
      </c>
      <c r="B28" s="102"/>
      <c r="C28" s="102"/>
      <c r="D28" s="102"/>
      <c r="E28" s="102"/>
      <c r="F28" s="102"/>
      <c r="G28" s="102"/>
      <c r="H28" s="102"/>
      <c r="I28" s="102"/>
    </row>
    <row r="29" spans="1:9" s="24" customFormat="1" ht="25" customHeight="1">
      <c r="A29" s="92" t="s">
        <v>1111</v>
      </c>
      <c r="B29" s="92"/>
      <c r="C29" s="92"/>
      <c r="D29" s="92"/>
      <c r="E29" s="92"/>
      <c r="F29" s="92"/>
      <c r="G29" s="92"/>
      <c r="H29" s="92"/>
      <c r="I29" s="92"/>
    </row>
    <row r="30" spans="1:9" ht="25" customHeight="1">
      <c r="A30" s="146" t="s">
        <v>284</v>
      </c>
      <c r="B30" s="146" t="s">
        <v>1119</v>
      </c>
      <c r="C30" s="146" t="s">
        <v>323</v>
      </c>
      <c r="D30" s="146" t="s">
        <v>15</v>
      </c>
      <c r="E30" s="146" t="str">
        <f>E6</f>
        <v>n/a</v>
      </c>
      <c r="F30" s="146" t="str">
        <f>F6</f>
        <v>n/a</v>
      </c>
      <c r="G30" s="146" t="str">
        <f>G6</f>
        <v>n/a</v>
      </c>
      <c r="H30" s="146" t="str">
        <f>H6</f>
        <v>n/a</v>
      </c>
      <c r="I30" s="146">
        <v>0.25</v>
      </c>
    </row>
    <row r="31" spans="1:9" ht="25" customHeight="1">
      <c r="A31" s="18" t="s">
        <v>289</v>
      </c>
      <c r="B31" s="18" t="s">
        <v>1119</v>
      </c>
      <c r="C31" s="18" t="s">
        <v>323</v>
      </c>
      <c r="D31" s="18" t="s">
        <v>15</v>
      </c>
      <c r="E31" s="18" t="str">
        <f>E6</f>
        <v>n/a</v>
      </c>
      <c r="F31" s="18" t="str">
        <f>F6</f>
        <v>n/a</v>
      </c>
      <c r="G31" s="18" t="str">
        <f>G6</f>
        <v>n/a</v>
      </c>
      <c r="H31" s="18" t="str">
        <f>H6</f>
        <v>n/a</v>
      </c>
      <c r="I31" s="18">
        <v>0.66</v>
      </c>
    </row>
    <row r="32" spans="1:9" ht="25" customHeight="1">
      <c r="A32" s="146" t="s">
        <v>292</v>
      </c>
      <c r="B32" s="146" t="s">
        <v>1119</v>
      </c>
      <c r="C32" s="146" t="s">
        <v>323</v>
      </c>
      <c r="D32" s="146" t="s">
        <v>15</v>
      </c>
      <c r="E32" s="146" t="str">
        <f>E6</f>
        <v>n/a</v>
      </c>
      <c r="F32" s="146" t="str">
        <f>F6</f>
        <v>n/a</v>
      </c>
      <c r="G32" s="146" t="str">
        <f>G6</f>
        <v>n/a</v>
      </c>
      <c r="H32" s="146" t="str">
        <f>H6</f>
        <v>n/a</v>
      </c>
      <c r="I32" s="146">
        <v>0.25</v>
      </c>
    </row>
    <row r="33" spans="1:9" ht="25" customHeight="1">
      <c r="A33" s="18" t="s">
        <v>293</v>
      </c>
      <c r="B33" s="17" t="s">
        <v>1119</v>
      </c>
      <c r="C33" s="18" t="s">
        <v>323</v>
      </c>
      <c r="D33" s="18" t="s">
        <v>15</v>
      </c>
      <c r="E33" s="18" t="str">
        <f>E6</f>
        <v>n/a</v>
      </c>
      <c r="F33" s="18" t="str">
        <f>F6</f>
        <v>n/a</v>
      </c>
      <c r="G33" s="18" t="str">
        <f>G6</f>
        <v>n/a</v>
      </c>
      <c r="H33" s="18" t="str">
        <f>H6</f>
        <v>n/a</v>
      </c>
      <c r="I33" s="18">
        <v>0.66</v>
      </c>
    </row>
    <row r="34" spans="1:9" ht="100" customHeight="1">
      <c r="A34" s="146" t="s">
        <v>294</v>
      </c>
      <c r="B34" s="146" t="s">
        <v>1120</v>
      </c>
      <c r="C34" s="146" t="s">
        <v>323</v>
      </c>
      <c r="D34" s="148" t="s">
        <v>1049</v>
      </c>
      <c r="E34" s="146" t="s">
        <v>333</v>
      </c>
      <c r="F34" s="146" t="s">
        <v>334</v>
      </c>
      <c r="G34" s="148" t="s">
        <v>342</v>
      </c>
      <c r="H34" s="148" t="s">
        <v>335</v>
      </c>
      <c r="I34" s="146">
        <v>0.66</v>
      </c>
    </row>
    <row r="35" spans="1:9" ht="25" customHeight="1">
      <c r="A35" s="18" t="s">
        <v>308</v>
      </c>
      <c r="B35" s="18" t="s">
        <v>1120</v>
      </c>
      <c r="C35" s="18" t="s">
        <v>323</v>
      </c>
      <c r="D35" s="18" t="s">
        <v>15</v>
      </c>
      <c r="E35" s="18" t="str">
        <f>E6</f>
        <v>n/a</v>
      </c>
      <c r="F35" s="18" t="str">
        <f>F6</f>
        <v>n/a</v>
      </c>
      <c r="G35" s="18" t="str">
        <f>G6</f>
        <v>n/a</v>
      </c>
      <c r="H35" s="18" t="str">
        <f>H6</f>
        <v>n/a</v>
      </c>
      <c r="I35" s="18">
        <v>0.66</v>
      </c>
    </row>
    <row r="36" spans="1:9" ht="25" customHeight="1">
      <c r="A36" s="146" t="s">
        <v>298</v>
      </c>
      <c r="B36" s="146" t="s">
        <v>1120</v>
      </c>
      <c r="C36" s="146" t="s">
        <v>323</v>
      </c>
      <c r="D36" s="146" t="s">
        <v>15</v>
      </c>
      <c r="E36" s="146" t="s">
        <v>16</v>
      </c>
      <c r="F36" s="146" t="s">
        <v>16</v>
      </c>
      <c r="G36" s="146" t="s">
        <v>16</v>
      </c>
      <c r="H36" s="146" t="s">
        <v>16</v>
      </c>
      <c r="I36" s="146">
        <v>2</v>
      </c>
    </row>
    <row r="37" spans="1:9" s="24" customFormat="1" ht="28" customHeight="1">
      <c r="A37" s="102" t="s">
        <v>34</v>
      </c>
      <c r="B37" s="102"/>
      <c r="C37" s="102"/>
      <c r="D37" s="102"/>
      <c r="E37" s="102"/>
      <c r="F37" s="102"/>
      <c r="G37" s="102"/>
      <c r="H37" s="102"/>
      <c r="I37" s="102"/>
    </row>
    <row r="38" spans="1:9" s="24" customFormat="1" ht="26">
      <c r="A38" s="92" t="s">
        <v>336</v>
      </c>
      <c r="B38" s="92"/>
      <c r="C38" s="92"/>
      <c r="D38" s="92"/>
      <c r="E38" s="92"/>
      <c r="F38" s="92"/>
      <c r="G38" s="92"/>
      <c r="H38" s="92"/>
      <c r="I38" s="92"/>
    </row>
    <row r="39" spans="1:9" ht="25">
      <c r="A39" s="18" t="s">
        <v>308</v>
      </c>
      <c r="B39" s="18" t="s">
        <v>337</v>
      </c>
      <c r="C39" s="18" t="s">
        <v>323</v>
      </c>
      <c r="D39" s="18" t="s">
        <v>15</v>
      </c>
      <c r="E39" s="18" t="str">
        <f>E6</f>
        <v>n/a</v>
      </c>
      <c r="F39" s="18" t="str">
        <f>F6</f>
        <v>n/a</v>
      </c>
      <c r="G39" s="18" t="str">
        <f>G6</f>
        <v>n/a</v>
      </c>
      <c r="H39" s="18" t="str">
        <f>H6</f>
        <v>n/a</v>
      </c>
      <c r="I39" s="18">
        <v>0.66</v>
      </c>
    </row>
    <row r="40" spans="1:9" ht="25">
      <c r="A40" s="146" t="s">
        <v>312</v>
      </c>
      <c r="B40" s="146" t="s">
        <v>337</v>
      </c>
      <c r="C40" s="146" t="s">
        <v>323</v>
      </c>
      <c r="D40" s="146" t="s">
        <v>338</v>
      </c>
      <c r="E40" s="146" t="s">
        <v>333</v>
      </c>
      <c r="F40" s="146" t="s">
        <v>206</v>
      </c>
      <c r="G40" s="146" t="s">
        <v>339</v>
      </c>
      <c r="H40" s="146" t="str">
        <f t="shared" ref="H40" si="0">H41</f>
        <v>water</v>
      </c>
      <c r="I40" s="146" t="s">
        <v>340</v>
      </c>
    </row>
    <row r="41" spans="1:9" ht="25" customHeight="1">
      <c r="A41" s="18" t="s">
        <v>313</v>
      </c>
      <c r="B41" s="18" t="s">
        <v>337</v>
      </c>
      <c r="C41" s="18" t="s">
        <v>323</v>
      </c>
      <c r="D41" s="18" t="s">
        <v>338</v>
      </c>
      <c r="E41" s="18" t="s">
        <v>333</v>
      </c>
      <c r="F41" s="18" t="s">
        <v>206</v>
      </c>
      <c r="G41" s="22" t="s">
        <v>339</v>
      </c>
      <c r="H41" s="18" t="s">
        <v>341</v>
      </c>
      <c r="I41" s="18" t="s">
        <v>340</v>
      </c>
    </row>
    <row r="42" spans="1:9" ht="25">
      <c r="A42" s="146" t="s">
        <v>314</v>
      </c>
      <c r="B42" s="146" t="s">
        <v>337</v>
      </c>
      <c r="C42" s="146" t="s">
        <v>323</v>
      </c>
      <c r="D42" s="146" t="s">
        <v>15</v>
      </c>
      <c r="E42" s="146" t="s">
        <v>16</v>
      </c>
      <c r="F42" s="146" t="s">
        <v>16</v>
      </c>
      <c r="G42" s="149" t="s">
        <v>16</v>
      </c>
      <c r="H42" s="146" t="s">
        <v>16</v>
      </c>
      <c r="I42" s="146" t="s">
        <v>340</v>
      </c>
    </row>
    <row r="43" spans="1:9" ht="21">
      <c r="A43" s="104" t="s">
        <v>39</v>
      </c>
      <c r="B43" s="100"/>
      <c r="C43" s="100"/>
      <c r="D43" s="100"/>
      <c r="E43" s="100"/>
      <c r="F43" s="100"/>
      <c r="G43" s="100"/>
      <c r="H43" s="100"/>
      <c r="I43" s="101"/>
    </row>
    <row r="44" spans="1:9" ht="25" customHeight="1">
      <c r="A44" s="18" t="s">
        <v>298</v>
      </c>
      <c r="B44" s="18" t="s">
        <v>39</v>
      </c>
      <c r="C44" s="18" t="s">
        <v>220</v>
      </c>
      <c r="D44" s="18" t="s">
        <v>15</v>
      </c>
      <c r="E44" s="18" t="s">
        <v>16</v>
      </c>
      <c r="F44" s="18" t="s">
        <v>16</v>
      </c>
      <c r="G44" s="18" t="s">
        <v>16</v>
      </c>
      <c r="H44" s="18" t="s">
        <v>16</v>
      </c>
      <c r="I44" s="18">
        <v>2</v>
      </c>
    </row>
    <row r="45" spans="1:9" s="24" customFormat="1" ht="28" customHeight="1">
      <c r="A45" s="102" t="s">
        <v>40</v>
      </c>
      <c r="B45" s="102"/>
      <c r="C45" s="102"/>
      <c r="D45" s="102"/>
      <c r="E45" s="102"/>
      <c r="F45" s="102"/>
      <c r="G45" s="102"/>
      <c r="H45" s="102"/>
      <c r="I45" s="102"/>
    </row>
    <row r="46" spans="1:9" s="24" customFormat="1" ht="25" customHeight="1">
      <c r="A46" s="102" t="s">
        <v>1086</v>
      </c>
      <c r="B46" s="102"/>
      <c r="C46" s="102"/>
      <c r="D46" s="102"/>
      <c r="E46" s="102"/>
      <c r="F46" s="102"/>
      <c r="G46" s="102"/>
      <c r="H46" s="102"/>
      <c r="I46" s="102"/>
    </row>
    <row r="47" spans="1:9" ht="49" customHeight="1">
      <c r="A47" s="146" t="s">
        <v>302</v>
      </c>
      <c r="B47" s="148" t="s">
        <v>1121</v>
      </c>
      <c r="C47" s="148" t="s">
        <v>327</v>
      </c>
      <c r="D47" s="148" t="s">
        <v>328</v>
      </c>
      <c r="E47" s="148" t="s">
        <v>329</v>
      </c>
      <c r="F47" s="148" t="s">
        <v>329</v>
      </c>
      <c r="G47" s="148" t="s">
        <v>329</v>
      </c>
      <c r="H47" s="148" t="s">
        <v>329</v>
      </c>
      <c r="I47" s="14" t="s">
        <v>1395</v>
      </c>
    </row>
    <row r="48" spans="1:9" ht="25" customHeight="1">
      <c r="A48" s="122" t="s">
        <v>262</v>
      </c>
      <c r="B48" s="122" t="s">
        <v>1122</v>
      </c>
      <c r="C48" s="122" t="s">
        <v>323</v>
      </c>
      <c r="D48" s="122" t="s">
        <v>15</v>
      </c>
      <c r="E48" s="122" t="s">
        <v>16</v>
      </c>
      <c r="F48" s="122" t="s">
        <v>16</v>
      </c>
      <c r="G48" s="122" t="s">
        <v>16</v>
      </c>
      <c r="H48" s="122" t="s">
        <v>16</v>
      </c>
      <c r="I48" s="122">
        <v>0.66</v>
      </c>
    </row>
    <row r="49" spans="1:9">
      <c r="A49" s="123"/>
      <c r="B49" s="123"/>
      <c r="C49" s="123"/>
      <c r="D49" s="123"/>
      <c r="E49" s="123"/>
      <c r="F49" s="123"/>
      <c r="G49" s="123"/>
      <c r="H49" s="123"/>
      <c r="I49" s="123"/>
    </row>
    <row r="50" spans="1:9" ht="21">
      <c r="A50" s="9" t="s">
        <v>48</v>
      </c>
      <c r="B50" s="54"/>
      <c r="C50" s="54"/>
      <c r="D50" s="54"/>
      <c r="E50" s="54"/>
      <c r="F50" s="10" t="s">
        <v>69</v>
      </c>
      <c r="G50" s="54"/>
      <c r="H50" s="54"/>
    </row>
    <row r="51" spans="1:9" s="35" customFormat="1" ht="24">
      <c r="A51" s="54" t="s">
        <v>21</v>
      </c>
      <c r="B51" s="140" t="s">
        <v>188</v>
      </c>
      <c r="C51" s="54"/>
      <c r="D51" s="54"/>
      <c r="E51" s="54"/>
      <c r="F51" s="177" t="s">
        <v>49</v>
      </c>
      <c r="G51" s="140" t="s">
        <v>70</v>
      </c>
      <c r="H51" s="54"/>
    </row>
    <row r="52" spans="1:9" s="35" customFormat="1" ht="24">
      <c r="A52" s="54" t="s">
        <v>1460</v>
      </c>
      <c r="B52" s="54" t="s">
        <v>1461</v>
      </c>
      <c r="C52" s="54"/>
      <c r="D52" s="54"/>
      <c r="E52" s="54"/>
      <c r="F52" s="177" t="s">
        <v>50</v>
      </c>
      <c r="G52" s="140" t="s">
        <v>71</v>
      </c>
      <c r="H52" s="54"/>
    </row>
    <row r="53" spans="1:9" s="35" customFormat="1" ht="24">
      <c r="A53" s="54" t="s">
        <v>1462</v>
      </c>
      <c r="B53" s="54" t="s">
        <v>1463</v>
      </c>
      <c r="C53" s="54"/>
      <c r="D53" s="54"/>
      <c r="E53" s="54"/>
      <c r="F53" s="177" t="s">
        <v>51</v>
      </c>
      <c r="G53" s="140" t="s">
        <v>72</v>
      </c>
      <c r="H53" s="54"/>
    </row>
    <row r="54" spans="1:9" s="35" customFormat="1" ht="24">
      <c r="A54" s="54" t="s">
        <v>1464</v>
      </c>
      <c r="B54" s="54" t="s">
        <v>1465</v>
      </c>
      <c r="C54" s="54"/>
      <c r="D54" s="188"/>
      <c r="E54" s="140"/>
      <c r="F54" s="54"/>
      <c r="G54" s="54"/>
      <c r="H54" s="54"/>
    </row>
    <row r="55" spans="1:9" s="35" customFormat="1" ht="24">
      <c r="A55" s="54" t="s">
        <v>1101</v>
      </c>
      <c r="B55" s="54" t="s">
        <v>1466</v>
      </c>
      <c r="C55" s="54"/>
      <c r="D55" s="188"/>
      <c r="E55" s="140"/>
      <c r="F55" s="54"/>
      <c r="G55" s="54"/>
      <c r="H55" s="54"/>
    </row>
    <row r="56" spans="1:9" s="35" customFormat="1" ht="26">
      <c r="A56" s="54" t="s">
        <v>1467</v>
      </c>
      <c r="B56" s="54" t="s">
        <v>1468</v>
      </c>
      <c r="C56" s="54"/>
      <c r="D56" s="188"/>
      <c r="E56" s="140"/>
      <c r="F56" s="54"/>
      <c r="G56" s="54"/>
      <c r="H56" s="54"/>
    </row>
    <row r="57" spans="1:9" s="35" customFormat="1" ht="24">
      <c r="A57" s="54" t="s">
        <v>1102</v>
      </c>
      <c r="B57" s="54" t="s">
        <v>1469</v>
      </c>
      <c r="C57" s="54"/>
      <c r="D57" s="188"/>
      <c r="E57" s="54"/>
      <c r="F57" s="54"/>
      <c r="G57" s="54"/>
      <c r="H57" s="54"/>
    </row>
    <row r="58" spans="1:9" s="35" customFormat="1" ht="24">
      <c r="A58" s="54" t="s">
        <v>1470</v>
      </c>
      <c r="B58" s="54" t="s">
        <v>1471</v>
      </c>
      <c r="C58" s="54"/>
      <c r="D58" s="188"/>
      <c r="E58" s="54"/>
      <c r="F58" s="54"/>
      <c r="G58" s="54"/>
      <c r="H58" s="54"/>
    </row>
    <row r="59" spans="1:9" s="35" customFormat="1" ht="24">
      <c r="A59" s="54" t="s">
        <v>39</v>
      </c>
      <c r="B59" s="54" t="s">
        <v>1047</v>
      </c>
      <c r="C59" s="54"/>
      <c r="D59" s="188"/>
      <c r="E59" s="140"/>
      <c r="F59" s="54"/>
      <c r="G59" s="54"/>
      <c r="H59" s="54"/>
    </row>
    <row r="60" spans="1:9" s="35" customFormat="1" ht="21">
      <c r="A60" s="54" t="s">
        <v>199</v>
      </c>
      <c r="B60" s="138" t="s">
        <v>306</v>
      </c>
      <c r="C60" s="54"/>
      <c r="D60" s="54"/>
      <c r="E60" s="54"/>
      <c r="F60" s="54"/>
      <c r="G60" s="54"/>
      <c r="H60" s="54"/>
    </row>
    <row r="61" spans="1:9" s="35" customFormat="1" ht="21">
      <c r="A61" s="54" t="s">
        <v>22</v>
      </c>
      <c r="B61" s="54" t="s">
        <v>109</v>
      </c>
      <c r="C61" s="54"/>
      <c r="D61" s="54"/>
      <c r="E61" s="54"/>
      <c r="F61" s="54"/>
      <c r="G61" s="54"/>
      <c r="H61" s="54"/>
    </row>
    <row r="62" spans="1:9" s="35" customFormat="1" ht="21">
      <c r="A62" s="54" t="s">
        <v>348</v>
      </c>
      <c r="B62" s="54" t="s">
        <v>1223</v>
      </c>
      <c r="C62" s="54"/>
      <c r="D62" s="54"/>
      <c r="E62" s="54"/>
      <c r="F62" s="54"/>
      <c r="G62" s="54"/>
      <c r="H62" s="54"/>
    </row>
    <row r="63" spans="1:9" s="35" customFormat="1" ht="21">
      <c r="A63" s="54" t="s">
        <v>220</v>
      </c>
      <c r="B63" s="54" t="s">
        <v>1488</v>
      </c>
      <c r="C63" s="54"/>
      <c r="D63" s="54"/>
      <c r="E63" s="54"/>
      <c r="F63" s="54"/>
      <c r="G63" s="54"/>
      <c r="H63" s="54"/>
    </row>
    <row r="64" spans="1:9" s="35" customFormat="1" ht="21">
      <c r="A64" s="54" t="s">
        <v>16</v>
      </c>
      <c r="B64" s="54" t="s">
        <v>257</v>
      </c>
      <c r="C64" s="54"/>
      <c r="D64" s="54"/>
      <c r="E64" s="54"/>
      <c r="F64" s="54"/>
      <c r="G64" s="54"/>
      <c r="H64" s="54"/>
    </row>
    <row r="65" spans="1:8" s="35" customFormat="1" ht="21">
      <c r="A65" s="54" t="s">
        <v>347</v>
      </c>
      <c r="B65" s="54" t="s">
        <v>350</v>
      </c>
      <c r="C65" s="54"/>
      <c r="D65" s="54"/>
      <c r="E65" s="54"/>
      <c r="F65" s="54"/>
      <c r="G65" s="54"/>
      <c r="H65" s="54"/>
    </row>
    <row r="66" spans="1:8" s="35" customFormat="1" ht="21">
      <c r="A66" s="54" t="s">
        <v>61</v>
      </c>
      <c r="B66" s="54" t="s">
        <v>157</v>
      </c>
      <c r="C66" s="54"/>
      <c r="D66" s="54"/>
      <c r="E66" s="54"/>
      <c r="F66" s="54"/>
      <c r="G66" s="54"/>
      <c r="H66" s="54"/>
    </row>
    <row r="67" spans="1:8" s="35" customFormat="1" ht="21">
      <c r="A67" s="54" t="s">
        <v>15</v>
      </c>
      <c r="B67" s="54" t="s">
        <v>1033</v>
      </c>
      <c r="C67" s="54"/>
      <c r="D67" s="54"/>
      <c r="E67" s="54"/>
      <c r="F67" s="54"/>
      <c r="G67" s="54"/>
      <c r="H67" s="54"/>
    </row>
    <row r="68" spans="1:8" s="35" customFormat="1" ht="21">
      <c r="A68" s="54" t="s">
        <v>64</v>
      </c>
      <c r="B68" s="54" t="s">
        <v>162</v>
      </c>
      <c r="C68" s="54"/>
      <c r="D68" s="54"/>
      <c r="E68" s="54"/>
      <c r="F68" s="54"/>
      <c r="G68" s="54"/>
      <c r="H68" s="54"/>
    </row>
    <row r="69" spans="1:8" s="35" customFormat="1" ht="21">
      <c r="A69" s="54" t="s">
        <v>323</v>
      </c>
      <c r="B69" s="54" t="s">
        <v>352</v>
      </c>
      <c r="C69" s="54"/>
      <c r="D69" s="54"/>
      <c r="E69" s="54"/>
      <c r="F69" s="54"/>
      <c r="G69" s="54"/>
      <c r="H69" s="54"/>
    </row>
    <row r="70" spans="1:8" s="35" customFormat="1" ht="21">
      <c r="A70" s="54" t="s">
        <v>24</v>
      </c>
      <c r="B70" s="54" t="s">
        <v>170</v>
      </c>
      <c r="C70" s="54"/>
      <c r="D70" s="54"/>
      <c r="E70" s="54"/>
      <c r="F70" s="54"/>
      <c r="G70" s="54"/>
      <c r="H70" s="54"/>
    </row>
    <row r="71" spans="1:8" s="35" customFormat="1" ht="21">
      <c r="A71" s="54" t="s">
        <v>325</v>
      </c>
      <c r="B71" s="54" t="s">
        <v>1048</v>
      </c>
      <c r="C71" s="54"/>
      <c r="D71" s="54"/>
      <c r="E71" s="54"/>
      <c r="F71" s="54"/>
      <c r="G71" s="54"/>
      <c r="H71" s="54"/>
    </row>
    <row r="72" spans="1:8" s="35" customFormat="1" ht="21">
      <c r="A72" s="54" t="s">
        <v>184</v>
      </c>
      <c r="B72" s="54" t="s">
        <v>185</v>
      </c>
      <c r="C72" s="54"/>
      <c r="D72" s="54"/>
      <c r="E72" s="54"/>
      <c r="F72" s="54"/>
      <c r="G72" s="54"/>
      <c r="H72" s="54"/>
    </row>
    <row r="73" spans="1:8" s="35" customFormat="1" ht="19">
      <c r="A73" s="197"/>
    </row>
  </sheetData>
  <pageMargins left="0.7" right="0.7" top="0.75" bottom="0.75" header="0.3" footer="0.3"/>
  <pageSetup paperSize="9" scale="37" fitToHeight="2" orientation="landscape" horizontalDpi="0" verticalDpi="0"/>
  <rowBreaks count="1" manualBreakCount="1">
    <brk id="48" max="8"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0D208-047F-E841-823C-64DF38628A38}">
  <dimension ref="A1:G175"/>
  <sheetViews>
    <sheetView view="pageBreakPreview" zoomScale="60" zoomScaleNormal="60" workbookViewId="0">
      <pane xSplit="1" ySplit="2" topLeftCell="B3" activePane="bottomRight" state="frozen"/>
      <selection pane="topRight" activeCell="C1" sqref="C1"/>
      <selection pane="bottomLeft" activeCell="A3" sqref="A3"/>
      <selection pane="bottomRight" activeCell="G139" sqref="A1:G139"/>
    </sheetView>
  </sheetViews>
  <sheetFormatPr baseColWidth="10" defaultRowHeight="21"/>
  <cols>
    <col min="1" max="1" width="38.1640625" style="205" customWidth="1"/>
    <col min="2" max="2" width="23.1640625" style="54" customWidth="1"/>
    <col min="3" max="3" width="80.1640625" style="54" customWidth="1"/>
    <col min="4" max="4" width="111.33203125" style="179" customWidth="1"/>
    <col min="5" max="5" width="63" style="54" customWidth="1"/>
    <col min="6" max="6" width="21.5" style="54" customWidth="1"/>
    <col min="7" max="7" width="49.33203125" style="54" customWidth="1"/>
    <col min="8" max="16384" width="10.83203125" style="54"/>
  </cols>
  <sheetData>
    <row r="1" spans="1:7" s="56" customFormat="1" ht="36" customHeight="1">
      <c r="A1" s="52" t="s">
        <v>1490</v>
      </c>
      <c r="B1" s="40"/>
      <c r="C1" s="40"/>
      <c r="D1" s="67"/>
      <c r="E1" s="40"/>
      <c r="F1" s="40"/>
      <c r="G1" s="40"/>
    </row>
    <row r="2" spans="1:7" ht="44">
      <c r="A2" s="57" t="s">
        <v>353</v>
      </c>
      <c r="B2" s="57" t="s">
        <v>354</v>
      </c>
      <c r="C2" s="57" t="s">
        <v>355</v>
      </c>
      <c r="D2" s="190" t="s">
        <v>1235</v>
      </c>
      <c r="E2" s="57" t="s">
        <v>356</v>
      </c>
      <c r="F2" s="57" t="s">
        <v>357</v>
      </c>
      <c r="G2" s="57" t="s">
        <v>358</v>
      </c>
    </row>
    <row r="3" spans="1:7" ht="17" customHeight="1">
      <c r="A3" s="57"/>
      <c r="B3" s="57"/>
      <c r="C3" s="57"/>
      <c r="D3" s="191"/>
      <c r="E3" s="57"/>
      <c r="F3" s="57"/>
      <c r="G3" s="57"/>
    </row>
    <row r="4" spans="1:7" s="140" customFormat="1" ht="29" customHeight="1">
      <c r="A4" s="102" t="s">
        <v>41</v>
      </c>
      <c r="B4" s="102"/>
      <c r="C4" s="102"/>
      <c r="D4" s="181"/>
      <c r="E4" s="102"/>
      <c r="F4" s="102"/>
      <c r="G4" s="102"/>
    </row>
    <row r="5" spans="1:7" s="140" customFormat="1" ht="25" customHeight="1">
      <c r="A5" s="106" t="s">
        <v>1109</v>
      </c>
      <c r="B5" s="106"/>
      <c r="C5" s="106"/>
      <c r="D5" s="182"/>
      <c r="E5" s="106"/>
      <c r="F5" s="106"/>
      <c r="G5" s="106"/>
    </row>
    <row r="6" spans="1:7" ht="25" customHeight="1">
      <c r="A6" s="150" t="s">
        <v>322</v>
      </c>
      <c r="B6" s="150" t="s">
        <v>359</v>
      </c>
      <c r="C6" s="150" t="s">
        <v>85</v>
      </c>
      <c r="D6" s="171" t="s">
        <v>21</v>
      </c>
      <c r="E6" s="150" t="s">
        <v>16</v>
      </c>
      <c r="F6" s="150" t="s">
        <v>16</v>
      </c>
      <c r="G6" s="150" t="s">
        <v>16</v>
      </c>
    </row>
    <row r="7" spans="1:7" ht="25" customHeight="1">
      <c r="A7" s="18" t="s">
        <v>343</v>
      </c>
      <c r="B7" s="25" t="s">
        <v>360</v>
      </c>
      <c r="C7" s="25" t="s">
        <v>361</v>
      </c>
      <c r="D7" s="172" t="s">
        <v>1402</v>
      </c>
      <c r="E7" s="25" t="s">
        <v>362</v>
      </c>
      <c r="F7" s="25" t="s">
        <v>17</v>
      </c>
      <c r="G7" s="25" t="s">
        <v>363</v>
      </c>
    </row>
    <row r="8" spans="1:7" ht="25" customHeight="1">
      <c r="A8" s="18"/>
      <c r="B8" s="25"/>
      <c r="C8" s="25"/>
      <c r="D8" s="172" t="s">
        <v>1403</v>
      </c>
      <c r="E8" s="25" t="s">
        <v>362</v>
      </c>
      <c r="F8" s="25" t="s">
        <v>17</v>
      </c>
      <c r="G8" s="25" t="s">
        <v>363</v>
      </c>
    </row>
    <row r="9" spans="1:7" ht="26" customHeight="1">
      <c r="A9" s="18"/>
      <c r="B9" s="25"/>
      <c r="C9" s="25" t="s">
        <v>85</v>
      </c>
      <c r="D9" s="172" t="s">
        <v>1404</v>
      </c>
      <c r="E9" s="25" t="s">
        <v>364</v>
      </c>
      <c r="F9" s="25" t="s">
        <v>17</v>
      </c>
      <c r="G9" s="25" t="s">
        <v>363</v>
      </c>
    </row>
    <row r="10" spans="1:7" ht="25" customHeight="1">
      <c r="A10" s="18"/>
      <c r="B10" s="25"/>
      <c r="C10" s="25"/>
      <c r="D10" s="172" t="s">
        <v>1405</v>
      </c>
      <c r="E10" s="25" t="s">
        <v>364</v>
      </c>
      <c r="F10" s="25" t="s">
        <v>17</v>
      </c>
      <c r="G10" s="25" t="s">
        <v>363</v>
      </c>
    </row>
    <row r="11" spans="1:7" ht="25" customHeight="1">
      <c r="A11" s="18"/>
      <c r="B11" s="25"/>
      <c r="C11" s="25"/>
      <c r="D11" s="172" t="s">
        <v>1406</v>
      </c>
      <c r="E11" s="25" t="s">
        <v>364</v>
      </c>
      <c r="F11" s="25" t="s">
        <v>15</v>
      </c>
      <c r="G11" s="25" t="s">
        <v>15</v>
      </c>
    </row>
    <row r="12" spans="1:7" s="140" customFormat="1" ht="25" customHeight="1">
      <c r="A12" s="105" t="s">
        <v>1123</v>
      </c>
      <c r="B12" s="105"/>
      <c r="C12" s="105"/>
      <c r="D12" s="183"/>
      <c r="E12" s="105"/>
      <c r="F12" s="105"/>
      <c r="G12" s="105"/>
    </row>
    <row r="13" spans="1:7" ht="25" customHeight="1">
      <c r="A13" s="150" t="s">
        <v>324</v>
      </c>
      <c r="B13" s="150" t="s">
        <v>21</v>
      </c>
      <c r="C13" s="150" t="s">
        <v>85</v>
      </c>
      <c r="D13" s="173" t="s">
        <v>1407</v>
      </c>
      <c r="E13" s="150" t="s">
        <v>365</v>
      </c>
      <c r="F13" s="150" t="s">
        <v>366</v>
      </c>
      <c r="G13" s="150" t="s">
        <v>15</v>
      </c>
    </row>
    <row r="14" spans="1:7" ht="25" customHeight="1">
      <c r="A14" s="150"/>
      <c r="B14" s="151"/>
      <c r="C14" s="151"/>
      <c r="D14" s="173" t="s">
        <v>1408</v>
      </c>
      <c r="E14" s="150" t="s">
        <v>365</v>
      </c>
      <c r="F14" s="150" t="s">
        <v>366</v>
      </c>
      <c r="G14" s="150" t="s">
        <v>15</v>
      </c>
    </row>
    <row r="15" spans="1:7" ht="25" customHeight="1">
      <c r="A15" s="25" t="s">
        <v>261</v>
      </c>
      <c r="B15" s="26" t="s">
        <v>21</v>
      </c>
      <c r="C15" s="26" t="s">
        <v>85</v>
      </c>
      <c r="D15" s="174" t="s">
        <v>1409</v>
      </c>
      <c r="E15" s="25" t="s">
        <v>364</v>
      </c>
      <c r="F15" s="25" t="s">
        <v>15</v>
      </c>
      <c r="G15" s="26" t="s">
        <v>15</v>
      </c>
    </row>
    <row r="16" spans="1:7" ht="25" customHeight="1">
      <c r="A16" s="25"/>
      <c r="B16" s="26"/>
      <c r="C16" s="26"/>
      <c r="D16" s="175" t="s">
        <v>1410</v>
      </c>
      <c r="E16" s="26" t="s">
        <v>367</v>
      </c>
      <c r="F16" s="26" t="s">
        <v>17</v>
      </c>
      <c r="G16" s="26" t="s">
        <v>15</v>
      </c>
    </row>
    <row r="17" spans="1:7" s="140" customFormat="1" ht="25" customHeight="1">
      <c r="A17" s="105" t="s">
        <v>1124</v>
      </c>
      <c r="B17" s="105"/>
      <c r="C17" s="105"/>
      <c r="D17" s="183"/>
      <c r="E17" s="105"/>
      <c r="F17" s="105"/>
      <c r="G17" s="105"/>
    </row>
    <row r="18" spans="1:7" ht="25" customHeight="1">
      <c r="A18" s="150" t="s">
        <v>344</v>
      </c>
      <c r="B18" s="150" t="s">
        <v>21</v>
      </c>
      <c r="C18" s="150" t="s">
        <v>85</v>
      </c>
      <c r="D18" s="173" t="s">
        <v>1411</v>
      </c>
      <c r="E18" s="150" t="s">
        <v>364</v>
      </c>
      <c r="F18" s="150" t="s">
        <v>15</v>
      </c>
      <c r="G18" s="150" t="s">
        <v>15</v>
      </c>
    </row>
    <row r="19" spans="1:7" ht="25" customHeight="1">
      <c r="A19" s="150"/>
      <c r="B19" s="150"/>
      <c r="C19" s="150"/>
      <c r="D19" s="173" t="s">
        <v>1412</v>
      </c>
      <c r="E19" s="150" t="s">
        <v>364</v>
      </c>
      <c r="F19" s="150" t="s">
        <v>15</v>
      </c>
      <c r="G19" s="150" t="s">
        <v>15</v>
      </c>
    </row>
    <row r="20" spans="1:7" ht="25" customHeight="1">
      <c r="A20" s="25" t="s">
        <v>345</v>
      </c>
      <c r="B20" s="25" t="s">
        <v>21</v>
      </c>
      <c r="C20" s="25" t="s">
        <v>85</v>
      </c>
      <c r="D20" s="174" t="s">
        <v>1413</v>
      </c>
      <c r="E20" s="25" t="s">
        <v>364</v>
      </c>
      <c r="F20" s="25" t="s">
        <v>15</v>
      </c>
      <c r="G20" s="25" t="s">
        <v>15</v>
      </c>
    </row>
    <row r="21" spans="1:7" ht="25" customHeight="1">
      <c r="A21" s="25"/>
      <c r="B21" s="25"/>
      <c r="C21" s="25"/>
      <c r="D21" s="174" t="s">
        <v>1414</v>
      </c>
      <c r="E21" s="25" t="s">
        <v>364</v>
      </c>
      <c r="F21" s="25" t="s">
        <v>15</v>
      </c>
      <c r="G21" s="25" t="s">
        <v>15</v>
      </c>
    </row>
    <row r="22" spans="1:7" ht="25" customHeight="1">
      <c r="A22" s="25"/>
      <c r="B22" s="25"/>
      <c r="C22" s="25"/>
      <c r="D22" s="174" t="s">
        <v>1394</v>
      </c>
      <c r="E22" s="25" t="s">
        <v>368</v>
      </c>
      <c r="F22" s="25" t="s">
        <v>17</v>
      </c>
      <c r="G22" s="25" t="s">
        <v>15</v>
      </c>
    </row>
    <row r="23" spans="1:7" s="140" customFormat="1" ht="25" customHeight="1">
      <c r="A23" s="105" t="s">
        <v>1083</v>
      </c>
      <c r="B23" s="105"/>
      <c r="C23" s="105"/>
      <c r="D23" s="183"/>
      <c r="E23" s="105"/>
      <c r="F23" s="105"/>
      <c r="G23" s="105"/>
    </row>
    <row r="24" spans="1:7" ht="25" customHeight="1">
      <c r="A24" s="150" t="s">
        <v>346</v>
      </c>
      <c r="B24" s="150" t="s">
        <v>21</v>
      </c>
      <c r="C24" s="150" t="s">
        <v>85</v>
      </c>
      <c r="D24" s="173" t="s">
        <v>1415</v>
      </c>
      <c r="E24" s="150" t="s">
        <v>364</v>
      </c>
      <c r="F24" s="150" t="s">
        <v>15</v>
      </c>
      <c r="G24" s="150" t="s">
        <v>15</v>
      </c>
    </row>
    <row r="25" spans="1:7" ht="25" customHeight="1">
      <c r="A25" s="150"/>
      <c r="B25" s="150"/>
      <c r="C25" s="150" t="s">
        <v>85</v>
      </c>
      <c r="D25" s="173" t="s">
        <v>1416</v>
      </c>
      <c r="E25" s="150" t="s">
        <v>364</v>
      </c>
      <c r="F25" s="150" t="s">
        <v>15</v>
      </c>
      <c r="G25" s="150" t="s">
        <v>15</v>
      </c>
    </row>
    <row r="26" spans="1:7" ht="25" customHeight="1">
      <c r="A26" s="150"/>
      <c r="B26" s="150" t="s">
        <v>369</v>
      </c>
      <c r="C26" s="150" t="s">
        <v>370</v>
      </c>
      <c r="D26" s="173" t="s">
        <v>1415</v>
      </c>
      <c r="E26" s="150" t="s">
        <v>371</v>
      </c>
      <c r="F26" s="150" t="s">
        <v>17</v>
      </c>
      <c r="G26" s="150" t="s">
        <v>15</v>
      </c>
    </row>
    <row r="27" spans="1:7" s="140" customFormat="1" ht="29" customHeight="1">
      <c r="A27" s="105" t="s">
        <v>42</v>
      </c>
      <c r="B27" s="105"/>
      <c r="C27" s="105"/>
      <c r="D27" s="183"/>
      <c r="E27" s="105"/>
      <c r="F27" s="105"/>
      <c r="G27" s="105"/>
    </row>
    <row r="28" spans="1:7" s="140" customFormat="1" ht="25" customHeight="1">
      <c r="A28" s="105" t="s">
        <v>1083</v>
      </c>
      <c r="B28" s="105"/>
      <c r="C28" s="105"/>
      <c r="D28" s="183"/>
      <c r="E28" s="105"/>
      <c r="F28" s="105"/>
      <c r="G28" s="105"/>
    </row>
    <row r="29" spans="1:7" ht="25" customHeight="1">
      <c r="A29" s="25" t="s">
        <v>346</v>
      </c>
      <c r="B29" s="25" t="s">
        <v>21</v>
      </c>
      <c r="C29" s="25" t="s">
        <v>85</v>
      </c>
      <c r="D29" s="174" t="s">
        <v>1415</v>
      </c>
      <c r="E29" s="25" t="s">
        <v>364</v>
      </c>
      <c r="F29" s="25" t="s">
        <v>15</v>
      </c>
      <c r="G29" s="25" t="s">
        <v>15</v>
      </c>
    </row>
    <row r="30" spans="1:7" s="140" customFormat="1" ht="25" customHeight="1">
      <c r="A30" s="105" t="s">
        <v>1089</v>
      </c>
      <c r="B30" s="105"/>
      <c r="C30" s="105"/>
      <c r="D30" s="183"/>
      <c r="E30" s="105"/>
      <c r="F30" s="105"/>
      <c r="G30" s="105"/>
    </row>
    <row r="31" spans="1:7" ht="25" customHeight="1">
      <c r="A31" s="150" t="s">
        <v>326</v>
      </c>
      <c r="B31" s="150" t="s">
        <v>1219</v>
      </c>
      <c r="C31" s="150" t="s">
        <v>85</v>
      </c>
      <c r="D31" s="173" t="s">
        <v>1413</v>
      </c>
      <c r="E31" s="150" t="s">
        <v>364</v>
      </c>
      <c r="F31" s="150" t="s">
        <v>15</v>
      </c>
      <c r="G31" s="150" t="s">
        <v>15</v>
      </c>
    </row>
    <row r="32" spans="1:7" ht="25" customHeight="1">
      <c r="A32" s="150"/>
      <c r="B32" s="150"/>
      <c r="C32" s="150"/>
      <c r="D32" s="173" t="s">
        <v>1414</v>
      </c>
      <c r="E32" s="150" t="s">
        <v>364</v>
      </c>
      <c r="F32" s="150" t="s">
        <v>15</v>
      </c>
      <c r="G32" s="150" t="s">
        <v>15</v>
      </c>
    </row>
    <row r="33" spans="1:7" ht="25" customHeight="1">
      <c r="A33" s="150"/>
      <c r="B33" s="150"/>
      <c r="C33" s="150"/>
      <c r="D33" s="173" t="s">
        <v>1417</v>
      </c>
      <c r="E33" s="150" t="s">
        <v>364</v>
      </c>
      <c r="F33" s="150" t="s">
        <v>15</v>
      </c>
      <c r="G33" s="150" t="s">
        <v>15</v>
      </c>
    </row>
    <row r="34" spans="1:7" ht="25" customHeight="1">
      <c r="A34" s="150"/>
      <c r="B34" s="150"/>
      <c r="C34" s="150"/>
      <c r="D34" s="173" t="s">
        <v>1418</v>
      </c>
      <c r="E34" s="150" t="s">
        <v>364</v>
      </c>
      <c r="F34" s="150" t="s">
        <v>15</v>
      </c>
      <c r="G34" s="150" t="s">
        <v>15</v>
      </c>
    </row>
    <row r="35" spans="1:7" s="140" customFormat="1" ht="29" customHeight="1">
      <c r="A35" s="105" t="s">
        <v>43</v>
      </c>
      <c r="B35" s="105"/>
      <c r="C35" s="105"/>
      <c r="D35" s="183"/>
      <c r="E35" s="105"/>
      <c r="F35" s="105"/>
      <c r="G35" s="105"/>
    </row>
    <row r="36" spans="1:7" s="140" customFormat="1" ht="25" customHeight="1">
      <c r="A36" s="105" t="s">
        <v>1125</v>
      </c>
      <c r="B36" s="105"/>
      <c r="C36" s="105"/>
      <c r="D36" s="183"/>
      <c r="E36" s="105"/>
      <c r="F36" s="105"/>
      <c r="G36" s="105"/>
    </row>
    <row r="37" spans="1:7" ht="25" customHeight="1">
      <c r="A37" s="25" t="s">
        <v>26</v>
      </c>
      <c r="B37" s="25" t="s">
        <v>372</v>
      </c>
      <c r="C37" s="25" t="s">
        <v>85</v>
      </c>
      <c r="D37" s="174" t="s">
        <v>1419</v>
      </c>
      <c r="E37" s="25" t="s">
        <v>364</v>
      </c>
      <c r="F37" s="25" t="s">
        <v>15</v>
      </c>
      <c r="G37" s="25" t="s">
        <v>15</v>
      </c>
    </row>
    <row r="38" spans="1:7" ht="25" customHeight="1">
      <c r="A38" s="25"/>
      <c r="B38" s="25"/>
      <c r="C38" s="25"/>
      <c r="D38" s="174" t="s">
        <v>1420</v>
      </c>
      <c r="E38" s="25" t="s">
        <v>364</v>
      </c>
      <c r="F38" s="25" t="s">
        <v>15</v>
      </c>
      <c r="G38" s="25" t="s">
        <v>15</v>
      </c>
    </row>
    <row r="39" spans="1:7" ht="25" customHeight="1">
      <c r="A39" s="25"/>
      <c r="B39" s="25"/>
      <c r="C39" s="25" t="s">
        <v>373</v>
      </c>
      <c r="D39" s="174" t="s">
        <v>1421</v>
      </c>
      <c r="E39" s="25" t="s">
        <v>374</v>
      </c>
      <c r="F39" s="25" t="s">
        <v>15</v>
      </c>
      <c r="G39" s="25" t="s">
        <v>15</v>
      </c>
    </row>
    <row r="40" spans="1:7" s="140" customFormat="1" ht="29" customHeight="1">
      <c r="A40" s="105" t="s">
        <v>44</v>
      </c>
      <c r="B40" s="105"/>
      <c r="C40" s="105"/>
      <c r="D40" s="183"/>
      <c r="E40" s="105"/>
      <c r="F40" s="105"/>
      <c r="G40" s="105"/>
    </row>
    <row r="41" spans="1:7" s="140" customFormat="1" ht="25" customHeight="1">
      <c r="A41" s="105" t="s">
        <v>1110</v>
      </c>
      <c r="B41" s="105"/>
      <c r="C41" s="105"/>
      <c r="D41" s="183"/>
      <c r="E41" s="105"/>
      <c r="F41" s="105"/>
      <c r="G41" s="105"/>
    </row>
    <row r="42" spans="1:7" ht="25" customHeight="1">
      <c r="A42" s="150" t="s">
        <v>343</v>
      </c>
      <c r="B42" s="150" t="s">
        <v>375</v>
      </c>
      <c r="C42" s="150" t="s">
        <v>361</v>
      </c>
      <c r="D42" s="173" t="s">
        <v>1402</v>
      </c>
      <c r="E42" s="150" t="s">
        <v>362</v>
      </c>
      <c r="F42" s="150" t="s">
        <v>17</v>
      </c>
      <c r="G42" s="150" t="s">
        <v>363</v>
      </c>
    </row>
    <row r="43" spans="1:7" ht="25" customHeight="1">
      <c r="A43" s="150"/>
      <c r="B43" s="150"/>
      <c r="C43" s="150"/>
      <c r="D43" s="173" t="s">
        <v>1403</v>
      </c>
      <c r="E43" s="150" t="s">
        <v>362</v>
      </c>
      <c r="F43" s="150" t="s">
        <v>17</v>
      </c>
      <c r="G43" s="150" t="s">
        <v>363</v>
      </c>
    </row>
    <row r="44" spans="1:7" ht="25" customHeight="1">
      <c r="A44" s="150"/>
      <c r="B44" s="150"/>
      <c r="C44" s="150" t="s">
        <v>85</v>
      </c>
      <c r="D44" s="173" t="s">
        <v>1404</v>
      </c>
      <c r="E44" s="150" t="s">
        <v>364</v>
      </c>
      <c r="F44" s="150" t="s">
        <v>17</v>
      </c>
      <c r="G44" s="150" t="s">
        <v>363</v>
      </c>
    </row>
    <row r="45" spans="1:7" ht="25" customHeight="1">
      <c r="A45" s="150"/>
      <c r="B45" s="150"/>
      <c r="C45" s="150"/>
      <c r="D45" s="173" t="s">
        <v>1405</v>
      </c>
      <c r="E45" s="150" t="s">
        <v>364</v>
      </c>
      <c r="F45" s="150" t="s">
        <v>17</v>
      </c>
      <c r="G45" s="150" t="s">
        <v>363</v>
      </c>
    </row>
    <row r="46" spans="1:7" ht="25" customHeight="1">
      <c r="A46" s="150"/>
      <c r="B46" s="150"/>
      <c r="C46" s="150"/>
      <c r="D46" s="173" t="s">
        <v>1406</v>
      </c>
      <c r="E46" s="150" t="s">
        <v>364</v>
      </c>
      <c r="F46" s="150" t="s">
        <v>15</v>
      </c>
      <c r="G46" s="150" t="s">
        <v>15</v>
      </c>
    </row>
    <row r="47" spans="1:7" ht="25" customHeight="1">
      <c r="A47" s="25" t="s">
        <v>278</v>
      </c>
      <c r="B47" s="25" t="s">
        <v>375</v>
      </c>
      <c r="C47" s="25" t="s">
        <v>361</v>
      </c>
      <c r="D47" s="174" t="s">
        <v>1422</v>
      </c>
      <c r="E47" s="25" t="s">
        <v>376</v>
      </c>
      <c r="F47" s="25" t="s">
        <v>17</v>
      </c>
      <c r="G47" s="25" t="s">
        <v>15</v>
      </c>
    </row>
    <row r="48" spans="1:7" ht="25" customHeight="1">
      <c r="A48" s="25"/>
      <c r="B48" s="25"/>
      <c r="C48" s="25"/>
      <c r="D48" s="174" t="s">
        <v>1423</v>
      </c>
      <c r="E48" s="25" t="s">
        <v>376</v>
      </c>
      <c r="F48" s="25" t="s">
        <v>17</v>
      </c>
      <c r="G48" s="25" t="s">
        <v>15</v>
      </c>
    </row>
    <row r="49" spans="1:7" ht="25" customHeight="1">
      <c r="A49" s="25"/>
      <c r="B49" s="25"/>
      <c r="C49" s="25"/>
      <c r="D49" s="174" t="s">
        <v>1424</v>
      </c>
      <c r="E49" s="25" t="s">
        <v>376</v>
      </c>
      <c r="F49" s="25" t="s">
        <v>17</v>
      </c>
      <c r="G49" s="25" t="s">
        <v>15</v>
      </c>
    </row>
    <row r="50" spans="1:7" ht="25" customHeight="1">
      <c r="A50" s="25"/>
      <c r="B50" s="25"/>
      <c r="C50" s="25" t="s">
        <v>377</v>
      </c>
      <c r="D50" s="174" t="s">
        <v>1425</v>
      </c>
      <c r="E50" s="25" t="s">
        <v>364</v>
      </c>
      <c r="F50" s="25" t="s">
        <v>15</v>
      </c>
      <c r="G50" s="25" t="s">
        <v>15</v>
      </c>
    </row>
    <row r="51" spans="1:7" s="140" customFormat="1" ht="29" customHeight="1">
      <c r="A51" s="105" t="s">
        <v>45</v>
      </c>
      <c r="B51" s="105"/>
      <c r="C51" s="105"/>
      <c r="D51" s="183"/>
      <c r="E51" s="105"/>
      <c r="F51" s="105"/>
      <c r="G51" s="105"/>
    </row>
    <row r="52" spans="1:7" s="140" customFormat="1" ht="25" customHeight="1">
      <c r="A52" s="106" t="s">
        <v>1111</v>
      </c>
      <c r="B52" s="106"/>
      <c r="C52" s="106"/>
      <c r="D52" s="184"/>
      <c r="E52" s="106"/>
      <c r="F52" s="106"/>
      <c r="G52" s="106"/>
    </row>
    <row r="53" spans="1:7" ht="25" customHeight="1">
      <c r="A53" s="150" t="s">
        <v>284</v>
      </c>
      <c r="B53" s="150" t="s">
        <v>375</v>
      </c>
      <c r="C53" s="150" t="s">
        <v>361</v>
      </c>
      <c r="D53" s="173" t="s">
        <v>1426</v>
      </c>
      <c r="E53" s="150" t="s">
        <v>378</v>
      </c>
      <c r="F53" s="150" t="s">
        <v>15</v>
      </c>
      <c r="G53" s="150" t="s">
        <v>15</v>
      </c>
    </row>
    <row r="54" spans="1:7" ht="25" customHeight="1">
      <c r="A54" s="150"/>
      <c r="B54" s="150"/>
      <c r="C54" s="150"/>
      <c r="D54" s="173"/>
      <c r="E54" s="150" t="s">
        <v>379</v>
      </c>
      <c r="F54" s="150" t="s">
        <v>17</v>
      </c>
      <c r="G54" s="150" t="s">
        <v>15</v>
      </c>
    </row>
    <row r="55" spans="1:7" ht="25" customHeight="1">
      <c r="A55" s="150"/>
      <c r="B55" s="150"/>
      <c r="C55" s="150"/>
      <c r="D55" s="173" t="s">
        <v>1427</v>
      </c>
      <c r="E55" s="150" t="s">
        <v>380</v>
      </c>
      <c r="F55" s="150" t="s">
        <v>15</v>
      </c>
      <c r="G55" s="150" t="s">
        <v>381</v>
      </c>
    </row>
    <row r="56" spans="1:7" ht="25" customHeight="1">
      <c r="A56" s="150"/>
      <c r="B56" s="150"/>
      <c r="C56" s="150" t="s">
        <v>1126</v>
      </c>
      <c r="D56" s="173" t="s">
        <v>1428</v>
      </c>
      <c r="E56" s="150" t="s">
        <v>364</v>
      </c>
      <c r="F56" s="150" t="s">
        <v>15</v>
      </c>
      <c r="G56" s="150" t="s">
        <v>15</v>
      </c>
    </row>
    <row r="57" spans="1:7" ht="25" customHeight="1">
      <c r="A57" s="150"/>
      <c r="B57" s="150"/>
      <c r="C57" s="150" t="s">
        <v>1127</v>
      </c>
      <c r="D57" s="173" t="s">
        <v>1429</v>
      </c>
      <c r="E57" s="150" t="s">
        <v>364</v>
      </c>
      <c r="F57" s="150" t="s">
        <v>15</v>
      </c>
      <c r="G57" s="150" t="s">
        <v>15</v>
      </c>
    </row>
    <row r="58" spans="1:7" ht="25" customHeight="1">
      <c r="A58" s="150"/>
      <c r="B58" s="150"/>
      <c r="C58" s="150"/>
      <c r="D58" s="173" t="s">
        <v>1430</v>
      </c>
      <c r="E58" s="150" t="s">
        <v>364</v>
      </c>
      <c r="F58" s="150" t="s">
        <v>15</v>
      </c>
      <c r="G58" s="150" t="s">
        <v>15</v>
      </c>
    </row>
    <row r="59" spans="1:7" ht="26" customHeight="1">
      <c r="A59" s="25" t="s">
        <v>289</v>
      </c>
      <c r="B59" s="25" t="s">
        <v>382</v>
      </c>
      <c r="C59" s="27" t="s">
        <v>408</v>
      </c>
      <c r="D59" s="174" t="s">
        <v>1402</v>
      </c>
      <c r="E59" s="25" t="s">
        <v>383</v>
      </c>
      <c r="F59" s="25" t="s">
        <v>17</v>
      </c>
      <c r="G59" s="25" t="s">
        <v>15</v>
      </c>
    </row>
    <row r="60" spans="1:7" ht="25" customHeight="1">
      <c r="A60" s="25"/>
      <c r="B60" s="25"/>
      <c r="C60" s="25" t="s">
        <v>384</v>
      </c>
      <c r="D60" s="174" t="s">
        <v>1431</v>
      </c>
      <c r="E60" s="25" t="s">
        <v>383</v>
      </c>
      <c r="F60" s="25" t="s">
        <v>17</v>
      </c>
      <c r="G60" s="25" t="s">
        <v>15</v>
      </c>
    </row>
    <row r="61" spans="1:7" ht="25" customHeight="1">
      <c r="A61" s="25"/>
      <c r="B61" s="25"/>
      <c r="C61" s="25"/>
      <c r="D61" s="174" t="s">
        <v>1432</v>
      </c>
      <c r="E61" s="25" t="s">
        <v>383</v>
      </c>
      <c r="F61" s="25" t="s">
        <v>17</v>
      </c>
      <c r="G61" s="25" t="s">
        <v>385</v>
      </c>
    </row>
    <row r="62" spans="1:7" ht="25" customHeight="1">
      <c r="A62" s="25"/>
      <c r="B62" s="25"/>
      <c r="C62" s="25" t="s">
        <v>85</v>
      </c>
      <c r="D62" s="172" t="s">
        <v>1433</v>
      </c>
      <c r="E62" s="25" t="s">
        <v>386</v>
      </c>
      <c r="F62" s="25" t="s">
        <v>15</v>
      </c>
      <c r="G62" s="25" t="s">
        <v>15</v>
      </c>
    </row>
    <row r="63" spans="1:7" ht="25" customHeight="1">
      <c r="A63" s="150" t="s">
        <v>292</v>
      </c>
      <c r="B63" s="150" t="s">
        <v>375</v>
      </c>
      <c r="C63" s="150" t="s">
        <v>361</v>
      </c>
      <c r="D63" s="173" t="s">
        <v>1413</v>
      </c>
      <c r="E63" s="150" t="s">
        <v>387</v>
      </c>
      <c r="F63" s="150" t="s">
        <v>17</v>
      </c>
      <c r="G63" s="150" t="s">
        <v>15</v>
      </c>
    </row>
    <row r="64" spans="1:7" ht="25" customHeight="1">
      <c r="A64" s="150"/>
      <c r="B64" s="150"/>
      <c r="C64" s="150"/>
      <c r="D64" s="173" t="s">
        <v>1434</v>
      </c>
      <c r="E64" s="150" t="s">
        <v>387</v>
      </c>
      <c r="F64" s="150" t="s">
        <v>17</v>
      </c>
      <c r="G64" s="150" t="s">
        <v>388</v>
      </c>
    </row>
    <row r="65" spans="1:7" ht="25" customHeight="1">
      <c r="A65" s="25" t="s">
        <v>293</v>
      </c>
      <c r="B65" s="25" t="s">
        <v>375</v>
      </c>
      <c r="C65" s="25" t="s">
        <v>409</v>
      </c>
      <c r="D65" s="174" t="s">
        <v>1435</v>
      </c>
      <c r="E65" s="25" t="s">
        <v>389</v>
      </c>
      <c r="F65" s="25" t="s">
        <v>17</v>
      </c>
      <c r="G65" s="25" t="s">
        <v>390</v>
      </c>
    </row>
    <row r="66" spans="1:7" ht="25" customHeight="1">
      <c r="A66" s="25"/>
      <c r="B66" s="25"/>
      <c r="C66" s="25"/>
      <c r="D66" s="174" t="s">
        <v>1436</v>
      </c>
      <c r="E66" s="25" t="s">
        <v>389</v>
      </c>
      <c r="F66" s="25" t="s">
        <v>17</v>
      </c>
      <c r="G66" s="25" t="s">
        <v>391</v>
      </c>
    </row>
    <row r="67" spans="1:7" ht="25" customHeight="1">
      <c r="A67" s="25"/>
      <c r="B67" s="25"/>
      <c r="C67" s="25" t="s">
        <v>85</v>
      </c>
      <c r="D67" s="174" t="s">
        <v>1435</v>
      </c>
      <c r="E67" s="25" t="s">
        <v>364</v>
      </c>
      <c r="F67" s="25" t="s">
        <v>15</v>
      </c>
      <c r="G67" s="25" t="s">
        <v>15</v>
      </c>
    </row>
    <row r="68" spans="1:7" ht="25" customHeight="1">
      <c r="A68" s="25"/>
      <c r="B68" s="25"/>
      <c r="C68" s="25"/>
      <c r="D68" s="174" t="s">
        <v>1436</v>
      </c>
      <c r="E68" s="25" t="s">
        <v>364</v>
      </c>
      <c r="F68" s="25" t="s">
        <v>15</v>
      </c>
      <c r="G68" s="25"/>
    </row>
    <row r="69" spans="1:7" ht="25" customHeight="1">
      <c r="A69" s="150" t="s">
        <v>294</v>
      </c>
      <c r="B69" s="150" t="s">
        <v>21</v>
      </c>
      <c r="C69" s="150" t="s">
        <v>85</v>
      </c>
      <c r="D69" s="145" t="s">
        <v>1437</v>
      </c>
      <c r="E69" s="150" t="s">
        <v>392</v>
      </c>
      <c r="F69" s="150" t="s">
        <v>17</v>
      </c>
      <c r="G69" s="150" t="s">
        <v>15</v>
      </c>
    </row>
    <row r="70" spans="1:7" ht="24" customHeight="1">
      <c r="A70" s="150"/>
      <c r="B70" s="150"/>
      <c r="C70" s="150"/>
      <c r="D70" s="145" t="s">
        <v>1438</v>
      </c>
      <c r="E70" s="150" t="s">
        <v>392</v>
      </c>
      <c r="F70" s="150" t="s">
        <v>17</v>
      </c>
      <c r="G70" s="150" t="s">
        <v>15</v>
      </c>
    </row>
    <row r="71" spans="1:7" ht="25" customHeight="1">
      <c r="A71" s="150"/>
      <c r="B71" s="150"/>
      <c r="C71" s="150"/>
      <c r="D71" s="173" t="s">
        <v>1439</v>
      </c>
      <c r="E71" s="150" t="s">
        <v>364</v>
      </c>
      <c r="F71" s="150" t="s">
        <v>15</v>
      </c>
      <c r="G71" s="150" t="s">
        <v>15</v>
      </c>
    </row>
    <row r="72" spans="1:7" ht="25" customHeight="1">
      <c r="A72" s="25" t="s">
        <v>308</v>
      </c>
      <c r="B72" s="25" t="s">
        <v>21</v>
      </c>
      <c r="C72" s="25" t="s">
        <v>85</v>
      </c>
      <c r="D72" s="174" t="s">
        <v>1440</v>
      </c>
      <c r="E72" s="25" t="s">
        <v>364</v>
      </c>
      <c r="F72" s="25" t="s">
        <v>17</v>
      </c>
      <c r="G72" s="25" t="s">
        <v>15</v>
      </c>
    </row>
    <row r="73" spans="1:7" ht="25" customHeight="1">
      <c r="A73" s="150" t="s">
        <v>298</v>
      </c>
      <c r="B73" s="150" t="s">
        <v>382</v>
      </c>
      <c r="C73" s="150" t="s">
        <v>408</v>
      </c>
      <c r="D73" s="171" t="s">
        <v>1441</v>
      </c>
      <c r="E73" s="185" t="s">
        <v>393</v>
      </c>
      <c r="F73" s="150" t="s">
        <v>15</v>
      </c>
      <c r="G73" s="150" t="s">
        <v>15</v>
      </c>
    </row>
    <row r="74" spans="1:7" ht="25" customHeight="1">
      <c r="A74" s="150"/>
      <c r="B74" s="150"/>
      <c r="C74" s="150"/>
      <c r="D74" s="176" t="s">
        <v>1442</v>
      </c>
      <c r="E74" s="186" t="s">
        <v>393</v>
      </c>
      <c r="F74" s="150" t="s">
        <v>15</v>
      </c>
      <c r="G74" s="150"/>
    </row>
    <row r="75" spans="1:7" ht="25" customHeight="1">
      <c r="A75" s="150"/>
      <c r="B75" s="150"/>
      <c r="C75" s="150" t="s">
        <v>85</v>
      </c>
      <c r="D75" s="176" t="s">
        <v>1443</v>
      </c>
      <c r="E75" s="186" t="s">
        <v>364</v>
      </c>
      <c r="F75" s="150" t="s">
        <v>15</v>
      </c>
      <c r="G75" s="150" t="s">
        <v>15</v>
      </c>
    </row>
    <row r="76" spans="1:7" s="140" customFormat="1" ht="25" customHeight="1">
      <c r="A76" s="105" t="s">
        <v>46</v>
      </c>
      <c r="B76" s="105"/>
      <c r="C76" s="105"/>
      <c r="D76" s="183"/>
      <c r="E76" s="105"/>
      <c r="F76" s="105"/>
      <c r="G76" s="105"/>
    </row>
    <row r="77" spans="1:7" s="140" customFormat="1" ht="29" customHeight="1">
      <c r="A77" s="106" t="s">
        <v>336</v>
      </c>
      <c r="B77" s="106"/>
      <c r="C77" s="106"/>
      <c r="D77" s="184"/>
      <c r="E77" s="106"/>
      <c r="F77" s="106"/>
      <c r="G77" s="106"/>
    </row>
    <row r="78" spans="1:7" ht="25" customHeight="1">
      <c r="A78" s="25" t="s">
        <v>308</v>
      </c>
      <c r="B78" s="25" t="s">
        <v>21</v>
      </c>
      <c r="C78" s="25" t="s">
        <v>85</v>
      </c>
      <c r="D78" s="8" t="s">
        <v>1440</v>
      </c>
      <c r="E78" s="25" t="s">
        <v>364</v>
      </c>
      <c r="F78" s="25" t="s">
        <v>16</v>
      </c>
      <c r="G78" s="25" t="s">
        <v>15</v>
      </c>
    </row>
    <row r="79" spans="1:7" ht="25" customHeight="1">
      <c r="A79" s="150" t="s">
        <v>312</v>
      </c>
      <c r="B79" s="150" t="s">
        <v>394</v>
      </c>
      <c r="C79" s="150" t="s">
        <v>1473</v>
      </c>
      <c r="D79" s="173" t="s">
        <v>1444</v>
      </c>
      <c r="E79" s="150" t="s">
        <v>395</v>
      </c>
      <c r="F79" s="150" t="s">
        <v>17</v>
      </c>
      <c r="G79" s="150" t="s">
        <v>396</v>
      </c>
    </row>
    <row r="80" spans="1:7" ht="25" customHeight="1">
      <c r="A80" s="150"/>
      <c r="B80" s="150"/>
      <c r="C80" s="150" t="s">
        <v>397</v>
      </c>
      <c r="D80" s="173" t="s">
        <v>1445</v>
      </c>
      <c r="E80" s="150" t="s">
        <v>395</v>
      </c>
      <c r="F80" s="150" t="s">
        <v>17</v>
      </c>
      <c r="G80" s="150" t="s">
        <v>396</v>
      </c>
    </row>
    <row r="81" spans="1:7" ht="25" customHeight="1">
      <c r="A81" s="150"/>
      <c r="B81" s="150"/>
      <c r="C81" s="150"/>
      <c r="D81" s="173" t="s">
        <v>1446</v>
      </c>
      <c r="E81" s="150" t="s">
        <v>395</v>
      </c>
      <c r="F81" s="150" t="s">
        <v>17</v>
      </c>
      <c r="G81" s="150"/>
    </row>
    <row r="82" spans="1:7" ht="25" customHeight="1">
      <c r="A82" s="150"/>
      <c r="B82" s="150"/>
      <c r="C82" s="150" t="s">
        <v>397</v>
      </c>
      <c r="D82" s="173" t="s">
        <v>1447</v>
      </c>
      <c r="E82" s="150" t="s">
        <v>364</v>
      </c>
      <c r="F82" s="150" t="s">
        <v>15</v>
      </c>
      <c r="G82" s="150" t="s">
        <v>396</v>
      </c>
    </row>
    <row r="83" spans="1:7" ht="25" customHeight="1">
      <c r="A83" s="150"/>
      <c r="B83" s="150"/>
      <c r="C83" s="150"/>
      <c r="D83" s="173" t="s">
        <v>1448</v>
      </c>
      <c r="E83" s="150" t="s">
        <v>364</v>
      </c>
      <c r="F83" s="150" t="s">
        <v>15</v>
      </c>
      <c r="G83" s="150"/>
    </row>
    <row r="84" spans="1:7" ht="25" customHeight="1">
      <c r="A84" s="25" t="s">
        <v>313</v>
      </c>
      <c r="B84" s="25" t="s">
        <v>394</v>
      </c>
      <c r="C84" s="18" t="s">
        <v>361</v>
      </c>
      <c r="D84" s="110" t="s">
        <v>1472</v>
      </c>
      <c r="E84" s="18" t="s">
        <v>398</v>
      </c>
      <c r="F84" s="25" t="s">
        <v>15</v>
      </c>
      <c r="G84" s="25" t="s">
        <v>399</v>
      </c>
    </row>
    <row r="85" spans="1:7" ht="25" customHeight="1">
      <c r="A85" s="25"/>
      <c r="B85" s="25"/>
      <c r="C85" s="18"/>
      <c r="D85" s="110" t="s">
        <v>1449</v>
      </c>
      <c r="E85" s="18" t="s">
        <v>398</v>
      </c>
      <c r="F85" s="25" t="s">
        <v>15</v>
      </c>
      <c r="G85" s="25" t="s">
        <v>399</v>
      </c>
    </row>
    <row r="86" spans="1:7" ht="25" customHeight="1">
      <c r="A86" s="25"/>
      <c r="B86" s="25"/>
      <c r="C86" s="18" t="s">
        <v>400</v>
      </c>
      <c r="D86" s="174" t="s">
        <v>1450</v>
      </c>
      <c r="E86" s="18" t="s">
        <v>364</v>
      </c>
      <c r="F86" s="25" t="s">
        <v>15</v>
      </c>
      <c r="G86" s="25"/>
    </row>
    <row r="87" spans="1:7" ht="25" customHeight="1">
      <c r="A87" s="25"/>
      <c r="B87" s="25"/>
      <c r="C87" s="18"/>
      <c r="D87" s="174" t="s">
        <v>1451</v>
      </c>
      <c r="E87" s="18" t="s">
        <v>364</v>
      </c>
      <c r="F87" s="25" t="s">
        <v>15</v>
      </c>
      <c r="G87" s="25"/>
    </row>
    <row r="88" spans="1:7" ht="25" customHeight="1">
      <c r="A88" s="150" t="s">
        <v>314</v>
      </c>
      <c r="B88" s="150" t="s">
        <v>401</v>
      </c>
      <c r="C88" s="150" t="s">
        <v>361</v>
      </c>
      <c r="D88" s="173" t="s">
        <v>1452</v>
      </c>
      <c r="E88" s="146" t="s">
        <v>402</v>
      </c>
      <c r="F88" s="150" t="s">
        <v>15</v>
      </c>
      <c r="G88" s="150" t="s">
        <v>15</v>
      </c>
    </row>
    <row r="89" spans="1:7" ht="25" customHeight="1">
      <c r="A89" s="150"/>
      <c r="B89" s="150"/>
      <c r="C89" s="150" t="s">
        <v>242</v>
      </c>
      <c r="D89" s="173" t="s">
        <v>1452</v>
      </c>
      <c r="E89" s="146" t="s">
        <v>403</v>
      </c>
      <c r="F89" s="150" t="s">
        <v>17</v>
      </c>
      <c r="G89" s="150" t="s">
        <v>15</v>
      </c>
    </row>
    <row r="90" spans="1:7" ht="25" customHeight="1">
      <c r="A90" s="107" t="s">
        <v>39</v>
      </c>
      <c r="B90" s="107"/>
      <c r="C90" s="107"/>
      <c r="D90" s="183"/>
      <c r="E90" s="107"/>
      <c r="F90" s="107"/>
      <c r="G90" s="107"/>
    </row>
    <row r="91" spans="1:7" ht="25" customHeight="1">
      <c r="A91" s="25" t="s">
        <v>298</v>
      </c>
      <c r="B91" s="25" t="s">
        <v>382</v>
      </c>
      <c r="C91" s="25" t="s">
        <v>85</v>
      </c>
      <c r="D91" s="174" t="s">
        <v>1441</v>
      </c>
      <c r="E91" s="25" t="s">
        <v>364</v>
      </c>
      <c r="F91" s="25" t="s">
        <v>15</v>
      </c>
      <c r="G91" s="25" t="s">
        <v>15</v>
      </c>
    </row>
    <row r="92" spans="1:7" ht="25" customHeight="1">
      <c r="A92" s="25"/>
      <c r="B92" s="25"/>
      <c r="C92" s="25"/>
      <c r="D92" s="174" t="s">
        <v>1442</v>
      </c>
      <c r="E92" s="25" t="s">
        <v>364</v>
      </c>
      <c r="F92" s="25" t="s">
        <v>15</v>
      </c>
      <c r="G92" s="25" t="s">
        <v>15</v>
      </c>
    </row>
    <row r="93" spans="1:7" ht="25" customHeight="1">
      <c r="A93" s="25"/>
      <c r="B93" s="25"/>
      <c r="C93" s="25"/>
      <c r="D93" s="174" t="s">
        <v>1453</v>
      </c>
      <c r="E93" s="25" t="s">
        <v>364</v>
      </c>
      <c r="F93" s="25" t="s">
        <v>15</v>
      </c>
      <c r="G93" s="25" t="s">
        <v>15</v>
      </c>
    </row>
    <row r="94" spans="1:7" s="140" customFormat="1" ht="29" customHeight="1">
      <c r="A94" s="105" t="s">
        <v>47</v>
      </c>
      <c r="B94" s="105"/>
      <c r="C94" s="105"/>
      <c r="D94" s="183"/>
      <c r="E94" s="105"/>
      <c r="F94" s="105"/>
      <c r="G94" s="105"/>
    </row>
    <row r="95" spans="1:7" s="140" customFormat="1" ht="25" customHeight="1">
      <c r="A95" s="105" t="s">
        <v>1106</v>
      </c>
      <c r="B95" s="105"/>
      <c r="C95" s="105"/>
      <c r="D95" s="183"/>
      <c r="E95" s="105"/>
      <c r="F95" s="105"/>
      <c r="G95" s="105"/>
    </row>
    <row r="96" spans="1:7" ht="25" customHeight="1">
      <c r="A96" s="150" t="s">
        <v>302</v>
      </c>
      <c r="B96" s="150" t="s">
        <v>359</v>
      </c>
      <c r="C96" s="150" t="s">
        <v>361</v>
      </c>
      <c r="D96" s="173" t="s">
        <v>1409</v>
      </c>
      <c r="E96" s="150" t="s">
        <v>404</v>
      </c>
      <c r="F96" s="150" t="s">
        <v>17</v>
      </c>
      <c r="G96" s="150" t="s">
        <v>15</v>
      </c>
    </row>
    <row r="97" spans="1:7" ht="25" customHeight="1">
      <c r="A97" s="150"/>
      <c r="B97" s="150"/>
      <c r="C97" s="150" t="s">
        <v>85</v>
      </c>
      <c r="D97" s="173" t="s">
        <v>1454</v>
      </c>
      <c r="E97" s="150" t="s">
        <v>364</v>
      </c>
      <c r="F97" s="150" t="s">
        <v>17</v>
      </c>
      <c r="G97" s="150" t="s">
        <v>405</v>
      </c>
    </row>
    <row r="98" spans="1:7" ht="25" customHeight="1">
      <c r="A98" s="150"/>
      <c r="B98" s="150"/>
      <c r="C98" s="150"/>
      <c r="D98" s="173" t="s">
        <v>1455</v>
      </c>
      <c r="E98" s="150" t="s">
        <v>364</v>
      </c>
      <c r="F98" s="150" t="s">
        <v>17</v>
      </c>
      <c r="G98" s="150" t="s">
        <v>405</v>
      </c>
    </row>
    <row r="99" spans="1:7" ht="25" customHeight="1">
      <c r="A99" s="150"/>
      <c r="B99" s="150"/>
      <c r="C99" s="150"/>
      <c r="D99" s="173" t="s">
        <v>1456</v>
      </c>
      <c r="E99" s="150" t="s">
        <v>364</v>
      </c>
      <c r="F99" s="150" t="s">
        <v>15</v>
      </c>
      <c r="G99" s="150" t="s">
        <v>15</v>
      </c>
    </row>
    <row r="100" spans="1:7" ht="25" customHeight="1">
      <c r="A100" s="25" t="s">
        <v>262</v>
      </c>
      <c r="B100" s="25" t="s">
        <v>382</v>
      </c>
      <c r="C100" s="27" t="s">
        <v>361</v>
      </c>
      <c r="D100" s="174" t="s">
        <v>1403</v>
      </c>
      <c r="E100" s="25" t="s">
        <v>406</v>
      </c>
      <c r="F100" s="25" t="s">
        <v>17</v>
      </c>
      <c r="G100" s="25" t="s">
        <v>15</v>
      </c>
    </row>
    <row r="101" spans="1:7" ht="25" customHeight="1">
      <c r="A101" s="25"/>
      <c r="B101" s="25"/>
      <c r="C101" s="25"/>
      <c r="D101" s="174" t="s">
        <v>1457</v>
      </c>
      <c r="E101" s="25" t="s">
        <v>406</v>
      </c>
      <c r="F101" s="25" t="s">
        <v>17</v>
      </c>
      <c r="G101" s="25" t="s">
        <v>15</v>
      </c>
    </row>
    <row r="102" spans="1:7" ht="25" customHeight="1">
      <c r="A102" s="25"/>
      <c r="B102" s="25"/>
      <c r="C102" s="25"/>
      <c r="D102" s="174" t="s">
        <v>1458</v>
      </c>
      <c r="E102" s="25" t="s">
        <v>406</v>
      </c>
      <c r="F102" s="25" t="s">
        <v>17</v>
      </c>
      <c r="G102" s="25" t="s">
        <v>407</v>
      </c>
    </row>
    <row r="103" spans="1:7" ht="25" customHeight="1">
      <c r="A103" s="25"/>
      <c r="B103" s="25"/>
      <c r="C103" s="25" t="s">
        <v>85</v>
      </c>
      <c r="D103" s="174" t="s">
        <v>1459</v>
      </c>
      <c r="E103" s="25" t="s">
        <v>364</v>
      </c>
      <c r="F103" s="25" t="s">
        <v>15</v>
      </c>
      <c r="G103" s="25" t="s">
        <v>15</v>
      </c>
    </row>
    <row r="104" spans="1:7" ht="25" customHeight="1">
      <c r="A104" s="124"/>
      <c r="B104" s="124"/>
      <c r="C104" s="124"/>
      <c r="D104" s="218" t="s">
        <v>1457</v>
      </c>
      <c r="E104" s="124" t="s">
        <v>364</v>
      </c>
      <c r="F104" s="124" t="s">
        <v>15</v>
      </c>
      <c r="G104" s="124" t="s">
        <v>15</v>
      </c>
    </row>
    <row r="105" spans="1:7" ht="25" customHeight="1">
      <c r="A105" s="219"/>
      <c r="B105" s="219"/>
      <c r="C105" s="219"/>
      <c r="D105" s="220"/>
      <c r="E105" s="219"/>
      <c r="F105" s="219"/>
      <c r="G105" s="219"/>
    </row>
    <row r="106" spans="1:7">
      <c r="A106" s="10" t="s">
        <v>48</v>
      </c>
      <c r="D106" s="217" t="s">
        <v>69</v>
      </c>
      <c r="E106" s="10"/>
    </row>
    <row r="107" spans="1:7" ht="24">
      <c r="A107" s="54" t="s">
        <v>1460</v>
      </c>
      <c r="B107" s="54" t="s">
        <v>1461</v>
      </c>
      <c r="D107" s="177" t="s">
        <v>49</v>
      </c>
      <c r="E107" s="140" t="s">
        <v>70</v>
      </c>
    </row>
    <row r="108" spans="1:7" ht="24">
      <c r="A108" s="54" t="s">
        <v>1462</v>
      </c>
      <c r="B108" s="54" t="s">
        <v>1463</v>
      </c>
      <c r="D108" s="177" t="s">
        <v>50</v>
      </c>
      <c r="E108" s="140" t="s">
        <v>71</v>
      </c>
    </row>
    <row r="109" spans="1:7" ht="24">
      <c r="A109" s="54" t="s">
        <v>1464</v>
      </c>
      <c r="B109" s="54" t="s">
        <v>1465</v>
      </c>
      <c r="D109" s="177" t="s">
        <v>51</v>
      </c>
      <c r="E109" s="140" t="s">
        <v>72</v>
      </c>
    </row>
    <row r="110" spans="1:7" ht="24">
      <c r="A110" s="54" t="s">
        <v>1101</v>
      </c>
      <c r="B110" s="54" t="s">
        <v>1466</v>
      </c>
      <c r="D110" s="177" t="s">
        <v>52</v>
      </c>
      <c r="E110" s="187" t="s">
        <v>1055</v>
      </c>
    </row>
    <row r="111" spans="1:7" ht="26">
      <c r="A111" s="54" t="s">
        <v>1467</v>
      </c>
      <c r="B111" s="54" t="s">
        <v>1468</v>
      </c>
      <c r="D111" s="178"/>
      <c r="E111" s="140"/>
    </row>
    <row r="112" spans="1:7" ht="24">
      <c r="A112" s="54" t="s">
        <v>1102</v>
      </c>
      <c r="B112" s="54" t="s">
        <v>1469</v>
      </c>
      <c r="D112" s="178"/>
      <c r="E112" s="188"/>
    </row>
    <row r="113" spans="1:5" ht="24">
      <c r="A113" s="54" t="s">
        <v>1470</v>
      </c>
      <c r="B113" s="54" t="s">
        <v>1471</v>
      </c>
      <c r="D113" s="178"/>
      <c r="E113" s="188"/>
    </row>
    <row r="114" spans="1:5" ht="24">
      <c r="A114" s="216" t="s">
        <v>85</v>
      </c>
      <c r="B114" s="54" t="s">
        <v>86</v>
      </c>
      <c r="D114" s="178"/>
      <c r="E114" s="188"/>
    </row>
    <row r="115" spans="1:5" ht="24">
      <c r="A115" s="54" t="s">
        <v>39</v>
      </c>
      <c r="B115" s="140" t="s">
        <v>1047</v>
      </c>
      <c r="D115" s="178"/>
      <c r="E115" s="188"/>
    </row>
    <row r="116" spans="1:5" ht="24">
      <c r="A116" s="54" t="s">
        <v>1474</v>
      </c>
      <c r="B116" s="140" t="s">
        <v>1491</v>
      </c>
      <c r="D116" s="178"/>
      <c r="E116" s="188"/>
    </row>
    <row r="117" spans="1:5" ht="24">
      <c r="A117" s="54" t="s">
        <v>1475</v>
      </c>
      <c r="B117" s="140" t="s">
        <v>1492</v>
      </c>
      <c r="D117" s="178"/>
      <c r="E117" s="188"/>
    </row>
    <row r="118" spans="1:5" ht="24">
      <c r="A118" s="140" t="s">
        <v>100</v>
      </c>
      <c r="B118" s="54" t="s">
        <v>101</v>
      </c>
      <c r="D118" s="178"/>
      <c r="E118" s="188"/>
    </row>
    <row r="119" spans="1:5">
      <c r="A119" s="140" t="s">
        <v>411</v>
      </c>
      <c r="B119" s="54" t="s">
        <v>1225</v>
      </c>
    </row>
    <row r="120" spans="1:5">
      <c r="A120" s="140" t="s">
        <v>22</v>
      </c>
      <c r="B120" s="54" t="s">
        <v>109</v>
      </c>
    </row>
    <row r="121" spans="1:5">
      <c r="A121" s="140" t="s">
        <v>1132</v>
      </c>
      <c r="B121" s="140" t="s">
        <v>1224</v>
      </c>
    </row>
    <row r="122" spans="1:5">
      <c r="A122" s="140" t="s">
        <v>129</v>
      </c>
      <c r="B122" s="140" t="s">
        <v>1052</v>
      </c>
    </row>
    <row r="123" spans="1:5">
      <c r="A123" s="140" t="s">
        <v>132</v>
      </c>
      <c r="B123" s="140" t="s">
        <v>1041</v>
      </c>
    </row>
    <row r="124" spans="1:5">
      <c r="A124" s="140" t="s">
        <v>202</v>
      </c>
      <c r="B124" s="54" t="s">
        <v>1133</v>
      </c>
    </row>
    <row r="125" spans="1:5">
      <c r="A125" s="140" t="s">
        <v>203</v>
      </c>
      <c r="B125" s="140" t="s">
        <v>1267</v>
      </c>
    </row>
    <row r="126" spans="1:5">
      <c r="A126" s="140" t="s">
        <v>204</v>
      </c>
      <c r="B126" s="140" t="s">
        <v>1051</v>
      </c>
    </row>
    <row r="127" spans="1:5">
      <c r="A127" s="140" t="s">
        <v>143</v>
      </c>
      <c r="B127" s="140" t="s">
        <v>1036</v>
      </c>
    </row>
    <row r="128" spans="1:5">
      <c r="A128" s="140" t="s">
        <v>144</v>
      </c>
      <c r="B128" s="140" t="s">
        <v>1035</v>
      </c>
    </row>
    <row r="129" spans="1:5">
      <c r="A129" s="54" t="s">
        <v>16</v>
      </c>
      <c r="B129" s="140" t="s">
        <v>257</v>
      </c>
    </row>
    <row r="130" spans="1:5">
      <c r="A130" s="140" t="s">
        <v>15</v>
      </c>
      <c r="B130" s="140" t="s">
        <v>1033</v>
      </c>
    </row>
    <row r="131" spans="1:5">
      <c r="A131" s="140" t="s">
        <v>917</v>
      </c>
      <c r="B131" s="140" t="s">
        <v>227</v>
      </c>
    </row>
    <row r="132" spans="1:5">
      <c r="A132" s="140" t="s">
        <v>1130</v>
      </c>
      <c r="B132" s="140" t="s">
        <v>1056</v>
      </c>
      <c r="D132" s="180"/>
      <c r="E132" s="189"/>
    </row>
    <row r="133" spans="1:5">
      <c r="A133" s="140" t="s">
        <v>410</v>
      </c>
      <c r="B133" s="140" t="s">
        <v>1134</v>
      </c>
    </row>
    <row r="134" spans="1:5">
      <c r="A134" s="140" t="s">
        <v>1476</v>
      </c>
      <c r="B134" s="140" t="s">
        <v>1493</v>
      </c>
    </row>
    <row r="135" spans="1:5">
      <c r="A135" s="140" t="s">
        <v>24</v>
      </c>
      <c r="B135" s="54" t="s">
        <v>170</v>
      </c>
    </row>
    <row r="136" spans="1:5">
      <c r="A136" s="216" t="s">
        <v>1128</v>
      </c>
      <c r="B136" s="140" t="s">
        <v>1135</v>
      </c>
      <c r="D136" s="180"/>
      <c r="E136" s="189"/>
    </row>
    <row r="137" spans="1:5">
      <c r="A137" s="216" t="s">
        <v>1129</v>
      </c>
      <c r="B137" s="140" t="s">
        <v>243</v>
      </c>
    </row>
    <row r="138" spans="1:5">
      <c r="A138" s="216" t="s">
        <v>1053</v>
      </c>
      <c r="B138" s="140" t="s">
        <v>1054</v>
      </c>
    </row>
    <row r="139" spans="1:5">
      <c r="A139" s="140" t="s">
        <v>1131</v>
      </c>
      <c r="B139" s="140" t="s">
        <v>1136</v>
      </c>
    </row>
    <row r="140" spans="1:5">
      <c r="A140" s="202"/>
      <c r="E140" s="140"/>
    </row>
    <row r="141" spans="1:5">
      <c r="A141" s="203"/>
    </row>
    <row r="142" spans="1:5">
      <c r="A142" s="202"/>
    </row>
    <row r="143" spans="1:5">
      <c r="A143" s="199"/>
    </row>
    <row r="144" spans="1:5">
      <c r="A144" s="204"/>
    </row>
    <row r="145" spans="1:5">
      <c r="A145" s="199"/>
      <c r="E145" s="140"/>
    </row>
    <row r="146" spans="1:5">
      <c r="A146" s="204"/>
      <c r="E146" s="140"/>
    </row>
    <row r="147" spans="1:5">
      <c r="A147" s="199"/>
    </row>
    <row r="148" spans="1:5">
      <c r="A148" s="199"/>
      <c r="E148" s="140"/>
    </row>
    <row r="149" spans="1:5">
      <c r="A149" s="199"/>
    </row>
    <row r="150" spans="1:5">
      <c r="A150" s="199"/>
    </row>
    <row r="151" spans="1:5">
      <c r="A151" s="199"/>
    </row>
    <row r="152" spans="1:5">
      <c r="A152" s="199"/>
    </row>
    <row r="153" spans="1:5">
      <c r="A153" s="199"/>
    </row>
    <row r="154" spans="1:5">
      <c r="A154" s="199"/>
    </row>
    <row r="155" spans="1:5">
      <c r="A155" s="199"/>
    </row>
    <row r="164" spans="5:5">
      <c r="E164" s="140"/>
    </row>
    <row r="165" spans="5:5">
      <c r="E165" s="140"/>
    </row>
    <row r="170" spans="5:5">
      <c r="E170" s="140"/>
    </row>
    <row r="175" spans="5:5">
      <c r="E175" s="140"/>
    </row>
  </sheetData>
  <phoneticPr fontId="29" type="noConversion"/>
  <pageMargins left="0.7" right="0.7" top="0.75" bottom="0.75" header="0.3" footer="0.3"/>
  <pageSetup paperSize="9" scale="19" fitToHeight="2" orientation="landscape" horizontalDpi="0" verticalDpi="0"/>
  <rowBreaks count="1" manualBreakCount="1">
    <brk id="104" max="6" man="1"/>
  </row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B32D5F-F764-7F4F-AE30-15A9E57A26D2}">
  <sheetPr>
    <pageSetUpPr fitToPage="1"/>
  </sheetPr>
  <dimension ref="A1:X39"/>
  <sheetViews>
    <sheetView view="pageBreakPreview" zoomScale="60" zoomScaleNormal="50" workbookViewId="0">
      <pane xSplit="1" ySplit="2" topLeftCell="B12" activePane="bottomRight" state="frozen"/>
      <selection pane="topRight" activeCell="B1" sqref="B1"/>
      <selection pane="bottomLeft" activeCell="A3" sqref="A3"/>
      <selection pane="bottomRight" activeCell="W29" sqref="A1:W29"/>
    </sheetView>
  </sheetViews>
  <sheetFormatPr baseColWidth="10" defaultRowHeight="21"/>
  <cols>
    <col min="1" max="1" width="93.5" style="199" customWidth="1"/>
    <col min="2" max="19" width="21" style="54" customWidth="1"/>
    <col min="20" max="20" width="22.83203125" style="54" customWidth="1"/>
    <col min="21" max="23" width="21" style="54" customWidth="1"/>
    <col min="24" max="16384" width="10.83203125" style="54"/>
  </cols>
  <sheetData>
    <row r="1" spans="1:23" s="56" customFormat="1">
      <c r="A1" s="55" t="s">
        <v>1494</v>
      </c>
      <c r="B1" s="221" t="s">
        <v>1153</v>
      </c>
      <c r="C1" s="221"/>
      <c r="D1" s="221"/>
      <c r="E1" s="221"/>
      <c r="F1" s="222" t="s">
        <v>1154</v>
      </c>
      <c r="G1" s="223"/>
      <c r="H1" s="223"/>
      <c r="I1" s="223"/>
      <c r="J1" s="223"/>
      <c r="K1" s="223"/>
      <c r="L1" s="223"/>
      <c r="M1" s="223"/>
      <c r="N1" s="223"/>
      <c r="O1" s="223"/>
      <c r="P1" s="223"/>
      <c r="Q1" s="223"/>
      <c r="R1" s="223"/>
      <c r="S1" s="223"/>
      <c r="T1" s="223"/>
      <c r="U1" s="223"/>
      <c r="V1" s="223"/>
      <c r="W1" s="224"/>
    </row>
    <row r="2" spans="1:23" s="83" customFormat="1">
      <c r="A2" s="141" t="s">
        <v>1398</v>
      </c>
      <c r="B2" s="66" t="s">
        <v>1250</v>
      </c>
      <c r="C2" s="66" t="s">
        <v>1251</v>
      </c>
      <c r="D2" s="66" t="s">
        <v>1252</v>
      </c>
      <c r="E2" s="76" t="s">
        <v>284</v>
      </c>
      <c r="F2" s="66" t="s">
        <v>1253</v>
      </c>
      <c r="G2" s="66" t="s">
        <v>324</v>
      </c>
      <c r="H2" s="66" t="s">
        <v>1254</v>
      </c>
      <c r="I2" s="66" t="s">
        <v>1255</v>
      </c>
      <c r="J2" s="66" t="s">
        <v>1256</v>
      </c>
      <c r="K2" s="66" t="s">
        <v>294</v>
      </c>
      <c r="L2" s="66" t="s">
        <v>298</v>
      </c>
      <c r="M2" s="66" t="s">
        <v>1257</v>
      </c>
      <c r="N2" s="66" t="s">
        <v>322</v>
      </c>
      <c r="O2" s="66" t="s">
        <v>1258</v>
      </c>
      <c r="P2" s="66" t="s">
        <v>1259</v>
      </c>
      <c r="Q2" s="66" t="s">
        <v>1260</v>
      </c>
      <c r="R2" s="66" t="s">
        <v>326</v>
      </c>
      <c r="S2" s="66" t="s">
        <v>1261</v>
      </c>
      <c r="T2" s="66" t="s">
        <v>1262</v>
      </c>
      <c r="U2" s="66" t="s">
        <v>1263</v>
      </c>
      <c r="V2" s="66" t="s">
        <v>1264</v>
      </c>
      <c r="W2" s="66" t="s">
        <v>262</v>
      </c>
    </row>
    <row r="3" spans="1:23" s="83" customFormat="1" ht="7" customHeight="1">
      <c r="A3" s="82"/>
      <c r="B3" s="66"/>
      <c r="C3" s="66"/>
      <c r="D3" s="66"/>
      <c r="E3" s="76"/>
      <c r="F3" s="66"/>
      <c r="G3" s="66"/>
      <c r="H3" s="66"/>
      <c r="I3" s="66"/>
      <c r="J3" s="66"/>
      <c r="K3" s="66"/>
      <c r="L3" s="66"/>
      <c r="M3" s="66"/>
      <c r="N3" s="66"/>
      <c r="O3" s="66"/>
      <c r="P3" s="66"/>
      <c r="Q3" s="66"/>
      <c r="R3" s="66"/>
      <c r="S3" s="66"/>
      <c r="T3" s="66"/>
      <c r="U3" s="66"/>
      <c r="V3" s="66"/>
      <c r="W3" s="66"/>
    </row>
    <row r="4" spans="1:23">
      <c r="A4" s="142" t="s">
        <v>1155</v>
      </c>
      <c r="B4" s="80"/>
      <c r="C4" s="80"/>
      <c r="D4" s="80"/>
      <c r="E4" s="65"/>
      <c r="F4" s="80"/>
      <c r="G4" s="80"/>
      <c r="H4" s="80"/>
      <c r="I4" s="80"/>
      <c r="J4" s="80"/>
      <c r="K4" s="80"/>
      <c r="L4" s="80"/>
      <c r="M4" s="80"/>
      <c r="N4" s="80"/>
      <c r="O4" s="80"/>
      <c r="P4" s="80"/>
      <c r="Q4" s="80"/>
      <c r="R4" s="80"/>
      <c r="S4" s="80"/>
      <c r="T4" s="80"/>
      <c r="U4" s="80"/>
      <c r="V4" s="80"/>
      <c r="W4" s="80"/>
    </row>
    <row r="5" spans="1:23">
      <c r="A5" s="67" t="s">
        <v>1156</v>
      </c>
      <c r="B5" s="66" t="s">
        <v>17</v>
      </c>
      <c r="C5" s="66" t="s">
        <v>17</v>
      </c>
      <c r="D5" s="66" t="s">
        <v>17</v>
      </c>
      <c r="E5" s="66" t="s">
        <v>17</v>
      </c>
      <c r="F5" s="66" t="s">
        <v>17</v>
      </c>
      <c r="G5" s="66" t="s">
        <v>17</v>
      </c>
      <c r="H5" s="66" t="s">
        <v>17</v>
      </c>
      <c r="I5" s="66" t="s">
        <v>17</v>
      </c>
      <c r="J5" s="66" t="s">
        <v>17</v>
      </c>
      <c r="K5" s="66" t="s">
        <v>17</v>
      </c>
      <c r="L5" s="66" t="s">
        <v>17</v>
      </c>
      <c r="M5" s="66" t="s">
        <v>17</v>
      </c>
      <c r="N5" s="66" t="s">
        <v>17</v>
      </c>
      <c r="O5" s="66" t="s">
        <v>17</v>
      </c>
      <c r="P5" s="66" t="s">
        <v>17</v>
      </c>
      <c r="Q5" s="66" t="s">
        <v>17</v>
      </c>
      <c r="R5" s="66" t="s">
        <v>17</v>
      </c>
      <c r="S5" s="66" t="s">
        <v>17</v>
      </c>
      <c r="T5" s="66" t="s">
        <v>17</v>
      </c>
      <c r="U5" s="66" t="s">
        <v>17</v>
      </c>
      <c r="V5" s="66" t="s">
        <v>17</v>
      </c>
      <c r="W5" s="66" t="s">
        <v>17</v>
      </c>
    </row>
    <row r="6" spans="1:23" ht="44">
      <c r="A6" s="153" t="s">
        <v>1157</v>
      </c>
      <c r="B6" s="154" t="s">
        <v>1149</v>
      </c>
      <c r="C6" s="154" t="s">
        <v>1149</v>
      </c>
      <c r="D6" s="154" t="s">
        <v>1149</v>
      </c>
      <c r="E6" s="8" t="s">
        <v>1149</v>
      </c>
      <c r="F6" s="154" t="s">
        <v>1149</v>
      </c>
      <c r="G6" s="154" t="s">
        <v>1149</v>
      </c>
      <c r="H6" s="154" t="s">
        <v>17</v>
      </c>
      <c r="I6" s="154" t="s">
        <v>17</v>
      </c>
      <c r="J6" s="154" t="s">
        <v>1149</v>
      </c>
      <c r="K6" s="154" t="s">
        <v>1149</v>
      </c>
      <c r="L6" s="154" t="s">
        <v>1149</v>
      </c>
      <c r="M6" s="154" t="s">
        <v>1149</v>
      </c>
      <c r="N6" s="154" t="s">
        <v>1149</v>
      </c>
      <c r="O6" s="154" t="s">
        <v>1149</v>
      </c>
      <c r="P6" s="154" t="s">
        <v>1149</v>
      </c>
      <c r="Q6" s="154" t="s">
        <v>1149</v>
      </c>
      <c r="R6" s="154" t="s">
        <v>1149</v>
      </c>
      <c r="S6" s="154" t="s">
        <v>17</v>
      </c>
      <c r="T6" s="154" t="s">
        <v>17</v>
      </c>
      <c r="U6" s="154" t="s">
        <v>1149</v>
      </c>
      <c r="V6" s="154" t="s">
        <v>17</v>
      </c>
      <c r="W6" s="154" t="s">
        <v>1149</v>
      </c>
    </row>
    <row r="7" spans="1:23" ht="44">
      <c r="A7" s="69" t="s">
        <v>1158</v>
      </c>
      <c r="B7" s="68" t="s">
        <v>17</v>
      </c>
      <c r="C7" s="68" t="s">
        <v>17</v>
      </c>
      <c r="D7" s="68" t="s">
        <v>17</v>
      </c>
      <c r="E7" s="68" t="s">
        <v>17</v>
      </c>
      <c r="F7" s="68" t="s">
        <v>17</v>
      </c>
      <c r="G7" s="68" t="s">
        <v>17</v>
      </c>
      <c r="H7" s="68" t="s">
        <v>17</v>
      </c>
      <c r="I7" s="68" t="s">
        <v>17</v>
      </c>
      <c r="J7" s="68" t="s">
        <v>17</v>
      </c>
      <c r="K7" s="68" t="s">
        <v>17</v>
      </c>
      <c r="L7" s="68" t="s">
        <v>17</v>
      </c>
      <c r="M7" s="68" t="s">
        <v>17</v>
      </c>
      <c r="N7" s="68" t="s">
        <v>17</v>
      </c>
      <c r="O7" s="68" t="s">
        <v>17</v>
      </c>
      <c r="P7" s="68" t="s">
        <v>17</v>
      </c>
      <c r="Q7" s="68" t="s">
        <v>17</v>
      </c>
      <c r="R7" s="68" t="s">
        <v>17</v>
      </c>
      <c r="S7" s="68" t="s">
        <v>17</v>
      </c>
      <c r="T7" s="68" t="s">
        <v>17</v>
      </c>
      <c r="U7" s="68" t="s">
        <v>17</v>
      </c>
      <c r="V7" s="68" t="s">
        <v>17</v>
      </c>
      <c r="W7" s="68" t="s">
        <v>17</v>
      </c>
    </row>
    <row r="8" spans="1:23" ht="22">
      <c r="A8" s="153" t="s">
        <v>1159</v>
      </c>
      <c r="B8" s="154" t="s">
        <v>1149</v>
      </c>
      <c r="C8" s="154" t="s">
        <v>1149</v>
      </c>
      <c r="D8" s="154" t="s">
        <v>1149</v>
      </c>
      <c r="E8" s="154" t="s">
        <v>1149</v>
      </c>
      <c r="F8" s="154" t="s">
        <v>1149</v>
      </c>
      <c r="G8" s="154" t="s">
        <v>1149</v>
      </c>
      <c r="H8" s="154" t="s">
        <v>1149</v>
      </c>
      <c r="I8" s="154" t="s">
        <v>1149</v>
      </c>
      <c r="J8" s="154" t="s">
        <v>1149</v>
      </c>
      <c r="K8" s="154" t="s">
        <v>1149</v>
      </c>
      <c r="L8" s="154" t="s">
        <v>1149</v>
      </c>
      <c r="M8" s="154" t="s">
        <v>1149</v>
      </c>
      <c r="N8" s="154" t="s">
        <v>1149</v>
      </c>
      <c r="O8" s="154" t="s">
        <v>1149</v>
      </c>
      <c r="P8" s="154" t="s">
        <v>1149</v>
      </c>
      <c r="Q8" s="154" t="s">
        <v>1149</v>
      </c>
      <c r="R8" s="154" t="s">
        <v>1149</v>
      </c>
      <c r="S8" s="154" t="s">
        <v>1149</v>
      </c>
      <c r="T8" s="154" t="s">
        <v>1149</v>
      </c>
      <c r="U8" s="154" t="s">
        <v>1149</v>
      </c>
      <c r="V8" s="154" t="s">
        <v>1149</v>
      </c>
      <c r="W8" s="154" t="s">
        <v>1149</v>
      </c>
    </row>
    <row r="9" spans="1:23" ht="22">
      <c r="A9" s="69" t="s">
        <v>1160</v>
      </c>
      <c r="B9" s="70" t="s">
        <v>16</v>
      </c>
      <c r="C9" s="70" t="s">
        <v>16</v>
      </c>
      <c r="D9" s="70" t="s">
        <v>16</v>
      </c>
      <c r="E9" s="71" t="s">
        <v>16</v>
      </c>
      <c r="F9" s="68" t="s">
        <v>17</v>
      </c>
      <c r="G9" s="68" t="s">
        <v>17</v>
      </c>
      <c r="H9" s="68" t="s">
        <v>17</v>
      </c>
      <c r="I9" s="68" t="s">
        <v>17</v>
      </c>
      <c r="J9" s="68" t="s">
        <v>1149</v>
      </c>
      <c r="K9" s="68" t="s">
        <v>1149</v>
      </c>
      <c r="L9" s="68" t="s">
        <v>17</v>
      </c>
      <c r="M9" s="68" t="s">
        <v>1149</v>
      </c>
      <c r="N9" s="68" t="s">
        <v>17</v>
      </c>
      <c r="O9" s="68" t="s">
        <v>1149</v>
      </c>
      <c r="P9" s="68" t="s">
        <v>17</v>
      </c>
      <c r="Q9" s="68" t="s">
        <v>17</v>
      </c>
      <c r="R9" s="68" t="s">
        <v>1149</v>
      </c>
      <c r="S9" s="68" t="s">
        <v>17</v>
      </c>
      <c r="T9" s="68" t="s">
        <v>1149</v>
      </c>
      <c r="U9" s="68" t="s">
        <v>17</v>
      </c>
      <c r="V9" s="68" t="s">
        <v>17</v>
      </c>
      <c r="W9" s="68" t="s">
        <v>17</v>
      </c>
    </row>
    <row r="10" spans="1:23" ht="22">
      <c r="A10" s="153" t="s">
        <v>1162</v>
      </c>
      <c r="B10" s="154" t="s">
        <v>17</v>
      </c>
      <c r="C10" s="154" t="s">
        <v>17</v>
      </c>
      <c r="D10" s="154" t="s">
        <v>17</v>
      </c>
      <c r="E10" s="154" t="s">
        <v>17</v>
      </c>
      <c r="F10" s="154" t="s">
        <v>17</v>
      </c>
      <c r="G10" s="154" t="s">
        <v>17</v>
      </c>
      <c r="H10" s="154" t="s">
        <v>17</v>
      </c>
      <c r="I10" s="154" t="s">
        <v>17</v>
      </c>
      <c r="J10" s="154" t="s">
        <v>17</v>
      </c>
      <c r="K10" s="154" t="s">
        <v>17</v>
      </c>
      <c r="L10" s="154" t="s">
        <v>17</v>
      </c>
      <c r="M10" s="154" t="s">
        <v>17</v>
      </c>
      <c r="N10" s="154" t="s">
        <v>17</v>
      </c>
      <c r="O10" s="154" t="s">
        <v>17</v>
      </c>
      <c r="P10" s="154" t="s">
        <v>17</v>
      </c>
      <c r="Q10" s="154" t="s">
        <v>17</v>
      </c>
      <c r="R10" s="154" t="s">
        <v>17</v>
      </c>
      <c r="S10" s="154" t="s">
        <v>17</v>
      </c>
      <c r="T10" s="154" t="s">
        <v>17</v>
      </c>
      <c r="U10" s="154" t="s">
        <v>17</v>
      </c>
      <c r="V10" s="154" t="s">
        <v>17</v>
      </c>
      <c r="W10" s="154" t="s">
        <v>17</v>
      </c>
    </row>
    <row r="11" spans="1:23" ht="66">
      <c r="A11" s="155" t="s">
        <v>1164</v>
      </c>
      <c r="B11" s="157" t="s">
        <v>17</v>
      </c>
      <c r="C11" s="157" t="s">
        <v>17</v>
      </c>
      <c r="D11" s="157" t="s">
        <v>17</v>
      </c>
      <c r="E11" s="157" t="s">
        <v>17</v>
      </c>
      <c r="F11" s="157" t="s">
        <v>17</v>
      </c>
      <c r="G11" s="157" t="s">
        <v>17</v>
      </c>
      <c r="H11" s="157" t="s">
        <v>17</v>
      </c>
      <c r="I11" s="157" t="s">
        <v>17</v>
      </c>
      <c r="J11" s="157" t="s">
        <v>17</v>
      </c>
      <c r="K11" s="157" t="s">
        <v>17</v>
      </c>
      <c r="L11" s="157" t="s">
        <v>17</v>
      </c>
      <c r="M11" s="157" t="s">
        <v>17</v>
      </c>
      <c r="N11" s="157" t="s">
        <v>17</v>
      </c>
      <c r="O11" s="157" t="s">
        <v>17</v>
      </c>
      <c r="P11" s="157" t="s">
        <v>17</v>
      </c>
      <c r="Q11" s="157" t="s">
        <v>17</v>
      </c>
      <c r="R11" s="157" t="s">
        <v>17</v>
      </c>
      <c r="S11" s="157" t="s">
        <v>17</v>
      </c>
      <c r="T11" s="157" t="s">
        <v>17</v>
      </c>
      <c r="U11" s="157" t="s">
        <v>17</v>
      </c>
      <c r="V11" s="157" t="s">
        <v>17</v>
      </c>
      <c r="W11" s="157" t="s">
        <v>17</v>
      </c>
    </row>
    <row r="12" spans="1:23">
      <c r="A12" s="142" t="s">
        <v>1161</v>
      </c>
      <c r="B12" s="77"/>
      <c r="C12" s="77"/>
      <c r="D12" s="77"/>
      <c r="E12" s="78"/>
      <c r="F12" s="79"/>
      <c r="G12" s="79"/>
      <c r="H12" s="79"/>
      <c r="I12" s="79"/>
      <c r="J12" s="79"/>
      <c r="K12" s="79"/>
      <c r="L12" s="79"/>
      <c r="M12" s="79"/>
      <c r="N12" s="79"/>
      <c r="O12" s="79"/>
      <c r="P12" s="79"/>
      <c r="Q12" s="79"/>
      <c r="R12" s="79"/>
      <c r="S12" s="79"/>
      <c r="T12" s="79"/>
      <c r="U12" s="79"/>
      <c r="V12" s="79"/>
      <c r="W12" s="79"/>
    </row>
    <row r="13" spans="1:23" ht="22">
      <c r="A13" s="153" t="s">
        <v>1163</v>
      </c>
      <c r="B13" s="154" t="s">
        <v>17</v>
      </c>
      <c r="C13" s="154" t="s">
        <v>17</v>
      </c>
      <c r="D13" s="154" t="s">
        <v>17</v>
      </c>
      <c r="E13" s="154" t="s">
        <v>17</v>
      </c>
      <c r="F13" s="154"/>
      <c r="G13" s="154"/>
      <c r="H13" s="154"/>
      <c r="I13" s="154"/>
      <c r="J13" s="154"/>
      <c r="K13" s="154"/>
      <c r="L13" s="154"/>
      <c r="M13" s="154"/>
      <c r="N13" s="154"/>
      <c r="O13" s="154"/>
      <c r="P13" s="154"/>
      <c r="Q13" s="154"/>
      <c r="R13" s="154"/>
      <c r="S13" s="154"/>
      <c r="T13" s="154"/>
      <c r="U13" s="154"/>
      <c r="V13" s="154"/>
      <c r="W13" s="154"/>
    </row>
    <row r="14" spans="1:23" ht="44">
      <c r="A14" s="155" t="s">
        <v>1166</v>
      </c>
      <c r="B14" s="157" t="s">
        <v>17</v>
      </c>
      <c r="C14" s="157" t="s">
        <v>17</v>
      </c>
      <c r="D14" s="157" t="s">
        <v>17</v>
      </c>
      <c r="E14" s="157" t="s">
        <v>17</v>
      </c>
      <c r="F14" s="156"/>
      <c r="G14" s="156"/>
      <c r="H14" s="156"/>
      <c r="I14" s="156"/>
      <c r="J14" s="156"/>
      <c r="K14" s="156"/>
      <c r="L14" s="156"/>
      <c r="M14" s="156"/>
      <c r="N14" s="156"/>
      <c r="O14" s="156"/>
      <c r="P14" s="156"/>
      <c r="Q14" s="156"/>
      <c r="R14" s="156"/>
      <c r="S14" s="156"/>
      <c r="T14" s="156"/>
      <c r="U14" s="156"/>
      <c r="V14" s="156"/>
      <c r="W14" s="156"/>
    </row>
    <row r="15" spans="1:23" ht="44">
      <c r="A15" s="153" t="s">
        <v>1167</v>
      </c>
      <c r="B15" s="154" t="s">
        <v>17</v>
      </c>
      <c r="C15" s="154" t="s">
        <v>17</v>
      </c>
      <c r="D15" s="154" t="s">
        <v>17</v>
      </c>
      <c r="E15" s="154" t="s">
        <v>17</v>
      </c>
      <c r="F15" s="8"/>
      <c r="G15" s="8"/>
      <c r="H15" s="8"/>
      <c r="I15" s="8"/>
      <c r="J15" s="8"/>
      <c r="K15" s="8"/>
      <c r="L15" s="8"/>
      <c r="M15" s="8"/>
      <c r="N15" s="8"/>
      <c r="O15" s="8"/>
      <c r="P15" s="8"/>
      <c r="Q15" s="8"/>
      <c r="R15" s="8"/>
      <c r="S15" s="8"/>
      <c r="T15" s="8"/>
      <c r="U15" s="8"/>
      <c r="V15" s="8"/>
      <c r="W15" s="8"/>
    </row>
    <row r="16" spans="1:23" ht="66">
      <c r="A16" s="155" t="s">
        <v>1168</v>
      </c>
      <c r="B16" s="157" t="s">
        <v>17</v>
      </c>
      <c r="C16" s="157" t="s">
        <v>17</v>
      </c>
      <c r="D16" s="157" t="s">
        <v>17</v>
      </c>
      <c r="E16" s="156" t="s">
        <v>1149</v>
      </c>
      <c r="F16" s="156"/>
      <c r="G16" s="156"/>
      <c r="H16" s="156"/>
      <c r="I16" s="156"/>
      <c r="J16" s="156"/>
      <c r="K16" s="156"/>
      <c r="L16" s="156"/>
      <c r="M16" s="156"/>
      <c r="N16" s="156"/>
      <c r="O16" s="156"/>
      <c r="P16" s="156"/>
      <c r="Q16" s="156"/>
      <c r="R16" s="156"/>
      <c r="S16" s="156"/>
      <c r="T16" s="156"/>
      <c r="U16" s="156"/>
      <c r="V16" s="156"/>
      <c r="W16" s="156"/>
    </row>
    <row r="17" spans="1:24" ht="44">
      <c r="A17" s="153" t="s">
        <v>1169</v>
      </c>
      <c r="B17" s="154" t="s">
        <v>17</v>
      </c>
      <c r="C17" s="154" t="s">
        <v>17</v>
      </c>
      <c r="D17" s="154" t="s">
        <v>17</v>
      </c>
      <c r="E17" s="154" t="s">
        <v>17</v>
      </c>
      <c r="F17" s="8"/>
      <c r="G17" s="8"/>
      <c r="H17" s="8"/>
      <c r="I17" s="8"/>
      <c r="J17" s="8"/>
      <c r="K17" s="8"/>
      <c r="L17" s="8"/>
      <c r="M17" s="8"/>
      <c r="N17" s="8"/>
      <c r="O17" s="8"/>
      <c r="P17" s="8"/>
      <c r="Q17" s="8"/>
      <c r="R17" s="8"/>
      <c r="S17" s="8"/>
      <c r="T17" s="8"/>
      <c r="U17" s="8"/>
      <c r="V17" s="8"/>
      <c r="W17" s="8"/>
    </row>
    <row r="18" spans="1:24" ht="44">
      <c r="A18" s="155" t="s">
        <v>1170</v>
      </c>
      <c r="B18" s="157" t="s">
        <v>17</v>
      </c>
      <c r="C18" s="157" t="s">
        <v>17</v>
      </c>
      <c r="D18" s="157" t="s">
        <v>1149</v>
      </c>
      <c r="E18" s="157" t="s">
        <v>17</v>
      </c>
      <c r="F18" s="156"/>
      <c r="G18" s="156"/>
      <c r="H18" s="156"/>
      <c r="I18" s="156"/>
      <c r="J18" s="156"/>
      <c r="K18" s="156"/>
      <c r="L18" s="156"/>
      <c r="M18" s="156"/>
      <c r="N18" s="156"/>
      <c r="O18" s="156"/>
      <c r="P18" s="156"/>
      <c r="Q18" s="156"/>
      <c r="R18" s="156"/>
      <c r="S18" s="156"/>
      <c r="T18" s="156"/>
      <c r="U18" s="156"/>
      <c r="V18" s="156"/>
      <c r="W18" s="156"/>
    </row>
    <row r="19" spans="1:24" ht="22">
      <c r="A19" s="153" t="s">
        <v>1165</v>
      </c>
      <c r="B19" s="154" t="s">
        <v>1149</v>
      </c>
      <c r="C19" s="154" t="s">
        <v>1149</v>
      </c>
      <c r="D19" s="154" t="s">
        <v>1149</v>
      </c>
      <c r="E19" s="154" t="s">
        <v>1149</v>
      </c>
      <c r="F19" s="154"/>
      <c r="G19" s="154"/>
      <c r="H19" s="154"/>
      <c r="I19" s="154"/>
      <c r="J19" s="154"/>
      <c r="K19" s="154"/>
      <c r="L19" s="154"/>
      <c r="M19" s="154"/>
      <c r="N19" s="154"/>
      <c r="O19" s="154"/>
      <c r="P19" s="154"/>
      <c r="Q19" s="154"/>
      <c r="R19" s="154"/>
      <c r="S19" s="154"/>
      <c r="T19" s="154"/>
      <c r="U19" s="154"/>
      <c r="V19" s="154"/>
      <c r="W19" s="154"/>
    </row>
    <row r="20" spans="1:24">
      <c r="A20" s="142" t="s">
        <v>1171</v>
      </c>
      <c r="B20" s="80"/>
      <c r="C20" s="80"/>
      <c r="D20" s="80"/>
      <c r="E20" s="80"/>
      <c r="F20" s="80"/>
      <c r="G20" s="80"/>
      <c r="H20" s="80"/>
      <c r="I20" s="80"/>
      <c r="J20" s="80"/>
      <c r="K20" s="80"/>
      <c r="L20" s="80"/>
      <c r="M20" s="80"/>
      <c r="N20" s="80"/>
      <c r="O20" s="81"/>
      <c r="P20" s="81"/>
      <c r="Q20" s="80"/>
      <c r="R20" s="80"/>
      <c r="S20" s="80"/>
      <c r="T20" s="80"/>
      <c r="U20" s="80"/>
      <c r="V20" s="80"/>
      <c r="W20" s="80"/>
    </row>
    <row r="21" spans="1:24" ht="75">
      <c r="A21" s="169" t="s">
        <v>1401</v>
      </c>
      <c r="B21" s="145"/>
      <c r="C21" s="145"/>
      <c r="D21" s="145"/>
      <c r="E21" s="145"/>
      <c r="F21" s="145" t="s">
        <v>1149</v>
      </c>
      <c r="G21" s="145" t="s">
        <v>1149</v>
      </c>
      <c r="H21" s="145" t="s">
        <v>1149</v>
      </c>
      <c r="I21" s="145" t="s">
        <v>1149</v>
      </c>
      <c r="J21" s="145" t="s">
        <v>1149</v>
      </c>
      <c r="K21" s="145" t="s">
        <v>1149</v>
      </c>
      <c r="L21" s="145" t="s">
        <v>1149</v>
      </c>
      <c r="M21" s="145" t="s">
        <v>1149</v>
      </c>
      <c r="N21" s="145" t="s">
        <v>1149</v>
      </c>
      <c r="O21" s="145" t="s">
        <v>1149</v>
      </c>
      <c r="P21" s="145" t="s">
        <v>1149</v>
      </c>
      <c r="Q21" s="145" t="s">
        <v>1149</v>
      </c>
      <c r="R21" s="145" t="s">
        <v>1149</v>
      </c>
      <c r="S21" s="145" t="s">
        <v>1149</v>
      </c>
      <c r="T21" s="145" t="s">
        <v>1149</v>
      </c>
      <c r="U21" s="145" t="s">
        <v>1149</v>
      </c>
      <c r="V21" s="145" t="s">
        <v>1149</v>
      </c>
      <c r="W21" s="145" t="s">
        <v>1149</v>
      </c>
    </row>
    <row r="22" spans="1:24" ht="44">
      <c r="A22" s="153" t="s">
        <v>1172</v>
      </c>
      <c r="B22" s="8"/>
      <c r="C22" s="8"/>
      <c r="D22" s="8"/>
      <c r="E22" s="8"/>
      <c r="F22" s="154" t="s">
        <v>17</v>
      </c>
      <c r="G22" s="154" t="s">
        <v>17</v>
      </c>
      <c r="H22" s="154" t="s">
        <v>17</v>
      </c>
      <c r="I22" s="154" t="s">
        <v>17</v>
      </c>
      <c r="J22" s="154" t="s">
        <v>17</v>
      </c>
      <c r="K22" s="154" t="s">
        <v>17</v>
      </c>
      <c r="L22" s="154" t="s">
        <v>17</v>
      </c>
      <c r="M22" s="154" t="s">
        <v>17</v>
      </c>
      <c r="N22" s="154" t="s">
        <v>17</v>
      </c>
      <c r="O22" s="154" t="s">
        <v>17</v>
      </c>
      <c r="P22" s="154" t="s">
        <v>17</v>
      </c>
      <c r="Q22" s="154" t="s">
        <v>17</v>
      </c>
      <c r="R22" s="154" t="s">
        <v>17</v>
      </c>
      <c r="S22" s="154" t="s">
        <v>17</v>
      </c>
      <c r="T22" s="154" t="s">
        <v>17</v>
      </c>
      <c r="U22" s="154" t="s">
        <v>17</v>
      </c>
      <c r="V22" s="154" t="s">
        <v>17</v>
      </c>
      <c r="W22" s="154" t="s">
        <v>17</v>
      </c>
    </row>
    <row r="23" spans="1:24" ht="66">
      <c r="A23" s="155" t="s">
        <v>1173</v>
      </c>
      <c r="B23" s="156"/>
      <c r="C23" s="156"/>
      <c r="D23" s="156"/>
      <c r="E23" s="156"/>
      <c r="F23" s="157" t="s">
        <v>17</v>
      </c>
      <c r="G23" s="157" t="s">
        <v>17</v>
      </c>
      <c r="H23" s="157" t="s">
        <v>17</v>
      </c>
      <c r="I23" s="157" t="s">
        <v>17</v>
      </c>
      <c r="J23" s="157" t="s">
        <v>17</v>
      </c>
      <c r="K23" s="157" t="s">
        <v>17</v>
      </c>
      <c r="L23" s="157" t="s">
        <v>17</v>
      </c>
      <c r="M23" s="157" t="s">
        <v>17</v>
      </c>
      <c r="N23" s="157" t="s">
        <v>1149</v>
      </c>
      <c r="O23" s="157" t="s">
        <v>17</v>
      </c>
      <c r="P23" s="157" t="s">
        <v>17</v>
      </c>
      <c r="Q23" s="157" t="s">
        <v>17</v>
      </c>
      <c r="R23" s="157" t="s">
        <v>17</v>
      </c>
      <c r="S23" s="157" t="s">
        <v>17</v>
      </c>
      <c r="T23" s="157" t="s">
        <v>17</v>
      </c>
      <c r="U23" s="157" t="s">
        <v>17</v>
      </c>
      <c r="V23" s="157" t="s">
        <v>17</v>
      </c>
      <c r="W23" s="157" t="s">
        <v>17</v>
      </c>
    </row>
    <row r="24" spans="1:24" ht="66">
      <c r="A24" s="153" t="s">
        <v>1174</v>
      </c>
      <c r="B24" s="8"/>
      <c r="C24" s="8"/>
      <c r="D24" s="8"/>
      <c r="E24" s="8"/>
      <c r="F24" s="8" t="s">
        <v>16</v>
      </c>
      <c r="G24" s="8" t="s">
        <v>16</v>
      </c>
      <c r="H24" s="8" t="s">
        <v>16</v>
      </c>
      <c r="I24" s="8" t="s">
        <v>16</v>
      </c>
      <c r="J24" s="8" t="s">
        <v>16</v>
      </c>
      <c r="K24" s="8" t="s">
        <v>16</v>
      </c>
      <c r="L24" s="8" t="s">
        <v>16</v>
      </c>
      <c r="M24" s="8" t="s">
        <v>16</v>
      </c>
      <c r="N24" s="8" t="s">
        <v>16</v>
      </c>
      <c r="O24" s="8" t="s">
        <v>16</v>
      </c>
      <c r="P24" s="8" t="s">
        <v>16</v>
      </c>
      <c r="Q24" s="8" t="s">
        <v>16</v>
      </c>
      <c r="R24" s="8" t="s">
        <v>16</v>
      </c>
      <c r="S24" s="8" t="s">
        <v>16</v>
      </c>
      <c r="T24" s="8" t="s">
        <v>16</v>
      </c>
      <c r="U24" s="8" t="s">
        <v>16</v>
      </c>
      <c r="V24" s="8" t="s">
        <v>16</v>
      </c>
      <c r="W24" s="8" t="s">
        <v>16</v>
      </c>
    </row>
    <row r="25" spans="1:24" ht="22">
      <c r="A25" s="155" t="s">
        <v>1400</v>
      </c>
      <c r="B25" s="170"/>
      <c r="C25" s="170"/>
      <c r="D25" s="170"/>
      <c r="E25" s="170"/>
      <c r="F25" s="159" t="s">
        <v>17</v>
      </c>
      <c r="G25" s="159" t="s">
        <v>17</v>
      </c>
      <c r="H25" s="159" t="s">
        <v>17</v>
      </c>
      <c r="I25" s="159" t="s">
        <v>17</v>
      </c>
      <c r="J25" s="159" t="s">
        <v>17</v>
      </c>
      <c r="K25" s="159" t="s">
        <v>17</v>
      </c>
      <c r="L25" s="159" t="s">
        <v>17</v>
      </c>
      <c r="M25" s="159" t="s">
        <v>17</v>
      </c>
      <c r="N25" s="159" t="s">
        <v>17</v>
      </c>
      <c r="O25" s="159" t="s">
        <v>17</v>
      </c>
      <c r="P25" s="159" t="s">
        <v>17</v>
      </c>
      <c r="Q25" s="159" t="s">
        <v>17</v>
      </c>
      <c r="R25" s="159" t="s">
        <v>17</v>
      </c>
      <c r="S25" s="159" t="s">
        <v>17</v>
      </c>
      <c r="T25" s="159" t="s">
        <v>17</v>
      </c>
      <c r="U25" s="159" t="s">
        <v>17</v>
      </c>
      <c r="V25" s="159" t="s">
        <v>17</v>
      </c>
      <c r="W25" s="159" t="s">
        <v>17</v>
      </c>
    </row>
    <row r="26" spans="1:24" s="138" customFormat="1" ht="58" customHeight="1">
      <c r="A26" s="153" t="s">
        <v>1399</v>
      </c>
      <c r="B26" s="16"/>
      <c r="C26" s="16"/>
      <c r="D26" s="16"/>
      <c r="E26" s="16"/>
      <c r="F26" s="110" t="s">
        <v>17</v>
      </c>
      <c r="G26" s="110" t="s">
        <v>17</v>
      </c>
      <c r="H26" s="110" t="s">
        <v>17</v>
      </c>
      <c r="I26" s="110" t="s">
        <v>17</v>
      </c>
      <c r="J26" s="110" t="s">
        <v>17</v>
      </c>
      <c r="K26" s="110" t="s">
        <v>17</v>
      </c>
      <c r="L26" s="110" t="s">
        <v>17</v>
      </c>
      <c r="M26" s="110" t="s">
        <v>17</v>
      </c>
      <c r="N26" s="110" t="s">
        <v>17</v>
      </c>
      <c r="O26" s="110" t="s">
        <v>17</v>
      </c>
      <c r="P26" s="110" t="s">
        <v>17</v>
      </c>
      <c r="Q26" s="110" t="s">
        <v>17</v>
      </c>
      <c r="R26" s="110" t="s">
        <v>17</v>
      </c>
      <c r="S26" s="110" t="s">
        <v>17</v>
      </c>
      <c r="T26" s="110" t="s">
        <v>17</v>
      </c>
      <c r="U26" s="110" t="s">
        <v>17</v>
      </c>
      <c r="V26" s="110" t="s">
        <v>17</v>
      </c>
      <c r="W26" s="110" t="s">
        <v>17</v>
      </c>
    </row>
    <row r="27" spans="1:24" ht="22">
      <c r="A27" s="143" t="s">
        <v>1175</v>
      </c>
      <c r="B27" s="72">
        <f t="shared" ref="B27:W27" si="0">(COUNTIF(B5:B24, "Yes"))/((COUNTIF(B5:B24, "Yes"))+(COUNTIF(B5:B24, "No"))+(COUNTIF(B5:B24, "NR")))</f>
        <v>0.76923076923076927</v>
      </c>
      <c r="C27" s="72">
        <f t="shared" si="0"/>
        <v>0.76923076923076927</v>
      </c>
      <c r="D27" s="72">
        <f t="shared" si="0"/>
        <v>0.69230769230769229</v>
      </c>
      <c r="E27" s="72">
        <f t="shared" si="0"/>
        <v>0.69230769230769229</v>
      </c>
      <c r="F27" s="72">
        <f t="shared" si="0"/>
        <v>0.7</v>
      </c>
      <c r="G27" s="72">
        <f t="shared" si="0"/>
        <v>0.7</v>
      </c>
      <c r="H27" s="72">
        <f t="shared" si="0"/>
        <v>0.8</v>
      </c>
      <c r="I27" s="72">
        <f t="shared" si="0"/>
        <v>0.8</v>
      </c>
      <c r="J27" s="72">
        <f t="shared" si="0"/>
        <v>0.6</v>
      </c>
      <c r="K27" s="72">
        <f t="shared" si="0"/>
        <v>0.6</v>
      </c>
      <c r="L27" s="72">
        <f t="shared" si="0"/>
        <v>0.7</v>
      </c>
      <c r="M27" s="72">
        <f t="shared" si="0"/>
        <v>0.6</v>
      </c>
      <c r="N27" s="72">
        <f t="shared" si="0"/>
        <v>0.6</v>
      </c>
      <c r="O27" s="72">
        <f t="shared" si="0"/>
        <v>0.6</v>
      </c>
      <c r="P27" s="72">
        <f t="shared" si="0"/>
        <v>0.7</v>
      </c>
      <c r="Q27" s="72">
        <f t="shared" si="0"/>
        <v>0.7</v>
      </c>
      <c r="R27" s="72">
        <f t="shared" si="0"/>
        <v>0.6</v>
      </c>
      <c r="S27" s="72">
        <f t="shared" si="0"/>
        <v>0.8</v>
      </c>
      <c r="T27" s="72">
        <f t="shared" si="0"/>
        <v>0.7</v>
      </c>
      <c r="U27" s="72">
        <f t="shared" si="0"/>
        <v>0.7</v>
      </c>
      <c r="V27" s="72">
        <f t="shared" si="0"/>
        <v>0.8</v>
      </c>
      <c r="W27" s="72">
        <f t="shared" si="0"/>
        <v>0.7</v>
      </c>
      <c r="X27" s="75"/>
    </row>
    <row r="28" spans="1:24" ht="22">
      <c r="A28" s="144" t="s">
        <v>1176</v>
      </c>
      <c r="B28" s="73" t="str">
        <f>IF(B27&gt;0.66,"good",IF(B27&gt;0.33,"fair","poor"))</f>
        <v>good</v>
      </c>
      <c r="C28" s="73" t="str">
        <f t="shared" ref="C28:W28" si="1">IF(C27&gt;0.66,"good",IF(C27&gt;0.33,"fair","poor"))</f>
        <v>good</v>
      </c>
      <c r="D28" s="73" t="str">
        <f t="shared" si="1"/>
        <v>good</v>
      </c>
      <c r="E28" s="73" t="str">
        <f t="shared" si="1"/>
        <v>good</v>
      </c>
      <c r="F28" s="73" t="str">
        <f t="shared" si="1"/>
        <v>good</v>
      </c>
      <c r="G28" s="73" t="str">
        <f t="shared" si="1"/>
        <v>good</v>
      </c>
      <c r="H28" s="73" t="str">
        <f t="shared" si="1"/>
        <v>good</v>
      </c>
      <c r="I28" s="73" t="str">
        <f t="shared" si="1"/>
        <v>good</v>
      </c>
      <c r="J28" s="73" t="str">
        <f t="shared" si="1"/>
        <v>fair</v>
      </c>
      <c r="K28" s="73" t="str">
        <f t="shared" si="1"/>
        <v>fair</v>
      </c>
      <c r="L28" s="73" t="str">
        <f t="shared" si="1"/>
        <v>good</v>
      </c>
      <c r="M28" s="73" t="str">
        <f t="shared" si="1"/>
        <v>fair</v>
      </c>
      <c r="N28" s="73" t="str">
        <f t="shared" si="1"/>
        <v>fair</v>
      </c>
      <c r="O28" s="73" t="str">
        <f t="shared" si="1"/>
        <v>fair</v>
      </c>
      <c r="P28" s="73" t="str">
        <f t="shared" si="1"/>
        <v>good</v>
      </c>
      <c r="Q28" s="73" t="str">
        <f t="shared" si="1"/>
        <v>good</v>
      </c>
      <c r="R28" s="73" t="str">
        <f t="shared" si="1"/>
        <v>fair</v>
      </c>
      <c r="S28" s="73" t="str">
        <f t="shared" si="1"/>
        <v>good</v>
      </c>
      <c r="T28" s="73" t="str">
        <f t="shared" si="1"/>
        <v>good</v>
      </c>
      <c r="U28" s="73" t="str">
        <f t="shared" si="1"/>
        <v>good</v>
      </c>
      <c r="V28" s="73" t="str">
        <f t="shared" si="1"/>
        <v>good</v>
      </c>
      <c r="W28" s="73" t="str">
        <f t="shared" si="1"/>
        <v>good</v>
      </c>
    </row>
    <row r="29" spans="1:24" ht="22">
      <c r="A29" s="144" t="s">
        <v>1177</v>
      </c>
      <c r="B29" s="73" t="str">
        <f>IF(B28="good","very low",IF(B28="fair","low",IF(B28="poor","high")))</f>
        <v>very low</v>
      </c>
      <c r="C29" s="73" t="str">
        <f t="shared" ref="C29:W29" si="2">IF(C28="good","very low",IF(C28="fair","low",IF(C28="poor","high")))</f>
        <v>very low</v>
      </c>
      <c r="D29" s="73" t="str">
        <f t="shared" si="2"/>
        <v>very low</v>
      </c>
      <c r="E29" s="73" t="str">
        <f t="shared" si="2"/>
        <v>very low</v>
      </c>
      <c r="F29" s="73" t="str">
        <f t="shared" si="2"/>
        <v>very low</v>
      </c>
      <c r="G29" s="73" t="str">
        <f t="shared" si="2"/>
        <v>very low</v>
      </c>
      <c r="H29" s="73" t="str">
        <f t="shared" si="2"/>
        <v>very low</v>
      </c>
      <c r="I29" s="73" t="str">
        <f t="shared" si="2"/>
        <v>very low</v>
      </c>
      <c r="J29" s="73" t="str">
        <f t="shared" si="2"/>
        <v>low</v>
      </c>
      <c r="K29" s="73" t="str">
        <f t="shared" si="2"/>
        <v>low</v>
      </c>
      <c r="L29" s="73" t="str">
        <f t="shared" si="2"/>
        <v>very low</v>
      </c>
      <c r="M29" s="73" t="str">
        <f t="shared" si="2"/>
        <v>low</v>
      </c>
      <c r="N29" s="73" t="str">
        <f t="shared" si="2"/>
        <v>low</v>
      </c>
      <c r="O29" s="73" t="str">
        <f t="shared" si="2"/>
        <v>low</v>
      </c>
      <c r="P29" s="73" t="str">
        <f t="shared" si="2"/>
        <v>very low</v>
      </c>
      <c r="Q29" s="73" t="str">
        <f t="shared" si="2"/>
        <v>very low</v>
      </c>
      <c r="R29" s="73" t="str">
        <f t="shared" si="2"/>
        <v>low</v>
      </c>
      <c r="S29" s="73" t="str">
        <f t="shared" si="2"/>
        <v>very low</v>
      </c>
      <c r="T29" s="73" t="str">
        <f t="shared" si="2"/>
        <v>very low</v>
      </c>
      <c r="U29" s="73" t="str">
        <f t="shared" si="2"/>
        <v>very low</v>
      </c>
      <c r="V29" s="73" t="str">
        <f t="shared" si="2"/>
        <v>very low</v>
      </c>
      <c r="W29" s="73" t="str">
        <f t="shared" si="2"/>
        <v>very low</v>
      </c>
    </row>
    <row r="31" spans="1:24">
      <c r="D31" s="74"/>
      <c r="E31" s="74"/>
    </row>
    <row r="32" spans="1:24">
      <c r="D32" s="74"/>
      <c r="E32" s="74"/>
    </row>
    <row r="39" spans="3:3">
      <c r="C39" s="168"/>
    </row>
  </sheetData>
  <mergeCells count="2">
    <mergeCell ref="B1:E1"/>
    <mergeCell ref="F1:W1"/>
  </mergeCells>
  <pageMargins left="0.7" right="0.7" top="0.75" bottom="0.75" header="0.3" footer="0.3"/>
  <pageSetup paperSize="9" scale="22"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1EBEA-3C2E-2E40-A22F-E6FFB80B418E}">
  <dimension ref="A1:BR240"/>
  <sheetViews>
    <sheetView view="pageBreakPreview" zoomScale="50" zoomScaleNormal="30" zoomScaleSheetLayoutView="50" workbookViewId="0">
      <pane xSplit="7" ySplit="3" topLeftCell="V100" activePane="bottomRight" state="frozen"/>
      <selection pane="topRight" activeCell="H1" sqref="H1"/>
      <selection pane="bottomLeft" activeCell="A4" sqref="A4"/>
      <selection pane="bottomRight" sqref="A1:BR211"/>
    </sheetView>
  </sheetViews>
  <sheetFormatPr baseColWidth="10" defaultRowHeight="16"/>
  <cols>
    <col min="1" max="1" width="31.6640625" style="198" customWidth="1"/>
    <col min="2" max="2" width="29" customWidth="1"/>
    <col min="3" max="3" width="37.33203125" customWidth="1"/>
    <col min="4" max="4" width="24.5" customWidth="1"/>
    <col min="5" max="5" width="42.83203125" customWidth="1"/>
    <col min="6" max="6" width="62.6640625" customWidth="1"/>
    <col min="7" max="7" width="11.83203125" customWidth="1"/>
    <col min="8" max="8" width="27.1640625" customWidth="1"/>
    <col min="9" max="9" width="19.5" customWidth="1"/>
    <col min="10" max="10" width="20" customWidth="1"/>
    <col min="11" max="11" width="20.83203125" customWidth="1"/>
    <col min="14" max="14" width="15" customWidth="1"/>
    <col min="15" max="15" width="14.33203125" customWidth="1"/>
    <col min="17" max="17" width="15.5" customWidth="1"/>
    <col min="18" max="18" width="14.33203125" customWidth="1"/>
    <col min="19" max="19" width="16.83203125" customWidth="1"/>
    <col min="21" max="21" width="15.6640625" customWidth="1"/>
    <col min="22" max="22" width="20.5" customWidth="1"/>
    <col min="23" max="23" width="21.1640625" customWidth="1"/>
    <col min="24" max="24" width="16.33203125" customWidth="1"/>
    <col min="26" max="26" width="20" customWidth="1"/>
    <col min="30" max="30" width="20.33203125" customWidth="1"/>
    <col min="34" max="34" width="25" customWidth="1"/>
    <col min="36" max="36" width="29.1640625" customWidth="1"/>
    <col min="37" max="37" width="31.6640625" style="198" customWidth="1"/>
    <col min="38" max="38" width="29" customWidth="1"/>
    <col min="39" max="39" width="37.33203125" customWidth="1"/>
    <col min="40" max="40" width="24.5" customWidth="1"/>
    <col min="41" max="41" width="42.83203125" customWidth="1"/>
    <col min="42" max="42" width="62.6640625" customWidth="1"/>
    <col min="43" max="43" width="11.83203125" customWidth="1"/>
    <col min="44" max="44" width="14.83203125" customWidth="1"/>
    <col min="45" max="45" width="25.5" customWidth="1"/>
    <col min="46" max="46" width="24.5" customWidth="1"/>
    <col min="47" max="47" width="31.5" customWidth="1"/>
    <col min="48" max="48" width="24.5" customWidth="1"/>
    <col min="49" max="49" width="21.5" customWidth="1"/>
    <col min="51" max="51" width="43" customWidth="1"/>
    <col min="52" max="52" width="17" customWidth="1"/>
    <col min="53" max="53" width="19.33203125" customWidth="1"/>
    <col min="55" max="55" width="12.5" customWidth="1"/>
    <col min="56" max="56" width="12.33203125" customWidth="1"/>
    <col min="60" max="60" width="17.5" customWidth="1"/>
    <col min="62" max="62" width="26.33203125" customWidth="1"/>
    <col min="63" max="63" width="27.6640625" customWidth="1"/>
    <col min="64" max="64" width="31.6640625" customWidth="1"/>
    <col min="65" max="65" width="28.33203125" customWidth="1"/>
    <col min="66" max="66" width="15" customWidth="1"/>
    <col min="68" max="68" width="16.1640625" customWidth="1"/>
    <col min="69" max="69" width="37.83203125" customWidth="1"/>
    <col min="70" max="70" width="16.6640625" customWidth="1"/>
  </cols>
  <sheetData>
    <row r="1" spans="1:70" s="54" customFormat="1" ht="37" customHeight="1">
      <c r="A1" s="52" t="s">
        <v>1496</v>
      </c>
      <c r="B1" s="39"/>
      <c r="C1" s="39"/>
      <c r="D1" s="39"/>
      <c r="E1" s="39"/>
      <c r="F1" s="39"/>
      <c r="G1" s="39"/>
      <c r="H1" s="39"/>
      <c r="I1" s="225" t="s">
        <v>766</v>
      </c>
      <c r="J1" s="226"/>
      <c r="K1" s="226"/>
      <c r="L1" s="226"/>
      <c r="M1" s="226" t="s">
        <v>767</v>
      </c>
      <c r="N1" s="226"/>
      <c r="O1" s="226"/>
      <c r="P1" s="226"/>
      <c r="Q1" s="226"/>
      <c r="R1" s="226"/>
      <c r="S1" s="227"/>
      <c r="T1" s="225" t="s">
        <v>768</v>
      </c>
      <c r="U1" s="226"/>
      <c r="V1" s="227"/>
      <c r="W1" s="225" t="s">
        <v>769</v>
      </c>
      <c r="X1" s="226"/>
      <c r="Y1" s="226"/>
      <c r="Z1" s="226"/>
      <c r="AA1" s="226"/>
      <c r="AB1" s="226"/>
      <c r="AC1" s="227"/>
      <c r="AD1" s="111" t="s">
        <v>437</v>
      </c>
      <c r="AE1" s="225" t="s">
        <v>770</v>
      </c>
      <c r="AF1" s="226"/>
      <c r="AG1" s="226"/>
      <c r="AH1" s="226"/>
      <c r="AI1" s="226"/>
      <c r="AJ1" s="227"/>
      <c r="AK1" s="40"/>
      <c r="AL1" s="39"/>
      <c r="AM1" s="39"/>
      <c r="AN1" s="39"/>
      <c r="AO1" s="39"/>
      <c r="AP1" s="39"/>
      <c r="AQ1" s="39"/>
      <c r="AR1" s="225" t="s">
        <v>441</v>
      </c>
      <c r="AS1" s="226"/>
      <c r="AT1" s="226"/>
      <c r="AU1" s="226"/>
      <c r="AV1" s="226"/>
      <c r="AW1" s="226"/>
      <c r="AX1" s="226"/>
      <c r="AY1" s="226"/>
      <c r="AZ1" s="227"/>
      <c r="BA1" s="225" t="s">
        <v>1078</v>
      </c>
      <c r="BB1" s="227"/>
      <c r="BC1" s="225" t="s">
        <v>444</v>
      </c>
      <c r="BD1" s="226"/>
      <c r="BE1" s="226"/>
      <c r="BF1" s="226"/>
      <c r="BG1" s="227"/>
      <c r="BH1" s="225" t="s">
        <v>449</v>
      </c>
      <c r="BI1" s="226"/>
      <c r="BJ1" s="226"/>
      <c r="BK1" s="226"/>
      <c r="BL1" s="227"/>
      <c r="BM1" s="225" t="s">
        <v>451</v>
      </c>
      <c r="BN1" s="226"/>
      <c r="BO1" s="226"/>
      <c r="BP1" s="226"/>
      <c r="BQ1" s="227"/>
      <c r="BR1" s="111" t="s">
        <v>197</v>
      </c>
    </row>
    <row r="2" spans="1:70" ht="137" customHeight="1">
      <c r="A2" s="59" t="s">
        <v>353</v>
      </c>
      <c r="B2" s="59" t="s">
        <v>412</v>
      </c>
      <c r="C2" s="59" t="s">
        <v>413</v>
      </c>
      <c r="D2" s="59" t="s">
        <v>414</v>
      </c>
      <c r="E2" s="59" t="s">
        <v>415</v>
      </c>
      <c r="F2" s="59" t="s">
        <v>416</v>
      </c>
      <c r="G2" s="12" t="s">
        <v>417</v>
      </c>
      <c r="H2" s="12" t="s">
        <v>418</v>
      </c>
      <c r="I2" s="12" t="s">
        <v>361</v>
      </c>
      <c r="J2" s="12" t="s">
        <v>419</v>
      </c>
      <c r="K2" s="12" t="s">
        <v>420</v>
      </c>
      <c r="L2" s="12" t="s">
        <v>641</v>
      </c>
      <c r="M2" s="12" t="s">
        <v>421</v>
      </c>
      <c r="N2" s="12" t="s">
        <v>422</v>
      </c>
      <c r="O2" s="12" t="s">
        <v>423</v>
      </c>
      <c r="P2" s="12" t="s">
        <v>424</v>
      </c>
      <c r="Q2" s="12" t="s">
        <v>425</v>
      </c>
      <c r="R2" s="12" t="s">
        <v>426</v>
      </c>
      <c r="S2" s="12" t="s">
        <v>427</v>
      </c>
      <c r="T2" s="12" t="s">
        <v>428</v>
      </c>
      <c r="U2" s="12" t="s">
        <v>429</v>
      </c>
      <c r="V2" s="12" t="s">
        <v>430</v>
      </c>
      <c r="W2" s="12" t="s">
        <v>233</v>
      </c>
      <c r="X2" s="12" t="s">
        <v>431</v>
      </c>
      <c r="Y2" s="12" t="s">
        <v>432</v>
      </c>
      <c r="Z2" s="12" t="s">
        <v>433</v>
      </c>
      <c r="AA2" s="12" t="s">
        <v>434</v>
      </c>
      <c r="AB2" s="12" t="s">
        <v>435</v>
      </c>
      <c r="AC2" s="12" t="s">
        <v>436</v>
      </c>
      <c r="AD2" s="12" t="s">
        <v>437</v>
      </c>
      <c r="AE2" s="12" t="s">
        <v>438</v>
      </c>
      <c r="AF2" s="12" t="s">
        <v>439</v>
      </c>
      <c r="AG2" s="12" t="s">
        <v>440</v>
      </c>
      <c r="AH2" s="12" t="s">
        <v>194</v>
      </c>
      <c r="AI2" s="12" t="s">
        <v>214</v>
      </c>
      <c r="AJ2" s="12" t="s">
        <v>229</v>
      </c>
      <c r="AK2" s="59" t="s">
        <v>353</v>
      </c>
      <c r="AL2" s="59" t="s">
        <v>412</v>
      </c>
      <c r="AM2" s="59" t="s">
        <v>413</v>
      </c>
      <c r="AN2" s="59" t="s">
        <v>414</v>
      </c>
      <c r="AO2" s="59" t="s">
        <v>415</v>
      </c>
      <c r="AP2" s="59" t="s">
        <v>416</v>
      </c>
      <c r="AQ2" s="12" t="s">
        <v>417</v>
      </c>
      <c r="AR2" s="12" t="s">
        <v>441</v>
      </c>
      <c r="AS2" s="12" t="s">
        <v>442</v>
      </c>
      <c r="AT2" s="12" t="s">
        <v>231</v>
      </c>
      <c r="AU2" s="12" t="s">
        <v>200</v>
      </c>
      <c r="AV2" s="12" t="s">
        <v>143</v>
      </c>
      <c r="AW2" s="12" t="s">
        <v>218</v>
      </c>
      <c r="AX2" s="12" t="s">
        <v>240</v>
      </c>
      <c r="AY2" s="12" t="s">
        <v>224</v>
      </c>
      <c r="AZ2" s="12" t="s">
        <v>443</v>
      </c>
      <c r="BA2" s="12" t="s">
        <v>237</v>
      </c>
      <c r="BB2" s="12" t="s">
        <v>236</v>
      </c>
      <c r="BC2" s="12" t="s">
        <v>444</v>
      </c>
      <c r="BD2" s="12" t="s">
        <v>445</v>
      </c>
      <c r="BE2" s="12" t="s">
        <v>446</v>
      </c>
      <c r="BF2" s="12" t="s">
        <v>447</v>
      </c>
      <c r="BG2" s="12" t="s">
        <v>448</v>
      </c>
      <c r="BH2" s="12" t="s">
        <v>449</v>
      </c>
      <c r="BI2" s="12" t="s">
        <v>450</v>
      </c>
      <c r="BJ2" s="12" t="s">
        <v>241</v>
      </c>
      <c r="BK2" s="12" t="s">
        <v>221</v>
      </c>
      <c r="BL2" s="12" t="s">
        <v>211</v>
      </c>
      <c r="BM2" s="12" t="s">
        <v>451</v>
      </c>
      <c r="BN2" s="12" t="s">
        <v>452</v>
      </c>
      <c r="BO2" s="12" t="s">
        <v>453</v>
      </c>
      <c r="BP2" s="12" t="s">
        <v>454</v>
      </c>
      <c r="BQ2" s="12" t="s">
        <v>455</v>
      </c>
      <c r="BR2" s="12" t="s">
        <v>196</v>
      </c>
    </row>
    <row r="3" spans="1:70" ht="6" customHeight="1">
      <c r="A3" s="59"/>
      <c r="B3" s="59"/>
      <c r="C3" s="59"/>
      <c r="D3" s="59"/>
      <c r="E3" s="59"/>
      <c r="F3" s="59"/>
      <c r="G3" s="12"/>
      <c r="H3" s="12"/>
      <c r="I3" s="12"/>
      <c r="J3" s="12"/>
      <c r="K3" s="12"/>
      <c r="L3" s="12"/>
      <c r="M3" s="12"/>
      <c r="N3" s="12"/>
      <c r="O3" s="12"/>
      <c r="P3" s="12"/>
      <c r="Q3" s="12"/>
      <c r="R3" s="12"/>
      <c r="S3" s="12"/>
      <c r="T3" s="12"/>
      <c r="U3" s="12"/>
      <c r="V3" s="12"/>
      <c r="W3" s="12"/>
      <c r="X3" s="12"/>
      <c r="Y3" s="12"/>
      <c r="Z3" s="12"/>
      <c r="AA3" s="12"/>
      <c r="AB3" s="12"/>
      <c r="AC3" s="12"/>
      <c r="AD3" s="12"/>
      <c r="AE3" s="12"/>
      <c r="AF3" s="12"/>
      <c r="AG3" s="12"/>
      <c r="AH3" s="12"/>
      <c r="AI3" s="12"/>
      <c r="AJ3" s="12"/>
      <c r="AK3" s="59"/>
      <c r="AL3" s="59"/>
      <c r="AM3" s="59"/>
      <c r="AN3" s="59"/>
      <c r="AO3" s="59"/>
      <c r="AP3" s="59"/>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12"/>
    </row>
    <row r="4" spans="1:70" s="24" customFormat="1" ht="21">
      <c r="A4" s="91" t="s">
        <v>41</v>
      </c>
      <c r="B4" s="109"/>
      <c r="C4" s="109"/>
      <c r="D4" s="109"/>
      <c r="E4" s="109"/>
      <c r="F4" s="109"/>
      <c r="G4" s="109"/>
      <c r="H4" s="109"/>
      <c r="I4" s="109"/>
      <c r="J4" s="109"/>
      <c r="K4" s="109"/>
      <c r="L4" s="109"/>
      <c r="M4" s="109"/>
      <c r="N4" s="109"/>
      <c r="O4" s="109"/>
      <c r="P4" s="109"/>
      <c r="Q4" s="109"/>
      <c r="R4" s="109"/>
      <c r="S4" s="109"/>
      <c r="T4" s="109"/>
      <c r="U4" s="109"/>
      <c r="V4" s="109"/>
      <c r="W4" s="109"/>
      <c r="X4" s="109"/>
      <c r="Y4" s="109"/>
      <c r="Z4" s="109"/>
      <c r="AA4" s="109"/>
      <c r="AB4" s="109"/>
      <c r="AC4" s="109"/>
      <c r="AD4" s="109"/>
      <c r="AE4" s="109"/>
      <c r="AF4" s="109"/>
      <c r="AG4" s="109"/>
      <c r="AH4" s="109"/>
      <c r="AI4" s="109"/>
      <c r="AJ4" s="109"/>
      <c r="AK4" s="91" t="s">
        <v>41</v>
      </c>
      <c r="AL4" s="109"/>
      <c r="AM4" s="109"/>
      <c r="AN4" s="109"/>
      <c r="AO4" s="109"/>
      <c r="AP4" s="109"/>
      <c r="AQ4" s="109"/>
      <c r="AR4" s="109"/>
      <c r="AS4" s="109"/>
      <c r="AT4" s="109"/>
      <c r="AU4" s="109"/>
      <c r="AV4" s="109"/>
      <c r="AW4" s="109"/>
      <c r="AX4" s="109"/>
      <c r="AY4" s="109"/>
      <c r="AZ4" s="109"/>
      <c r="BA4" s="109"/>
      <c r="BB4" s="109"/>
      <c r="BC4" s="109"/>
      <c r="BD4" s="109"/>
      <c r="BE4" s="109"/>
      <c r="BF4" s="109"/>
      <c r="BG4" s="109"/>
      <c r="BH4" s="109"/>
      <c r="BI4" s="109"/>
      <c r="BJ4" s="109"/>
      <c r="BK4" s="109"/>
      <c r="BL4" s="109"/>
      <c r="BM4" s="109"/>
      <c r="BN4" s="109"/>
      <c r="BO4" s="109"/>
      <c r="BP4" s="109"/>
      <c r="BQ4" s="109"/>
      <c r="BR4" s="109"/>
    </row>
    <row r="5" spans="1:70" s="24" customFormat="1" ht="24">
      <c r="A5" s="90" t="s">
        <v>1080</v>
      </c>
      <c r="B5" s="90"/>
      <c r="C5" s="90"/>
      <c r="D5" s="90"/>
      <c r="E5" s="90"/>
      <c r="F5" s="90"/>
      <c r="G5" s="90"/>
      <c r="H5" s="90"/>
      <c r="I5" s="90"/>
      <c r="J5" s="90"/>
      <c r="K5" s="90"/>
      <c r="L5" s="90"/>
      <c r="M5" s="90"/>
      <c r="N5" s="90"/>
      <c r="O5" s="90"/>
      <c r="P5" s="90"/>
      <c r="Q5" s="90"/>
      <c r="R5" s="90"/>
      <c r="S5" s="90"/>
      <c r="T5" s="90"/>
      <c r="U5" s="90"/>
      <c r="V5" s="90"/>
      <c r="W5" s="90"/>
      <c r="X5" s="90"/>
      <c r="Y5" s="90"/>
      <c r="Z5" s="90"/>
      <c r="AA5" s="90"/>
      <c r="AB5" s="90"/>
      <c r="AC5" s="90"/>
      <c r="AD5" s="90"/>
      <c r="AE5" s="90"/>
      <c r="AF5" s="90"/>
      <c r="AG5" s="90"/>
      <c r="AH5" s="90"/>
      <c r="AI5" s="90"/>
      <c r="AJ5" s="90"/>
      <c r="AK5" s="90" t="s">
        <v>1080</v>
      </c>
      <c r="AL5" s="90"/>
      <c r="AM5" s="90"/>
      <c r="AN5" s="90"/>
      <c r="AO5" s="90"/>
      <c r="AP5" s="90"/>
      <c r="AQ5" s="90"/>
      <c r="AR5" s="90"/>
      <c r="AS5" s="90"/>
      <c r="AT5" s="90"/>
      <c r="AU5" s="90"/>
      <c r="AV5" s="90"/>
      <c r="AW5" s="90"/>
      <c r="AX5" s="90"/>
      <c r="AY5" s="90"/>
      <c r="AZ5" s="90"/>
      <c r="BA5" s="90"/>
      <c r="BB5" s="90"/>
      <c r="BC5" s="90"/>
      <c r="BD5" s="90"/>
      <c r="BE5" s="90"/>
      <c r="BF5" s="90"/>
      <c r="BG5" s="90"/>
      <c r="BH5" s="90"/>
      <c r="BI5" s="90"/>
      <c r="BJ5" s="90"/>
      <c r="BK5" s="90"/>
      <c r="BL5" s="90"/>
      <c r="BM5" s="90"/>
      <c r="BN5" s="90"/>
      <c r="BO5" s="90"/>
      <c r="BP5" s="90"/>
      <c r="BQ5" s="90"/>
      <c r="BR5" s="90"/>
    </row>
    <row r="6" spans="1:70" ht="21">
      <c r="A6" s="145" t="s">
        <v>12</v>
      </c>
      <c r="B6" s="145" t="s">
        <v>15</v>
      </c>
      <c r="C6" s="145" t="s">
        <v>102</v>
      </c>
      <c r="D6" s="145" t="s">
        <v>85</v>
      </c>
      <c r="E6" s="145" t="s">
        <v>21</v>
      </c>
      <c r="F6" s="158" t="s">
        <v>456</v>
      </c>
      <c r="G6" s="145"/>
      <c r="H6" s="145" t="s">
        <v>457</v>
      </c>
      <c r="I6" s="145"/>
      <c r="J6" s="145"/>
      <c r="K6" s="145"/>
      <c r="L6" s="145"/>
      <c r="M6" s="152" t="s">
        <v>458</v>
      </c>
      <c r="N6" s="152" t="s">
        <v>459</v>
      </c>
      <c r="O6" s="152" t="s">
        <v>459</v>
      </c>
      <c r="P6" s="145"/>
      <c r="Q6" s="145"/>
      <c r="R6" s="145"/>
      <c r="S6" s="145"/>
      <c r="T6" s="145"/>
      <c r="U6" s="145"/>
      <c r="V6" s="145"/>
      <c r="W6" s="145"/>
      <c r="X6" s="145"/>
      <c r="Y6" s="145"/>
      <c r="Z6" s="145"/>
      <c r="AA6" s="145"/>
      <c r="AB6" s="145"/>
      <c r="AC6" s="145"/>
      <c r="AD6" s="145"/>
      <c r="AE6" s="145"/>
      <c r="AF6" s="145"/>
      <c r="AG6" s="145"/>
      <c r="AH6" s="145"/>
      <c r="AI6" s="145"/>
      <c r="AJ6" s="145"/>
      <c r="AK6" s="145" t="s">
        <v>12</v>
      </c>
      <c r="AL6" s="145" t="s">
        <v>15</v>
      </c>
      <c r="AM6" s="145" t="s">
        <v>102</v>
      </c>
      <c r="AN6" s="145" t="s">
        <v>85</v>
      </c>
      <c r="AO6" s="145" t="s">
        <v>21</v>
      </c>
      <c r="AP6" s="158" t="s">
        <v>456</v>
      </c>
      <c r="AQ6" s="145"/>
      <c r="AR6" s="145"/>
      <c r="AS6" s="145"/>
      <c r="AT6" s="145"/>
      <c r="AU6" s="145"/>
      <c r="AV6" s="145"/>
      <c r="AW6" s="145"/>
      <c r="AX6" s="145"/>
      <c r="AY6" s="145"/>
      <c r="AZ6" s="145"/>
      <c r="BA6" s="145"/>
      <c r="BB6" s="145"/>
      <c r="BC6" s="145"/>
      <c r="BD6" s="145"/>
      <c r="BE6" s="145"/>
      <c r="BF6" s="145"/>
      <c r="BG6" s="145"/>
      <c r="BH6" s="145"/>
      <c r="BI6" s="145"/>
      <c r="BJ6" s="145"/>
      <c r="BK6" s="145"/>
      <c r="BL6" s="145"/>
      <c r="BM6" s="145"/>
      <c r="BN6" s="145"/>
      <c r="BO6" s="145"/>
      <c r="BP6" s="145"/>
      <c r="BQ6" s="145"/>
      <c r="BR6" s="145"/>
    </row>
    <row r="7" spans="1:70" ht="21">
      <c r="A7" s="145"/>
      <c r="B7" s="145"/>
      <c r="C7" s="145"/>
      <c r="D7" s="145"/>
      <c r="E7" s="145"/>
      <c r="F7" s="158" t="s">
        <v>460</v>
      </c>
      <c r="G7" s="145"/>
      <c r="H7" s="145"/>
      <c r="I7" s="145"/>
      <c r="J7" s="145"/>
      <c r="K7" s="145"/>
      <c r="L7" s="145"/>
      <c r="M7" s="145" t="s">
        <v>15</v>
      </c>
      <c r="N7" s="145" t="s">
        <v>461</v>
      </c>
      <c r="O7" s="145" t="s">
        <v>461</v>
      </c>
      <c r="P7" s="145"/>
      <c r="Q7" s="145"/>
      <c r="R7" s="145"/>
      <c r="S7" s="145"/>
      <c r="T7" s="145"/>
      <c r="U7" s="145"/>
      <c r="V7" s="145"/>
      <c r="W7" s="145"/>
      <c r="X7" s="145"/>
      <c r="Y7" s="145"/>
      <c r="Z7" s="145"/>
      <c r="AA7" s="145"/>
      <c r="AB7" s="145"/>
      <c r="AC7" s="145"/>
      <c r="AD7" s="145"/>
      <c r="AE7" s="145"/>
      <c r="AF7" s="145"/>
      <c r="AG7" s="145"/>
      <c r="AH7" s="145"/>
      <c r="AI7" s="145"/>
      <c r="AJ7" s="145"/>
      <c r="AK7" s="145"/>
      <c r="AL7" s="145"/>
      <c r="AM7" s="145"/>
      <c r="AN7" s="145"/>
      <c r="AO7" s="145"/>
      <c r="AP7" s="158" t="s">
        <v>460</v>
      </c>
      <c r="AQ7" s="145"/>
      <c r="AR7" s="145"/>
      <c r="AS7" s="145"/>
      <c r="AT7" s="145"/>
      <c r="AU7" s="145"/>
      <c r="AV7" s="145"/>
      <c r="AW7" s="145"/>
      <c r="AX7" s="145"/>
      <c r="AY7" s="145"/>
      <c r="AZ7" s="145"/>
      <c r="BA7" s="145"/>
      <c r="BB7" s="145"/>
      <c r="BC7" s="145"/>
      <c r="BD7" s="145"/>
      <c r="BE7" s="145"/>
      <c r="BF7" s="145"/>
      <c r="BG7" s="145"/>
      <c r="BH7" s="145"/>
      <c r="BI7" s="145"/>
      <c r="BJ7" s="145"/>
      <c r="BK7" s="145"/>
      <c r="BL7" s="145"/>
      <c r="BM7" s="145"/>
      <c r="BN7" s="145"/>
      <c r="BO7" s="145"/>
      <c r="BP7" s="145"/>
      <c r="BQ7" s="145"/>
      <c r="BR7" s="145"/>
    </row>
    <row r="8" spans="1:70" ht="24">
      <c r="A8" s="110" t="s">
        <v>623</v>
      </c>
      <c r="B8" s="110" t="s">
        <v>15</v>
      </c>
      <c r="C8" s="110" t="s">
        <v>102</v>
      </c>
      <c r="D8" s="110" t="s">
        <v>361</v>
      </c>
      <c r="E8" s="110" t="s">
        <v>250</v>
      </c>
      <c r="F8" s="5" t="s">
        <v>643</v>
      </c>
      <c r="G8" s="110"/>
      <c r="H8" s="28"/>
      <c r="I8" s="28"/>
      <c r="J8" s="28"/>
      <c r="K8" s="28"/>
      <c r="L8" s="29" t="s">
        <v>15</v>
      </c>
      <c r="M8" s="29" t="s">
        <v>15</v>
      </c>
      <c r="N8" s="29" t="s">
        <v>15</v>
      </c>
      <c r="O8" s="29" t="s">
        <v>15</v>
      </c>
      <c r="P8" s="29" t="s">
        <v>15</v>
      </c>
      <c r="Q8" s="29" t="s">
        <v>15</v>
      </c>
      <c r="R8" s="29" t="s">
        <v>15</v>
      </c>
      <c r="S8" s="29" t="s">
        <v>15</v>
      </c>
      <c r="T8" s="29" t="s">
        <v>15</v>
      </c>
      <c r="U8" s="29" t="s">
        <v>15</v>
      </c>
      <c r="V8" s="29" t="s">
        <v>15</v>
      </c>
      <c r="W8" s="29" t="s">
        <v>15</v>
      </c>
      <c r="X8" s="29" t="s">
        <v>15</v>
      </c>
      <c r="Y8" s="29" t="s">
        <v>15</v>
      </c>
      <c r="Z8" s="29" t="s">
        <v>15</v>
      </c>
      <c r="AA8" s="29" t="s">
        <v>15</v>
      </c>
      <c r="AB8" s="29" t="s">
        <v>15</v>
      </c>
      <c r="AC8" s="29" t="s">
        <v>15</v>
      </c>
      <c r="AD8" s="29" t="s">
        <v>15</v>
      </c>
      <c r="AE8" s="29" t="s">
        <v>15</v>
      </c>
      <c r="AF8" s="29" t="s">
        <v>15</v>
      </c>
      <c r="AG8" s="29" t="s">
        <v>15</v>
      </c>
      <c r="AH8" s="29" t="s">
        <v>15</v>
      </c>
      <c r="AI8" s="29" t="s">
        <v>15</v>
      </c>
      <c r="AJ8" s="29" t="s">
        <v>15</v>
      </c>
      <c r="AK8" s="110" t="s">
        <v>623</v>
      </c>
      <c r="AL8" s="110" t="s">
        <v>15</v>
      </c>
      <c r="AM8" s="110" t="s">
        <v>102</v>
      </c>
      <c r="AN8" s="110" t="s">
        <v>361</v>
      </c>
      <c r="AO8" s="110" t="s">
        <v>250</v>
      </c>
      <c r="AP8" s="5" t="s">
        <v>643</v>
      </c>
      <c r="AQ8" s="110"/>
      <c r="AR8" s="29" t="s">
        <v>15</v>
      </c>
      <c r="AS8" s="29" t="s">
        <v>15</v>
      </c>
      <c r="AT8" s="29" t="s">
        <v>15</v>
      </c>
      <c r="AU8" s="29" t="s">
        <v>15</v>
      </c>
      <c r="AV8" s="29" t="s">
        <v>15</v>
      </c>
      <c r="AW8" s="29" t="s">
        <v>15</v>
      </c>
      <c r="AX8" s="29" t="s">
        <v>15</v>
      </c>
      <c r="AY8" s="29" t="s">
        <v>15</v>
      </c>
      <c r="AZ8" s="29" t="s">
        <v>15</v>
      </c>
      <c r="BA8" s="29" t="s">
        <v>15</v>
      </c>
      <c r="BB8" s="29" t="s">
        <v>15</v>
      </c>
      <c r="BC8" s="29" t="s">
        <v>15</v>
      </c>
      <c r="BD8" s="29" t="s">
        <v>15</v>
      </c>
      <c r="BE8" s="29" t="s">
        <v>15</v>
      </c>
      <c r="BF8" s="29" t="s">
        <v>15</v>
      </c>
      <c r="BG8" s="29" t="s">
        <v>15</v>
      </c>
      <c r="BH8" s="29" t="s">
        <v>15</v>
      </c>
      <c r="BI8" s="29" t="s">
        <v>15</v>
      </c>
      <c r="BJ8" s="29" t="s">
        <v>15</v>
      </c>
      <c r="BK8" s="29" t="s">
        <v>15</v>
      </c>
      <c r="BL8" s="29" t="s">
        <v>15</v>
      </c>
      <c r="BM8" s="29" t="s">
        <v>15</v>
      </c>
      <c r="BN8" s="29" t="s">
        <v>15</v>
      </c>
      <c r="BO8" s="29" t="s">
        <v>15</v>
      </c>
      <c r="BP8" s="29" t="s">
        <v>15</v>
      </c>
      <c r="BQ8" s="29" t="s">
        <v>15</v>
      </c>
      <c r="BR8" s="29" t="s">
        <v>15</v>
      </c>
    </row>
    <row r="9" spans="1:70" ht="21">
      <c r="A9" s="110"/>
      <c r="B9" s="110"/>
      <c r="C9" s="110"/>
      <c r="D9" s="110" t="s">
        <v>85</v>
      </c>
      <c r="E9" s="110"/>
      <c r="F9" s="5" t="s">
        <v>643</v>
      </c>
      <c r="G9" s="110"/>
      <c r="H9" s="110"/>
      <c r="I9" s="110"/>
      <c r="J9" s="110"/>
      <c r="K9" s="110"/>
      <c r="L9" s="110"/>
      <c r="M9" s="29" t="s">
        <v>15</v>
      </c>
      <c r="N9" s="29" t="s">
        <v>463</v>
      </c>
      <c r="O9" s="29" t="s">
        <v>15</v>
      </c>
      <c r="P9" s="110"/>
      <c r="Q9" s="110"/>
      <c r="R9" s="110"/>
      <c r="S9" s="110"/>
      <c r="T9" s="110"/>
      <c r="U9" s="110"/>
      <c r="V9" s="110"/>
      <c r="W9" s="110"/>
      <c r="X9" s="110"/>
      <c r="Y9" s="110"/>
      <c r="Z9" s="110"/>
      <c r="AA9" s="110"/>
      <c r="AB9" s="110"/>
      <c r="AC9" s="110"/>
      <c r="AD9" s="110"/>
      <c r="AE9" s="110"/>
      <c r="AF9" s="110"/>
      <c r="AG9" s="110"/>
      <c r="AH9" s="110"/>
      <c r="AI9" s="110"/>
      <c r="AJ9" s="110"/>
      <c r="AK9" s="110"/>
      <c r="AL9" s="110"/>
      <c r="AM9" s="110"/>
      <c r="AN9" s="110" t="s">
        <v>85</v>
      </c>
      <c r="AO9" s="110"/>
      <c r="AP9" s="5" t="s">
        <v>643</v>
      </c>
      <c r="AQ9" s="110"/>
      <c r="AR9" s="110"/>
      <c r="AS9" s="110"/>
      <c r="AT9" s="110"/>
      <c r="AU9" s="110"/>
      <c r="AV9" s="110"/>
      <c r="AW9" s="110"/>
      <c r="AX9" s="110"/>
      <c r="AY9" s="110"/>
      <c r="AZ9" s="110"/>
      <c r="BA9" s="110"/>
      <c r="BB9" s="110"/>
      <c r="BC9" s="110"/>
      <c r="BD9" s="110"/>
      <c r="BE9" s="110"/>
      <c r="BF9" s="110"/>
      <c r="BG9" s="110"/>
      <c r="BH9" s="110"/>
      <c r="BI9" s="110"/>
      <c r="BJ9" s="110"/>
      <c r="BK9" s="110"/>
      <c r="BL9" s="110"/>
      <c r="BM9" s="110"/>
      <c r="BN9" s="110"/>
      <c r="BO9" s="110"/>
      <c r="BP9" s="110"/>
      <c r="BQ9" s="110"/>
      <c r="BR9" s="110"/>
    </row>
    <row r="10" spans="1:70" ht="21">
      <c r="A10" s="110"/>
      <c r="B10" s="110"/>
      <c r="C10" s="110"/>
      <c r="D10" s="110" t="s">
        <v>361</v>
      </c>
      <c r="E10" s="110"/>
      <c r="F10" s="5" t="s">
        <v>622</v>
      </c>
      <c r="G10" s="110"/>
      <c r="H10" s="28"/>
      <c r="I10" s="28"/>
      <c r="J10" s="28"/>
      <c r="K10" s="28"/>
      <c r="L10" s="28" t="s">
        <v>15</v>
      </c>
      <c r="M10" s="28" t="s">
        <v>15</v>
      </c>
      <c r="N10" s="28" t="s">
        <v>463</v>
      </c>
      <c r="O10" s="28" t="s">
        <v>15</v>
      </c>
      <c r="P10" s="28" t="s">
        <v>15</v>
      </c>
      <c r="Q10" s="28" t="s">
        <v>15</v>
      </c>
      <c r="R10" s="28" t="s">
        <v>15</v>
      </c>
      <c r="S10" s="28" t="s">
        <v>15</v>
      </c>
      <c r="T10" s="28" t="s">
        <v>15</v>
      </c>
      <c r="U10" s="28" t="s">
        <v>15</v>
      </c>
      <c r="V10" s="28" t="s">
        <v>15</v>
      </c>
      <c r="W10" s="28" t="s">
        <v>15</v>
      </c>
      <c r="X10" s="28" t="s">
        <v>15</v>
      </c>
      <c r="Y10" s="28" t="s">
        <v>15</v>
      </c>
      <c r="Z10" s="28" t="s">
        <v>15</v>
      </c>
      <c r="AA10" s="28" t="s">
        <v>15</v>
      </c>
      <c r="AB10" s="28" t="s">
        <v>15</v>
      </c>
      <c r="AC10" s="28" t="s">
        <v>15</v>
      </c>
      <c r="AD10" s="28" t="s">
        <v>15</v>
      </c>
      <c r="AE10" s="28" t="s">
        <v>15</v>
      </c>
      <c r="AF10" s="28" t="s">
        <v>15</v>
      </c>
      <c r="AG10" s="28" t="s">
        <v>15</v>
      </c>
      <c r="AH10" s="28" t="s">
        <v>15</v>
      </c>
      <c r="AI10" s="28" t="s">
        <v>15</v>
      </c>
      <c r="AJ10" s="28" t="s">
        <v>15</v>
      </c>
      <c r="AK10" s="110"/>
      <c r="AL10" s="110"/>
      <c r="AM10" s="110"/>
      <c r="AN10" s="110" t="s">
        <v>361</v>
      </c>
      <c r="AO10" s="110"/>
      <c r="AP10" s="5" t="s">
        <v>622</v>
      </c>
      <c r="AQ10" s="110"/>
      <c r="AR10" s="28" t="s">
        <v>15</v>
      </c>
      <c r="AS10" s="28" t="s">
        <v>15</v>
      </c>
      <c r="AT10" s="28" t="s">
        <v>15</v>
      </c>
      <c r="AU10" s="28" t="s">
        <v>15</v>
      </c>
      <c r="AV10" s="28" t="s">
        <v>15</v>
      </c>
      <c r="AW10" s="28" t="s">
        <v>15</v>
      </c>
      <c r="AX10" s="28" t="s">
        <v>15</v>
      </c>
      <c r="AY10" s="28" t="s">
        <v>15</v>
      </c>
      <c r="AZ10" s="28" t="s">
        <v>15</v>
      </c>
      <c r="BA10" s="28" t="s">
        <v>15</v>
      </c>
      <c r="BB10" s="28" t="s">
        <v>15</v>
      </c>
      <c r="BC10" s="28" t="s">
        <v>15</v>
      </c>
      <c r="BD10" s="28" t="s">
        <v>15</v>
      </c>
      <c r="BE10" s="28" t="s">
        <v>15</v>
      </c>
      <c r="BF10" s="28" t="s">
        <v>15</v>
      </c>
      <c r="BG10" s="28" t="s">
        <v>15</v>
      </c>
      <c r="BH10" s="28" t="s">
        <v>15</v>
      </c>
      <c r="BI10" s="28" t="s">
        <v>15</v>
      </c>
      <c r="BJ10" s="28" t="s">
        <v>15</v>
      </c>
      <c r="BK10" s="28" t="s">
        <v>15</v>
      </c>
      <c r="BL10" s="28" t="s">
        <v>15</v>
      </c>
      <c r="BM10" s="28" t="s">
        <v>15</v>
      </c>
      <c r="BN10" s="28" t="s">
        <v>15</v>
      </c>
      <c r="BO10" s="28" t="s">
        <v>15</v>
      </c>
      <c r="BP10" s="28" t="s">
        <v>15</v>
      </c>
      <c r="BQ10" s="28" t="s">
        <v>15</v>
      </c>
      <c r="BR10" s="28" t="s">
        <v>15</v>
      </c>
    </row>
    <row r="11" spans="1:70" ht="21">
      <c r="A11" s="110"/>
      <c r="B11" s="110"/>
      <c r="C11" s="110"/>
      <c r="D11" s="110" t="s">
        <v>85</v>
      </c>
      <c r="E11" s="110"/>
      <c r="F11" s="5" t="s">
        <v>622</v>
      </c>
      <c r="G11" s="110"/>
      <c r="H11" s="28"/>
      <c r="I11" s="28"/>
      <c r="J11" s="28"/>
      <c r="K11" s="28"/>
      <c r="L11" s="29"/>
      <c r="M11" s="29" t="s">
        <v>15</v>
      </c>
      <c r="N11" s="29" t="s">
        <v>463</v>
      </c>
      <c r="O11" s="29" t="s">
        <v>15</v>
      </c>
      <c r="P11" s="28"/>
      <c r="Q11" s="28"/>
      <c r="R11" s="28"/>
      <c r="S11" s="29"/>
      <c r="T11" s="29"/>
      <c r="U11" s="29"/>
      <c r="V11" s="28"/>
      <c r="W11" s="28"/>
      <c r="X11" s="28"/>
      <c r="Y11" s="28"/>
      <c r="Z11" s="28"/>
      <c r="AA11" s="28"/>
      <c r="AB11" s="28"/>
      <c r="AC11" s="28"/>
      <c r="AD11" s="29"/>
      <c r="AE11" s="29"/>
      <c r="AF11" s="28"/>
      <c r="AG11" s="28"/>
      <c r="AH11" s="28"/>
      <c r="AI11" s="28"/>
      <c r="AJ11" s="29"/>
      <c r="AK11" s="110"/>
      <c r="AL11" s="110"/>
      <c r="AM11" s="110"/>
      <c r="AN11" s="110" t="s">
        <v>85</v>
      </c>
      <c r="AO11" s="110"/>
      <c r="AP11" s="5" t="s">
        <v>622</v>
      </c>
      <c r="AQ11" s="110"/>
      <c r="AR11" s="29"/>
      <c r="AS11" s="29"/>
      <c r="AT11" s="28"/>
      <c r="AU11" s="28"/>
      <c r="AV11" s="28"/>
      <c r="AW11" s="28"/>
      <c r="AX11" s="28"/>
      <c r="AY11" s="29"/>
      <c r="AZ11" s="28"/>
      <c r="BA11" s="28"/>
      <c r="BB11" s="28"/>
      <c r="BC11" s="28"/>
      <c r="BD11" s="28"/>
      <c r="BE11" s="28"/>
      <c r="BF11" s="28"/>
      <c r="BG11" s="28"/>
      <c r="BH11" s="28"/>
      <c r="BI11" s="28"/>
      <c r="BJ11" s="28"/>
      <c r="BK11" s="28"/>
      <c r="BL11" s="28"/>
      <c r="BM11" s="28"/>
      <c r="BN11" s="28"/>
      <c r="BO11" s="28"/>
      <c r="BP11" s="28"/>
      <c r="BQ11" s="28"/>
      <c r="BR11" s="28"/>
    </row>
    <row r="12" spans="1:70" s="24" customFormat="1" ht="24">
      <c r="A12" s="91" t="s">
        <v>1137</v>
      </c>
      <c r="B12" s="91"/>
      <c r="C12" s="91"/>
      <c r="D12" s="91"/>
      <c r="E12" s="91"/>
      <c r="F12" s="91"/>
      <c r="G12" s="91"/>
      <c r="H12" s="91"/>
      <c r="I12" s="91"/>
      <c r="J12" s="91"/>
      <c r="K12" s="91"/>
      <c r="L12" s="91"/>
      <c r="M12" s="91"/>
      <c r="N12" s="91"/>
      <c r="O12" s="91"/>
      <c r="P12" s="91"/>
      <c r="Q12" s="91"/>
      <c r="R12" s="91"/>
      <c r="S12" s="91"/>
      <c r="T12" s="91"/>
      <c r="U12" s="91"/>
      <c r="V12" s="91"/>
      <c r="W12" s="91"/>
      <c r="X12" s="91"/>
      <c r="Y12" s="91"/>
      <c r="Z12" s="91"/>
      <c r="AA12" s="91"/>
      <c r="AB12" s="91"/>
      <c r="AC12" s="91"/>
      <c r="AD12" s="91"/>
      <c r="AE12" s="91"/>
      <c r="AF12" s="91"/>
      <c r="AG12" s="91"/>
      <c r="AH12" s="91"/>
      <c r="AI12" s="91"/>
      <c r="AJ12" s="91"/>
      <c r="AK12" s="91" t="s">
        <v>1137</v>
      </c>
      <c r="AL12" s="91"/>
      <c r="AM12" s="91"/>
      <c r="AN12" s="91"/>
      <c r="AO12" s="91"/>
      <c r="AP12" s="91"/>
      <c r="AQ12" s="91"/>
      <c r="AR12" s="91"/>
      <c r="AS12" s="91"/>
      <c r="AT12" s="91"/>
      <c r="AU12" s="91"/>
      <c r="AV12" s="91"/>
      <c r="AW12" s="91"/>
      <c r="AX12" s="91"/>
      <c r="AY12" s="91"/>
      <c r="AZ12" s="91"/>
      <c r="BA12" s="91"/>
      <c r="BB12" s="91"/>
      <c r="BC12" s="91"/>
      <c r="BD12" s="91"/>
      <c r="BE12" s="91"/>
      <c r="BF12" s="91"/>
      <c r="BG12" s="91"/>
      <c r="BH12" s="91"/>
      <c r="BI12" s="91"/>
      <c r="BJ12" s="91"/>
      <c r="BK12" s="91"/>
      <c r="BL12" s="91"/>
      <c r="BM12" s="91"/>
      <c r="BN12" s="91"/>
      <c r="BO12" s="91"/>
      <c r="BP12" s="91"/>
      <c r="BQ12" s="91"/>
      <c r="BR12" s="91"/>
    </row>
    <row r="13" spans="1:70" ht="21">
      <c r="A13" s="145" t="s">
        <v>18</v>
      </c>
      <c r="B13" s="145" t="s">
        <v>15</v>
      </c>
      <c r="C13" s="145" t="s">
        <v>102</v>
      </c>
      <c r="D13" s="145" t="s">
        <v>85</v>
      </c>
      <c r="E13" s="145" t="s">
        <v>249</v>
      </c>
      <c r="F13" s="158" t="s">
        <v>643</v>
      </c>
      <c r="G13" s="145"/>
      <c r="H13" s="145"/>
      <c r="I13" s="145"/>
      <c r="J13" s="145"/>
      <c r="K13" s="145"/>
      <c r="L13" s="145"/>
      <c r="M13" s="145" t="s">
        <v>15</v>
      </c>
      <c r="N13" s="145" t="s">
        <v>465</v>
      </c>
      <c r="O13" s="145" t="s">
        <v>15</v>
      </c>
      <c r="P13" s="145"/>
      <c r="Q13" s="145"/>
      <c r="R13" s="145"/>
      <c r="S13" s="145" t="s">
        <v>1198</v>
      </c>
      <c r="T13" s="145"/>
      <c r="U13" s="145" t="s">
        <v>465</v>
      </c>
      <c r="V13" s="145"/>
      <c r="W13" s="145"/>
      <c r="X13" s="145" t="s">
        <v>465</v>
      </c>
      <c r="Y13" s="145"/>
      <c r="Z13" s="145"/>
      <c r="AA13" s="145"/>
      <c r="AB13" s="145"/>
      <c r="AC13" s="145" t="s">
        <v>191</v>
      </c>
      <c r="AD13" s="145"/>
      <c r="AE13" s="145"/>
      <c r="AF13" s="145"/>
      <c r="AG13" s="145"/>
      <c r="AH13" s="145"/>
      <c r="AI13" s="145"/>
      <c r="AJ13" s="145"/>
      <c r="AK13" s="145" t="s">
        <v>18</v>
      </c>
      <c r="AL13" s="145" t="s">
        <v>15</v>
      </c>
      <c r="AM13" s="145" t="s">
        <v>102</v>
      </c>
      <c r="AN13" s="145" t="s">
        <v>85</v>
      </c>
      <c r="AO13" s="145" t="s">
        <v>249</v>
      </c>
      <c r="AP13" s="158" t="s">
        <v>643</v>
      </c>
      <c r="AQ13" s="145"/>
      <c r="AR13" s="145"/>
      <c r="AS13" s="145"/>
      <c r="AT13" s="145"/>
      <c r="AU13" s="145"/>
      <c r="AV13" s="145"/>
      <c r="AW13" s="145"/>
      <c r="AX13" s="145"/>
      <c r="AY13" s="145"/>
      <c r="AZ13" s="145"/>
      <c r="BA13" s="145"/>
      <c r="BB13" s="145"/>
      <c r="BC13" s="145"/>
      <c r="BD13" s="145"/>
      <c r="BE13" s="145"/>
      <c r="BF13" s="145"/>
      <c r="BG13" s="145"/>
      <c r="BH13" s="145"/>
      <c r="BI13" s="145"/>
      <c r="BJ13" s="145"/>
      <c r="BK13" s="145"/>
      <c r="BL13" s="145"/>
      <c r="BM13" s="145"/>
      <c r="BN13" s="145"/>
      <c r="BO13" s="145"/>
      <c r="BP13" s="145"/>
      <c r="BQ13" s="145"/>
      <c r="BR13" s="145"/>
    </row>
    <row r="14" spans="1:70" ht="21">
      <c r="A14" s="110" t="s">
        <v>261</v>
      </c>
      <c r="B14" s="110" t="s">
        <v>15</v>
      </c>
      <c r="C14" s="110" t="s">
        <v>102</v>
      </c>
      <c r="D14" s="15" t="s">
        <v>85</v>
      </c>
      <c r="E14" s="15" t="s">
        <v>249</v>
      </c>
      <c r="F14" s="30" t="s">
        <v>466</v>
      </c>
      <c r="G14" s="15"/>
      <c r="H14" s="15"/>
      <c r="I14" s="15"/>
      <c r="J14" s="15"/>
      <c r="K14" s="15"/>
      <c r="L14" s="15"/>
      <c r="M14" s="15" t="s">
        <v>467</v>
      </c>
      <c r="N14" s="15" t="s">
        <v>467</v>
      </c>
      <c r="O14" s="15" t="s">
        <v>467</v>
      </c>
      <c r="P14" s="15"/>
      <c r="Q14" s="15"/>
      <c r="R14" s="15"/>
      <c r="S14" s="15"/>
      <c r="T14" s="15"/>
      <c r="U14" s="15"/>
      <c r="V14" s="15"/>
      <c r="W14" s="15"/>
      <c r="X14" s="15" t="s">
        <v>467</v>
      </c>
      <c r="Y14" s="15"/>
      <c r="Z14" s="15"/>
      <c r="AA14" s="15"/>
      <c r="AB14" s="15"/>
      <c r="AC14" s="15" t="s">
        <v>191</v>
      </c>
      <c r="AD14" s="15"/>
      <c r="AE14" s="15"/>
      <c r="AF14" s="15"/>
      <c r="AG14" s="15"/>
      <c r="AH14" s="15"/>
      <c r="AI14" s="15"/>
      <c r="AJ14" s="15"/>
      <c r="AK14" s="110" t="s">
        <v>261</v>
      </c>
      <c r="AL14" s="110" t="s">
        <v>15</v>
      </c>
      <c r="AM14" s="110" t="s">
        <v>102</v>
      </c>
      <c r="AN14" s="15" t="s">
        <v>85</v>
      </c>
      <c r="AO14" s="15" t="s">
        <v>249</v>
      </c>
      <c r="AP14" s="30" t="s">
        <v>466</v>
      </c>
      <c r="AQ14" s="15"/>
      <c r="AR14" s="15"/>
      <c r="AS14" s="15"/>
      <c r="AT14" s="15"/>
      <c r="AU14" s="15"/>
      <c r="AV14" s="15"/>
      <c r="AW14" s="15"/>
      <c r="AX14" s="15"/>
      <c r="AY14" s="15"/>
      <c r="AZ14" s="15"/>
      <c r="BA14" s="15"/>
      <c r="BB14" s="15"/>
      <c r="BC14" s="15"/>
      <c r="BD14" s="15"/>
      <c r="BE14" s="15"/>
      <c r="BF14" s="15"/>
      <c r="BG14" s="15"/>
      <c r="BH14" s="15"/>
      <c r="BI14" s="15"/>
      <c r="BJ14" s="15"/>
      <c r="BK14" s="15"/>
      <c r="BL14" s="15"/>
      <c r="BM14" s="15"/>
      <c r="BN14" s="15"/>
      <c r="BO14" s="15"/>
      <c r="BP14" s="15"/>
      <c r="BQ14" s="15"/>
      <c r="BR14" s="15"/>
    </row>
    <row r="15" spans="1:70" s="24" customFormat="1" ht="24">
      <c r="A15" s="91" t="s">
        <v>1138</v>
      </c>
      <c r="B15" s="91"/>
      <c r="C15" s="91"/>
      <c r="D15" s="91"/>
      <c r="E15" s="91"/>
      <c r="F15" s="91"/>
      <c r="G15" s="91"/>
      <c r="H15" s="91"/>
      <c r="I15" s="91"/>
      <c r="J15" s="91"/>
      <c r="K15" s="91"/>
      <c r="L15" s="91"/>
      <c r="M15" s="91"/>
      <c r="N15" s="91"/>
      <c r="O15" s="91"/>
      <c r="P15" s="91"/>
      <c r="Q15" s="91"/>
      <c r="R15" s="91"/>
      <c r="S15" s="91"/>
      <c r="T15" s="91"/>
      <c r="U15" s="91"/>
      <c r="V15" s="91"/>
      <c r="W15" s="91"/>
      <c r="X15" s="91"/>
      <c r="Y15" s="91"/>
      <c r="Z15" s="91"/>
      <c r="AA15" s="91"/>
      <c r="AB15" s="91"/>
      <c r="AC15" s="91"/>
      <c r="AD15" s="91"/>
      <c r="AE15" s="91"/>
      <c r="AF15" s="91"/>
      <c r="AG15" s="91"/>
      <c r="AH15" s="91"/>
      <c r="AI15" s="91"/>
      <c r="AJ15" s="91"/>
      <c r="AK15" s="91" t="s">
        <v>1138</v>
      </c>
      <c r="AL15" s="91"/>
      <c r="AM15" s="91"/>
      <c r="AN15" s="91"/>
      <c r="AO15" s="91"/>
      <c r="AP15" s="91"/>
      <c r="AQ15" s="91"/>
      <c r="AR15" s="91"/>
      <c r="AS15" s="91"/>
      <c r="AT15" s="91"/>
      <c r="AU15" s="91"/>
      <c r="AV15" s="91"/>
      <c r="AW15" s="91"/>
      <c r="AX15" s="91"/>
      <c r="AY15" s="91"/>
      <c r="AZ15" s="91"/>
      <c r="BA15" s="91"/>
      <c r="BB15" s="91"/>
      <c r="BC15" s="91"/>
      <c r="BD15" s="91"/>
      <c r="BE15" s="91"/>
      <c r="BF15" s="91"/>
      <c r="BG15" s="91"/>
      <c r="BH15" s="91"/>
      <c r="BI15" s="91"/>
      <c r="BJ15" s="91"/>
      <c r="BK15" s="91"/>
      <c r="BL15" s="91"/>
      <c r="BM15" s="91"/>
      <c r="BN15" s="91"/>
      <c r="BO15" s="91"/>
      <c r="BP15" s="91"/>
      <c r="BQ15" s="91"/>
      <c r="BR15" s="91"/>
    </row>
    <row r="16" spans="1:70" ht="24">
      <c r="A16" s="4" t="s">
        <v>625</v>
      </c>
      <c r="B16" s="4" t="s">
        <v>15</v>
      </c>
      <c r="C16" s="4" t="s">
        <v>102</v>
      </c>
      <c r="D16" s="4" t="s">
        <v>85</v>
      </c>
      <c r="E16" s="4" t="s">
        <v>274</v>
      </c>
      <c r="F16" s="3" t="s">
        <v>456</v>
      </c>
      <c r="G16" s="4"/>
      <c r="H16" s="4"/>
      <c r="I16" s="4"/>
      <c r="J16" s="4"/>
      <c r="K16" s="4"/>
      <c r="L16" s="4"/>
      <c r="M16" s="4"/>
      <c r="N16" s="4" t="s">
        <v>15</v>
      </c>
      <c r="O16" s="4" t="s">
        <v>15</v>
      </c>
      <c r="P16" s="4"/>
      <c r="Q16" s="4" t="s">
        <v>15</v>
      </c>
      <c r="R16" s="4"/>
      <c r="S16" s="4"/>
      <c r="T16" s="145"/>
      <c r="U16" s="145"/>
      <c r="V16" s="145"/>
      <c r="W16" s="145"/>
      <c r="X16" s="145"/>
      <c r="Y16" s="145"/>
      <c r="Z16" s="145"/>
      <c r="AA16" s="145"/>
      <c r="AB16" s="145"/>
      <c r="AC16" s="145"/>
      <c r="AD16" s="145"/>
      <c r="AE16" s="145"/>
      <c r="AF16" s="145"/>
      <c r="AG16" s="145"/>
      <c r="AH16" s="145"/>
      <c r="AI16" s="145"/>
      <c r="AJ16" s="145"/>
      <c r="AK16" s="4" t="s">
        <v>625</v>
      </c>
      <c r="AL16" s="4" t="s">
        <v>15</v>
      </c>
      <c r="AM16" s="4" t="s">
        <v>102</v>
      </c>
      <c r="AN16" s="4" t="s">
        <v>85</v>
      </c>
      <c r="AO16" s="4" t="s">
        <v>274</v>
      </c>
      <c r="AP16" s="3" t="s">
        <v>456</v>
      </c>
      <c r="AQ16" s="4"/>
      <c r="AR16" s="145"/>
      <c r="AS16" s="145"/>
      <c r="AT16" s="145"/>
      <c r="AU16" s="145"/>
      <c r="AV16" s="145"/>
      <c r="AW16" s="145"/>
      <c r="AX16" s="145"/>
      <c r="AY16" s="145"/>
      <c r="AZ16" s="145"/>
      <c r="BA16" s="145"/>
      <c r="BB16" s="145"/>
      <c r="BC16" s="145"/>
      <c r="BD16" s="145"/>
      <c r="BE16" s="145"/>
      <c r="BF16" s="145"/>
      <c r="BG16" s="145"/>
      <c r="BH16" s="145"/>
      <c r="BI16" s="145"/>
      <c r="BJ16" s="145"/>
      <c r="BK16" s="145"/>
      <c r="BL16" s="145"/>
      <c r="BM16" s="145"/>
      <c r="BN16" s="145"/>
      <c r="BO16" s="145"/>
      <c r="BP16" s="145"/>
      <c r="BR16" s="145"/>
    </row>
    <row r="17" spans="1:70" ht="24">
      <c r="A17" s="110" t="s">
        <v>626</v>
      </c>
      <c r="B17" s="110" t="s">
        <v>15</v>
      </c>
      <c r="C17" s="110" t="s">
        <v>102</v>
      </c>
      <c r="D17" s="110" t="s">
        <v>85</v>
      </c>
      <c r="E17" s="110" t="s">
        <v>274</v>
      </c>
      <c r="F17" s="5" t="s">
        <v>456</v>
      </c>
      <c r="G17" s="110"/>
      <c r="H17" s="110"/>
      <c r="I17" s="110"/>
      <c r="J17" s="110"/>
      <c r="K17" s="110"/>
      <c r="L17" s="110"/>
      <c r="M17" s="110"/>
      <c r="N17" s="110" t="s">
        <v>189</v>
      </c>
      <c r="O17" s="110" t="s">
        <v>468</v>
      </c>
      <c r="P17" s="110"/>
      <c r="Q17" s="110" t="s">
        <v>189</v>
      </c>
      <c r="R17" s="110"/>
      <c r="S17" s="110"/>
      <c r="T17" s="110"/>
      <c r="U17" s="110"/>
      <c r="V17" s="110"/>
      <c r="W17" s="110"/>
      <c r="X17" s="110"/>
      <c r="Y17" s="110"/>
      <c r="Z17" s="110"/>
      <c r="AA17" s="110"/>
      <c r="AB17" s="110"/>
      <c r="AC17" s="110"/>
      <c r="AD17" s="110"/>
      <c r="AE17" s="110"/>
      <c r="AF17" s="110"/>
      <c r="AG17" s="110"/>
      <c r="AH17" s="110"/>
      <c r="AI17" s="110"/>
      <c r="AJ17" s="110"/>
      <c r="AK17" s="110" t="s">
        <v>626</v>
      </c>
      <c r="AL17" s="110" t="s">
        <v>15</v>
      </c>
      <c r="AM17" s="110" t="s">
        <v>102</v>
      </c>
      <c r="AN17" s="110" t="s">
        <v>85</v>
      </c>
      <c r="AO17" s="110" t="s">
        <v>274</v>
      </c>
      <c r="AP17" s="5" t="s">
        <v>456</v>
      </c>
      <c r="AQ17" s="110"/>
      <c r="AR17" s="110"/>
      <c r="AS17" s="110"/>
      <c r="AT17" s="110"/>
      <c r="AU17" s="110"/>
      <c r="AV17" s="110"/>
      <c r="AW17" s="110"/>
      <c r="AX17" s="110"/>
      <c r="AY17" s="110"/>
      <c r="AZ17" s="110"/>
      <c r="BA17" s="110"/>
      <c r="BB17" s="110"/>
      <c r="BC17" s="110"/>
      <c r="BD17" s="110"/>
      <c r="BE17" s="110"/>
      <c r="BF17" s="110"/>
      <c r="BG17" s="110"/>
      <c r="BH17" s="110"/>
      <c r="BI17" s="110"/>
      <c r="BJ17" s="110"/>
      <c r="BK17" s="110"/>
      <c r="BL17" s="110"/>
      <c r="BM17" s="110"/>
      <c r="BN17" s="110"/>
      <c r="BO17" s="110"/>
      <c r="BP17" s="110"/>
      <c r="BQ17" s="110"/>
      <c r="BR17" s="110"/>
    </row>
    <row r="18" spans="1:70" ht="21">
      <c r="A18" s="110"/>
      <c r="B18" s="110"/>
      <c r="C18" s="110"/>
      <c r="D18" s="110"/>
      <c r="E18" s="110"/>
      <c r="F18" s="5" t="s">
        <v>469</v>
      </c>
      <c r="G18" s="110"/>
      <c r="H18" s="110"/>
      <c r="I18" s="110"/>
      <c r="J18" s="110"/>
      <c r="K18" s="110"/>
      <c r="L18" s="110"/>
      <c r="M18" s="110"/>
      <c r="N18" s="110"/>
      <c r="O18" s="110"/>
      <c r="P18" s="110"/>
      <c r="Q18" s="110" t="s">
        <v>191</v>
      </c>
      <c r="R18" s="110"/>
      <c r="S18" s="110"/>
      <c r="T18" s="110"/>
      <c r="U18" s="110"/>
      <c r="V18" s="110"/>
      <c r="W18" s="110"/>
      <c r="X18" s="110"/>
      <c r="Y18" s="110"/>
      <c r="Z18" s="110"/>
      <c r="AA18" s="110"/>
      <c r="AB18" s="110"/>
      <c r="AC18" s="110"/>
      <c r="AD18" s="110"/>
      <c r="AE18" s="110"/>
      <c r="AF18" s="110"/>
      <c r="AG18" s="110"/>
      <c r="AH18" s="110"/>
      <c r="AI18" s="110"/>
      <c r="AJ18" s="110"/>
      <c r="AK18" s="110"/>
      <c r="AL18" s="110"/>
      <c r="AM18" s="110"/>
      <c r="AN18" s="110"/>
      <c r="AO18" s="110"/>
      <c r="AP18" s="5" t="s">
        <v>469</v>
      </c>
      <c r="AQ18" s="110"/>
      <c r="AR18" s="110"/>
      <c r="AS18" s="110"/>
      <c r="AT18" s="110"/>
      <c r="AU18" s="110"/>
      <c r="AV18" s="110"/>
      <c r="AW18" s="110"/>
      <c r="AX18" s="110"/>
      <c r="AY18" s="110"/>
      <c r="AZ18" s="110"/>
      <c r="BA18" s="110"/>
      <c r="BB18" s="110"/>
      <c r="BC18" s="110"/>
      <c r="BD18" s="110"/>
      <c r="BE18" s="110"/>
      <c r="BF18" s="110"/>
      <c r="BG18" s="110"/>
      <c r="BH18" s="110"/>
      <c r="BI18" s="110"/>
      <c r="BJ18" s="110"/>
      <c r="BK18" s="110"/>
      <c r="BL18" s="110"/>
      <c r="BM18" s="110"/>
      <c r="BN18" s="110"/>
      <c r="BO18" s="110"/>
      <c r="BP18" s="110"/>
      <c r="BQ18" s="110"/>
      <c r="BR18" s="110"/>
    </row>
    <row r="19" spans="1:70" s="24" customFormat="1" ht="24">
      <c r="A19" s="91" t="s">
        <v>1098</v>
      </c>
      <c r="B19" s="91"/>
      <c r="C19" s="91"/>
      <c r="D19" s="91"/>
      <c r="E19" s="91"/>
      <c r="F19" s="91"/>
      <c r="G19" s="91"/>
      <c r="H19" s="91"/>
      <c r="I19" s="91"/>
      <c r="J19" s="91"/>
      <c r="K19" s="91"/>
      <c r="L19" s="91"/>
      <c r="M19" s="91"/>
      <c r="N19" s="91"/>
      <c r="O19" s="91"/>
      <c r="P19" s="91"/>
      <c r="Q19" s="91"/>
      <c r="R19" s="91"/>
      <c r="S19" s="91"/>
      <c r="T19" s="91"/>
      <c r="U19" s="91"/>
      <c r="V19" s="91"/>
      <c r="W19" s="91"/>
      <c r="X19" s="91"/>
      <c r="Y19" s="91"/>
      <c r="Z19" s="91"/>
      <c r="AA19" s="91"/>
      <c r="AB19" s="91"/>
      <c r="AC19" s="91"/>
      <c r="AD19" s="91"/>
      <c r="AE19" s="91"/>
      <c r="AF19" s="91"/>
      <c r="AG19" s="91"/>
      <c r="AH19" s="91"/>
      <c r="AI19" s="91"/>
      <c r="AJ19" s="91"/>
      <c r="AK19" s="91" t="s">
        <v>1098</v>
      </c>
      <c r="AL19" s="91"/>
      <c r="AM19" s="91"/>
      <c r="AN19" s="91"/>
      <c r="AO19" s="91"/>
      <c r="AP19" s="91"/>
      <c r="AQ19" s="91"/>
      <c r="AR19" s="91"/>
      <c r="AS19" s="91"/>
      <c r="AT19" s="91"/>
      <c r="AU19" s="91"/>
      <c r="AV19" s="91"/>
      <c r="AW19" s="91"/>
      <c r="AX19" s="91"/>
      <c r="AY19" s="91"/>
      <c r="AZ19" s="91"/>
      <c r="BA19" s="91"/>
      <c r="BB19" s="91"/>
      <c r="BC19" s="91"/>
      <c r="BD19" s="91"/>
      <c r="BE19" s="91"/>
      <c r="BF19" s="91"/>
      <c r="BG19" s="91"/>
      <c r="BH19" s="91"/>
      <c r="BI19" s="91"/>
      <c r="BJ19" s="91"/>
      <c r="BK19" s="91"/>
      <c r="BL19" s="91"/>
      <c r="BM19" s="91"/>
      <c r="BN19" s="91"/>
      <c r="BO19" s="91"/>
      <c r="BP19" s="91"/>
      <c r="BQ19" s="91"/>
      <c r="BR19" s="91"/>
    </row>
    <row r="20" spans="1:70" ht="24">
      <c r="A20" s="145" t="s">
        <v>629</v>
      </c>
      <c r="B20" s="145" t="s">
        <v>15</v>
      </c>
      <c r="C20" s="145" t="s">
        <v>102</v>
      </c>
      <c r="D20" s="145" t="s">
        <v>85</v>
      </c>
      <c r="E20" s="145" t="s">
        <v>249</v>
      </c>
      <c r="F20" s="158" t="s">
        <v>470</v>
      </c>
      <c r="G20" s="145"/>
      <c r="H20" s="145"/>
      <c r="I20" s="145"/>
      <c r="J20" s="145"/>
      <c r="K20" s="145"/>
      <c r="L20" s="145"/>
      <c r="M20" s="145"/>
      <c r="N20" s="145"/>
      <c r="O20" s="145"/>
      <c r="P20" s="145"/>
      <c r="Q20" s="145" t="s">
        <v>15</v>
      </c>
      <c r="R20" s="145"/>
      <c r="S20" s="145"/>
      <c r="T20" s="145"/>
      <c r="U20" s="145"/>
      <c r="V20" s="145"/>
      <c r="W20" s="145"/>
      <c r="X20" s="145"/>
      <c r="Y20" s="145"/>
      <c r="Z20" s="145"/>
      <c r="AA20" s="145"/>
      <c r="AB20" s="145"/>
      <c r="AC20" s="145"/>
      <c r="AD20" s="145"/>
      <c r="AE20" s="145"/>
      <c r="AF20" s="145"/>
      <c r="AG20" s="145"/>
      <c r="AH20" s="145"/>
      <c r="AI20" s="145"/>
      <c r="AJ20" s="145"/>
      <c r="AK20" s="145" t="s">
        <v>629</v>
      </c>
      <c r="AL20" s="145" t="s">
        <v>15</v>
      </c>
      <c r="AM20" s="145" t="s">
        <v>102</v>
      </c>
      <c r="AN20" s="145" t="s">
        <v>85</v>
      </c>
      <c r="AO20" s="145" t="s">
        <v>249</v>
      </c>
      <c r="AP20" s="158" t="s">
        <v>470</v>
      </c>
      <c r="AQ20" s="145"/>
      <c r="AR20" s="145"/>
      <c r="AS20" s="145"/>
      <c r="AT20" s="145"/>
      <c r="AU20" s="145"/>
      <c r="AV20" s="145"/>
      <c r="AW20" s="145"/>
      <c r="AX20" s="145"/>
      <c r="AY20" s="145"/>
      <c r="AZ20" s="145"/>
      <c r="BA20" s="145"/>
      <c r="BB20" s="145"/>
      <c r="BC20" s="145"/>
      <c r="BD20" s="145"/>
      <c r="BE20" s="145"/>
      <c r="BF20" s="145"/>
      <c r="BG20" s="145"/>
      <c r="BH20" s="145"/>
      <c r="BI20" s="145"/>
      <c r="BJ20" s="145"/>
      <c r="BK20" s="145"/>
      <c r="BL20" s="145"/>
      <c r="BM20" s="145"/>
      <c r="BN20" s="145"/>
      <c r="BO20" s="145"/>
      <c r="BP20" s="145"/>
      <c r="BQ20" s="145"/>
      <c r="BR20" s="145"/>
    </row>
    <row r="21" spans="1:70" ht="21">
      <c r="A21" s="145"/>
      <c r="B21" s="145"/>
      <c r="C21" s="145"/>
      <c r="D21" s="145"/>
      <c r="E21" s="145"/>
      <c r="F21" s="158" t="s">
        <v>471</v>
      </c>
      <c r="G21" s="145"/>
      <c r="H21" s="145"/>
      <c r="I21" s="145"/>
      <c r="J21" s="145"/>
      <c r="K21" s="145"/>
      <c r="L21" s="145"/>
      <c r="M21" s="145"/>
      <c r="N21" s="145"/>
      <c r="O21" s="145"/>
      <c r="P21" s="145"/>
      <c r="Q21" s="145" t="s">
        <v>189</v>
      </c>
      <c r="R21" s="145"/>
      <c r="S21" s="145"/>
      <c r="T21" s="145"/>
      <c r="U21" s="145"/>
      <c r="V21" s="145"/>
      <c r="W21" s="145"/>
      <c r="X21" s="145"/>
      <c r="Y21" s="145"/>
      <c r="Z21" s="145"/>
      <c r="AA21" s="145"/>
      <c r="AB21" s="145"/>
      <c r="AC21" s="145"/>
      <c r="AD21" s="145"/>
      <c r="AE21" s="145"/>
      <c r="AF21" s="145"/>
      <c r="AG21" s="145"/>
      <c r="AH21" s="145"/>
      <c r="AI21" s="145"/>
      <c r="AJ21" s="145"/>
      <c r="AK21" s="145"/>
      <c r="AL21" s="145"/>
      <c r="AM21" s="145"/>
      <c r="AN21" s="145"/>
      <c r="AO21" s="145"/>
      <c r="AP21" s="158" t="s">
        <v>471</v>
      </c>
      <c r="AQ21" s="145"/>
      <c r="AR21" s="145"/>
      <c r="AS21" s="145"/>
      <c r="AT21" s="145"/>
      <c r="AU21" s="145"/>
      <c r="AV21" s="145"/>
      <c r="AW21" s="145"/>
      <c r="AX21" s="145"/>
      <c r="AY21" s="145"/>
      <c r="AZ21" s="145"/>
      <c r="BA21" s="145"/>
      <c r="BB21" s="145"/>
      <c r="BC21" s="145"/>
      <c r="BD21" s="145"/>
      <c r="BE21" s="145"/>
      <c r="BF21" s="145"/>
      <c r="BG21" s="145"/>
      <c r="BH21" s="145"/>
      <c r="BI21" s="145"/>
      <c r="BJ21" s="145"/>
      <c r="BK21" s="145"/>
      <c r="BL21" s="145"/>
      <c r="BM21" s="145"/>
      <c r="BN21" s="145"/>
      <c r="BO21" s="145"/>
      <c r="BP21" s="145"/>
      <c r="BQ21" s="145"/>
      <c r="BR21" s="145"/>
    </row>
    <row r="22" spans="1:70" ht="21">
      <c r="A22" s="145"/>
      <c r="B22" s="145"/>
      <c r="C22" s="145"/>
      <c r="D22" s="145" t="s">
        <v>472</v>
      </c>
      <c r="E22" s="145"/>
      <c r="F22" s="158" t="s">
        <v>473</v>
      </c>
      <c r="G22" s="145"/>
      <c r="H22" s="145"/>
      <c r="I22" s="145"/>
      <c r="J22" s="145"/>
      <c r="K22" s="145"/>
      <c r="L22" s="145"/>
      <c r="M22" s="145"/>
      <c r="N22" s="145"/>
      <c r="O22" s="145"/>
      <c r="P22" s="145"/>
      <c r="Q22" s="145" t="s">
        <v>474</v>
      </c>
      <c r="R22" s="145"/>
      <c r="S22" s="145"/>
      <c r="T22" s="145"/>
      <c r="U22" s="145"/>
      <c r="V22" s="145"/>
      <c r="W22" s="145"/>
      <c r="X22" s="145"/>
      <c r="Y22" s="145"/>
      <c r="Z22" s="145"/>
      <c r="AA22" s="145"/>
      <c r="AB22" s="145"/>
      <c r="AC22" s="145"/>
      <c r="AD22" s="145"/>
      <c r="AE22" s="145"/>
      <c r="AF22" s="145"/>
      <c r="AG22" s="145"/>
      <c r="AH22" s="145"/>
      <c r="AI22" s="145"/>
      <c r="AJ22" s="145"/>
      <c r="AK22" s="145"/>
      <c r="AL22" s="145"/>
      <c r="AM22" s="145"/>
      <c r="AN22" s="145" t="s">
        <v>472</v>
      </c>
      <c r="AO22" s="145"/>
      <c r="AP22" s="158" t="s">
        <v>473</v>
      </c>
      <c r="AQ22" s="145"/>
      <c r="AR22" s="145"/>
      <c r="AS22" s="145"/>
      <c r="AT22" s="145"/>
      <c r="AU22" s="145"/>
      <c r="AV22" s="145"/>
      <c r="AW22" s="145"/>
      <c r="AX22" s="145"/>
      <c r="AY22" s="145"/>
      <c r="AZ22" s="145"/>
      <c r="BA22" s="145"/>
      <c r="BB22" s="145"/>
      <c r="BC22" s="145"/>
      <c r="BD22" s="145"/>
      <c r="BE22" s="145"/>
      <c r="BF22" s="145"/>
      <c r="BG22" s="145"/>
      <c r="BH22" s="145"/>
      <c r="BI22" s="145"/>
      <c r="BJ22" s="145"/>
      <c r="BK22" s="145"/>
      <c r="BL22" s="145"/>
      <c r="BM22" s="145"/>
      <c r="BN22" s="145"/>
      <c r="BO22" s="145"/>
      <c r="BP22" s="145"/>
      <c r="BQ22" s="145"/>
      <c r="BR22" s="145"/>
    </row>
    <row r="23" spans="1:70" ht="21">
      <c r="A23" s="145"/>
      <c r="B23" s="145"/>
      <c r="C23" s="145"/>
      <c r="D23" s="145"/>
      <c r="E23" s="145"/>
      <c r="F23" s="158" t="s">
        <v>475</v>
      </c>
      <c r="G23" s="145"/>
      <c r="H23" s="145"/>
      <c r="I23" s="145"/>
      <c r="J23" s="145"/>
      <c r="K23" s="145"/>
      <c r="L23" s="145"/>
      <c r="M23" s="145"/>
      <c r="N23" s="145"/>
      <c r="O23" s="145"/>
      <c r="P23" s="145"/>
      <c r="Q23" s="145" t="s">
        <v>476</v>
      </c>
      <c r="R23" s="145"/>
      <c r="S23" s="145"/>
      <c r="T23" s="145"/>
      <c r="U23" s="145"/>
      <c r="V23" s="145"/>
      <c r="W23" s="145"/>
      <c r="X23" s="145"/>
      <c r="Y23" s="145"/>
      <c r="Z23" s="145"/>
      <c r="AA23" s="145"/>
      <c r="AB23" s="145"/>
      <c r="AC23" s="145"/>
      <c r="AD23" s="145"/>
      <c r="AE23" s="145"/>
      <c r="AF23" s="145"/>
      <c r="AG23" s="145"/>
      <c r="AH23" s="145"/>
      <c r="AI23" s="145"/>
      <c r="AJ23" s="145"/>
      <c r="AK23" s="145"/>
      <c r="AL23" s="145"/>
      <c r="AM23" s="145"/>
      <c r="AN23" s="145"/>
      <c r="AO23" s="145"/>
      <c r="AP23" s="158" t="s">
        <v>475</v>
      </c>
      <c r="AQ23" s="145"/>
      <c r="AR23" s="145"/>
      <c r="AS23" s="145"/>
      <c r="AT23" s="145"/>
      <c r="AU23" s="145"/>
      <c r="AV23" s="145"/>
      <c r="AW23" s="145"/>
      <c r="AX23" s="145"/>
      <c r="AY23" s="145"/>
      <c r="AZ23" s="145"/>
      <c r="BA23" s="145"/>
      <c r="BB23" s="145"/>
      <c r="BC23" s="145"/>
      <c r="BD23" s="145"/>
      <c r="BE23" s="145"/>
      <c r="BF23" s="145"/>
      <c r="BG23" s="145"/>
      <c r="BH23" s="145"/>
      <c r="BI23" s="145"/>
      <c r="BJ23" s="145"/>
      <c r="BK23" s="145"/>
      <c r="BL23" s="145"/>
      <c r="BM23" s="145"/>
      <c r="BN23" s="145"/>
      <c r="BO23" s="145"/>
      <c r="BP23" s="145"/>
      <c r="BQ23" s="145"/>
      <c r="BR23" s="145"/>
    </row>
    <row r="24" spans="1:70" s="24" customFormat="1" ht="21">
      <c r="A24" s="91" t="s">
        <v>42</v>
      </c>
      <c r="B24" s="109"/>
      <c r="C24" s="109"/>
      <c r="D24" s="109"/>
      <c r="E24" s="109"/>
      <c r="F24" s="109"/>
      <c r="G24" s="109"/>
      <c r="H24" s="109"/>
      <c r="I24" s="109"/>
      <c r="J24" s="109"/>
      <c r="K24" s="109"/>
      <c r="L24" s="109"/>
      <c r="M24" s="109"/>
      <c r="N24" s="109"/>
      <c r="O24" s="109"/>
      <c r="P24" s="109"/>
      <c r="Q24" s="109"/>
      <c r="R24" s="109"/>
      <c r="S24" s="109"/>
      <c r="T24" s="109"/>
      <c r="U24" s="109"/>
      <c r="V24" s="109"/>
      <c r="W24" s="109"/>
      <c r="X24" s="109"/>
      <c r="Y24" s="109"/>
      <c r="Z24" s="109"/>
      <c r="AA24" s="109"/>
      <c r="AB24" s="109"/>
      <c r="AC24" s="109"/>
      <c r="AD24" s="109"/>
      <c r="AE24" s="109"/>
      <c r="AF24" s="109"/>
      <c r="AG24" s="109"/>
      <c r="AH24" s="109"/>
      <c r="AI24" s="109"/>
      <c r="AJ24" s="109"/>
      <c r="AK24" s="91" t="s">
        <v>42</v>
      </c>
      <c r="AL24" s="109"/>
      <c r="AM24" s="109"/>
      <c r="AN24" s="109"/>
      <c r="AO24" s="109"/>
      <c r="AP24" s="109"/>
      <c r="AQ24" s="109"/>
      <c r="AR24" s="109"/>
      <c r="AS24" s="109"/>
      <c r="AT24" s="109"/>
      <c r="AU24" s="109"/>
      <c r="AV24" s="109"/>
      <c r="AW24" s="109"/>
      <c r="AX24" s="109"/>
      <c r="AY24" s="109"/>
      <c r="AZ24" s="109"/>
      <c r="BA24" s="109"/>
      <c r="BB24" s="109"/>
      <c r="BC24" s="109"/>
      <c r="BD24" s="109"/>
      <c r="BE24" s="109"/>
      <c r="BF24" s="109"/>
      <c r="BG24" s="109"/>
      <c r="BH24" s="109"/>
      <c r="BI24" s="109"/>
      <c r="BJ24" s="109"/>
      <c r="BK24" s="109"/>
      <c r="BL24" s="109"/>
      <c r="BM24" s="109"/>
      <c r="BN24" s="109"/>
      <c r="BO24" s="109"/>
      <c r="BP24" s="109"/>
      <c r="BQ24" s="109"/>
      <c r="BR24" s="109"/>
    </row>
    <row r="25" spans="1:70" s="24" customFormat="1" ht="24">
      <c r="A25" s="91" t="s">
        <v>1098</v>
      </c>
      <c r="B25" s="91"/>
      <c r="C25" s="91"/>
      <c r="D25" s="91"/>
      <c r="E25" s="91"/>
      <c r="F25" s="91"/>
      <c r="G25" s="91"/>
      <c r="H25" s="91"/>
      <c r="I25" s="91"/>
      <c r="J25" s="91"/>
      <c r="K25" s="91"/>
      <c r="L25" s="91"/>
      <c r="M25" s="91"/>
      <c r="N25" s="91"/>
      <c r="O25" s="91"/>
      <c r="P25" s="91"/>
      <c r="Q25" s="91"/>
      <c r="R25" s="91"/>
      <c r="S25" s="91"/>
      <c r="T25" s="91"/>
      <c r="U25" s="91"/>
      <c r="V25" s="91"/>
      <c r="W25" s="91"/>
      <c r="X25" s="91"/>
      <c r="Y25" s="91"/>
      <c r="Z25" s="91"/>
      <c r="AA25" s="91"/>
      <c r="AB25" s="91"/>
      <c r="AC25" s="91"/>
      <c r="AD25" s="91"/>
      <c r="AE25" s="91"/>
      <c r="AF25" s="91"/>
      <c r="AG25" s="91"/>
      <c r="AH25" s="91"/>
      <c r="AI25" s="91"/>
      <c r="AJ25" s="91"/>
      <c r="AK25" s="91" t="s">
        <v>1098</v>
      </c>
      <c r="AL25" s="91"/>
      <c r="AM25" s="91"/>
      <c r="AN25" s="91"/>
      <c r="AO25" s="91"/>
      <c r="AP25" s="91"/>
      <c r="AQ25" s="91"/>
      <c r="AR25" s="91"/>
      <c r="AS25" s="91"/>
      <c r="AT25" s="91"/>
      <c r="AU25" s="91"/>
      <c r="AV25" s="91"/>
      <c r="AW25" s="91"/>
      <c r="AX25" s="91"/>
      <c r="AY25" s="91"/>
      <c r="AZ25" s="91"/>
      <c r="BA25" s="91"/>
      <c r="BB25" s="91"/>
      <c r="BC25" s="91"/>
      <c r="BD25" s="91"/>
      <c r="BE25" s="91"/>
      <c r="BF25" s="91"/>
      <c r="BG25" s="91"/>
      <c r="BH25" s="91"/>
      <c r="BI25" s="91"/>
      <c r="BJ25" s="91"/>
      <c r="BK25" s="91"/>
      <c r="BL25" s="91"/>
      <c r="BM25" s="91"/>
      <c r="BN25" s="91"/>
      <c r="BO25" s="91"/>
      <c r="BP25" s="91"/>
      <c r="BQ25" s="91"/>
      <c r="BR25" s="91"/>
    </row>
    <row r="26" spans="1:70" ht="24">
      <c r="A26" s="110" t="s">
        <v>629</v>
      </c>
      <c r="B26" s="110" t="s">
        <v>15</v>
      </c>
      <c r="C26" s="110" t="s">
        <v>102</v>
      </c>
      <c r="D26" s="110" t="s">
        <v>85</v>
      </c>
      <c r="E26" s="110" t="s">
        <v>249</v>
      </c>
      <c r="F26" s="5" t="s">
        <v>470</v>
      </c>
      <c r="G26" s="110"/>
      <c r="H26" s="110"/>
      <c r="I26" s="110"/>
      <c r="J26" s="110"/>
      <c r="K26" s="110"/>
      <c r="L26" s="5"/>
      <c r="M26" s="110"/>
      <c r="N26" s="110"/>
      <c r="O26" s="110"/>
      <c r="P26" s="110"/>
      <c r="Q26" s="110"/>
      <c r="R26" s="5"/>
      <c r="S26" s="110" t="s">
        <v>15</v>
      </c>
      <c r="T26" s="110"/>
      <c r="U26" s="110"/>
      <c r="V26" s="110"/>
      <c r="W26" s="110"/>
      <c r="X26" s="110" t="s">
        <v>15</v>
      </c>
      <c r="Y26" s="5"/>
      <c r="Z26" s="5"/>
      <c r="AA26" s="5"/>
      <c r="AB26" s="5"/>
      <c r="AC26" s="5"/>
      <c r="AD26" s="5"/>
      <c r="AE26" s="5"/>
      <c r="AF26" s="5"/>
      <c r="AG26" s="5"/>
      <c r="AH26" s="5"/>
      <c r="AI26" s="5"/>
      <c r="AJ26" s="5"/>
      <c r="AK26" s="110" t="s">
        <v>629</v>
      </c>
      <c r="AL26" s="110" t="s">
        <v>15</v>
      </c>
      <c r="AM26" s="110" t="s">
        <v>102</v>
      </c>
      <c r="AN26" s="110" t="s">
        <v>85</v>
      </c>
      <c r="AO26" s="110" t="s">
        <v>249</v>
      </c>
      <c r="AP26" s="5" t="s">
        <v>470</v>
      </c>
      <c r="AQ26" s="110"/>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row>
    <row r="27" spans="1:70" ht="21">
      <c r="A27" s="110"/>
      <c r="B27" s="110"/>
      <c r="C27" s="110"/>
      <c r="D27" s="110"/>
      <c r="E27" s="110"/>
      <c r="F27" s="5" t="s">
        <v>471</v>
      </c>
      <c r="G27" s="110"/>
      <c r="H27" s="110"/>
      <c r="I27" s="110"/>
      <c r="J27" s="110"/>
      <c r="K27" s="110"/>
      <c r="L27" s="5"/>
      <c r="M27" s="110"/>
      <c r="N27" s="110"/>
      <c r="O27" s="110"/>
      <c r="P27" s="110"/>
      <c r="Q27" s="110"/>
      <c r="R27" s="5"/>
      <c r="S27" s="110" t="s">
        <v>189</v>
      </c>
      <c r="T27" s="110"/>
      <c r="U27" s="110"/>
      <c r="V27" s="110"/>
      <c r="W27" s="110"/>
      <c r="X27" s="110" t="s">
        <v>15</v>
      </c>
      <c r="Y27" s="5"/>
      <c r="Z27" s="5"/>
      <c r="AA27" s="5"/>
      <c r="AB27" s="5"/>
      <c r="AC27" s="5"/>
      <c r="AD27" s="5"/>
      <c r="AE27" s="5"/>
      <c r="AF27" s="5"/>
      <c r="AG27" s="5"/>
      <c r="AH27" s="5"/>
      <c r="AI27" s="5"/>
      <c r="AJ27" s="5"/>
      <c r="AK27" s="110"/>
      <c r="AL27" s="110"/>
      <c r="AM27" s="110"/>
      <c r="AN27" s="110"/>
      <c r="AO27" s="110"/>
      <c r="AP27" s="5" t="s">
        <v>471</v>
      </c>
      <c r="AQ27" s="110"/>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row>
    <row r="28" spans="1:70" s="24" customFormat="1" ht="24">
      <c r="A28" s="91" t="s">
        <v>1099</v>
      </c>
      <c r="B28" s="91"/>
      <c r="C28" s="91"/>
      <c r="D28" s="91"/>
      <c r="E28" s="91"/>
      <c r="F28" s="91"/>
      <c r="G28" s="91"/>
      <c r="H28" s="91"/>
      <c r="I28" s="91"/>
      <c r="J28" s="91"/>
      <c r="K28" s="91"/>
      <c r="L28" s="91"/>
      <c r="M28" s="91"/>
      <c r="N28" s="91"/>
      <c r="O28" s="91"/>
      <c r="P28" s="91"/>
      <c r="Q28" s="91"/>
      <c r="R28" s="91"/>
      <c r="S28" s="91"/>
      <c r="T28" s="91"/>
      <c r="U28" s="91"/>
      <c r="V28" s="91"/>
      <c r="W28" s="91"/>
      <c r="X28" s="91"/>
      <c r="Y28" s="91"/>
      <c r="Z28" s="91"/>
      <c r="AA28" s="91"/>
      <c r="AB28" s="91"/>
      <c r="AC28" s="91"/>
      <c r="AD28" s="91"/>
      <c r="AE28" s="91"/>
      <c r="AF28" s="91"/>
      <c r="AG28" s="91"/>
      <c r="AH28" s="91"/>
      <c r="AI28" s="91"/>
      <c r="AJ28" s="91"/>
      <c r="AK28" s="91" t="s">
        <v>1099</v>
      </c>
      <c r="AL28" s="91"/>
      <c r="AM28" s="91"/>
      <c r="AN28" s="91"/>
      <c r="AO28" s="91"/>
      <c r="AP28" s="91"/>
      <c r="AQ28" s="91"/>
      <c r="AR28" s="91"/>
      <c r="AS28" s="91"/>
      <c r="AT28" s="91"/>
      <c r="AU28" s="91"/>
      <c r="AV28" s="91"/>
      <c r="AW28" s="91"/>
      <c r="AX28" s="91"/>
      <c r="AY28" s="91"/>
      <c r="AZ28" s="91"/>
      <c r="BA28" s="91"/>
      <c r="BB28" s="91"/>
      <c r="BC28" s="91"/>
      <c r="BD28" s="91"/>
      <c r="BE28" s="91"/>
      <c r="BF28" s="91"/>
      <c r="BG28" s="91"/>
      <c r="BH28" s="91"/>
      <c r="BI28" s="91"/>
      <c r="BJ28" s="91"/>
      <c r="BK28" s="91"/>
      <c r="BL28" s="91"/>
      <c r="BM28" s="91"/>
      <c r="BN28" s="91"/>
      <c r="BO28" s="91"/>
      <c r="BP28" s="91"/>
      <c r="BQ28" s="91"/>
      <c r="BR28" s="91"/>
    </row>
    <row r="29" spans="1:70" ht="25">
      <c r="A29" s="145" t="s">
        <v>326</v>
      </c>
      <c r="B29" s="145" t="s">
        <v>15</v>
      </c>
      <c r="C29" s="145" t="s">
        <v>102</v>
      </c>
      <c r="D29" s="145" t="s">
        <v>85</v>
      </c>
      <c r="E29" s="145" t="s">
        <v>1220</v>
      </c>
      <c r="F29" s="158" t="s">
        <v>456</v>
      </c>
      <c r="G29" s="145"/>
      <c r="H29" s="145"/>
      <c r="I29" s="145"/>
      <c r="J29" s="145"/>
      <c r="K29" s="145"/>
      <c r="L29" s="145" t="s">
        <v>15</v>
      </c>
      <c r="M29" s="145"/>
      <c r="N29" s="145"/>
      <c r="O29" s="145"/>
      <c r="P29" s="145"/>
      <c r="Q29" s="145"/>
      <c r="R29" s="145"/>
      <c r="S29" s="145"/>
      <c r="T29" s="145"/>
      <c r="U29" s="145"/>
      <c r="V29" s="145"/>
      <c r="W29" s="145"/>
      <c r="X29" s="145"/>
      <c r="Y29" s="145"/>
      <c r="Z29" s="145"/>
      <c r="AA29" s="145"/>
      <c r="AB29" s="145"/>
      <c r="AC29" s="145"/>
      <c r="AD29" s="145"/>
      <c r="AE29" s="145"/>
      <c r="AF29" s="145"/>
      <c r="AG29" s="145"/>
      <c r="AH29" s="145"/>
      <c r="AI29" s="145"/>
      <c r="AJ29" s="145"/>
      <c r="AK29" s="145" t="s">
        <v>326</v>
      </c>
      <c r="AL29" s="145" t="s">
        <v>15</v>
      </c>
      <c r="AM29" s="145" t="s">
        <v>102</v>
      </c>
      <c r="AN29" s="145" t="s">
        <v>85</v>
      </c>
      <c r="AO29" s="145" t="s">
        <v>1220</v>
      </c>
      <c r="AP29" s="158" t="s">
        <v>456</v>
      </c>
      <c r="AQ29" s="145"/>
      <c r="AR29" s="145"/>
      <c r="AS29" s="145"/>
      <c r="AT29" s="145"/>
      <c r="AU29" s="145"/>
      <c r="AV29" s="145"/>
      <c r="AW29" s="145"/>
      <c r="AX29" s="145"/>
      <c r="AY29" s="145"/>
      <c r="AZ29" s="145"/>
      <c r="BA29" s="145"/>
      <c r="BB29" s="145"/>
      <c r="BC29" s="145"/>
      <c r="BD29" s="145"/>
      <c r="BE29" s="145"/>
      <c r="BF29" s="145"/>
      <c r="BG29" s="145"/>
      <c r="BH29" s="145"/>
      <c r="BI29" s="145"/>
      <c r="BJ29" s="145"/>
      <c r="BK29" s="145"/>
      <c r="BL29" s="145"/>
      <c r="BM29" s="145"/>
      <c r="BN29" s="145"/>
      <c r="BO29" s="145"/>
      <c r="BP29" s="145"/>
      <c r="BQ29" s="145"/>
      <c r="BR29" s="145"/>
    </row>
    <row r="30" spans="1:70" ht="21">
      <c r="A30" s="145"/>
      <c r="B30" s="145"/>
      <c r="C30" s="145"/>
      <c r="D30" s="145"/>
      <c r="E30" s="145"/>
      <c r="F30" s="158" t="s">
        <v>477</v>
      </c>
      <c r="G30" s="145"/>
      <c r="H30" s="145"/>
      <c r="I30" s="145"/>
      <c r="J30" s="145"/>
      <c r="K30" s="145"/>
      <c r="L30" s="145" t="s">
        <v>189</v>
      </c>
      <c r="M30" s="145"/>
      <c r="N30" s="145"/>
      <c r="O30" s="145"/>
      <c r="P30" s="145"/>
      <c r="Q30" s="145"/>
      <c r="R30" s="145"/>
      <c r="S30" s="145"/>
      <c r="T30" s="145"/>
      <c r="U30" s="145"/>
      <c r="V30" s="145"/>
      <c r="W30" s="145"/>
      <c r="X30" s="145"/>
      <c r="Y30" s="145"/>
      <c r="Z30" s="145"/>
      <c r="AA30" s="145"/>
      <c r="AB30" s="145"/>
      <c r="AC30" s="145"/>
      <c r="AD30" s="145"/>
      <c r="AE30" s="145"/>
      <c r="AF30" s="145"/>
      <c r="AG30" s="145"/>
      <c r="AH30" s="145"/>
      <c r="AI30" s="145"/>
      <c r="AJ30" s="145"/>
      <c r="AK30" s="145"/>
      <c r="AL30" s="145"/>
      <c r="AM30" s="145"/>
      <c r="AN30" s="145"/>
      <c r="AO30" s="145"/>
      <c r="AP30" s="158" t="s">
        <v>477</v>
      </c>
      <c r="AQ30" s="145"/>
      <c r="AR30" s="145"/>
      <c r="AS30" s="145"/>
      <c r="AT30" s="145"/>
      <c r="AU30" s="145"/>
      <c r="AV30" s="145"/>
      <c r="AW30" s="145"/>
      <c r="AX30" s="145"/>
      <c r="AY30" s="145"/>
      <c r="AZ30" s="145"/>
      <c r="BA30" s="145"/>
      <c r="BB30" s="145"/>
      <c r="BC30" s="145"/>
      <c r="BD30" s="145"/>
      <c r="BE30" s="145"/>
      <c r="BF30" s="145"/>
      <c r="BG30" s="145"/>
      <c r="BH30" s="145"/>
      <c r="BI30" s="145"/>
      <c r="BJ30" s="145"/>
      <c r="BK30" s="145"/>
      <c r="BL30" s="145"/>
      <c r="BM30" s="145"/>
      <c r="BN30" s="145"/>
      <c r="BO30" s="145"/>
      <c r="BP30" s="145"/>
      <c r="BQ30" s="145"/>
      <c r="BR30" s="145"/>
    </row>
    <row r="31" spans="1:70" ht="21">
      <c r="A31" s="145"/>
      <c r="B31" s="145"/>
      <c r="C31" s="145"/>
      <c r="D31" s="145"/>
      <c r="E31" s="145"/>
      <c r="F31" s="158" t="s">
        <v>460</v>
      </c>
      <c r="G31" s="145"/>
      <c r="H31" s="145"/>
      <c r="I31" s="145"/>
      <c r="J31" s="145"/>
      <c r="K31" s="145"/>
      <c r="L31" s="145" t="s">
        <v>189</v>
      </c>
      <c r="M31" s="145"/>
      <c r="N31" s="145"/>
      <c r="O31" s="145"/>
      <c r="P31" s="145"/>
      <c r="Q31" s="145"/>
      <c r="R31" s="145"/>
      <c r="S31" s="145"/>
      <c r="T31" s="145"/>
      <c r="U31" s="145"/>
      <c r="V31" s="145"/>
      <c r="W31" s="145"/>
      <c r="X31" s="145"/>
      <c r="Y31" s="145"/>
      <c r="Z31" s="145"/>
      <c r="AA31" s="145"/>
      <c r="AB31" s="145"/>
      <c r="AC31" s="145"/>
      <c r="AD31" s="145"/>
      <c r="AE31" s="145"/>
      <c r="AF31" s="145"/>
      <c r="AG31" s="145"/>
      <c r="AH31" s="145"/>
      <c r="AI31" s="145"/>
      <c r="AJ31" s="145"/>
      <c r="AK31" s="145"/>
      <c r="AL31" s="145"/>
      <c r="AM31" s="145"/>
      <c r="AN31" s="145"/>
      <c r="AO31" s="145"/>
      <c r="AP31" s="158" t="s">
        <v>460</v>
      </c>
      <c r="AQ31" s="145"/>
      <c r="AR31" s="145"/>
      <c r="AS31" s="145"/>
      <c r="AT31" s="145"/>
      <c r="AU31" s="145"/>
      <c r="AV31" s="145"/>
      <c r="AW31" s="145"/>
      <c r="AX31" s="145"/>
      <c r="AY31" s="145"/>
      <c r="AZ31" s="145"/>
      <c r="BA31" s="145"/>
      <c r="BB31" s="145"/>
      <c r="BC31" s="145"/>
      <c r="BD31" s="145"/>
      <c r="BE31" s="145"/>
      <c r="BF31" s="145"/>
      <c r="BG31" s="145"/>
      <c r="BH31" s="145"/>
      <c r="BI31" s="145"/>
      <c r="BJ31" s="145"/>
      <c r="BK31" s="145"/>
      <c r="BL31" s="145"/>
      <c r="BM31" s="145"/>
      <c r="BN31" s="145"/>
      <c r="BO31" s="145"/>
      <c r="BP31" s="145"/>
      <c r="BQ31" s="145"/>
      <c r="BR31" s="145"/>
    </row>
    <row r="32" spans="1:70" ht="24">
      <c r="A32" s="145"/>
      <c r="B32" s="145"/>
      <c r="C32" s="145"/>
      <c r="D32" s="145" t="s">
        <v>85</v>
      </c>
      <c r="E32" s="145" t="s">
        <v>1141</v>
      </c>
      <c r="F32" s="158" t="s">
        <v>456</v>
      </c>
      <c r="G32" s="145"/>
      <c r="H32" s="145" t="s">
        <v>632</v>
      </c>
      <c r="I32" s="145"/>
      <c r="J32" s="145"/>
      <c r="K32" s="145"/>
      <c r="L32" s="145"/>
      <c r="M32" s="145"/>
      <c r="N32" s="145" t="s">
        <v>458</v>
      </c>
      <c r="O32" s="145" t="s">
        <v>458</v>
      </c>
      <c r="P32" s="145"/>
      <c r="Q32" s="145"/>
      <c r="R32" s="145"/>
      <c r="S32" s="145" t="s">
        <v>458</v>
      </c>
      <c r="T32" s="145"/>
      <c r="U32" s="145"/>
      <c r="V32" s="145"/>
      <c r="W32" s="145"/>
      <c r="X32" s="145"/>
      <c r="Y32" s="145"/>
      <c r="Z32" s="145"/>
      <c r="AA32" s="145"/>
      <c r="AB32" s="145"/>
      <c r="AC32" s="145"/>
      <c r="AD32" s="145"/>
      <c r="AE32" s="145"/>
      <c r="AF32" s="145"/>
      <c r="AG32" s="145"/>
      <c r="AH32" s="145"/>
      <c r="AI32" s="145"/>
      <c r="AJ32" s="145"/>
      <c r="AK32" s="145"/>
      <c r="AL32" s="145"/>
      <c r="AM32" s="145"/>
      <c r="AN32" s="145" t="s">
        <v>85</v>
      </c>
      <c r="AO32" s="145" t="s">
        <v>1141</v>
      </c>
      <c r="AP32" s="158" t="s">
        <v>456</v>
      </c>
      <c r="AQ32" s="145"/>
      <c r="AR32" s="145"/>
      <c r="AS32" s="145"/>
      <c r="AT32" s="145"/>
      <c r="AU32" s="145"/>
      <c r="AV32" s="145"/>
      <c r="AW32" s="145"/>
      <c r="AX32" s="145"/>
      <c r="AY32" s="145"/>
      <c r="AZ32" s="145"/>
      <c r="BA32" s="145"/>
      <c r="BB32" s="145"/>
      <c r="BC32" s="145"/>
      <c r="BD32" s="145"/>
      <c r="BE32" s="145"/>
      <c r="BF32" s="145"/>
      <c r="BG32" s="145"/>
      <c r="BH32" s="145"/>
      <c r="BI32" s="145"/>
      <c r="BJ32" s="145"/>
      <c r="BK32" s="145"/>
      <c r="BL32" s="145"/>
      <c r="BM32" s="145"/>
      <c r="BN32" s="145"/>
      <c r="BO32" s="145"/>
      <c r="BP32" s="145"/>
      <c r="BQ32" s="145"/>
      <c r="BR32" s="145"/>
    </row>
    <row r="33" spans="1:70" ht="24">
      <c r="A33" s="145"/>
      <c r="B33" s="145"/>
      <c r="C33" s="145"/>
      <c r="D33" s="145"/>
      <c r="E33" s="145"/>
      <c r="F33" s="158" t="s">
        <v>477</v>
      </c>
      <c r="G33" s="145"/>
      <c r="H33" s="145" t="s">
        <v>632</v>
      </c>
      <c r="I33" s="145"/>
      <c r="J33" s="145"/>
      <c r="K33" s="145"/>
      <c r="L33" s="145"/>
      <c r="M33" s="145"/>
      <c r="N33" s="145" t="s">
        <v>458</v>
      </c>
      <c r="O33" s="145" t="s">
        <v>458</v>
      </c>
      <c r="P33" s="145"/>
      <c r="Q33" s="145"/>
      <c r="R33" s="145"/>
      <c r="S33" s="145" t="s">
        <v>458</v>
      </c>
      <c r="T33" s="145"/>
      <c r="U33" s="145"/>
      <c r="V33" s="145"/>
      <c r="W33" s="145"/>
      <c r="X33" s="145"/>
      <c r="Y33" s="145"/>
      <c r="Z33" s="145"/>
      <c r="AA33" s="145"/>
      <c r="AB33" s="145"/>
      <c r="AC33" s="145"/>
      <c r="AD33" s="145"/>
      <c r="AE33" s="145"/>
      <c r="AF33" s="145"/>
      <c r="AG33" s="145"/>
      <c r="AH33" s="145"/>
      <c r="AI33" s="145"/>
      <c r="AJ33" s="145"/>
      <c r="AK33" s="145"/>
      <c r="AL33" s="145"/>
      <c r="AM33" s="145"/>
      <c r="AN33" s="145"/>
      <c r="AO33" s="145"/>
      <c r="AP33" s="158" t="s">
        <v>477</v>
      </c>
      <c r="AQ33" s="145"/>
      <c r="AR33" s="145"/>
      <c r="AS33" s="145"/>
      <c r="AT33" s="145"/>
      <c r="AU33" s="145"/>
      <c r="AV33" s="145"/>
      <c r="AW33" s="145"/>
      <c r="AX33" s="145"/>
      <c r="AY33" s="145"/>
      <c r="AZ33" s="145"/>
      <c r="BA33" s="145"/>
      <c r="BB33" s="145"/>
      <c r="BC33" s="145"/>
      <c r="BD33" s="145"/>
      <c r="BE33" s="145"/>
      <c r="BF33" s="145"/>
      <c r="BG33" s="145"/>
      <c r="BH33" s="145"/>
      <c r="BI33" s="145"/>
      <c r="BJ33" s="145"/>
      <c r="BK33" s="145"/>
      <c r="BL33" s="145"/>
      <c r="BM33" s="145"/>
      <c r="BN33" s="145"/>
      <c r="BO33" s="145"/>
      <c r="BP33" s="145"/>
      <c r="BQ33" s="145"/>
      <c r="BR33" s="145"/>
    </row>
    <row r="34" spans="1:70" ht="24">
      <c r="A34" s="145"/>
      <c r="B34" s="145"/>
      <c r="C34" s="145"/>
      <c r="D34" s="145"/>
      <c r="E34" s="145"/>
      <c r="F34" s="158" t="s">
        <v>460</v>
      </c>
      <c r="G34" s="145"/>
      <c r="H34" s="145" t="s">
        <v>632</v>
      </c>
      <c r="I34" s="145"/>
      <c r="J34" s="145"/>
      <c r="K34" s="145"/>
      <c r="L34" s="145"/>
      <c r="M34" s="145"/>
      <c r="N34" s="145" t="s">
        <v>458</v>
      </c>
      <c r="O34" s="145" t="s">
        <v>458</v>
      </c>
      <c r="P34" s="145"/>
      <c r="Q34" s="145"/>
      <c r="R34" s="145"/>
      <c r="S34" s="145" t="s">
        <v>458</v>
      </c>
      <c r="T34" s="145"/>
      <c r="U34" s="145"/>
      <c r="V34" s="145"/>
      <c r="W34" s="145"/>
      <c r="X34" s="145"/>
      <c r="Y34" s="145"/>
      <c r="Z34" s="145"/>
      <c r="AA34" s="145"/>
      <c r="AB34" s="145"/>
      <c r="AC34" s="145"/>
      <c r="AD34" s="145"/>
      <c r="AE34" s="145"/>
      <c r="AF34" s="145"/>
      <c r="AG34" s="145"/>
      <c r="AH34" s="145"/>
      <c r="AI34" s="145"/>
      <c r="AJ34" s="145"/>
      <c r="AK34" s="145"/>
      <c r="AL34" s="145"/>
      <c r="AM34" s="145"/>
      <c r="AN34" s="145"/>
      <c r="AO34" s="145"/>
      <c r="AP34" s="158" t="s">
        <v>460</v>
      </c>
      <c r="AQ34" s="145"/>
      <c r="AR34" s="145"/>
      <c r="AS34" s="145"/>
      <c r="AT34" s="145"/>
      <c r="AU34" s="145"/>
      <c r="AV34" s="145"/>
      <c r="AW34" s="145"/>
      <c r="AX34" s="145"/>
      <c r="AY34" s="145"/>
      <c r="AZ34" s="145"/>
      <c r="BA34" s="145"/>
      <c r="BB34" s="145"/>
      <c r="BC34" s="145"/>
      <c r="BD34" s="145"/>
      <c r="BE34" s="145"/>
      <c r="BF34" s="145"/>
      <c r="BG34" s="145"/>
      <c r="BH34" s="145"/>
      <c r="BI34" s="145"/>
      <c r="BJ34" s="145"/>
      <c r="BK34" s="145"/>
      <c r="BL34" s="145"/>
      <c r="BM34" s="145"/>
      <c r="BN34" s="145"/>
      <c r="BO34" s="145"/>
      <c r="BP34" s="145"/>
      <c r="BQ34" s="145"/>
      <c r="BR34" s="145"/>
    </row>
    <row r="35" spans="1:70" s="24" customFormat="1" ht="21">
      <c r="A35" s="91" t="s">
        <v>43</v>
      </c>
      <c r="B35" s="108"/>
      <c r="C35" s="108"/>
      <c r="D35" s="108"/>
      <c r="E35" s="108"/>
      <c r="F35" s="108"/>
      <c r="G35" s="108"/>
      <c r="H35" s="108"/>
      <c r="I35" s="108"/>
      <c r="J35" s="108"/>
      <c r="K35" s="108"/>
      <c r="L35" s="108"/>
      <c r="M35" s="108"/>
      <c r="N35" s="108"/>
      <c r="O35" s="108"/>
      <c r="P35" s="108"/>
      <c r="Q35" s="108"/>
      <c r="R35" s="108"/>
      <c r="S35" s="108"/>
      <c r="T35" s="108"/>
      <c r="U35" s="108"/>
      <c r="V35" s="108"/>
      <c r="W35" s="108"/>
      <c r="X35" s="108"/>
      <c r="Y35" s="108"/>
      <c r="Z35" s="108"/>
      <c r="AA35" s="108"/>
      <c r="AB35" s="108"/>
      <c r="AC35" s="108"/>
      <c r="AD35" s="108"/>
      <c r="AE35" s="108"/>
      <c r="AF35" s="108"/>
      <c r="AG35" s="108"/>
      <c r="AH35" s="108"/>
      <c r="AI35" s="108"/>
      <c r="AJ35" s="108"/>
      <c r="AK35" s="91" t="s">
        <v>43</v>
      </c>
      <c r="AL35" s="108"/>
      <c r="AM35" s="108"/>
      <c r="AN35" s="108"/>
      <c r="AO35" s="108"/>
      <c r="AP35" s="108"/>
      <c r="AQ35" s="108"/>
      <c r="AR35" s="108"/>
      <c r="AS35" s="108"/>
      <c r="AT35" s="108"/>
      <c r="AU35" s="108"/>
      <c r="AV35" s="108"/>
      <c r="AW35" s="108"/>
      <c r="AX35" s="108"/>
      <c r="AY35" s="108"/>
      <c r="AZ35" s="108"/>
      <c r="BA35" s="108"/>
      <c r="BB35" s="108"/>
      <c r="BC35" s="108"/>
      <c r="BD35" s="108"/>
      <c r="BE35" s="108"/>
      <c r="BF35" s="108"/>
      <c r="BG35" s="108"/>
      <c r="BH35" s="108"/>
      <c r="BI35" s="108"/>
      <c r="BJ35" s="108"/>
      <c r="BK35" s="108"/>
      <c r="BL35" s="108"/>
      <c r="BM35" s="108"/>
      <c r="BN35" s="108"/>
      <c r="BO35" s="108"/>
      <c r="BP35" s="108"/>
      <c r="BQ35" s="108"/>
      <c r="BR35" s="108"/>
    </row>
    <row r="36" spans="1:70" s="24" customFormat="1" ht="24">
      <c r="A36" s="91" t="s">
        <v>1105</v>
      </c>
      <c r="B36" s="91"/>
      <c r="C36" s="91"/>
      <c r="D36" s="91"/>
      <c r="E36" s="91"/>
      <c r="F36" s="91"/>
      <c r="G36" s="91"/>
      <c r="H36" s="91"/>
      <c r="I36" s="91"/>
      <c r="J36" s="91"/>
      <c r="K36" s="91"/>
      <c r="L36" s="91"/>
      <c r="M36" s="91"/>
      <c r="N36" s="91"/>
      <c r="O36" s="91"/>
      <c r="P36" s="91"/>
      <c r="Q36" s="91"/>
      <c r="R36" s="91"/>
      <c r="S36" s="91"/>
      <c r="T36" s="91"/>
      <c r="U36" s="91"/>
      <c r="V36" s="91"/>
      <c r="W36" s="91"/>
      <c r="X36" s="91"/>
      <c r="Y36" s="91"/>
      <c r="Z36" s="91"/>
      <c r="AA36" s="91"/>
      <c r="AB36" s="91"/>
      <c r="AC36" s="91"/>
      <c r="AD36" s="91"/>
      <c r="AE36" s="91"/>
      <c r="AF36" s="91"/>
      <c r="AG36" s="91"/>
      <c r="AH36" s="91"/>
      <c r="AI36" s="91"/>
      <c r="AJ36" s="91"/>
      <c r="AK36" s="91" t="s">
        <v>1105</v>
      </c>
      <c r="AL36" s="91"/>
      <c r="AM36" s="91"/>
      <c r="AN36" s="91"/>
      <c r="AO36" s="91"/>
      <c r="AP36" s="91"/>
      <c r="AQ36" s="91"/>
      <c r="AR36" s="91"/>
      <c r="AS36" s="91"/>
      <c r="AT36" s="91"/>
      <c r="AU36" s="91"/>
      <c r="AV36" s="91"/>
      <c r="AW36" s="91"/>
      <c r="AX36" s="91"/>
      <c r="AY36" s="91"/>
      <c r="AZ36" s="91"/>
      <c r="BA36" s="91"/>
      <c r="BB36" s="91"/>
      <c r="BC36" s="91"/>
      <c r="BD36" s="91"/>
      <c r="BE36" s="91"/>
      <c r="BF36" s="91"/>
      <c r="BG36" s="91"/>
      <c r="BH36" s="91"/>
      <c r="BI36" s="91"/>
      <c r="BJ36" s="91"/>
      <c r="BK36" s="91"/>
      <c r="BL36" s="91"/>
      <c r="BM36" s="91"/>
      <c r="BN36" s="91"/>
      <c r="BO36" s="91"/>
      <c r="BP36" s="91"/>
      <c r="BQ36" s="91"/>
      <c r="BR36" s="91"/>
    </row>
    <row r="37" spans="1:70" ht="22">
      <c r="A37" s="110" t="s">
        <v>26</v>
      </c>
      <c r="B37" s="110" t="s">
        <v>15</v>
      </c>
      <c r="C37" s="110" t="s">
        <v>102</v>
      </c>
      <c r="D37" s="6" t="s">
        <v>85</v>
      </c>
      <c r="E37" s="110" t="s">
        <v>21</v>
      </c>
      <c r="F37" s="5" t="s">
        <v>479</v>
      </c>
      <c r="G37" s="110"/>
      <c r="H37" s="110"/>
      <c r="I37" s="110"/>
      <c r="J37" s="110"/>
      <c r="K37" s="110"/>
      <c r="L37" s="110"/>
      <c r="M37" s="110" t="s">
        <v>15</v>
      </c>
      <c r="N37" s="110" t="s">
        <v>480</v>
      </c>
      <c r="O37" s="110" t="s">
        <v>15</v>
      </c>
      <c r="P37" s="110"/>
      <c r="Q37" s="110"/>
      <c r="R37" s="110"/>
      <c r="S37" s="110" t="s">
        <v>15</v>
      </c>
      <c r="T37" s="110"/>
      <c r="U37" s="110" t="s">
        <v>15</v>
      </c>
      <c r="V37" s="110" t="s">
        <v>481</v>
      </c>
      <c r="W37" s="110"/>
      <c r="X37" s="110" t="s">
        <v>15</v>
      </c>
      <c r="Y37" s="110"/>
      <c r="Z37" s="110"/>
      <c r="AA37" s="110" t="s">
        <v>15</v>
      </c>
      <c r="AB37" s="110" t="s">
        <v>15</v>
      </c>
      <c r="AC37" s="110"/>
      <c r="AD37" s="110" t="s">
        <v>15</v>
      </c>
      <c r="AE37" s="110"/>
      <c r="AF37" s="110"/>
      <c r="AG37" s="110"/>
      <c r="AH37" s="110" t="s">
        <v>15</v>
      </c>
      <c r="AI37" s="110"/>
      <c r="AJ37" s="110"/>
      <c r="AK37" s="110" t="s">
        <v>26</v>
      </c>
      <c r="AL37" s="110" t="s">
        <v>15</v>
      </c>
      <c r="AM37" s="110" t="s">
        <v>102</v>
      </c>
      <c r="AN37" s="6" t="s">
        <v>85</v>
      </c>
      <c r="AO37" s="110" t="s">
        <v>21</v>
      </c>
      <c r="AP37" s="5" t="s">
        <v>479</v>
      </c>
      <c r="AQ37" s="110"/>
      <c r="AR37" s="31"/>
      <c r="AS37" s="31"/>
      <c r="AT37" s="110" t="s">
        <v>482</v>
      </c>
      <c r="AU37" s="110" t="s">
        <v>15</v>
      </c>
      <c r="AV37" s="110"/>
      <c r="AW37" s="110"/>
      <c r="AX37" s="110"/>
      <c r="AY37" s="110" t="s">
        <v>15</v>
      </c>
      <c r="AZ37" s="110"/>
      <c r="BA37" s="110"/>
      <c r="BB37" s="110"/>
      <c r="BC37" s="110"/>
      <c r="BD37" s="110"/>
      <c r="BE37" s="110"/>
      <c r="BF37" s="110"/>
      <c r="BG37" s="110"/>
      <c r="BH37" s="110"/>
      <c r="BI37" s="110"/>
      <c r="BJ37" s="110"/>
      <c r="BK37" s="110"/>
      <c r="BL37" s="110"/>
      <c r="BM37" s="110"/>
      <c r="BN37" s="110"/>
      <c r="BO37" s="110"/>
      <c r="BP37" s="110"/>
      <c r="BQ37" s="110"/>
      <c r="BR37" s="110"/>
    </row>
    <row r="38" spans="1:70" s="24" customFormat="1" ht="21">
      <c r="A38" s="91" t="s">
        <v>44</v>
      </c>
      <c r="B38" s="91"/>
      <c r="C38" s="91"/>
      <c r="D38" s="91"/>
      <c r="E38" s="91"/>
      <c r="F38" s="91"/>
      <c r="G38" s="91"/>
      <c r="H38" s="91"/>
      <c r="I38" s="91"/>
      <c r="J38" s="91"/>
      <c r="K38" s="91"/>
      <c r="L38" s="91"/>
      <c r="M38" s="91"/>
      <c r="N38" s="91"/>
      <c r="O38" s="91"/>
      <c r="P38" s="91"/>
      <c r="Q38" s="91"/>
      <c r="R38" s="91"/>
      <c r="S38" s="91"/>
      <c r="T38" s="91"/>
      <c r="U38" s="91"/>
      <c r="V38" s="91"/>
      <c r="W38" s="91"/>
      <c r="X38" s="91"/>
      <c r="Y38" s="91"/>
      <c r="Z38" s="91"/>
      <c r="AA38" s="91"/>
      <c r="AB38" s="91"/>
      <c r="AC38" s="91"/>
      <c r="AD38" s="91"/>
      <c r="AE38" s="91"/>
      <c r="AF38" s="91"/>
      <c r="AG38" s="91"/>
      <c r="AH38" s="91"/>
      <c r="AI38" s="91"/>
      <c r="AJ38" s="91"/>
      <c r="AK38" s="91" t="s">
        <v>44</v>
      </c>
      <c r="AL38" s="91"/>
      <c r="AM38" s="91"/>
      <c r="AN38" s="91"/>
      <c r="AO38" s="91"/>
      <c r="AP38" s="91"/>
      <c r="AQ38" s="91"/>
      <c r="AR38" s="91"/>
      <c r="AS38" s="91"/>
      <c r="AT38" s="91"/>
      <c r="AU38" s="91"/>
      <c r="AV38" s="91"/>
      <c r="AW38" s="91"/>
      <c r="AX38" s="91"/>
      <c r="AY38" s="91"/>
      <c r="AZ38" s="91"/>
      <c r="BA38" s="91"/>
      <c r="BB38" s="91"/>
      <c r="BC38" s="91"/>
      <c r="BD38" s="91"/>
      <c r="BE38" s="91"/>
      <c r="BF38" s="91"/>
      <c r="BG38" s="91"/>
      <c r="BH38" s="91"/>
      <c r="BI38" s="91"/>
      <c r="BJ38" s="91"/>
      <c r="BK38" s="91"/>
      <c r="BL38" s="91"/>
      <c r="BM38" s="91"/>
      <c r="BN38" s="91"/>
      <c r="BO38" s="91"/>
      <c r="BP38" s="91"/>
      <c r="BQ38" s="91"/>
      <c r="BR38" s="91"/>
    </row>
    <row r="39" spans="1:70" s="24" customFormat="1" ht="24">
      <c r="A39" s="91" t="s">
        <v>1104</v>
      </c>
      <c r="B39" s="91"/>
      <c r="C39" s="91"/>
      <c r="D39" s="91"/>
      <c r="E39" s="91"/>
      <c r="F39" s="91"/>
      <c r="G39" s="91"/>
      <c r="H39" s="91"/>
      <c r="I39" s="91"/>
      <c r="J39" s="91"/>
      <c r="K39" s="91"/>
      <c r="L39" s="91"/>
      <c r="M39" s="91"/>
      <c r="N39" s="91"/>
      <c r="O39" s="91"/>
      <c r="P39" s="91"/>
      <c r="Q39" s="91"/>
      <c r="R39" s="91"/>
      <c r="S39" s="91"/>
      <c r="T39" s="91"/>
      <c r="U39" s="91"/>
      <c r="V39" s="91"/>
      <c r="W39" s="91"/>
      <c r="X39" s="91"/>
      <c r="Y39" s="91"/>
      <c r="Z39" s="91"/>
      <c r="AA39" s="91"/>
      <c r="AB39" s="91"/>
      <c r="AC39" s="91"/>
      <c r="AD39" s="91"/>
      <c r="AE39" s="91"/>
      <c r="AF39" s="91"/>
      <c r="AG39" s="91"/>
      <c r="AH39" s="91"/>
      <c r="AI39" s="91"/>
      <c r="AJ39" s="91"/>
      <c r="AK39" s="91" t="s">
        <v>1104</v>
      </c>
      <c r="AL39" s="91"/>
      <c r="AM39" s="91"/>
      <c r="AN39" s="91"/>
      <c r="AO39" s="91"/>
      <c r="AP39" s="91"/>
      <c r="AQ39" s="91"/>
      <c r="AR39" s="91"/>
      <c r="AS39" s="91"/>
      <c r="AT39" s="91"/>
      <c r="AU39" s="91"/>
      <c r="AV39" s="91"/>
      <c r="AW39" s="91"/>
      <c r="AX39" s="91"/>
      <c r="AY39" s="91"/>
      <c r="AZ39" s="91"/>
      <c r="BA39" s="91"/>
      <c r="BB39" s="91"/>
      <c r="BC39" s="91"/>
      <c r="BD39" s="91"/>
      <c r="BE39" s="91"/>
      <c r="BF39" s="91"/>
      <c r="BG39" s="91"/>
      <c r="BH39" s="91"/>
      <c r="BI39" s="91"/>
      <c r="BJ39" s="91"/>
      <c r="BK39" s="91"/>
      <c r="BL39" s="91"/>
      <c r="BM39" s="91"/>
      <c r="BN39" s="91"/>
      <c r="BO39" s="91"/>
      <c r="BP39" s="91"/>
      <c r="BQ39" s="91"/>
      <c r="BR39" s="91"/>
    </row>
    <row r="40" spans="1:70" ht="24">
      <c r="A40" s="145" t="s">
        <v>623</v>
      </c>
      <c r="B40" s="145" t="s">
        <v>15</v>
      </c>
      <c r="C40" s="145" t="s">
        <v>102</v>
      </c>
      <c r="D40" s="145" t="s">
        <v>630</v>
      </c>
      <c r="E40" s="145" t="s">
        <v>250</v>
      </c>
      <c r="F40" s="158" t="s">
        <v>643</v>
      </c>
      <c r="G40" s="145"/>
      <c r="H40" s="159"/>
      <c r="I40" s="159"/>
      <c r="J40" s="159"/>
      <c r="K40" s="159"/>
      <c r="L40" s="159"/>
      <c r="M40" s="159" t="s">
        <v>189</v>
      </c>
      <c r="N40" s="159" t="s">
        <v>483</v>
      </c>
      <c r="O40" s="159" t="s">
        <v>15</v>
      </c>
      <c r="P40" s="159"/>
      <c r="Q40" s="159"/>
      <c r="R40" s="159"/>
      <c r="S40" s="159" t="s">
        <v>189</v>
      </c>
      <c r="T40" s="159"/>
      <c r="U40" s="159" t="s">
        <v>189</v>
      </c>
      <c r="V40" s="159"/>
      <c r="W40" s="159"/>
      <c r="X40" s="159"/>
      <c r="Y40" s="159"/>
      <c r="Z40" s="159"/>
      <c r="AA40" s="159"/>
      <c r="AB40" s="159"/>
      <c r="AC40" s="159"/>
      <c r="AD40" s="159" t="s">
        <v>189</v>
      </c>
      <c r="AE40" s="159"/>
      <c r="AF40" s="159"/>
      <c r="AG40" s="159"/>
      <c r="AH40" s="159" t="s">
        <v>189</v>
      </c>
      <c r="AI40" s="159" t="s">
        <v>15</v>
      </c>
      <c r="AJ40" s="159" t="s">
        <v>15</v>
      </c>
      <c r="AK40" s="145" t="s">
        <v>623</v>
      </c>
      <c r="AL40" s="145" t="s">
        <v>15</v>
      </c>
      <c r="AM40" s="145" t="s">
        <v>102</v>
      </c>
      <c r="AN40" s="145" t="s">
        <v>630</v>
      </c>
      <c r="AO40" s="145" t="s">
        <v>250</v>
      </c>
      <c r="AP40" s="158" t="s">
        <v>643</v>
      </c>
      <c r="AQ40" s="145"/>
      <c r="AR40" s="159"/>
      <c r="AS40" s="159"/>
      <c r="AT40" s="159"/>
      <c r="AU40" s="159"/>
      <c r="AV40" s="159"/>
      <c r="AW40" s="159"/>
      <c r="AX40" s="159"/>
      <c r="AY40" s="159" t="s">
        <v>189</v>
      </c>
      <c r="AZ40" s="159"/>
      <c r="BA40" s="159"/>
      <c r="BB40" s="159"/>
      <c r="BC40" s="159"/>
      <c r="BD40" s="159"/>
      <c r="BE40" s="159"/>
      <c r="BF40" s="159"/>
      <c r="BG40" s="159"/>
      <c r="BH40" s="159"/>
      <c r="BI40" s="159"/>
      <c r="BJ40" s="159"/>
      <c r="BK40" s="159"/>
      <c r="BL40" s="159"/>
      <c r="BM40" s="159"/>
      <c r="BN40" s="159"/>
      <c r="BO40" s="159"/>
      <c r="BP40" s="159"/>
      <c r="BQ40" s="159"/>
      <c r="BR40" s="159"/>
    </row>
    <row r="41" spans="1:70" ht="21">
      <c r="A41" s="145"/>
      <c r="B41" s="145"/>
      <c r="C41" s="145"/>
      <c r="D41" s="145" t="s">
        <v>85</v>
      </c>
      <c r="E41" s="145"/>
      <c r="F41" s="158" t="s">
        <v>643</v>
      </c>
      <c r="G41" s="145"/>
      <c r="H41" s="159" t="s">
        <v>189</v>
      </c>
      <c r="I41" s="159"/>
      <c r="J41" s="159"/>
      <c r="K41" s="159"/>
      <c r="L41" s="160"/>
      <c r="M41" s="160" t="s">
        <v>189</v>
      </c>
      <c r="N41" s="160" t="s">
        <v>483</v>
      </c>
      <c r="O41" s="160" t="s">
        <v>189</v>
      </c>
      <c r="P41" s="159"/>
      <c r="Q41" s="159"/>
      <c r="R41" s="159"/>
      <c r="S41" s="160" t="s">
        <v>189</v>
      </c>
      <c r="T41" s="160"/>
      <c r="U41" s="160" t="s">
        <v>189</v>
      </c>
      <c r="V41" s="159"/>
      <c r="W41" s="159"/>
      <c r="X41" s="159"/>
      <c r="Y41" s="159"/>
      <c r="Z41" s="159"/>
      <c r="AA41" s="159"/>
      <c r="AB41" s="159"/>
      <c r="AC41" s="159"/>
      <c r="AD41" s="160" t="s">
        <v>189</v>
      </c>
      <c r="AE41" s="160"/>
      <c r="AF41" s="159"/>
      <c r="AG41" s="159"/>
      <c r="AH41" s="159" t="s">
        <v>189</v>
      </c>
      <c r="AI41" s="159" t="s">
        <v>189</v>
      </c>
      <c r="AJ41" s="160" t="s">
        <v>189</v>
      </c>
      <c r="AK41" s="145"/>
      <c r="AL41" s="145"/>
      <c r="AM41" s="145"/>
      <c r="AN41" s="145" t="s">
        <v>85</v>
      </c>
      <c r="AO41" s="145"/>
      <c r="AP41" s="158" t="s">
        <v>643</v>
      </c>
      <c r="AQ41" s="145"/>
      <c r="AR41" s="160"/>
      <c r="AS41" s="160"/>
      <c r="AT41" s="159"/>
      <c r="AU41" s="159"/>
      <c r="AV41" s="159"/>
      <c r="AW41" s="159"/>
      <c r="AX41" s="159"/>
      <c r="AY41" s="160" t="s">
        <v>189</v>
      </c>
      <c r="AZ41" s="159"/>
      <c r="BA41" s="159"/>
      <c r="BB41" s="159"/>
      <c r="BC41" s="159"/>
      <c r="BD41" s="159"/>
      <c r="BE41" s="159"/>
      <c r="BF41" s="159"/>
      <c r="BG41" s="159"/>
      <c r="BH41" s="159"/>
      <c r="BI41" s="159"/>
      <c r="BJ41" s="159"/>
      <c r="BK41" s="159"/>
      <c r="BL41" s="159"/>
      <c r="BM41" s="159"/>
      <c r="BN41" s="159"/>
      <c r="BO41" s="159"/>
      <c r="BP41" s="159"/>
      <c r="BQ41" s="159"/>
      <c r="BR41" s="159"/>
    </row>
    <row r="42" spans="1:70" ht="21">
      <c r="A42" s="145"/>
      <c r="B42" s="145"/>
      <c r="C42" s="145"/>
      <c r="D42" s="145" t="s">
        <v>85</v>
      </c>
      <c r="E42" s="145"/>
      <c r="F42" s="158" t="s">
        <v>644</v>
      </c>
      <c r="G42" s="145"/>
      <c r="H42" s="159"/>
      <c r="I42" s="159"/>
      <c r="J42" s="159"/>
      <c r="K42" s="159"/>
      <c r="L42" s="160"/>
      <c r="M42" s="160" t="s">
        <v>15</v>
      </c>
      <c r="N42" s="160" t="s">
        <v>15</v>
      </c>
      <c r="O42" s="160" t="s">
        <v>15</v>
      </c>
      <c r="P42" s="159"/>
      <c r="Q42" s="159"/>
      <c r="R42" s="159"/>
      <c r="S42" s="160" t="s">
        <v>15</v>
      </c>
      <c r="T42" s="160"/>
      <c r="U42" s="160" t="s">
        <v>15</v>
      </c>
      <c r="V42" s="159"/>
      <c r="W42" s="159"/>
      <c r="X42" s="159"/>
      <c r="Y42" s="159"/>
      <c r="Z42" s="159"/>
      <c r="AA42" s="159"/>
      <c r="AB42" s="159"/>
      <c r="AC42" s="159"/>
      <c r="AD42" s="160" t="s">
        <v>15</v>
      </c>
      <c r="AE42" s="160"/>
      <c r="AF42" s="159"/>
      <c r="AG42" s="159"/>
      <c r="AH42" s="159" t="s">
        <v>15</v>
      </c>
      <c r="AI42" s="160" t="s">
        <v>15</v>
      </c>
      <c r="AJ42" s="160" t="s">
        <v>15</v>
      </c>
      <c r="AK42" s="145"/>
      <c r="AL42" s="145"/>
      <c r="AM42" s="145"/>
      <c r="AN42" s="145" t="s">
        <v>85</v>
      </c>
      <c r="AO42" s="145"/>
      <c r="AP42" s="158" t="s">
        <v>644</v>
      </c>
      <c r="AQ42" s="145"/>
      <c r="AR42" s="160"/>
      <c r="AS42" s="160"/>
      <c r="AT42" s="159"/>
      <c r="AU42" s="159"/>
      <c r="AV42" s="159"/>
      <c r="AW42" s="159"/>
      <c r="AX42" s="159"/>
      <c r="AY42" s="160" t="s">
        <v>15</v>
      </c>
      <c r="AZ42" s="159"/>
      <c r="BA42" s="159"/>
      <c r="BB42" s="159"/>
      <c r="BC42" s="159"/>
      <c r="BD42" s="159"/>
      <c r="BE42" s="159"/>
      <c r="BF42" s="159"/>
      <c r="BG42" s="159"/>
      <c r="BH42" s="159"/>
      <c r="BI42" s="159"/>
      <c r="BJ42" s="159"/>
      <c r="BK42" s="159"/>
      <c r="BL42" s="159"/>
      <c r="BM42" s="159"/>
      <c r="BN42" s="159"/>
      <c r="BO42" s="159"/>
      <c r="BP42" s="159"/>
      <c r="BQ42" s="159"/>
      <c r="BR42" s="159"/>
    </row>
    <row r="43" spans="1:70" ht="24">
      <c r="A43" s="145"/>
      <c r="B43" s="145"/>
      <c r="C43" s="145"/>
      <c r="D43" s="145" t="s">
        <v>630</v>
      </c>
      <c r="E43" s="145"/>
      <c r="F43" s="158" t="s">
        <v>622</v>
      </c>
      <c r="G43" s="145"/>
      <c r="H43" s="159"/>
      <c r="I43" s="159"/>
      <c r="J43" s="159"/>
      <c r="K43" s="159"/>
      <c r="L43" s="159"/>
      <c r="M43" s="159" t="s">
        <v>191</v>
      </c>
      <c r="N43" s="159" t="s">
        <v>476</v>
      </c>
      <c r="O43" s="159" t="s">
        <v>191</v>
      </c>
      <c r="P43" s="159"/>
      <c r="Q43" s="159"/>
      <c r="R43" s="159"/>
      <c r="S43" s="159" t="s">
        <v>191</v>
      </c>
      <c r="T43" s="159"/>
      <c r="U43" s="159" t="s">
        <v>191</v>
      </c>
      <c r="V43" s="159"/>
      <c r="W43" s="159"/>
      <c r="X43" s="159"/>
      <c r="Y43" s="159"/>
      <c r="Z43" s="159"/>
      <c r="AA43" s="159"/>
      <c r="AB43" s="159"/>
      <c r="AC43" s="159"/>
      <c r="AD43" s="159" t="s">
        <v>191</v>
      </c>
      <c r="AE43" s="159"/>
      <c r="AF43" s="159"/>
      <c r="AG43" s="159"/>
      <c r="AH43" s="159" t="s">
        <v>15</v>
      </c>
      <c r="AI43" s="159" t="s">
        <v>15</v>
      </c>
      <c r="AJ43" s="159" t="s">
        <v>191</v>
      </c>
      <c r="AK43" s="145"/>
      <c r="AL43" s="145"/>
      <c r="AM43" s="145"/>
      <c r="AN43" s="145" t="s">
        <v>630</v>
      </c>
      <c r="AO43" s="145"/>
      <c r="AP43" s="158" t="s">
        <v>622</v>
      </c>
      <c r="AQ43" s="145"/>
      <c r="AR43" s="159"/>
      <c r="AS43" s="159"/>
      <c r="AT43" s="159"/>
      <c r="AU43" s="159"/>
      <c r="AV43" s="159"/>
      <c r="AW43" s="159"/>
      <c r="AX43" s="159"/>
      <c r="AY43" s="159" t="s">
        <v>191</v>
      </c>
      <c r="AZ43" s="159"/>
      <c r="BA43" s="159"/>
      <c r="BB43" s="159"/>
      <c r="BC43" s="159"/>
      <c r="BD43" s="159"/>
      <c r="BE43" s="159"/>
      <c r="BF43" s="159"/>
      <c r="BG43" s="159"/>
      <c r="BH43" s="159"/>
      <c r="BI43" s="159"/>
      <c r="BJ43" s="159"/>
      <c r="BK43" s="159"/>
      <c r="BL43" s="159"/>
      <c r="BM43" s="159"/>
      <c r="BN43" s="159"/>
      <c r="BO43" s="159"/>
      <c r="BP43" s="159"/>
      <c r="BQ43" s="159"/>
      <c r="BR43" s="159"/>
    </row>
    <row r="44" spans="1:70" ht="21">
      <c r="A44" s="145"/>
      <c r="B44" s="145"/>
      <c r="C44" s="145"/>
      <c r="D44" s="145" t="s">
        <v>85</v>
      </c>
      <c r="E44" s="145"/>
      <c r="F44" s="158" t="s">
        <v>622</v>
      </c>
      <c r="G44" s="145"/>
      <c r="H44" s="159" t="s">
        <v>191</v>
      </c>
      <c r="I44" s="159"/>
      <c r="J44" s="159"/>
      <c r="K44" s="159"/>
      <c r="L44" s="159"/>
      <c r="M44" s="159" t="s">
        <v>191</v>
      </c>
      <c r="N44" s="159" t="s">
        <v>476</v>
      </c>
      <c r="O44" s="159" t="s">
        <v>191</v>
      </c>
      <c r="P44" s="159"/>
      <c r="Q44" s="159"/>
      <c r="R44" s="159"/>
      <c r="S44" s="159" t="s">
        <v>191</v>
      </c>
      <c r="T44" s="159"/>
      <c r="U44" s="159" t="s">
        <v>191</v>
      </c>
      <c r="V44" s="159"/>
      <c r="W44" s="159"/>
      <c r="X44" s="159"/>
      <c r="Y44" s="159"/>
      <c r="Z44" s="159"/>
      <c r="AA44" s="159"/>
      <c r="AB44" s="159"/>
      <c r="AC44" s="159"/>
      <c r="AD44" s="159" t="s">
        <v>191</v>
      </c>
      <c r="AE44" s="159"/>
      <c r="AF44" s="159"/>
      <c r="AG44" s="159"/>
      <c r="AH44" s="159" t="s">
        <v>15</v>
      </c>
      <c r="AI44" s="159" t="s">
        <v>15</v>
      </c>
      <c r="AJ44" s="159" t="s">
        <v>191</v>
      </c>
      <c r="AK44" s="145"/>
      <c r="AL44" s="145"/>
      <c r="AM44" s="145"/>
      <c r="AN44" s="145" t="s">
        <v>85</v>
      </c>
      <c r="AO44" s="145"/>
      <c r="AP44" s="158" t="s">
        <v>622</v>
      </c>
      <c r="AQ44" s="145"/>
      <c r="AR44" s="159"/>
      <c r="AS44" s="159"/>
      <c r="AT44" s="159"/>
      <c r="AU44" s="159"/>
      <c r="AV44" s="159"/>
      <c r="AW44" s="159"/>
      <c r="AX44" s="159"/>
      <c r="AY44" s="159" t="s">
        <v>191</v>
      </c>
      <c r="AZ44" s="159"/>
      <c r="BA44" s="159"/>
      <c r="BB44" s="159"/>
      <c r="BC44" s="159"/>
      <c r="BD44" s="159"/>
      <c r="BE44" s="159"/>
      <c r="BF44" s="159"/>
      <c r="BG44" s="159"/>
      <c r="BH44" s="159"/>
      <c r="BI44" s="159"/>
      <c r="BJ44" s="159"/>
      <c r="BK44" s="159"/>
      <c r="BL44" s="159"/>
      <c r="BM44" s="159"/>
      <c r="BN44" s="159"/>
      <c r="BO44" s="159"/>
      <c r="BP44" s="159"/>
      <c r="BQ44" s="159"/>
      <c r="BR44" s="159"/>
    </row>
    <row r="45" spans="1:70" ht="21">
      <c r="A45" s="145"/>
      <c r="B45" s="145"/>
      <c r="C45" s="145"/>
      <c r="D45" s="145" t="s">
        <v>85</v>
      </c>
      <c r="E45" s="145"/>
      <c r="F45" s="158" t="s">
        <v>645</v>
      </c>
      <c r="G45" s="145"/>
      <c r="H45" s="159"/>
      <c r="I45" s="159"/>
      <c r="J45" s="159"/>
      <c r="K45" s="159"/>
      <c r="L45" s="159"/>
      <c r="M45" s="159" t="s">
        <v>15</v>
      </c>
      <c r="N45" s="159" t="s">
        <v>15</v>
      </c>
      <c r="O45" s="159" t="s">
        <v>15</v>
      </c>
      <c r="P45" s="159"/>
      <c r="Q45" s="159"/>
      <c r="R45" s="159"/>
      <c r="S45" s="159" t="s">
        <v>15</v>
      </c>
      <c r="T45" s="159"/>
      <c r="U45" s="159" t="s">
        <v>15</v>
      </c>
      <c r="V45" s="159"/>
      <c r="W45" s="159"/>
      <c r="X45" s="159"/>
      <c r="Y45" s="159"/>
      <c r="Z45" s="159"/>
      <c r="AA45" s="159"/>
      <c r="AB45" s="159"/>
      <c r="AC45" s="159"/>
      <c r="AD45" s="159" t="s">
        <v>15</v>
      </c>
      <c r="AE45" s="159"/>
      <c r="AF45" s="159"/>
      <c r="AG45" s="159"/>
      <c r="AH45" s="159" t="s">
        <v>15</v>
      </c>
      <c r="AI45" s="159" t="s">
        <v>15</v>
      </c>
      <c r="AJ45" s="159" t="s">
        <v>15</v>
      </c>
      <c r="AK45" s="145"/>
      <c r="AL45" s="145"/>
      <c r="AM45" s="145"/>
      <c r="AN45" s="145" t="s">
        <v>85</v>
      </c>
      <c r="AO45" s="145"/>
      <c r="AP45" s="158" t="s">
        <v>645</v>
      </c>
      <c r="AQ45" s="145"/>
      <c r="AR45" s="159"/>
      <c r="AS45" s="159"/>
      <c r="AT45" s="159"/>
      <c r="AU45" s="159"/>
      <c r="AV45" s="159"/>
      <c r="AW45" s="159"/>
      <c r="AX45" s="159"/>
      <c r="AY45" s="159" t="s">
        <v>15</v>
      </c>
      <c r="AZ45" s="159"/>
      <c r="BA45" s="159"/>
      <c r="BB45" s="159"/>
      <c r="BC45" s="159"/>
      <c r="BD45" s="159"/>
      <c r="BE45" s="159"/>
      <c r="BF45" s="159"/>
      <c r="BG45" s="159"/>
      <c r="BH45" s="159"/>
      <c r="BI45" s="159"/>
      <c r="BJ45" s="159"/>
      <c r="BK45" s="159"/>
      <c r="BL45" s="159"/>
      <c r="BM45" s="159"/>
      <c r="BN45" s="159"/>
      <c r="BO45" s="159"/>
      <c r="BP45" s="159"/>
      <c r="BQ45" s="159"/>
      <c r="BR45" s="159"/>
    </row>
    <row r="46" spans="1:70" ht="21">
      <c r="A46" s="110" t="s">
        <v>278</v>
      </c>
      <c r="B46" s="110" t="s">
        <v>15</v>
      </c>
      <c r="C46" s="110" t="s">
        <v>102</v>
      </c>
      <c r="D46" s="110" t="s">
        <v>361</v>
      </c>
      <c r="E46" s="110" t="s">
        <v>249</v>
      </c>
      <c r="F46" s="5" t="s">
        <v>484</v>
      </c>
      <c r="G46" s="110"/>
      <c r="H46" s="110"/>
      <c r="I46" s="110"/>
      <c r="J46" s="110"/>
      <c r="K46" s="110"/>
      <c r="L46" s="110" t="s">
        <v>15</v>
      </c>
      <c r="M46" s="110" t="s">
        <v>485</v>
      </c>
      <c r="N46" s="110" t="s">
        <v>15</v>
      </c>
      <c r="O46" s="110" t="s">
        <v>15</v>
      </c>
      <c r="P46" s="110" t="s">
        <v>15</v>
      </c>
      <c r="Q46" s="110" t="s">
        <v>15</v>
      </c>
      <c r="R46" s="110" t="s">
        <v>15</v>
      </c>
      <c r="S46" s="110" t="s">
        <v>486</v>
      </c>
      <c r="T46" s="110" t="s">
        <v>15</v>
      </c>
      <c r="U46" s="110" t="s">
        <v>15</v>
      </c>
      <c r="V46" s="110" t="s">
        <v>15</v>
      </c>
      <c r="W46" s="110" t="s">
        <v>15</v>
      </c>
      <c r="X46" s="110" t="s">
        <v>15</v>
      </c>
      <c r="Y46" s="110" t="s">
        <v>15</v>
      </c>
      <c r="Z46" s="110" t="s">
        <v>15</v>
      </c>
      <c r="AA46" s="110" t="s">
        <v>15</v>
      </c>
      <c r="AB46" s="110" t="s">
        <v>15</v>
      </c>
      <c r="AC46" s="110" t="s">
        <v>15</v>
      </c>
      <c r="AD46" s="110" t="s">
        <v>15</v>
      </c>
      <c r="AE46" s="110" t="s">
        <v>15</v>
      </c>
      <c r="AF46" s="110" t="s">
        <v>15</v>
      </c>
      <c r="AG46" s="110" t="s">
        <v>15</v>
      </c>
      <c r="AH46" s="110" t="s">
        <v>15</v>
      </c>
      <c r="AI46" s="110" t="s">
        <v>15</v>
      </c>
      <c r="AJ46" s="110" t="s">
        <v>15</v>
      </c>
      <c r="AK46" s="110" t="s">
        <v>278</v>
      </c>
      <c r="AL46" s="110" t="s">
        <v>15</v>
      </c>
      <c r="AM46" s="110" t="s">
        <v>102</v>
      </c>
      <c r="AN46" s="110" t="s">
        <v>361</v>
      </c>
      <c r="AO46" s="110" t="s">
        <v>249</v>
      </c>
      <c r="AP46" s="5" t="s">
        <v>484</v>
      </c>
      <c r="AQ46" s="110"/>
      <c r="AR46" s="110" t="s">
        <v>15</v>
      </c>
      <c r="AS46" s="110" t="s">
        <v>15</v>
      </c>
      <c r="AT46" s="110" t="s">
        <v>15</v>
      </c>
      <c r="AU46" s="110" t="s">
        <v>15</v>
      </c>
      <c r="AV46" s="110" t="s">
        <v>15</v>
      </c>
      <c r="AW46" s="110" t="s">
        <v>15</v>
      </c>
      <c r="AX46" s="110" t="s">
        <v>15</v>
      </c>
      <c r="AY46" s="110" t="s">
        <v>487</v>
      </c>
      <c r="AZ46" s="110" t="s">
        <v>15</v>
      </c>
      <c r="BA46" s="110" t="s">
        <v>15</v>
      </c>
      <c r="BB46" s="110" t="s">
        <v>15</v>
      </c>
      <c r="BC46" s="110" t="s">
        <v>15</v>
      </c>
      <c r="BD46" s="110" t="s">
        <v>15</v>
      </c>
      <c r="BE46" s="110" t="s">
        <v>15</v>
      </c>
      <c r="BF46" s="110" t="s">
        <v>15</v>
      </c>
      <c r="BG46" s="110" t="s">
        <v>15</v>
      </c>
      <c r="BH46" s="110" t="s">
        <v>15</v>
      </c>
      <c r="BI46" s="110" t="s">
        <v>488</v>
      </c>
      <c r="BJ46" s="110" t="s">
        <v>15</v>
      </c>
      <c r="BK46" s="110" t="s">
        <v>15</v>
      </c>
      <c r="BL46" s="110" t="s">
        <v>15</v>
      </c>
      <c r="BM46" s="110" t="s">
        <v>15</v>
      </c>
      <c r="BN46" s="110" t="s">
        <v>15</v>
      </c>
      <c r="BO46" s="110" t="s">
        <v>15</v>
      </c>
      <c r="BP46" s="110" t="s">
        <v>15</v>
      </c>
      <c r="BQ46" s="110" t="s">
        <v>15</v>
      </c>
      <c r="BR46" s="110" t="s">
        <v>15</v>
      </c>
    </row>
    <row r="47" spans="1:70" ht="21">
      <c r="A47" s="110"/>
      <c r="B47" s="110"/>
      <c r="C47" s="110"/>
      <c r="D47" s="110"/>
      <c r="E47" s="110"/>
      <c r="F47" s="5" t="s">
        <v>489</v>
      </c>
      <c r="G47" s="110"/>
      <c r="H47" s="110"/>
      <c r="I47" s="110"/>
      <c r="J47" s="110"/>
      <c r="K47" s="110"/>
      <c r="L47" s="110" t="s">
        <v>15</v>
      </c>
      <c r="M47" s="110" t="s">
        <v>15</v>
      </c>
      <c r="N47" s="110" t="s">
        <v>15</v>
      </c>
      <c r="O47" s="110" t="s">
        <v>15</v>
      </c>
      <c r="P47" s="110" t="s">
        <v>15</v>
      </c>
      <c r="Q47" s="110" t="s">
        <v>15</v>
      </c>
      <c r="R47" s="110" t="s">
        <v>15</v>
      </c>
      <c r="S47" s="110" t="s">
        <v>15</v>
      </c>
      <c r="T47" s="110" t="s">
        <v>15</v>
      </c>
      <c r="U47" s="110" t="s">
        <v>15</v>
      </c>
      <c r="V47" s="110" t="s">
        <v>15</v>
      </c>
      <c r="W47" s="110" t="s">
        <v>15</v>
      </c>
      <c r="X47" s="110" t="s">
        <v>15</v>
      </c>
      <c r="Y47" s="110" t="s">
        <v>15</v>
      </c>
      <c r="Z47" s="110" t="s">
        <v>15</v>
      </c>
      <c r="AA47" s="110" t="s">
        <v>15</v>
      </c>
      <c r="AB47" s="110" t="s">
        <v>15</v>
      </c>
      <c r="AC47" s="110" t="s">
        <v>15</v>
      </c>
      <c r="AD47" s="110" t="s">
        <v>15</v>
      </c>
      <c r="AE47" s="110" t="s">
        <v>15</v>
      </c>
      <c r="AF47" s="110" t="s">
        <v>15</v>
      </c>
      <c r="AG47" s="110" t="s">
        <v>15</v>
      </c>
      <c r="AH47" s="110" t="s">
        <v>15</v>
      </c>
      <c r="AI47" s="110" t="s">
        <v>15</v>
      </c>
      <c r="AJ47" s="110" t="s">
        <v>15</v>
      </c>
      <c r="AK47" s="110"/>
      <c r="AL47" s="110"/>
      <c r="AM47" s="110"/>
      <c r="AN47" s="110"/>
      <c r="AO47" s="110"/>
      <c r="AP47" s="5" t="s">
        <v>489</v>
      </c>
      <c r="AQ47" s="110"/>
      <c r="AR47" s="110" t="s">
        <v>15</v>
      </c>
      <c r="AS47" s="110" t="s">
        <v>490</v>
      </c>
      <c r="AT47" s="110" t="s">
        <v>15</v>
      </c>
      <c r="AU47" s="110" t="s">
        <v>15</v>
      </c>
      <c r="AV47" s="110" t="s">
        <v>15</v>
      </c>
      <c r="AW47" s="110" t="s">
        <v>15</v>
      </c>
      <c r="AX47" s="110" t="s">
        <v>15</v>
      </c>
      <c r="AY47" s="110" t="s">
        <v>15</v>
      </c>
      <c r="AZ47" s="110" t="s">
        <v>15</v>
      </c>
      <c r="BA47" s="110" t="s">
        <v>15</v>
      </c>
      <c r="BB47" s="110" t="s">
        <v>15</v>
      </c>
      <c r="BC47" s="110" t="s">
        <v>15</v>
      </c>
      <c r="BD47" s="110" t="s">
        <v>15</v>
      </c>
      <c r="BE47" s="110" t="s">
        <v>15</v>
      </c>
      <c r="BF47" s="110" t="s">
        <v>15</v>
      </c>
      <c r="BG47" s="110" t="s">
        <v>15</v>
      </c>
      <c r="BH47" s="110" t="s">
        <v>15</v>
      </c>
      <c r="BI47" s="110" t="s">
        <v>491</v>
      </c>
      <c r="BJ47" s="110" t="s">
        <v>15</v>
      </c>
      <c r="BK47" s="110" t="s">
        <v>15</v>
      </c>
      <c r="BL47" s="110" t="s">
        <v>15</v>
      </c>
      <c r="BM47" s="110" t="s">
        <v>15</v>
      </c>
      <c r="BN47" s="110" t="s">
        <v>15</v>
      </c>
      <c r="BO47" s="110" t="s">
        <v>15</v>
      </c>
      <c r="BP47" s="110" t="s">
        <v>15</v>
      </c>
      <c r="BQ47" s="110" t="s">
        <v>15</v>
      </c>
      <c r="BR47" s="110" t="s">
        <v>15</v>
      </c>
    </row>
    <row r="48" spans="1:70" ht="21">
      <c r="A48" s="110"/>
      <c r="B48" s="110"/>
      <c r="C48" s="110"/>
      <c r="D48" s="110"/>
      <c r="E48" s="110"/>
      <c r="F48" s="5" t="s">
        <v>492</v>
      </c>
      <c r="G48" s="110"/>
      <c r="H48" s="110"/>
      <c r="I48" s="110"/>
      <c r="J48" s="110"/>
      <c r="K48" s="110"/>
      <c r="L48" s="110" t="s">
        <v>15</v>
      </c>
      <c r="M48" s="110" t="s">
        <v>15</v>
      </c>
      <c r="N48" s="110" t="s">
        <v>15</v>
      </c>
      <c r="O48" s="110" t="s">
        <v>15</v>
      </c>
      <c r="P48" s="110" t="s">
        <v>15</v>
      </c>
      <c r="Q48" s="110" t="s">
        <v>15</v>
      </c>
      <c r="R48" s="110" t="s">
        <v>15</v>
      </c>
      <c r="S48" s="110" t="s">
        <v>465</v>
      </c>
      <c r="T48" s="110" t="s">
        <v>15</v>
      </c>
      <c r="U48" s="110" t="s">
        <v>465</v>
      </c>
      <c r="V48" s="110" t="s">
        <v>15</v>
      </c>
      <c r="W48" s="110" t="s">
        <v>15</v>
      </c>
      <c r="X48" s="110" t="s">
        <v>15</v>
      </c>
      <c r="Y48" s="110" t="s">
        <v>15</v>
      </c>
      <c r="Z48" s="110" t="s">
        <v>15</v>
      </c>
      <c r="AA48" s="110" t="s">
        <v>15</v>
      </c>
      <c r="AB48" s="110" t="s">
        <v>15</v>
      </c>
      <c r="AC48" s="110" t="s">
        <v>15</v>
      </c>
      <c r="AD48" s="110" t="s">
        <v>15</v>
      </c>
      <c r="AE48" s="110" t="s">
        <v>15</v>
      </c>
      <c r="AF48" s="110" t="s">
        <v>15</v>
      </c>
      <c r="AG48" s="110" t="s">
        <v>15</v>
      </c>
      <c r="AH48" s="110" t="s">
        <v>15</v>
      </c>
      <c r="AI48" s="110" t="s">
        <v>15</v>
      </c>
      <c r="AJ48" s="110" t="s">
        <v>15</v>
      </c>
      <c r="AK48" s="110"/>
      <c r="AL48" s="110"/>
      <c r="AM48" s="110"/>
      <c r="AN48" s="110"/>
      <c r="AO48" s="110"/>
      <c r="AP48" s="5" t="s">
        <v>492</v>
      </c>
      <c r="AQ48" s="110"/>
      <c r="AR48" s="110" t="s">
        <v>15</v>
      </c>
      <c r="AS48" s="110" t="s">
        <v>15</v>
      </c>
      <c r="AT48" s="110" t="s">
        <v>15</v>
      </c>
      <c r="AU48" s="110" t="s">
        <v>15</v>
      </c>
      <c r="AV48" s="110" t="s">
        <v>15</v>
      </c>
      <c r="AW48" s="110" t="s">
        <v>15</v>
      </c>
      <c r="AX48" s="110" t="s">
        <v>15</v>
      </c>
      <c r="AY48" s="110" t="s">
        <v>15</v>
      </c>
      <c r="AZ48" s="110" t="s">
        <v>15</v>
      </c>
      <c r="BA48" s="110" t="s">
        <v>15</v>
      </c>
      <c r="BB48" s="110" t="s">
        <v>15</v>
      </c>
      <c r="BC48" s="110" t="s">
        <v>15</v>
      </c>
      <c r="BD48" s="110" t="s">
        <v>15</v>
      </c>
      <c r="BE48" s="110" t="s">
        <v>15</v>
      </c>
      <c r="BF48" s="110" t="s">
        <v>15</v>
      </c>
      <c r="BG48" s="110" t="s">
        <v>15</v>
      </c>
      <c r="BH48" s="110" t="s">
        <v>15</v>
      </c>
      <c r="BI48" s="110" t="s">
        <v>493</v>
      </c>
      <c r="BJ48" s="110" t="s">
        <v>15</v>
      </c>
      <c r="BK48" s="110" t="s">
        <v>15</v>
      </c>
      <c r="BL48" s="110" t="s">
        <v>15</v>
      </c>
      <c r="BM48" s="110" t="s">
        <v>15</v>
      </c>
      <c r="BN48" s="110" t="s">
        <v>15</v>
      </c>
      <c r="BO48" s="110" t="s">
        <v>15</v>
      </c>
      <c r="BP48" s="110" t="s">
        <v>15</v>
      </c>
      <c r="BQ48" s="110" t="s">
        <v>15</v>
      </c>
      <c r="BR48" s="110" t="s">
        <v>15</v>
      </c>
    </row>
    <row r="49" spans="1:70" ht="21">
      <c r="A49" s="110"/>
      <c r="B49" s="110"/>
      <c r="C49" s="110"/>
      <c r="D49" s="110" t="s">
        <v>361</v>
      </c>
      <c r="E49" s="110" t="s">
        <v>331</v>
      </c>
      <c r="F49" s="5" t="s">
        <v>494</v>
      </c>
      <c r="G49" s="110"/>
      <c r="H49" s="110"/>
      <c r="I49" s="110"/>
      <c r="J49" s="110"/>
      <c r="K49" s="110"/>
      <c r="L49" s="110" t="s">
        <v>15</v>
      </c>
      <c r="M49" s="110" t="s">
        <v>495</v>
      </c>
      <c r="N49" s="110" t="s">
        <v>15</v>
      </c>
      <c r="O49" s="110" t="s">
        <v>15</v>
      </c>
      <c r="P49" s="110" t="s">
        <v>15</v>
      </c>
      <c r="Q49" s="110" t="s">
        <v>15</v>
      </c>
      <c r="R49" s="110" t="s">
        <v>15</v>
      </c>
      <c r="S49" s="110" t="s">
        <v>15</v>
      </c>
      <c r="T49" s="110" t="s">
        <v>15</v>
      </c>
      <c r="U49" s="110" t="s">
        <v>15</v>
      </c>
      <c r="V49" s="110" t="s">
        <v>15</v>
      </c>
      <c r="W49" s="110" t="s">
        <v>15</v>
      </c>
      <c r="X49" s="110" t="s">
        <v>15</v>
      </c>
      <c r="Y49" s="110" t="s">
        <v>15</v>
      </c>
      <c r="Z49" s="110" t="s">
        <v>15</v>
      </c>
      <c r="AA49" s="110" t="s">
        <v>15</v>
      </c>
      <c r="AB49" s="110" t="s">
        <v>15</v>
      </c>
      <c r="AC49" s="110" t="s">
        <v>15</v>
      </c>
      <c r="AD49" s="110" t="s">
        <v>15</v>
      </c>
      <c r="AE49" s="110" t="s">
        <v>15</v>
      </c>
      <c r="AF49" s="110" t="s">
        <v>15</v>
      </c>
      <c r="AG49" s="110" t="s">
        <v>15</v>
      </c>
      <c r="AH49" s="110" t="s">
        <v>15</v>
      </c>
      <c r="AI49" s="110" t="s">
        <v>15</v>
      </c>
      <c r="AJ49" s="110" t="s">
        <v>15</v>
      </c>
      <c r="AK49" s="110"/>
      <c r="AL49" s="110"/>
      <c r="AM49" s="110"/>
      <c r="AN49" s="110" t="s">
        <v>361</v>
      </c>
      <c r="AO49" s="110" t="s">
        <v>331</v>
      </c>
      <c r="AP49" s="5" t="s">
        <v>494</v>
      </c>
      <c r="AQ49" s="110"/>
      <c r="AR49" s="110" t="s">
        <v>15</v>
      </c>
      <c r="AS49" s="110"/>
      <c r="AT49" s="110" t="s">
        <v>15</v>
      </c>
      <c r="AU49" s="110" t="s">
        <v>15</v>
      </c>
      <c r="AV49" s="110" t="s">
        <v>15</v>
      </c>
      <c r="AW49" s="110" t="s">
        <v>15</v>
      </c>
      <c r="AX49" s="110" t="s">
        <v>15</v>
      </c>
      <c r="AY49" s="110" t="s">
        <v>15</v>
      </c>
      <c r="AZ49" s="110" t="s">
        <v>15</v>
      </c>
      <c r="BA49" s="110" t="s">
        <v>15</v>
      </c>
      <c r="BB49" s="110" t="s">
        <v>15</v>
      </c>
      <c r="BC49" s="110" t="s">
        <v>15</v>
      </c>
      <c r="BD49" s="110" t="s">
        <v>15</v>
      </c>
      <c r="BE49" s="110" t="s">
        <v>15</v>
      </c>
      <c r="BF49" s="110" t="s">
        <v>15</v>
      </c>
      <c r="BG49" s="110" t="s">
        <v>15</v>
      </c>
      <c r="BH49" s="110" t="s">
        <v>15</v>
      </c>
      <c r="BI49" s="110" t="s">
        <v>15</v>
      </c>
      <c r="BJ49" s="110" t="s">
        <v>15</v>
      </c>
      <c r="BK49" s="110" t="s">
        <v>15</v>
      </c>
      <c r="BL49" s="110" t="s">
        <v>15</v>
      </c>
      <c r="BM49" s="110" t="s">
        <v>15</v>
      </c>
      <c r="BN49" s="110" t="s">
        <v>15</v>
      </c>
      <c r="BO49" s="110" t="s">
        <v>15</v>
      </c>
      <c r="BP49" s="110" t="s">
        <v>15</v>
      </c>
      <c r="BQ49" s="110" t="s">
        <v>15</v>
      </c>
      <c r="BR49" s="110" t="s">
        <v>15</v>
      </c>
    </row>
    <row r="50" spans="1:70" ht="21">
      <c r="A50" s="110"/>
      <c r="B50" s="110"/>
      <c r="C50" s="110"/>
      <c r="D50" s="110"/>
      <c r="E50" s="110"/>
      <c r="F50" s="5" t="s">
        <v>496</v>
      </c>
      <c r="G50" s="110"/>
      <c r="H50" s="110"/>
      <c r="I50" s="110"/>
      <c r="J50" s="110"/>
      <c r="K50" s="110"/>
      <c r="L50" s="110" t="s">
        <v>15</v>
      </c>
      <c r="M50" s="110" t="s">
        <v>497</v>
      </c>
      <c r="N50" s="110" t="s">
        <v>15</v>
      </c>
      <c r="O50" s="110" t="s">
        <v>15</v>
      </c>
      <c r="P50" s="110" t="s">
        <v>15</v>
      </c>
      <c r="Q50" s="110" t="s">
        <v>15</v>
      </c>
      <c r="R50" s="110" t="s">
        <v>15</v>
      </c>
      <c r="S50" s="110" t="s">
        <v>485</v>
      </c>
      <c r="T50" s="110" t="s">
        <v>15</v>
      </c>
      <c r="U50" s="110" t="s">
        <v>495</v>
      </c>
      <c r="V50" s="110" t="s">
        <v>15</v>
      </c>
      <c r="W50" s="110" t="s">
        <v>15</v>
      </c>
      <c r="X50" s="110" t="s">
        <v>15</v>
      </c>
      <c r="Y50" s="110" t="s">
        <v>15</v>
      </c>
      <c r="Z50" s="110" t="s">
        <v>15</v>
      </c>
      <c r="AA50" s="110" t="s">
        <v>15</v>
      </c>
      <c r="AB50" s="110" t="s">
        <v>15</v>
      </c>
      <c r="AC50" s="110" t="s">
        <v>15</v>
      </c>
      <c r="AD50" s="110" t="s">
        <v>15</v>
      </c>
      <c r="AE50" s="110" t="s">
        <v>15</v>
      </c>
      <c r="AF50" s="110" t="s">
        <v>15</v>
      </c>
      <c r="AG50" s="110" t="s">
        <v>15</v>
      </c>
      <c r="AH50" s="110" t="s">
        <v>15</v>
      </c>
      <c r="AI50" s="110" t="s">
        <v>15</v>
      </c>
      <c r="AJ50" s="110" t="s">
        <v>15</v>
      </c>
      <c r="AK50" s="110"/>
      <c r="AL50" s="110"/>
      <c r="AM50" s="110"/>
      <c r="AN50" s="110"/>
      <c r="AO50" s="110"/>
      <c r="AP50" s="5" t="s">
        <v>496</v>
      </c>
      <c r="AQ50" s="110"/>
      <c r="AR50" s="110" t="s">
        <v>15</v>
      </c>
      <c r="AS50" s="110" t="s">
        <v>15</v>
      </c>
      <c r="AT50" s="110" t="s">
        <v>15</v>
      </c>
      <c r="AU50" s="110" t="s">
        <v>15</v>
      </c>
      <c r="AV50" s="110" t="s">
        <v>15</v>
      </c>
      <c r="AW50" s="110" t="s">
        <v>15</v>
      </c>
      <c r="AX50" s="110" t="s">
        <v>15</v>
      </c>
      <c r="AY50" s="110" t="s">
        <v>15</v>
      </c>
      <c r="AZ50" s="110" t="s">
        <v>15</v>
      </c>
      <c r="BA50" s="110" t="s">
        <v>15</v>
      </c>
      <c r="BB50" s="110" t="s">
        <v>15</v>
      </c>
      <c r="BC50" s="110" t="s">
        <v>15</v>
      </c>
      <c r="BD50" s="110" t="s">
        <v>15</v>
      </c>
      <c r="BE50" s="110" t="s">
        <v>15</v>
      </c>
      <c r="BF50" s="110" t="s">
        <v>15</v>
      </c>
      <c r="BG50" s="110" t="s">
        <v>15</v>
      </c>
      <c r="BH50" s="110" t="s">
        <v>15</v>
      </c>
      <c r="BI50" s="110" t="s">
        <v>495</v>
      </c>
      <c r="BJ50" s="110" t="s">
        <v>15</v>
      </c>
      <c r="BK50" s="110" t="s">
        <v>15</v>
      </c>
      <c r="BL50" s="110" t="s">
        <v>15</v>
      </c>
      <c r="BM50" s="110" t="s">
        <v>15</v>
      </c>
      <c r="BN50" s="110" t="s">
        <v>15</v>
      </c>
      <c r="BO50" s="110" t="s">
        <v>15</v>
      </c>
      <c r="BP50" s="110" t="s">
        <v>15</v>
      </c>
      <c r="BQ50" s="110" t="s">
        <v>15</v>
      </c>
      <c r="BR50" s="110" t="s">
        <v>15</v>
      </c>
    </row>
    <row r="51" spans="1:70" ht="21">
      <c r="A51" s="110"/>
      <c r="B51" s="110"/>
      <c r="C51" s="110"/>
      <c r="D51" s="110"/>
      <c r="E51" s="110"/>
      <c r="F51" s="5" t="s">
        <v>63</v>
      </c>
      <c r="G51" s="110"/>
      <c r="H51" s="110"/>
      <c r="I51" s="110"/>
      <c r="J51" s="110"/>
      <c r="K51" s="110"/>
      <c r="L51" s="110" t="s">
        <v>15</v>
      </c>
      <c r="M51" s="110" t="s">
        <v>497</v>
      </c>
      <c r="N51" s="110" t="s">
        <v>15</v>
      </c>
      <c r="O51" s="110" t="s">
        <v>15</v>
      </c>
      <c r="P51" s="110" t="s">
        <v>15</v>
      </c>
      <c r="Q51" s="110" t="s">
        <v>15</v>
      </c>
      <c r="R51" s="110" t="s">
        <v>15</v>
      </c>
      <c r="S51" s="110" t="s">
        <v>485</v>
      </c>
      <c r="T51" s="110" t="s">
        <v>15</v>
      </c>
      <c r="U51" s="110" t="s">
        <v>498</v>
      </c>
      <c r="V51" s="110" t="s">
        <v>15</v>
      </c>
      <c r="W51" s="110" t="s">
        <v>15</v>
      </c>
      <c r="X51" s="110" t="s">
        <v>15</v>
      </c>
      <c r="Y51" s="110" t="s">
        <v>15</v>
      </c>
      <c r="Z51" s="110" t="s">
        <v>15</v>
      </c>
      <c r="AA51" s="110" t="s">
        <v>15</v>
      </c>
      <c r="AB51" s="110" t="s">
        <v>15</v>
      </c>
      <c r="AC51" s="110" t="s">
        <v>15</v>
      </c>
      <c r="AD51" s="110" t="s">
        <v>15</v>
      </c>
      <c r="AE51" s="110" t="s">
        <v>15</v>
      </c>
      <c r="AF51" s="110" t="s">
        <v>15</v>
      </c>
      <c r="AG51" s="110" t="s">
        <v>15</v>
      </c>
      <c r="AH51" s="110" t="s">
        <v>15</v>
      </c>
      <c r="AI51" s="110" t="s">
        <v>15</v>
      </c>
      <c r="AJ51" s="110" t="s">
        <v>15</v>
      </c>
      <c r="AK51" s="110"/>
      <c r="AL51" s="110"/>
      <c r="AM51" s="110"/>
      <c r="AN51" s="110"/>
      <c r="AO51" s="110"/>
      <c r="AP51" s="5" t="s">
        <v>63</v>
      </c>
      <c r="AQ51" s="110"/>
      <c r="AR51" s="110" t="s">
        <v>15</v>
      </c>
      <c r="AS51" s="110" t="s">
        <v>499</v>
      </c>
      <c r="AT51" s="110" t="s">
        <v>15</v>
      </c>
      <c r="AU51" s="110" t="s">
        <v>15</v>
      </c>
      <c r="AV51" s="110" t="s">
        <v>15</v>
      </c>
      <c r="AW51" s="110" t="s">
        <v>15</v>
      </c>
      <c r="AX51" s="110" t="s">
        <v>15</v>
      </c>
      <c r="AY51" s="110" t="s">
        <v>500</v>
      </c>
      <c r="AZ51" s="110" t="s">
        <v>15</v>
      </c>
      <c r="BA51" s="110" t="s">
        <v>15</v>
      </c>
      <c r="BB51" s="110" t="s">
        <v>15</v>
      </c>
      <c r="BC51" s="110" t="s">
        <v>15</v>
      </c>
      <c r="BD51" s="110" t="s">
        <v>15</v>
      </c>
      <c r="BE51" s="110" t="s">
        <v>15</v>
      </c>
      <c r="BF51" s="110" t="s">
        <v>15</v>
      </c>
      <c r="BG51" s="110" t="s">
        <v>15</v>
      </c>
      <c r="BH51" s="110" t="s">
        <v>15</v>
      </c>
      <c r="BI51" s="110" t="s">
        <v>498</v>
      </c>
      <c r="BJ51" s="110" t="s">
        <v>15</v>
      </c>
      <c r="BK51" s="110" t="s">
        <v>15</v>
      </c>
      <c r="BL51" s="110" t="s">
        <v>15</v>
      </c>
      <c r="BM51" s="110" t="s">
        <v>15</v>
      </c>
      <c r="BN51" s="110" t="s">
        <v>15</v>
      </c>
      <c r="BO51" s="110" t="s">
        <v>15</v>
      </c>
      <c r="BP51" s="110" t="s">
        <v>15</v>
      </c>
      <c r="BQ51" s="110" t="s">
        <v>15</v>
      </c>
      <c r="BR51" s="110" t="s">
        <v>15</v>
      </c>
    </row>
    <row r="52" spans="1:70" s="24" customFormat="1" ht="21">
      <c r="A52" s="91" t="s">
        <v>45</v>
      </c>
      <c r="B52" s="91"/>
      <c r="C52" s="91"/>
      <c r="D52" s="91"/>
      <c r="E52" s="91"/>
      <c r="F52" s="91"/>
      <c r="G52" s="91"/>
      <c r="H52" s="91"/>
      <c r="I52" s="91"/>
      <c r="J52" s="91"/>
      <c r="K52" s="91"/>
      <c r="L52" s="91"/>
      <c r="M52" s="91"/>
      <c r="N52" s="91"/>
      <c r="O52" s="91"/>
      <c r="P52" s="91"/>
      <c r="Q52" s="91"/>
      <c r="R52" s="91"/>
      <c r="S52" s="91"/>
      <c r="T52" s="91"/>
      <c r="U52" s="91"/>
      <c r="V52" s="91"/>
      <c r="W52" s="91"/>
      <c r="X52" s="91"/>
      <c r="Y52" s="91"/>
      <c r="Z52" s="91"/>
      <c r="AA52" s="91"/>
      <c r="AB52" s="91"/>
      <c r="AC52" s="91"/>
      <c r="AD52" s="91"/>
      <c r="AE52" s="91"/>
      <c r="AF52" s="91"/>
      <c r="AG52" s="91"/>
      <c r="AH52" s="91"/>
      <c r="AI52" s="91"/>
      <c r="AJ52" s="91"/>
      <c r="AK52" s="91" t="s">
        <v>45</v>
      </c>
      <c r="AL52" s="91"/>
      <c r="AM52" s="91"/>
      <c r="AN52" s="91"/>
      <c r="AO52" s="91"/>
      <c r="AP52" s="91"/>
      <c r="AQ52" s="91"/>
      <c r="AR52" s="91"/>
      <c r="AS52" s="91"/>
      <c r="AT52" s="91"/>
      <c r="AU52" s="91"/>
      <c r="AV52" s="91"/>
      <c r="AW52" s="91"/>
      <c r="AX52" s="91"/>
      <c r="AY52" s="91"/>
      <c r="AZ52" s="91"/>
      <c r="BA52" s="91"/>
      <c r="BB52" s="91"/>
      <c r="BC52" s="91"/>
      <c r="BD52" s="91"/>
      <c r="BE52" s="91"/>
      <c r="BF52" s="91"/>
      <c r="BG52" s="91"/>
      <c r="BH52" s="91"/>
      <c r="BI52" s="91"/>
      <c r="BJ52" s="91"/>
      <c r="BK52" s="91"/>
      <c r="BL52" s="91"/>
      <c r="BM52" s="91"/>
      <c r="BN52" s="91"/>
      <c r="BO52" s="91"/>
      <c r="BP52" s="91"/>
      <c r="BQ52" s="91"/>
      <c r="BR52" s="91"/>
    </row>
    <row r="53" spans="1:70" s="24" customFormat="1" ht="24">
      <c r="A53" s="90" t="s">
        <v>1085</v>
      </c>
      <c r="B53" s="90"/>
      <c r="C53" s="90"/>
      <c r="D53" s="90"/>
      <c r="E53" s="90"/>
      <c r="F53" s="90"/>
      <c r="G53" s="90"/>
      <c r="H53" s="90"/>
      <c r="I53" s="90"/>
      <c r="J53" s="90"/>
      <c r="K53" s="90"/>
      <c r="L53" s="90"/>
      <c r="M53" s="90"/>
      <c r="N53" s="90"/>
      <c r="O53" s="90"/>
      <c r="P53" s="90"/>
      <c r="Q53" s="90"/>
      <c r="R53" s="90"/>
      <c r="S53" s="90"/>
      <c r="T53" s="90"/>
      <c r="U53" s="90"/>
      <c r="V53" s="90"/>
      <c r="W53" s="90"/>
      <c r="X53" s="90"/>
      <c r="Y53" s="90"/>
      <c r="Z53" s="90"/>
      <c r="AA53" s="90"/>
      <c r="AB53" s="90"/>
      <c r="AC53" s="90"/>
      <c r="AD53" s="90"/>
      <c r="AE53" s="90"/>
      <c r="AF53" s="90"/>
      <c r="AG53" s="90"/>
      <c r="AH53" s="90"/>
      <c r="AI53" s="90"/>
      <c r="AJ53" s="90"/>
      <c r="AK53" s="90" t="s">
        <v>1085</v>
      </c>
      <c r="AL53" s="90"/>
      <c r="AM53" s="90"/>
      <c r="AN53" s="90"/>
      <c r="AO53" s="90"/>
      <c r="AP53" s="90"/>
      <c r="AQ53" s="90"/>
      <c r="AR53" s="90"/>
      <c r="AS53" s="90"/>
      <c r="AT53" s="90"/>
      <c r="AU53" s="90"/>
      <c r="AV53" s="90"/>
      <c r="AW53" s="90"/>
      <c r="AX53" s="90"/>
      <c r="AY53" s="90"/>
      <c r="AZ53" s="90"/>
      <c r="BA53" s="90"/>
      <c r="BB53" s="90"/>
      <c r="BC53" s="90"/>
      <c r="BD53" s="90"/>
      <c r="BE53" s="90"/>
      <c r="BF53" s="90"/>
      <c r="BG53" s="90"/>
      <c r="BH53" s="90"/>
      <c r="BI53" s="90"/>
      <c r="BJ53" s="90"/>
      <c r="BK53" s="90"/>
      <c r="BL53" s="90"/>
      <c r="BM53" s="90"/>
      <c r="BN53" s="90"/>
      <c r="BO53" s="90"/>
      <c r="BP53" s="90"/>
      <c r="BQ53" s="90"/>
      <c r="BR53" s="90"/>
    </row>
    <row r="54" spans="1:70" ht="24">
      <c r="A54" s="145" t="s">
        <v>284</v>
      </c>
      <c r="B54" s="145" t="s">
        <v>15</v>
      </c>
      <c r="C54" s="145" t="s">
        <v>32</v>
      </c>
      <c r="D54" s="145" t="s">
        <v>361</v>
      </c>
      <c r="E54" s="145" t="s">
        <v>501</v>
      </c>
      <c r="F54" s="158" t="s">
        <v>502</v>
      </c>
      <c r="G54" s="145"/>
      <c r="H54" s="145"/>
      <c r="I54" s="145"/>
      <c r="J54" s="145"/>
      <c r="K54" s="145"/>
      <c r="L54" s="145" t="s">
        <v>503</v>
      </c>
      <c r="M54" s="145" t="s">
        <v>503</v>
      </c>
      <c r="N54" s="145" t="s">
        <v>503</v>
      </c>
      <c r="O54" s="145" t="s">
        <v>503</v>
      </c>
      <c r="P54" s="145" t="s">
        <v>503</v>
      </c>
      <c r="Q54" s="145" t="s">
        <v>503</v>
      </c>
      <c r="R54" s="145" t="s">
        <v>504</v>
      </c>
      <c r="S54" s="145" t="s">
        <v>503</v>
      </c>
      <c r="T54" s="145" t="s">
        <v>503</v>
      </c>
      <c r="U54" s="145" t="s">
        <v>503</v>
      </c>
      <c r="V54" s="145" t="s">
        <v>503</v>
      </c>
      <c r="W54" s="145" t="s">
        <v>503</v>
      </c>
      <c r="X54" s="145" t="s">
        <v>505</v>
      </c>
      <c r="Y54" s="145" t="s">
        <v>506</v>
      </c>
      <c r="Z54" s="145" t="s">
        <v>503</v>
      </c>
      <c r="AA54" s="145" t="s">
        <v>503</v>
      </c>
      <c r="AB54" s="145" t="s">
        <v>503</v>
      </c>
      <c r="AC54" s="145" t="s">
        <v>503</v>
      </c>
      <c r="AD54" s="145" t="s">
        <v>507</v>
      </c>
      <c r="AE54" s="145" t="s">
        <v>503</v>
      </c>
      <c r="AF54" s="145" t="s">
        <v>508</v>
      </c>
      <c r="AG54" s="145" t="s">
        <v>509</v>
      </c>
      <c r="AH54" s="145" t="s">
        <v>503</v>
      </c>
      <c r="AI54" s="145" t="s">
        <v>503</v>
      </c>
      <c r="AJ54" s="145" t="s">
        <v>510</v>
      </c>
      <c r="AK54" s="145" t="s">
        <v>284</v>
      </c>
      <c r="AL54" s="145" t="s">
        <v>15</v>
      </c>
      <c r="AM54" s="145" t="s">
        <v>32</v>
      </c>
      <c r="AN54" s="145" t="s">
        <v>361</v>
      </c>
      <c r="AO54" s="145" t="s">
        <v>501</v>
      </c>
      <c r="AP54" s="158" t="s">
        <v>502</v>
      </c>
      <c r="AQ54" s="145"/>
      <c r="AR54" s="145" t="s">
        <v>503</v>
      </c>
      <c r="AS54" s="145" t="s">
        <v>503</v>
      </c>
      <c r="AT54" s="145" t="s">
        <v>503</v>
      </c>
      <c r="AU54" s="145" t="s">
        <v>661</v>
      </c>
      <c r="AV54" s="145" t="s">
        <v>503</v>
      </c>
      <c r="AW54" s="145" t="s">
        <v>503</v>
      </c>
      <c r="AX54" s="145" t="s">
        <v>503</v>
      </c>
      <c r="AY54" s="145" t="s">
        <v>511</v>
      </c>
      <c r="AZ54" s="145" t="s">
        <v>507</v>
      </c>
      <c r="BA54" s="145" t="s">
        <v>503</v>
      </c>
      <c r="BB54" s="145" t="s">
        <v>503</v>
      </c>
      <c r="BC54" s="145" t="s">
        <v>503</v>
      </c>
      <c r="BD54" s="145" t="s">
        <v>512</v>
      </c>
      <c r="BE54" s="145" t="s">
        <v>503</v>
      </c>
      <c r="BF54" s="145" t="s">
        <v>503</v>
      </c>
      <c r="BG54" s="145" t="s">
        <v>513</v>
      </c>
      <c r="BH54" s="145" t="s">
        <v>503</v>
      </c>
      <c r="BI54" s="145" t="s">
        <v>503</v>
      </c>
      <c r="BJ54" s="145" t="s">
        <v>659</v>
      </c>
      <c r="BK54" s="145" t="s">
        <v>514</v>
      </c>
      <c r="BL54" s="145" t="s">
        <v>503</v>
      </c>
      <c r="BM54" s="145" t="s">
        <v>503</v>
      </c>
      <c r="BN54" s="145" t="s">
        <v>512</v>
      </c>
      <c r="BO54" s="145" t="s">
        <v>503</v>
      </c>
      <c r="BP54" s="145" t="s">
        <v>515</v>
      </c>
      <c r="BQ54" s="145" t="s">
        <v>503</v>
      </c>
      <c r="BR54" s="145" t="s">
        <v>503</v>
      </c>
    </row>
    <row r="55" spans="1:70" ht="24">
      <c r="A55" s="145"/>
      <c r="B55" s="145"/>
      <c r="C55" s="145"/>
      <c r="D55" s="145"/>
      <c r="E55" s="145" t="s">
        <v>501</v>
      </c>
      <c r="F55" s="158" t="s">
        <v>516</v>
      </c>
      <c r="G55" s="145"/>
      <c r="H55" s="145"/>
      <c r="I55" s="145"/>
      <c r="J55" s="145"/>
      <c r="K55" s="145"/>
      <c r="L55" s="145" t="s">
        <v>503</v>
      </c>
      <c r="M55" s="145" t="s">
        <v>503</v>
      </c>
      <c r="N55" s="145" t="s">
        <v>503</v>
      </c>
      <c r="O55" s="145" t="s">
        <v>503</v>
      </c>
      <c r="P55" s="145" t="s">
        <v>503</v>
      </c>
      <c r="Q55" s="145" t="s">
        <v>503</v>
      </c>
      <c r="R55" s="145" t="s">
        <v>504</v>
      </c>
      <c r="S55" s="145" t="s">
        <v>503</v>
      </c>
      <c r="T55" s="145" t="s">
        <v>503</v>
      </c>
      <c r="U55" s="145" t="s">
        <v>503</v>
      </c>
      <c r="V55" s="145" t="s">
        <v>503</v>
      </c>
      <c r="W55" s="145" t="s">
        <v>503</v>
      </c>
      <c r="X55" s="145" t="s">
        <v>505</v>
      </c>
      <c r="Y55" s="145" t="s">
        <v>506</v>
      </c>
      <c r="Z55" s="145" t="s">
        <v>503</v>
      </c>
      <c r="AA55" s="145" t="s">
        <v>503</v>
      </c>
      <c r="AB55" s="145" t="s">
        <v>503</v>
      </c>
      <c r="AC55" s="145" t="s">
        <v>503</v>
      </c>
      <c r="AD55" s="145" t="s">
        <v>517</v>
      </c>
      <c r="AE55" s="145" t="s">
        <v>503</v>
      </c>
      <c r="AF55" s="145" t="s">
        <v>508</v>
      </c>
      <c r="AG55" s="145" t="s">
        <v>509</v>
      </c>
      <c r="AH55" s="145" t="s">
        <v>503</v>
      </c>
      <c r="AI55" s="145" t="s">
        <v>503</v>
      </c>
      <c r="AJ55" s="145" t="s">
        <v>510</v>
      </c>
      <c r="AK55" s="145"/>
      <c r="AL55" s="145"/>
      <c r="AM55" s="145"/>
      <c r="AN55" s="145"/>
      <c r="AO55" s="145" t="s">
        <v>501</v>
      </c>
      <c r="AP55" s="158" t="s">
        <v>516</v>
      </c>
      <c r="AQ55" s="145"/>
      <c r="AR55" s="145" t="s">
        <v>503</v>
      </c>
      <c r="AS55" s="145" t="s">
        <v>503</v>
      </c>
      <c r="AT55" s="145" t="s">
        <v>503</v>
      </c>
      <c r="AU55" s="145" t="s">
        <v>662</v>
      </c>
      <c r="AV55" s="145" t="s">
        <v>503</v>
      </c>
      <c r="AW55" s="145" t="s">
        <v>503</v>
      </c>
      <c r="AX55" s="145" t="s">
        <v>503</v>
      </c>
      <c r="AY55" s="145" t="s">
        <v>518</v>
      </c>
      <c r="AZ55" s="145" t="s">
        <v>517</v>
      </c>
      <c r="BA55" s="145" t="s">
        <v>503</v>
      </c>
      <c r="BB55" s="145" t="s">
        <v>503</v>
      </c>
      <c r="BC55" s="145" t="s">
        <v>503</v>
      </c>
      <c r="BD55" s="145" t="s">
        <v>512</v>
      </c>
      <c r="BE55" s="145" t="s">
        <v>503</v>
      </c>
      <c r="BF55" s="145" t="s">
        <v>503</v>
      </c>
      <c r="BG55" s="145" t="s">
        <v>513</v>
      </c>
      <c r="BH55" s="145" t="s">
        <v>503</v>
      </c>
      <c r="BI55" s="145" t="s">
        <v>503</v>
      </c>
      <c r="BJ55" s="145" t="s">
        <v>658</v>
      </c>
      <c r="BK55" s="145" t="s">
        <v>514</v>
      </c>
      <c r="BL55" s="145" t="s">
        <v>503</v>
      </c>
      <c r="BM55" s="145" t="s">
        <v>503</v>
      </c>
      <c r="BN55" s="145" t="s">
        <v>512</v>
      </c>
      <c r="BO55" s="145" t="s">
        <v>503</v>
      </c>
      <c r="BP55" s="145" t="s">
        <v>519</v>
      </c>
      <c r="BQ55" s="145" t="s">
        <v>503</v>
      </c>
      <c r="BR55" s="145" t="s">
        <v>503</v>
      </c>
    </row>
    <row r="56" spans="1:70" ht="24">
      <c r="A56" s="145"/>
      <c r="B56" s="145"/>
      <c r="C56" s="145"/>
      <c r="D56" s="145"/>
      <c r="E56" s="145" t="s">
        <v>501</v>
      </c>
      <c r="F56" s="158" t="s">
        <v>520</v>
      </c>
      <c r="G56" s="145"/>
      <c r="H56" s="145"/>
      <c r="I56" s="145"/>
      <c r="J56" s="145"/>
      <c r="K56" s="145"/>
      <c r="L56" s="145" t="s">
        <v>503</v>
      </c>
      <c r="M56" s="145" t="s">
        <v>503</v>
      </c>
      <c r="N56" s="145" t="s">
        <v>503</v>
      </c>
      <c r="O56" s="145" t="s">
        <v>503</v>
      </c>
      <c r="P56" s="145" t="s">
        <v>503</v>
      </c>
      <c r="Q56" s="145" t="s">
        <v>503</v>
      </c>
      <c r="R56" s="145" t="s">
        <v>521</v>
      </c>
      <c r="S56" s="145" t="s">
        <v>503</v>
      </c>
      <c r="T56" s="145" t="s">
        <v>503</v>
      </c>
      <c r="U56" s="145" t="s">
        <v>503</v>
      </c>
      <c r="V56" s="145" t="s">
        <v>503</v>
      </c>
      <c r="W56" s="145" t="s">
        <v>503</v>
      </c>
      <c r="X56" s="145" t="s">
        <v>522</v>
      </c>
      <c r="Y56" s="145" t="s">
        <v>523</v>
      </c>
      <c r="Z56" s="145" t="s">
        <v>503</v>
      </c>
      <c r="AA56" s="145" t="s">
        <v>503</v>
      </c>
      <c r="AB56" s="145" t="s">
        <v>503</v>
      </c>
      <c r="AC56" s="145" t="s">
        <v>503</v>
      </c>
      <c r="AD56" s="145" t="s">
        <v>524</v>
      </c>
      <c r="AE56" s="145" t="s">
        <v>503</v>
      </c>
      <c r="AF56" s="145" t="s">
        <v>525</v>
      </c>
      <c r="AG56" s="145" t="s">
        <v>509</v>
      </c>
      <c r="AH56" s="145" t="s">
        <v>503</v>
      </c>
      <c r="AI56" s="145" t="s">
        <v>503</v>
      </c>
      <c r="AJ56" s="145" t="s">
        <v>526</v>
      </c>
      <c r="AK56" s="145"/>
      <c r="AL56" s="145"/>
      <c r="AM56" s="145"/>
      <c r="AN56" s="145"/>
      <c r="AO56" s="145" t="s">
        <v>501</v>
      </c>
      <c r="AP56" s="158" t="s">
        <v>520</v>
      </c>
      <c r="AQ56" s="145"/>
      <c r="AR56" s="145" t="s">
        <v>503</v>
      </c>
      <c r="AS56" s="145" t="s">
        <v>503</v>
      </c>
      <c r="AT56" s="145" t="s">
        <v>503</v>
      </c>
      <c r="AU56" s="145" t="s">
        <v>663</v>
      </c>
      <c r="AV56" s="145" t="s">
        <v>503</v>
      </c>
      <c r="AW56" s="145" t="s">
        <v>503</v>
      </c>
      <c r="AX56" s="145" t="s">
        <v>503</v>
      </c>
      <c r="AY56" s="145" t="s">
        <v>527</v>
      </c>
      <c r="AZ56" s="145" t="s">
        <v>524</v>
      </c>
      <c r="BA56" s="145" t="s">
        <v>503</v>
      </c>
      <c r="BB56" s="145" t="s">
        <v>503</v>
      </c>
      <c r="BC56" s="145" t="s">
        <v>503</v>
      </c>
      <c r="BD56" s="145" t="s">
        <v>528</v>
      </c>
      <c r="BE56" s="145" t="s">
        <v>503</v>
      </c>
      <c r="BF56" s="145" t="s">
        <v>503</v>
      </c>
      <c r="BG56" s="145" t="s">
        <v>529</v>
      </c>
      <c r="BH56" s="145" t="s">
        <v>503</v>
      </c>
      <c r="BI56" s="145" t="s">
        <v>503</v>
      </c>
      <c r="BJ56" s="145" t="s">
        <v>657</v>
      </c>
      <c r="BK56" s="145" t="s">
        <v>530</v>
      </c>
      <c r="BL56" s="145" t="s">
        <v>503</v>
      </c>
      <c r="BM56" s="145" t="s">
        <v>503</v>
      </c>
      <c r="BN56" s="145" t="s">
        <v>531</v>
      </c>
      <c r="BO56" s="145" t="s">
        <v>503</v>
      </c>
      <c r="BP56" s="145" t="s">
        <v>519</v>
      </c>
      <c r="BQ56" s="145" t="s">
        <v>503</v>
      </c>
      <c r="BR56" s="145" t="s">
        <v>503</v>
      </c>
    </row>
    <row r="57" spans="1:70" ht="24">
      <c r="A57" s="145"/>
      <c r="B57" s="145"/>
      <c r="C57" s="145"/>
      <c r="D57" s="145"/>
      <c r="E57" s="145" t="s">
        <v>532</v>
      </c>
      <c r="F57" s="158" t="s">
        <v>533</v>
      </c>
      <c r="G57" s="145"/>
      <c r="H57" s="145"/>
      <c r="I57" s="145"/>
      <c r="J57" s="145"/>
      <c r="K57" s="145"/>
      <c r="L57" s="145" t="s">
        <v>15</v>
      </c>
      <c r="M57" s="145" t="s">
        <v>534</v>
      </c>
      <c r="N57" s="145" t="s">
        <v>535</v>
      </c>
      <c r="O57" s="145" t="s">
        <v>15</v>
      </c>
      <c r="P57" s="145" t="s">
        <v>534</v>
      </c>
      <c r="Q57" s="145" t="s">
        <v>15</v>
      </c>
      <c r="R57" s="145" t="s">
        <v>536</v>
      </c>
      <c r="S57" s="145" t="s">
        <v>537</v>
      </c>
      <c r="T57" s="145" t="s">
        <v>15</v>
      </c>
      <c r="U57" s="145" t="s">
        <v>538</v>
      </c>
      <c r="V57" s="145" t="s">
        <v>538</v>
      </c>
      <c r="W57" s="145" t="s">
        <v>538</v>
      </c>
      <c r="X57" s="145" t="s">
        <v>538</v>
      </c>
      <c r="Y57" s="145" t="s">
        <v>15</v>
      </c>
      <c r="Z57" s="152" t="s">
        <v>539</v>
      </c>
      <c r="AA57" s="145" t="s">
        <v>538</v>
      </c>
      <c r="AB57" s="145" t="s">
        <v>15</v>
      </c>
      <c r="AC57" s="145" t="s">
        <v>15</v>
      </c>
      <c r="AD57" s="145" t="s">
        <v>538</v>
      </c>
      <c r="AE57" s="145" t="s">
        <v>540</v>
      </c>
      <c r="AF57" s="145" t="s">
        <v>541</v>
      </c>
      <c r="AG57" s="145" t="s">
        <v>541</v>
      </c>
      <c r="AH57" s="145" t="s">
        <v>542</v>
      </c>
      <c r="AI57" s="145" t="s">
        <v>15</v>
      </c>
      <c r="AJ57" s="145" t="s">
        <v>543</v>
      </c>
      <c r="AK57" s="145"/>
      <c r="AL57" s="145"/>
      <c r="AM57" s="145"/>
      <c r="AN57" s="145"/>
      <c r="AO57" s="145" t="s">
        <v>532</v>
      </c>
      <c r="AP57" s="158" t="s">
        <v>533</v>
      </c>
      <c r="AQ57" s="145"/>
      <c r="AR57" s="145" t="s">
        <v>15</v>
      </c>
      <c r="AS57" s="145" t="s">
        <v>15</v>
      </c>
      <c r="AT57" s="145" t="s">
        <v>15</v>
      </c>
      <c r="AU57" s="145" t="s">
        <v>664</v>
      </c>
      <c r="AV57" s="145" t="s">
        <v>15</v>
      </c>
      <c r="AW57" s="145" t="s">
        <v>15</v>
      </c>
      <c r="AX57" s="145" t="s">
        <v>15</v>
      </c>
      <c r="AY57" s="145" t="s">
        <v>544</v>
      </c>
      <c r="AZ57" s="145" t="s">
        <v>545</v>
      </c>
      <c r="BA57" s="145" t="s">
        <v>546</v>
      </c>
      <c r="BB57" s="145" t="s">
        <v>547</v>
      </c>
      <c r="BC57" s="145" t="s">
        <v>15</v>
      </c>
      <c r="BD57" s="145" t="s">
        <v>541</v>
      </c>
      <c r="BE57" s="145" t="s">
        <v>541</v>
      </c>
      <c r="BF57" s="145" t="s">
        <v>548</v>
      </c>
      <c r="BG57" s="145" t="s">
        <v>541</v>
      </c>
      <c r="BH57" s="145" t="s">
        <v>15</v>
      </c>
      <c r="BI57" s="145" t="s">
        <v>660</v>
      </c>
      <c r="BJ57" s="145" t="s">
        <v>656</v>
      </c>
      <c r="BK57" s="145" t="s">
        <v>654</v>
      </c>
      <c r="BL57" s="145" t="s">
        <v>1346</v>
      </c>
      <c r="BM57" s="145" t="s">
        <v>15</v>
      </c>
      <c r="BN57" s="145" t="s">
        <v>541</v>
      </c>
      <c r="BO57" s="145" t="s">
        <v>541</v>
      </c>
      <c r="BP57" s="145" t="s">
        <v>549</v>
      </c>
      <c r="BQ57" s="145" t="s">
        <v>653</v>
      </c>
      <c r="BR57" s="145" t="s">
        <v>503</v>
      </c>
    </row>
    <row r="58" spans="1:70" ht="24">
      <c r="A58" s="145"/>
      <c r="B58" s="145"/>
      <c r="C58" s="145"/>
      <c r="D58" s="145" t="s">
        <v>202</v>
      </c>
      <c r="E58" s="145" t="s">
        <v>501</v>
      </c>
      <c r="F58" s="158" t="s">
        <v>1142</v>
      </c>
      <c r="G58" s="145"/>
      <c r="H58" s="145"/>
      <c r="I58" s="145"/>
      <c r="J58" s="145"/>
      <c r="K58" s="145"/>
      <c r="L58" s="145"/>
      <c r="M58" s="145"/>
      <c r="N58" s="145"/>
      <c r="O58" s="145"/>
      <c r="P58" s="145"/>
      <c r="Q58" s="145"/>
      <c r="R58" s="145" t="s">
        <v>521</v>
      </c>
      <c r="S58" s="145"/>
      <c r="T58" s="145"/>
      <c r="U58" s="145"/>
      <c r="V58" s="145"/>
      <c r="W58" s="145"/>
      <c r="X58" s="145" t="s">
        <v>522</v>
      </c>
      <c r="Y58" s="145" t="s">
        <v>523</v>
      </c>
      <c r="Z58" s="145"/>
      <c r="AA58" s="145"/>
      <c r="AB58" s="145"/>
      <c r="AC58" s="145"/>
      <c r="AD58" s="145" t="s">
        <v>517</v>
      </c>
      <c r="AE58" s="145"/>
      <c r="AF58" s="145" t="s">
        <v>525</v>
      </c>
      <c r="AG58" s="145" t="s">
        <v>550</v>
      </c>
      <c r="AH58" s="145"/>
      <c r="AI58" s="145"/>
      <c r="AJ58" s="145" t="s">
        <v>551</v>
      </c>
      <c r="AK58" s="145"/>
      <c r="AL58" s="145"/>
      <c r="AM58" s="145"/>
      <c r="AN58" s="145" t="s">
        <v>202</v>
      </c>
      <c r="AO58" s="145" t="s">
        <v>501</v>
      </c>
      <c r="AP58" s="158" t="s">
        <v>1142</v>
      </c>
      <c r="AQ58" s="145"/>
      <c r="AR58" s="145"/>
      <c r="AS58" s="145"/>
      <c r="AT58" s="145"/>
      <c r="AU58" s="145" t="s">
        <v>662</v>
      </c>
      <c r="AV58" s="145"/>
      <c r="AW58" s="145"/>
      <c r="AX58" s="145"/>
      <c r="AY58" s="145" t="s">
        <v>552</v>
      </c>
      <c r="AZ58" s="145" t="s">
        <v>517</v>
      </c>
      <c r="BA58" s="145"/>
      <c r="BB58" s="145"/>
      <c r="BC58" s="145"/>
      <c r="BD58" s="145" t="s">
        <v>531</v>
      </c>
      <c r="BE58" s="145"/>
      <c r="BF58" s="145"/>
      <c r="BG58" s="145" t="s">
        <v>529</v>
      </c>
      <c r="BH58" s="145"/>
      <c r="BI58" s="145"/>
      <c r="BJ58" s="145" t="s">
        <v>655</v>
      </c>
      <c r="BK58" s="145" t="s">
        <v>655</v>
      </c>
      <c r="BL58" s="145"/>
      <c r="BM58" s="145"/>
      <c r="BN58" s="145" t="s">
        <v>531</v>
      </c>
      <c r="BO58" s="145"/>
      <c r="BP58" s="145" t="s">
        <v>515</v>
      </c>
      <c r="BQ58" s="145"/>
      <c r="BR58" s="145"/>
    </row>
    <row r="59" spans="1:70" ht="24">
      <c r="A59" s="110" t="s">
        <v>289</v>
      </c>
      <c r="B59" s="110" t="s">
        <v>15</v>
      </c>
      <c r="C59" s="110" t="s">
        <v>32</v>
      </c>
      <c r="D59" s="110" t="s">
        <v>630</v>
      </c>
      <c r="E59" s="110" t="s">
        <v>553</v>
      </c>
      <c r="F59" s="5" t="s">
        <v>643</v>
      </c>
      <c r="G59" s="110"/>
      <c r="H59" s="7"/>
      <c r="I59" s="7" t="s">
        <v>633</v>
      </c>
      <c r="J59" s="7"/>
      <c r="K59" s="7"/>
      <c r="L59" s="7"/>
      <c r="M59" s="7"/>
      <c r="N59" s="7"/>
      <c r="O59" s="7"/>
      <c r="P59" s="7"/>
      <c r="Q59" s="7"/>
      <c r="R59" s="110"/>
      <c r="S59" s="7"/>
      <c r="T59" s="7"/>
      <c r="U59" s="7"/>
      <c r="V59" s="7"/>
      <c r="W59" s="7"/>
      <c r="X59" s="7"/>
      <c r="Y59" s="110"/>
      <c r="Z59" s="7"/>
      <c r="AA59" s="110"/>
      <c r="AB59" s="7"/>
      <c r="AC59" s="7"/>
      <c r="AD59" s="7"/>
      <c r="AE59" s="7"/>
      <c r="AF59" s="7"/>
      <c r="AG59" s="110"/>
      <c r="AH59" s="7"/>
      <c r="AI59" s="7"/>
      <c r="AJ59" s="7"/>
      <c r="AK59" s="110" t="s">
        <v>289</v>
      </c>
      <c r="AL59" s="110" t="s">
        <v>15</v>
      </c>
      <c r="AM59" s="110" t="s">
        <v>32</v>
      </c>
      <c r="AN59" s="110" t="s">
        <v>630</v>
      </c>
      <c r="AO59" s="110" t="s">
        <v>553</v>
      </c>
      <c r="AP59" s="5" t="s">
        <v>643</v>
      </c>
      <c r="AQ59" s="110"/>
      <c r="AR59" s="110"/>
      <c r="AS59" s="7"/>
      <c r="AT59" s="7"/>
      <c r="AU59" s="7"/>
      <c r="AV59" s="7"/>
      <c r="AW59" s="7"/>
      <c r="AX59" s="7"/>
      <c r="AY59" s="7"/>
      <c r="AZ59" s="110"/>
      <c r="BA59" s="7"/>
      <c r="BB59" s="7"/>
      <c r="BC59" s="110"/>
      <c r="BD59" s="110"/>
      <c r="BE59" s="110"/>
      <c r="BF59" s="110"/>
      <c r="BG59" s="110"/>
      <c r="BH59" s="110"/>
      <c r="BI59" s="7"/>
      <c r="BJ59" s="7"/>
      <c r="BK59" s="7"/>
      <c r="BL59" s="7"/>
      <c r="BM59" s="110"/>
      <c r="BN59" s="110"/>
      <c r="BO59" s="7"/>
      <c r="BP59" s="110"/>
      <c r="BQ59" s="110"/>
      <c r="BR59" s="110"/>
    </row>
    <row r="60" spans="1:70" ht="24">
      <c r="A60" s="110"/>
      <c r="B60" s="110"/>
      <c r="C60" s="110"/>
      <c r="D60" s="110"/>
      <c r="E60" s="110" t="s">
        <v>553</v>
      </c>
      <c r="F60" s="5" t="s">
        <v>644</v>
      </c>
      <c r="G60" s="32"/>
      <c r="H60" s="110"/>
      <c r="I60" s="110" t="s">
        <v>634</v>
      </c>
      <c r="J60" s="110"/>
      <c r="K60" s="110"/>
      <c r="L60" s="7"/>
      <c r="M60" s="7"/>
      <c r="N60" s="7"/>
      <c r="O60" s="7"/>
      <c r="P60" s="7"/>
      <c r="Q60" s="7"/>
      <c r="R60" s="7"/>
      <c r="S60" s="7"/>
      <c r="T60" s="7"/>
      <c r="U60" s="7"/>
      <c r="V60" s="7"/>
      <c r="W60" s="7"/>
      <c r="X60" s="7"/>
      <c r="Y60" s="7"/>
      <c r="Z60" s="7"/>
      <c r="AA60" s="7"/>
      <c r="AB60" s="7"/>
      <c r="AC60" s="7"/>
      <c r="AD60" s="7"/>
      <c r="AE60" s="7"/>
      <c r="AF60" s="7"/>
      <c r="AG60" s="7"/>
      <c r="AH60" s="7"/>
      <c r="AI60" s="7"/>
      <c r="AJ60" s="7"/>
      <c r="AK60" s="110"/>
      <c r="AL60" s="110"/>
      <c r="AM60" s="110"/>
      <c r="AN60" s="110"/>
      <c r="AO60" s="110" t="s">
        <v>553</v>
      </c>
      <c r="AP60" s="5" t="s">
        <v>644</v>
      </c>
      <c r="AQ60" s="32"/>
      <c r="AR60" s="7"/>
      <c r="AS60" s="7"/>
      <c r="AT60" s="7"/>
      <c r="AU60" s="7"/>
      <c r="AV60" s="7"/>
      <c r="AW60" s="7"/>
      <c r="AX60" s="7"/>
      <c r="AY60" s="7"/>
      <c r="AZ60" s="7"/>
      <c r="BA60" s="7"/>
      <c r="BB60" s="7"/>
      <c r="BC60" s="7"/>
      <c r="BD60" s="7"/>
      <c r="BE60" s="7"/>
      <c r="BF60" s="7"/>
      <c r="BG60" s="7"/>
      <c r="BH60" s="7"/>
      <c r="BI60" s="7"/>
      <c r="BJ60" s="7"/>
      <c r="BK60" s="7"/>
      <c r="BL60" s="7"/>
      <c r="BM60" s="7" t="s">
        <v>554</v>
      </c>
      <c r="BN60" s="7"/>
      <c r="BO60" s="7"/>
      <c r="BP60" s="7"/>
      <c r="BQ60" s="7"/>
      <c r="BR60" s="7" t="s">
        <v>555</v>
      </c>
    </row>
    <row r="61" spans="1:70" ht="24">
      <c r="A61" s="110"/>
      <c r="B61" s="110"/>
      <c r="C61" s="110"/>
      <c r="D61" s="110"/>
      <c r="E61" s="110" t="s">
        <v>553</v>
      </c>
      <c r="F61" s="5" t="s">
        <v>622</v>
      </c>
      <c r="G61" s="110"/>
      <c r="H61" s="110"/>
      <c r="I61" s="110" t="s">
        <v>634</v>
      </c>
      <c r="J61" s="110"/>
      <c r="K61" s="110"/>
      <c r="L61" s="110"/>
      <c r="M61" s="110"/>
      <c r="N61" s="110"/>
      <c r="O61" s="110"/>
      <c r="P61" s="110"/>
      <c r="Q61" s="110"/>
      <c r="R61" s="110"/>
      <c r="S61" s="110"/>
      <c r="T61" s="7"/>
      <c r="U61" s="110"/>
      <c r="V61" s="110"/>
      <c r="W61" s="110"/>
      <c r="X61" s="110"/>
      <c r="Y61" s="110"/>
      <c r="Z61" s="110"/>
      <c r="AA61" s="7"/>
      <c r="AB61" s="110"/>
      <c r="AC61" s="110"/>
      <c r="AD61" s="110"/>
      <c r="AE61" s="110"/>
      <c r="AF61" s="110"/>
      <c r="AG61" s="110"/>
      <c r="AH61" s="110"/>
      <c r="AI61" s="110"/>
      <c r="AJ61" s="110"/>
      <c r="AK61" s="110"/>
      <c r="AL61" s="110"/>
      <c r="AM61" s="110"/>
      <c r="AN61" s="110"/>
      <c r="AO61" s="110" t="s">
        <v>553</v>
      </c>
      <c r="AP61" s="5" t="s">
        <v>622</v>
      </c>
      <c r="AQ61" s="110"/>
      <c r="AR61" s="7"/>
      <c r="AS61" s="110"/>
      <c r="AT61" s="110"/>
      <c r="AU61" s="110"/>
      <c r="AV61" s="110"/>
      <c r="AW61" s="110"/>
      <c r="AX61" s="110"/>
      <c r="AY61" s="110"/>
      <c r="AZ61" s="110"/>
      <c r="BA61" s="110"/>
      <c r="BB61" s="110"/>
      <c r="BC61" s="7"/>
      <c r="BD61" s="110"/>
      <c r="BE61" s="110"/>
      <c r="BF61" s="110"/>
      <c r="BG61" s="110"/>
      <c r="BH61" s="7"/>
      <c r="BI61" s="110"/>
      <c r="BJ61" s="110"/>
      <c r="BK61" s="110"/>
      <c r="BL61" s="110"/>
      <c r="BM61" s="7"/>
      <c r="BN61" s="110"/>
      <c r="BO61" s="7"/>
      <c r="BP61" s="110"/>
      <c r="BQ61" s="110"/>
      <c r="BR61" s="7"/>
    </row>
    <row r="62" spans="1:70" ht="21">
      <c r="A62" s="110"/>
      <c r="B62" s="110"/>
      <c r="C62" s="110"/>
      <c r="D62" s="110"/>
      <c r="E62" s="110" t="s">
        <v>556</v>
      </c>
      <c r="F62" s="5" t="s">
        <v>622</v>
      </c>
      <c r="G62" s="110"/>
      <c r="H62" s="110"/>
      <c r="I62" s="110" t="s">
        <v>15</v>
      </c>
      <c r="J62" s="110"/>
      <c r="K62" s="110"/>
      <c r="L62" s="110"/>
      <c r="M62" s="110"/>
      <c r="N62" s="110"/>
      <c r="O62" s="110"/>
      <c r="P62" s="110"/>
      <c r="Q62" s="110"/>
      <c r="R62" s="110"/>
      <c r="S62" s="110"/>
      <c r="T62" s="7"/>
      <c r="U62" s="110"/>
      <c r="V62" s="110"/>
      <c r="W62" s="110"/>
      <c r="X62" s="110"/>
      <c r="Y62" s="110"/>
      <c r="Z62" s="110"/>
      <c r="AA62" s="7"/>
      <c r="AB62" s="110"/>
      <c r="AC62" s="110"/>
      <c r="AD62" s="110"/>
      <c r="AE62" s="110"/>
      <c r="AF62" s="110"/>
      <c r="AG62" s="110"/>
      <c r="AH62" s="110"/>
      <c r="AI62" s="110"/>
      <c r="AJ62" s="110"/>
      <c r="AK62" s="110"/>
      <c r="AL62" s="110"/>
      <c r="AM62" s="110"/>
      <c r="AN62" s="110"/>
      <c r="AO62" s="110" t="s">
        <v>556</v>
      </c>
      <c r="AP62" s="5" t="s">
        <v>622</v>
      </c>
      <c r="AQ62" s="110"/>
      <c r="AR62" s="7"/>
      <c r="AS62" s="110"/>
      <c r="AT62" s="110"/>
      <c r="AU62" s="110"/>
      <c r="AV62" s="110"/>
      <c r="AW62" s="110"/>
      <c r="AX62" s="110"/>
      <c r="AY62" s="110"/>
      <c r="AZ62" s="110"/>
      <c r="BA62" s="110"/>
      <c r="BB62" s="110"/>
      <c r="BC62" s="7"/>
      <c r="BD62" s="110"/>
      <c r="BE62" s="110"/>
      <c r="BF62" s="110"/>
      <c r="BG62" s="110"/>
      <c r="BH62" s="7"/>
      <c r="BI62" s="110"/>
      <c r="BJ62" s="110"/>
      <c r="BK62" s="110"/>
      <c r="BL62" s="110"/>
      <c r="BM62" s="7"/>
      <c r="BN62" s="110"/>
      <c r="BO62" s="7"/>
      <c r="BP62" s="110"/>
      <c r="BQ62" s="110"/>
      <c r="BR62" s="7"/>
    </row>
    <row r="63" spans="1:70" ht="21">
      <c r="A63" s="145" t="s">
        <v>292</v>
      </c>
      <c r="B63" s="145" t="s">
        <v>15</v>
      </c>
      <c r="C63" s="145" t="s">
        <v>32</v>
      </c>
      <c r="D63" s="145" t="s">
        <v>361</v>
      </c>
      <c r="E63" s="145" t="s">
        <v>21</v>
      </c>
      <c r="F63" s="158" t="s">
        <v>456</v>
      </c>
      <c r="G63" s="145"/>
      <c r="H63" s="145"/>
      <c r="I63" s="145"/>
      <c r="J63" s="145"/>
      <c r="K63" s="145"/>
      <c r="L63" s="145" t="s">
        <v>15</v>
      </c>
      <c r="M63" s="145" t="s">
        <v>15</v>
      </c>
      <c r="N63" s="145" t="s">
        <v>15</v>
      </c>
      <c r="O63" s="145" t="s">
        <v>15</v>
      </c>
      <c r="P63" s="145" t="s">
        <v>15</v>
      </c>
      <c r="Q63" s="145" t="s">
        <v>15</v>
      </c>
      <c r="R63" s="145" t="s">
        <v>15</v>
      </c>
      <c r="S63" s="145" t="s">
        <v>15</v>
      </c>
      <c r="T63" s="145" t="s">
        <v>15</v>
      </c>
      <c r="U63" s="145" t="s">
        <v>15</v>
      </c>
      <c r="V63" s="145" t="s">
        <v>15</v>
      </c>
      <c r="W63" s="145" t="s">
        <v>557</v>
      </c>
      <c r="X63" s="145" t="s">
        <v>15</v>
      </c>
      <c r="Y63" s="145" t="s">
        <v>15</v>
      </c>
      <c r="Z63" s="145" t="s">
        <v>15</v>
      </c>
      <c r="AA63" s="145" t="s">
        <v>15</v>
      </c>
      <c r="AB63" s="145"/>
      <c r="AC63" s="145" t="s">
        <v>15</v>
      </c>
      <c r="AD63" s="145" t="s">
        <v>15</v>
      </c>
      <c r="AE63" s="145" t="s">
        <v>15</v>
      </c>
      <c r="AF63" s="145" t="s">
        <v>15</v>
      </c>
      <c r="AG63" s="145" t="s">
        <v>15</v>
      </c>
      <c r="AH63" s="145" t="s">
        <v>15</v>
      </c>
      <c r="AI63" s="145" t="s">
        <v>15</v>
      </c>
      <c r="AJ63" s="145" t="s">
        <v>558</v>
      </c>
      <c r="AK63" s="145" t="s">
        <v>292</v>
      </c>
      <c r="AL63" s="145" t="s">
        <v>15</v>
      </c>
      <c r="AM63" s="145" t="s">
        <v>32</v>
      </c>
      <c r="AN63" s="145" t="s">
        <v>361</v>
      </c>
      <c r="AO63" s="145" t="s">
        <v>21</v>
      </c>
      <c r="AP63" s="158" t="s">
        <v>456</v>
      </c>
      <c r="AQ63" s="145"/>
      <c r="AR63" s="145" t="s">
        <v>15</v>
      </c>
      <c r="AS63" s="145" t="s">
        <v>15</v>
      </c>
      <c r="AT63" s="145" t="s">
        <v>15</v>
      </c>
      <c r="AU63" s="145" t="s">
        <v>15</v>
      </c>
      <c r="AV63" s="145" t="s">
        <v>559</v>
      </c>
      <c r="AW63" s="145" t="s">
        <v>15</v>
      </c>
      <c r="AX63" s="145" t="s">
        <v>15</v>
      </c>
      <c r="AY63" s="145" t="s">
        <v>15</v>
      </c>
      <c r="AZ63" s="145" t="s">
        <v>15</v>
      </c>
      <c r="BA63" s="145" t="s">
        <v>15</v>
      </c>
      <c r="BB63" s="145" t="s">
        <v>15</v>
      </c>
      <c r="BC63" s="145" t="s">
        <v>15</v>
      </c>
      <c r="BD63" s="145" t="s">
        <v>15</v>
      </c>
      <c r="BE63" s="145" t="s">
        <v>15</v>
      </c>
      <c r="BF63" s="145" t="s">
        <v>15</v>
      </c>
      <c r="BG63" s="145" t="s">
        <v>15</v>
      </c>
      <c r="BH63" s="145" t="s">
        <v>560</v>
      </c>
      <c r="BI63" s="145" t="s">
        <v>15</v>
      </c>
      <c r="BJ63" s="145" t="s">
        <v>15</v>
      </c>
      <c r="BK63" s="145" t="s">
        <v>15</v>
      </c>
      <c r="BL63" s="145" t="s">
        <v>15</v>
      </c>
      <c r="BM63" s="145" t="s">
        <v>15</v>
      </c>
      <c r="BN63" s="145" t="s">
        <v>15</v>
      </c>
      <c r="BO63" s="145" t="s">
        <v>15</v>
      </c>
      <c r="BP63" s="145" t="s">
        <v>15</v>
      </c>
      <c r="BQ63" s="145" t="s">
        <v>15</v>
      </c>
      <c r="BR63" s="145" t="s">
        <v>665</v>
      </c>
    </row>
    <row r="64" spans="1:70" ht="21">
      <c r="A64" s="145"/>
      <c r="B64" s="145"/>
      <c r="C64" s="145"/>
      <c r="D64" s="145"/>
      <c r="E64" s="145"/>
      <c r="F64" s="158" t="s">
        <v>477</v>
      </c>
      <c r="G64" s="145"/>
      <c r="H64" s="145"/>
      <c r="I64" s="145"/>
      <c r="J64" s="145"/>
      <c r="K64" s="145"/>
      <c r="L64" s="145" t="s">
        <v>15</v>
      </c>
      <c r="M64" s="145" t="s">
        <v>15</v>
      </c>
      <c r="N64" s="145" t="s">
        <v>15</v>
      </c>
      <c r="O64" s="145" t="s">
        <v>15</v>
      </c>
      <c r="P64" s="145" t="s">
        <v>15</v>
      </c>
      <c r="Q64" s="145" t="s">
        <v>15</v>
      </c>
      <c r="R64" s="145" t="s">
        <v>15</v>
      </c>
      <c r="S64" s="145" t="s">
        <v>15</v>
      </c>
      <c r="T64" s="145" t="s">
        <v>15</v>
      </c>
      <c r="U64" s="145" t="s">
        <v>15</v>
      </c>
      <c r="V64" s="145" t="s">
        <v>15</v>
      </c>
      <c r="W64" s="145" t="s">
        <v>15</v>
      </c>
      <c r="X64" s="145" t="s">
        <v>15</v>
      </c>
      <c r="Y64" s="145" t="s">
        <v>15</v>
      </c>
      <c r="Z64" s="145" t="s">
        <v>15</v>
      </c>
      <c r="AA64" s="145" t="s">
        <v>15</v>
      </c>
      <c r="AB64" s="145"/>
      <c r="AC64" s="145" t="s">
        <v>15</v>
      </c>
      <c r="AD64" s="145" t="s">
        <v>15</v>
      </c>
      <c r="AE64" s="145" t="s">
        <v>15</v>
      </c>
      <c r="AF64" s="145" t="s">
        <v>15</v>
      </c>
      <c r="AG64" s="145" t="s">
        <v>15</v>
      </c>
      <c r="AH64" s="145" t="s">
        <v>15</v>
      </c>
      <c r="AI64" s="145" t="s">
        <v>15</v>
      </c>
      <c r="AJ64" s="145" t="s">
        <v>15</v>
      </c>
      <c r="AK64" s="145"/>
      <c r="AL64" s="145"/>
      <c r="AM64" s="145"/>
      <c r="AN64" s="145"/>
      <c r="AO64" s="145"/>
      <c r="AP64" s="158" t="s">
        <v>477</v>
      </c>
      <c r="AQ64" s="145"/>
      <c r="AR64" s="145" t="s">
        <v>15</v>
      </c>
      <c r="AS64" s="145" t="s">
        <v>15</v>
      </c>
      <c r="AT64" s="145" t="s">
        <v>15</v>
      </c>
      <c r="AU64" s="145" t="s">
        <v>15</v>
      </c>
      <c r="AV64" s="145" t="s">
        <v>15</v>
      </c>
      <c r="AW64" s="145" t="s">
        <v>15</v>
      </c>
      <c r="AX64" s="145" t="s">
        <v>15</v>
      </c>
      <c r="AY64" s="145" t="s">
        <v>15</v>
      </c>
      <c r="AZ64" s="145" t="s">
        <v>15</v>
      </c>
      <c r="BA64" s="145" t="s">
        <v>15</v>
      </c>
      <c r="BB64" s="145" t="s">
        <v>15</v>
      </c>
      <c r="BC64" s="145" t="s">
        <v>15</v>
      </c>
      <c r="BD64" s="145" t="s">
        <v>15</v>
      </c>
      <c r="BE64" s="145" t="s">
        <v>15</v>
      </c>
      <c r="BF64" s="145" t="s">
        <v>15</v>
      </c>
      <c r="BG64" s="145" t="s">
        <v>15</v>
      </c>
      <c r="BH64" s="145" t="s">
        <v>15</v>
      </c>
      <c r="BI64" s="145" t="s">
        <v>15</v>
      </c>
      <c r="BJ64" s="145" t="s">
        <v>15</v>
      </c>
      <c r="BK64" s="145" t="s">
        <v>15</v>
      </c>
      <c r="BL64" s="145" t="s">
        <v>15</v>
      </c>
      <c r="BM64" s="145" t="s">
        <v>15</v>
      </c>
      <c r="BN64" s="145" t="s">
        <v>15</v>
      </c>
      <c r="BO64" s="145" t="s">
        <v>15</v>
      </c>
      <c r="BP64" s="145" t="s">
        <v>15</v>
      </c>
      <c r="BQ64" s="145" t="s">
        <v>15</v>
      </c>
      <c r="BR64" s="145" t="s">
        <v>15</v>
      </c>
    </row>
    <row r="65" spans="1:70" ht="21">
      <c r="A65" s="145"/>
      <c r="B65" s="145"/>
      <c r="C65" s="145"/>
      <c r="D65" s="145"/>
      <c r="E65" s="145"/>
      <c r="F65" s="158" t="s">
        <v>460</v>
      </c>
      <c r="G65" s="145"/>
      <c r="H65" s="145"/>
      <c r="I65" s="145"/>
      <c r="J65" s="145"/>
      <c r="K65" s="145"/>
      <c r="L65" s="145" t="s">
        <v>15</v>
      </c>
      <c r="M65" s="145" t="s">
        <v>15</v>
      </c>
      <c r="N65" s="145" t="s">
        <v>15</v>
      </c>
      <c r="O65" s="145" t="s">
        <v>15</v>
      </c>
      <c r="P65" s="145" t="s">
        <v>15</v>
      </c>
      <c r="Q65" s="145" t="s">
        <v>15</v>
      </c>
      <c r="R65" s="145" t="s">
        <v>15</v>
      </c>
      <c r="S65" s="145" t="s">
        <v>15</v>
      </c>
      <c r="T65" s="145" t="s">
        <v>15</v>
      </c>
      <c r="U65" s="145" t="s">
        <v>15</v>
      </c>
      <c r="V65" s="145" t="s">
        <v>15</v>
      </c>
      <c r="W65" s="145" t="s">
        <v>15</v>
      </c>
      <c r="X65" s="145" t="s">
        <v>15</v>
      </c>
      <c r="Y65" s="145" t="s">
        <v>15</v>
      </c>
      <c r="Z65" s="145" t="s">
        <v>15</v>
      </c>
      <c r="AA65" s="145" t="s">
        <v>15</v>
      </c>
      <c r="AB65" s="145"/>
      <c r="AC65" s="145" t="s">
        <v>15</v>
      </c>
      <c r="AD65" s="145" t="s">
        <v>15</v>
      </c>
      <c r="AE65" s="145" t="s">
        <v>15</v>
      </c>
      <c r="AF65" s="145" t="s">
        <v>15</v>
      </c>
      <c r="AG65" s="145" t="s">
        <v>15</v>
      </c>
      <c r="AH65" s="145" t="s">
        <v>15</v>
      </c>
      <c r="AI65" s="145" t="s">
        <v>15</v>
      </c>
      <c r="AJ65" s="145" t="s">
        <v>561</v>
      </c>
      <c r="AK65" s="145"/>
      <c r="AL65" s="145"/>
      <c r="AM65" s="145"/>
      <c r="AN65" s="145"/>
      <c r="AO65" s="145"/>
      <c r="AP65" s="158" t="s">
        <v>460</v>
      </c>
      <c r="AQ65" s="145"/>
      <c r="AR65" s="145" t="s">
        <v>15</v>
      </c>
      <c r="AS65" s="145" t="s">
        <v>15</v>
      </c>
      <c r="AT65" s="145" t="s">
        <v>15</v>
      </c>
      <c r="AU65" s="145" t="s">
        <v>15</v>
      </c>
      <c r="AV65" s="145" t="s">
        <v>15</v>
      </c>
      <c r="AW65" s="145" t="s">
        <v>15</v>
      </c>
      <c r="AX65" s="145" t="s">
        <v>15</v>
      </c>
      <c r="AY65" s="145" t="s">
        <v>15</v>
      </c>
      <c r="AZ65" s="145" t="s">
        <v>15</v>
      </c>
      <c r="BA65" s="145" t="s">
        <v>15</v>
      </c>
      <c r="BB65" s="145" t="s">
        <v>15</v>
      </c>
      <c r="BC65" s="145" t="s">
        <v>15</v>
      </c>
      <c r="BD65" s="145" t="s">
        <v>15</v>
      </c>
      <c r="BE65" s="145" t="s">
        <v>15</v>
      </c>
      <c r="BF65" s="145" t="s">
        <v>15</v>
      </c>
      <c r="BG65" s="145" t="s">
        <v>15</v>
      </c>
      <c r="BH65" s="145" t="s">
        <v>15</v>
      </c>
      <c r="BI65" s="145" t="s">
        <v>15</v>
      </c>
      <c r="BJ65" s="145" t="s">
        <v>15</v>
      </c>
      <c r="BK65" s="145" t="s">
        <v>15</v>
      </c>
      <c r="BL65" s="145" t="s">
        <v>15</v>
      </c>
      <c r="BM65" s="145" t="s">
        <v>15</v>
      </c>
      <c r="BN65" s="145" t="s">
        <v>15</v>
      </c>
      <c r="BO65" s="145" t="s">
        <v>15</v>
      </c>
      <c r="BP65" s="145" t="s">
        <v>15</v>
      </c>
      <c r="BQ65" s="145" t="s">
        <v>15</v>
      </c>
      <c r="BR65" s="145" t="s">
        <v>666</v>
      </c>
    </row>
    <row r="66" spans="1:70" ht="24">
      <c r="A66" s="110" t="s">
        <v>293</v>
      </c>
      <c r="B66" s="110" t="s">
        <v>15</v>
      </c>
      <c r="C66" s="110" t="s">
        <v>32</v>
      </c>
      <c r="D66" s="110" t="s">
        <v>630</v>
      </c>
      <c r="E66" s="110" t="s">
        <v>562</v>
      </c>
      <c r="F66" s="5" t="s">
        <v>643</v>
      </c>
      <c r="G66" s="110"/>
      <c r="H66" s="110"/>
      <c r="I66" s="110" t="s">
        <v>635</v>
      </c>
      <c r="J66" s="110"/>
      <c r="K66" s="110"/>
      <c r="L66" s="110"/>
      <c r="M66" s="110"/>
      <c r="N66" s="110"/>
      <c r="O66" s="110"/>
      <c r="P66" s="110"/>
      <c r="Q66" s="110"/>
      <c r="R66" s="110"/>
      <c r="S66" s="110"/>
      <c r="T66" s="110"/>
      <c r="U66" s="110"/>
      <c r="V66" s="110"/>
      <c r="W66" s="110"/>
      <c r="X66" s="110"/>
      <c r="Y66" s="110"/>
      <c r="Z66" s="110"/>
      <c r="AA66" s="110"/>
      <c r="AB66" s="110"/>
      <c r="AC66" s="110"/>
      <c r="AD66" s="110"/>
      <c r="AE66" s="110"/>
      <c r="AF66" s="110"/>
      <c r="AG66" s="110"/>
      <c r="AH66" s="110"/>
      <c r="AI66" s="110"/>
      <c r="AJ66" s="110"/>
      <c r="AK66" s="110" t="s">
        <v>293</v>
      </c>
      <c r="AL66" s="110" t="s">
        <v>15</v>
      </c>
      <c r="AM66" s="110" t="s">
        <v>32</v>
      </c>
      <c r="AN66" s="110" t="s">
        <v>630</v>
      </c>
      <c r="AO66" s="110" t="s">
        <v>562</v>
      </c>
      <c r="AP66" s="5" t="s">
        <v>643</v>
      </c>
      <c r="AQ66" s="110"/>
      <c r="AR66" s="110"/>
      <c r="AS66" s="110"/>
      <c r="AT66" s="110"/>
      <c r="AU66" s="110"/>
      <c r="AV66" s="110"/>
      <c r="AW66" s="110"/>
      <c r="AX66" s="110"/>
      <c r="AY66" s="110"/>
      <c r="AZ66" s="110"/>
      <c r="BA66" s="110"/>
      <c r="BB66" s="110"/>
      <c r="BC66" s="110"/>
      <c r="BD66" s="110"/>
      <c r="BE66" s="110"/>
      <c r="BF66" s="110"/>
      <c r="BG66" s="110"/>
      <c r="BH66" s="110"/>
      <c r="BI66" s="110"/>
      <c r="BJ66" s="110"/>
      <c r="BK66" s="110"/>
      <c r="BL66" s="110"/>
      <c r="BM66" s="110"/>
      <c r="BN66" s="110"/>
      <c r="BO66" s="110"/>
      <c r="BP66" s="110"/>
      <c r="BQ66" s="110"/>
      <c r="BR66" s="110"/>
    </row>
    <row r="67" spans="1:70" ht="24">
      <c r="A67" s="110"/>
      <c r="B67" s="110"/>
      <c r="C67" s="110"/>
      <c r="D67" s="110"/>
      <c r="E67" s="110" t="s">
        <v>562</v>
      </c>
      <c r="F67" s="5" t="s">
        <v>646</v>
      </c>
      <c r="G67" s="110"/>
      <c r="H67" s="110"/>
      <c r="I67" s="110" t="s">
        <v>636</v>
      </c>
      <c r="J67" s="110"/>
      <c r="K67" s="110"/>
      <c r="L67" s="110"/>
      <c r="M67" s="110"/>
      <c r="N67" s="110"/>
      <c r="O67" s="110"/>
      <c r="P67" s="110"/>
      <c r="Q67" s="110"/>
      <c r="R67" s="110"/>
      <c r="S67" s="110"/>
      <c r="T67" s="110"/>
      <c r="U67" s="110"/>
      <c r="V67" s="110"/>
      <c r="W67" s="110"/>
      <c r="X67" s="110"/>
      <c r="Y67" s="110"/>
      <c r="Z67" s="110"/>
      <c r="AA67" s="110"/>
      <c r="AB67" s="110"/>
      <c r="AC67" s="110"/>
      <c r="AD67" s="110"/>
      <c r="AE67" s="110"/>
      <c r="AF67" s="110"/>
      <c r="AG67" s="110"/>
      <c r="AH67" s="110"/>
      <c r="AI67" s="110"/>
      <c r="AJ67" s="110"/>
      <c r="AK67" s="110"/>
      <c r="AL67" s="110"/>
      <c r="AM67" s="110"/>
      <c r="AN67" s="110"/>
      <c r="AO67" s="110" t="s">
        <v>562</v>
      </c>
      <c r="AP67" s="5" t="s">
        <v>646</v>
      </c>
      <c r="AQ67" s="110"/>
      <c r="AR67" s="110"/>
      <c r="AS67" s="110"/>
      <c r="AT67" s="110"/>
      <c r="AU67" s="110"/>
      <c r="AV67" s="110"/>
      <c r="AW67" s="110"/>
      <c r="AX67" s="110"/>
      <c r="AY67" s="110"/>
      <c r="AZ67" s="110"/>
      <c r="BA67" s="110"/>
      <c r="BB67" s="110"/>
      <c r="BC67" s="110"/>
      <c r="BD67" s="110"/>
      <c r="BE67" s="110"/>
      <c r="BF67" s="110"/>
      <c r="BG67" s="110"/>
      <c r="BH67" s="110"/>
      <c r="BI67" s="110"/>
      <c r="BJ67" s="110"/>
      <c r="BK67" s="110"/>
      <c r="BL67" s="110"/>
      <c r="BM67" s="110"/>
      <c r="BN67" s="110"/>
      <c r="BO67" s="110"/>
      <c r="BP67" s="110"/>
      <c r="BQ67" s="110"/>
      <c r="BR67" s="110"/>
    </row>
    <row r="68" spans="1:70" ht="24">
      <c r="A68" s="110"/>
      <c r="B68" s="110"/>
      <c r="C68" s="110"/>
      <c r="D68" s="110"/>
      <c r="E68" s="110" t="s">
        <v>562</v>
      </c>
      <c r="F68" s="5" t="s">
        <v>647</v>
      </c>
      <c r="G68" s="110"/>
      <c r="H68" s="110"/>
      <c r="I68" s="110" t="s">
        <v>637</v>
      </c>
      <c r="J68" s="110"/>
      <c r="K68" s="110"/>
      <c r="L68" s="110"/>
      <c r="M68" s="110"/>
      <c r="N68" s="110"/>
      <c r="O68" s="110"/>
      <c r="P68" s="110"/>
      <c r="Q68" s="110"/>
      <c r="R68" s="110"/>
      <c r="S68" s="110"/>
      <c r="T68" s="110"/>
      <c r="U68" s="110"/>
      <c r="V68" s="110"/>
      <c r="W68" s="110"/>
      <c r="X68" s="110"/>
      <c r="Y68" s="110"/>
      <c r="Z68" s="110"/>
      <c r="AA68" s="110"/>
      <c r="AB68" s="110"/>
      <c r="AC68" s="110"/>
      <c r="AD68" s="110"/>
      <c r="AE68" s="110"/>
      <c r="AF68" s="110"/>
      <c r="AG68" s="110"/>
      <c r="AH68" s="110"/>
      <c r="AI68" s="110"/>
      <c r="AJ68" s="110"/>
      <c r="AK68" s="110"/>
      <c r="AL68" s="110"/>
      <c r="AM68" s="110"/>
      <c r="AN68" s="110"/>
      <c r="AO68" s="110" t="s">
        <v>562</v>
      </c>
      <c r="AP68" s="5" t="s">
        <v>647</v>
      </c>
      <c r="AQ68" s="110"/>
      <c r="AR68" s="110"/>
      <c r="AS68" s="110"/>
      <c r="AT68" s="110"/>
      <c r="AU68" s="110"/>
      <c r="AV68" s="110"/>
      <c r="AW68" s="110"/>
      <c r="AX68" s="110"/>
      <c r="AY68" s="110"/>
      <c r="AZ68" s="110"/>
      <c r="BA68" s="110"/>
      <c r="BB68" s="110"/>
      <c r="BC68" s="110"/>
      <c r="BD68" s="110"/>
      <c r="BE68" s="110"/>
      <c r="BF68" s="110"/>
      <c r="BG68" s="110"/>
      <c r="BH68" s="110"/>
      <c r="BI68" s="110"/>
      <c r="BJ68" s="110"/>
      <c r="BK68" s="110"/>
      <c r="BL68" s="110"/>
      <c r="BM68" s="110"/>
      <c r="BN68" s="110"/>
      <c r="BO68" s="110"/>
      <c r="BP68" s="110"/>
      <c r="BQ68" s="110"/>
      <c r="BR68" s="110"/>
    </row>
    <row r="69" spans="1:70" ht="21">
      <c r="A69" s="110"/>
      <c r="B69" s="110"/>
      <c r="C69" s="110"/>
      <c r="D69" s="110" t="s">
        <v>85</v>
      </c>
      <c r="E69" s="110" t="s">
        <v>562</v>
      </c>
      <c r="F69" s="5" t="s">
        <v>646</v>
      </c>
      <c r="G69" s="110"/>
      <c r="H69" s="110"/>
      <c r="I69" s="110"/>
      <c r="J69" s="110"/>
      <c r="K69" s="110"/>
      <c r="L69" s="110"/>
      <c r="M69" s="110"/>
      <c r="N69" s="110"/>
      <c r="O69" s="110"/>
      <c r="P69" s="110"/>
      <c r="Q69" s="110"/>
      <c r="R69" s="110"/>
      <c r="S69" s="110"/>
      <c r="T69" s="110" t="s">
        <v>15</v>
      </c>
      <c r="U69" s="110"/>
      <c r="V69" s="110"/>
      <c r="W69" s="110"/>
      <c r="X69" s="110"/>
      <c r="Y69" s="110"/>
      <c r="Z69" s="110"/>
      <c r="AA69" s="110" t="s">
        <v>15</v>
      </c>
      <c r="AB69" s="110"/>
      <c r="AC69" s="110"/>
      <c r="AD69" s="110"/>
      <c r="AE69" s="110"/>
      <c r="AF69" s="110"/>
      <c r="AG69" s="110"/>
      <c r="AH69" s="110"/>
      <c r="AI69" s="110"/>
      <c r="AJ69" s="110"/>
      <c r="AK69" s="110"/>
      <c r="AL69" s="110"/>
      <c r="AM69" s="110"/>
      <c r="AN69" s="110" t="s">
        <v>85</v>
      </c>
      <c r="AO69" s="110" t="s">
        <v>562</v>
      </c>
      <c r="AP69" s="5" t="s">
        <v>646</v>
      </c>
      <c r="AQ69" s="110"/>
      <c r="AR69" s="110" t="s">
        <v>15</v>
      </c>
      <c r="AS69" s="110"/>
      <c r="AT69" s="110"/>
      <c r="AU69" s="110"/>
      <c r="AV69" s="110"/>
      <c r="AW69" s="110"/>
      <c r="AX69" s="110"/>
      <c r="AY69" s="110"/>
      <c r="AZ69" s="110"/>
      <c r="BA69" s="110"/>
      <c r="BB69" s="110"/>
      <c r="BC69" s="110" t="s">
        <v>15</v>
      </c>
      <c r="BD69" s="110"/>
      <c r="BE69" s="110"/>
      <c r="BF69" s="110"/>
      <c r="BG69" s="110"/>
      <c r="BH69" s="110" t="s">
        <v>15</v>
      </c>
      <c r="BI69" s="110"/>
      <c r="BJ69" s="110"/>
      <c r="BK69" s="110"/>
      <c r="BL69" s="110"/>
      <c r="BM69" s="110" t="s">
        <v>15</v>
      </c>
      <c r="BN69" s="110"/>
      <c r="BO69" s="110"/>
      <c r="BP69" s="110"/>
      <c r="BQ69" s="110"/>
      <c r="BR69" s="110" t="s">
        <v>667</v>
      </c>
    </row>
    <row r="70" spans="1:70" ht="21">
      <c r="A70" s="110"/>
      <c r="B70" s="110"/>
      <c r="C70" s="110"/>
      <c r="D70" s="110"/>
      <c r="E70" s="110" t="s">
        <v>562</v>
      </c>
      <c r="F70" s="5" t="s">
        <v>647</v>
      </c>
      <c r="G70" s="110"/>
      <c r="H70" s="110"/>
      <c r="I70" s="110"/>
      <c r="J70" s="110"/>
      <c r="K70" s="110"/>
      <c r="L70" s="110"/>
      <c r="M70" s="110"/>
      <c r="N70" s="110"/>
      <c r="O70" s="110"/>
      <c r="P70" s="110"/>
      <c r="Q70" s="110"/>
      <c r="R70" s="110"/>
      <c r="S70" s="110"/>
      <c r="T70" s="110" t="s">
        <v>497</v>
      </c>
      <c r="U70" s="110"/>
      <c r="V70" s="110"/>
      <c r="W70" s="110"/>
      <c r="X70" s="110"/>
      <c r="Y70" s="110"/>
      <c r="Z70" s="110"/>
      <c r="AA70" s="110" t="s">
        <v>497</v>
      </c>
      <c r="AB70" s="110"/>
      <c r="AC70" s="110"/>
      <c r="AD70" s="110"/>
      <c r="AE70" s="110"/>
      <c r="AF70" s="110"/>
      <c r="AG70" s="110"/>
      <c r="AH70" s="110"/>
      <c r="AI70" s="110"/>
      <c r="AJ70" s="110"/>
      <c r="AK70" s="110"/>
      <c r="AL70" s="110"/>
      <c r="AM70" s="110"/>
      <c r="AN70" s="110"/>
      <c r="AO70" s="110" t="s">
        <v>562</v>
      </c>
      <c r="AP70" s="5" t="s">
        <v>647</v>
      </c>
      <c r="AQ70" s="110"/>
      <c r="AR70" s="110" t="s">
        <v>497</v>
      </c>
      <c r="AS70" s="110"/>
      <c r="AT70" s="110"/>
      <c r="AU70" s="110"/>
      <c r="AV70" s="110"/>
      <c r="AW70" s="110"/>
      <c r="AX70" s="110"/>
      <c r="AY70" s="110"/>
      <c r="AZ70" s="110"/>
      <c r="BA70" s="110"/>
      <c r="BB70" s="110"/>
      <c r="BC70" s="110" t="s">
        <v>497</v>
      </c>
      <c r="BD70" s="110"/>
      <c r="BE70" s="110"/>
      <c r="BF70" s="110"/>
      <c r="BG70" s="110"/>
      <c r="BH70" s="110" t="s">
        <v>497</v>
      </c>
      <c r="BI70" s="110"/>
      <c r="BJ70" s="110"/>
      <c r="BK70" s="110"/>
      <c r="BL70" s="110"/>
      <c r="BM70" s="110" t="s">
        <v>497</v>
      </c>
      <c r="BN70" s="110"/>
      <c r="BO70" s="110"/>
      <c r="BP70" s="110"/>
      <c r="BQ70" s="110"/>
      <c r="BR70" s="110" t="s">
        <v>668</v>
      </c>
    </row>
    <row r="71" spans="1:70" ht="21">
      <c r="A71" s="110"/>
      <c r="B71" s="110"/>
      <c r="C71" s="110"/>
      <c r="D71" s="110"/>
      <c r="E71" s="110" t="s">
        <v>562</v>
      </c>
      <c r="F71" s="5" t="s">
        <v>61</v>
      </c>
      <c r="G71" s="110"/>
      <c r="H71" s="110"/>
      <c r="I71" s="110"/>
      <c r="J71" s="110"/>
      <c r="K71" s="110"/>
      <c r="L71" s="110"/>
      <c r="M71" s="110"/>
      <c r="N71" s="110"/>
      <c r="O71" s="110"/>
      <c r="P71" s="110"/>
      <c r="Q71" s="110"/>
      <c r="R71" s="110"/>
      <c r="S71" s="110"/>
      <c r="T71" s="110" t="s">
        <v>15</v>
      </c>
      <c r="U71" s="110"/>
      <c r="V71" s="110"/>
      <c r="W71" s="110"/>
      <c r="X71" s="110"/>
      <c r="Y71" s="110"/>
      <c r="Z71" s="110"/>
      <c r="AA71" s="110" t="s">
        <v>15</v>
      </c>
      <c r="AB71" s="110"/>
      <c r="AC71" s="110"/>
      <c r="AD71" s="110"/>
      <c r="AE71" s="110"/>
      <c r="AF71" s="110"/>
      <c r="AG71" s="110"/>
      <c r="AH71" s="110"/>
      <c r="AI71" s="110"/>
      <c r="AJ71" s="110"/>
      <c r="AK71" s="110"/>
      <c r="AL71" s="110"/>
      <c r="AM71" s="110"/>
      <c r="AN71" s="110"/>
      <c r="AO71" s="110" t="s">
        <v>562</v>
      </c>
      <c r="AP71" s="5" t="s">
        <v>61</v>
      </c>
      <c r="AQ71" s="110"/>
      <c r="AR71" s="110" t="s">
        <v>15</v>
      </c>
      <c r="AS71" s="110"/>
      <c r="AT71" s="110"/>
      <c r="AU71" s="110"/>
      <c r="AV71" s="110"/>
      <c r="AW71" s="110"/>
      <c r="AX71" s="110"/>
      <c r="AY71" s="110"/>
      <c r="AZ71" s="110"/>
      <c r="BA71" s="110"/>
      <c r="BB71" s="110"/>
      <c r="BC71" s="110" t="s">
        <v>15</v>
      </c>
      <c r="BD71" s="110"/>
      <c r="BE71" s="110"/>
      <c r="BF71" s="110"/>
      <c r="BG71" s="110"/>
      <c r="BH71" s="110" t="s">
        <v>15</v>
      </c>
      <c r="BI71" s="110"/>
      <c r="BJ71" s="110"/>
      <c r="BK71" s="110"/>
      <c r="BL71" s="110"/>
      <c r="BM71" s="110" t="s">
        <v>15</v>
      </c>
      <c r="BN71" s="110"/>
      <c r="BO71" s="110"/>
      <c r="BP71" s="110"/>
      <c r="BQ71" s="110"/>
      <c r="BR71" s="110" t="s">
        <v>667</v>
      </c>
    </row>
    <row r="72" spans="1:70" ht="21">
      <c r="A72" s="145" t="s">
        <v>294</v>
      </c>
      <c r="B72" s="145" t="s">
        <v>563</v>
      </c>
      <c r="C72" s="145" t="s">
        <v>32</v>
      </c>
      <c r="D72" s="145" t="s">
        <v>85</v>
      </c>
      <c r="E72" s="145" t="s">
        <v>249</v>
      </c>
      <c r="F72" s="158" t="s">
        <v>564</v>
      </c>
      <c r="G72" s="145" t="s">
        <v>565</v>
      </c>
      <c r="H72" s="145"/>
      <c r="I72" s="145"/>
      <c r="J72" s="145"/>
      <c r="K72" s="145"/>
      <c r="L72" s="145"/>
      <c r="M72" s="145"/>
      <c r="N72" s="145" t="s">
        <v>191</v>
      </c>
      <c r="O72" s="145" t="s">
        <v>467</v>
      </c>
      <c r="P72" s="145"/>
      <c r="Q72" s="145"/>
      <c r="R72" s="145"/>
      <c r="S72" s="145" t="s">
        <v>191</v>
      </c>
      <c r="T72" s="145"/>
      <c r="U72" s="145"/>
      <c r="V72" s="145" t="s">
        <v>191</v>
      </c>
      <c r="W72" s="145"/>
      <c r="X72" s="145" t="s">
        <v>191</v>
      </c>
      <c r="Y72" s="145"/>
      <c r="Z72" s="145"/>
      <c r="AA72" s="145" t="s">
        <v>191</v>
      </c>
      <c r="AB72" s="145"/>
      <c r="AC72" s="145"/>
      <c r="AD72" s="145"/>
      <c r="AE72" s="145"/>
      <c r="AF72" s="145"/>
      <c r="AG72" s="145"/>
      <c r="AH72" s="145"/>
      <c r="AI72" s="145"/>
      <c r="AJ72" s="145"/>
      <c r="AK72" s="145" t="s">
        <v>294</v>
      </c>
      <c r="AL72" s="145" t="s">
        <v>563</v>
      </c>
      <c r="AM72" s="145" t="s">
        <v>32</v>
      </c>
      <c r="AN72" s="145" t="s">
        <v>85</v>
      </c>
      <c r="AO72" s="145" t="s">
        <v>249</v>
      </c>
      <c r="AP72" s="158" t="s">
        <v>564</v>
      </c>
      <c r="AQ72" s="145" t="s">
        <v>565</v>
      </c>
      <c r="AR72" s="145"/>
      <c r="AS72" s="145"/>
      <c r="AT72" s="145" t="s">
        <v>15</v>
      </c>
      <c r="AU72" s="145" t="s">
        <v>15</v>
      </c>
      <c r="AV72" s="145"/>
      <c r="AW72" s="145"/>
      <c r="AX72" s="145"/>
      <c r="AY72" s="145" t="s">
        <v>15</v>
      </c>
      <c r="AZ72" s="145"/>
      <c r="BA72" s="145"/>
      <c r="BB72" s="145" t="s">
        <v>191</v>
      </c>
      <c r="BC72" s="145"/>
      <c r="BD72" s="145"/>
      <c r="BE72" s="145"/>
      <c r="BF72" s="145"/>
      <c r="BG72" s="145"/>
      <c r="BH72" s="145" t="s">
        <v>191</v>
      </c>
      <c r="BI72" s="145"/>
      <c r="BJ72" s="145"/>
      <c r="BK72" s="145"/>
      <c r="BL72" s="145"/>
      <c r="BM72" s="145" t="s">
        <v>191</v>
      </c>
      <c r="BN72" s="145"/>
      <c r="BO72" s="145"/>
      <c r="BP72" s="145"/>
      <c r="BQ72" s="145"/>
      <c r="BR72" s="145"/>
    </row>
    <row r="73" spans="1:70" ht="21">
      <c r="A73" s="145"/>
      <c r="B73" s="145" t="s">
        <v>566</v>
      </c>
      <c r="C73" s="145"/>
      <c r="D73" s="145"/>
      <c r="E73" s="145"/>
      <c r="F73" s="158" t="s">
        <v>567</v>
      </c>
      <c r="G73" s="145" t="s">
        <v>565</v>
      </c>
      <c r="H73" s="145"/>
      <c r="I73" s="145"/>
      <c r="J73" s="145"/>
      <c r="K73" s="145"/>
      <c r="L73" s="145"/>
      <c r="M73" s="145"/>
      <c r="N73" s="145" t="s">
        <v>15</v>
      </c>
      <c r="O73" s="145" t="s">
        <v>15</v>
      </c>
      <c r="P73" s="145"/>
      <c r="Q73" s="145"/>
      <c r="R73" s="145"/>
      <c r="S73" s="145" t="s">
        <v>15</v>
      </c>
      <c r="T73" s="145"/>
      <c r="U73" s="145"/>
      <c r="V73" s="145" t="s">
        <v>15</v>
      </c>
      <c r="W73" s="145"/>
      <c r="X73" s="145" t="s">
        <v>15</v>
      </c>
      <c r="Y73" s="145"/>
      <c r="Z73" s="145"/>
      <c r="AA73" s="145" t="s">
        <v>15</v>
      </c>
      <c r="AB73" s="145"/>
      <c r="AC73" s="145"/>
      <c r="AD73" s="145"/>
      <c r="AE73" s="145"/>
      <c r="AF73" s="145"/>
      <c r="AG73" s="145"/>
      <c r="AH73" s="145"/>
      <c r="AI73" s="145"/>
      <c r="AJ73" s="145"/>
      <c r="AK73" s="145"/>
      <c r="AL73" s="145" t="s">
        <v>566</v>
      </c>
      <c r="AM73" s="145"/>
      <c r="AN73" s="145"/>
      <c r="AO73" s="145"/>
      <c r="AP73" s="158" t="s">
        <v>567</v>
      </c>
      <c r="AQ73" s="145" t="s">
        <v>565</v>
      </c>
      <c r="AR73" s="145"/>
      <c r="AS73" s="145"/>
      <c r="AT73" s="145" t="s">
        <v>15</v>
      </c>
      <c r="AU73" s="145" t="s">
        <v>15</v>
      </c>
      <c r="AV73" s="145"/>
      <c r="AW73" s="145"/>
      <c r="AX73" s="145"/>
      <c r="AY73" s="145" t="s">
        <v>15</v>
      </c>
      <c r="AZ73" s="145"/>
      <c r="BA73" s="145"/>
      <c r="BB73" s="145" t="s">
        <v>15</v>
      </c>
      <c r="BC73" s="145"/>
      <c r="BD73" s="145"/>
      <c r="BE73" s="145"/>
      <c r="BF73" s="145"/>
      <c r="BG73" s="145"/>
      <c r="BH73" s="145" t="s">
        <v>15</v>
      </c>
      <c r="BI73" s="145"/>
      <c r="BJ73" s="145"/>
      <c r="BK73" s="145"/>
      <c r="BL73" s="145"/>
      <c r="BM73" s="145" t="s">
        <v>15</v>
      </c>
      <c r="BN73" s="145"/>
      <c r="BO73" s="145"/>
      <c r="BP73" s="145"/>
      <c r="BQ73" s="145"/>
      <c r="BR73" s="145"/>
    </row>
    <row r="74" spans="1:70" ht="21">
      <c r="A74" s="145"/>
      <c r="B74" s="145"/>
      <c r="C74" s="145"/>
      <c r="D74" s="145"/>
      <c r="E74" s="145"/>
      <c r="F74" s="158" t="s">
        <v>568</v>
      </c>
      <c r="G74" s="145" t="s">
        <v>565</v>
      </c>
      <c r="H74" s="145"/>
      <c r="I74" s="145"/>
      <c r="J74" s="145"/>
      <c r="K74" s="145"/>
      <c r="L74" s="145"/>
      <c r="M74" s="145"/>
      <c r="N74" s="145" t="s">
        <v>15</v>
      </c>
      <c r="O74" s="145" t="s">
        <v>15</v>
      </c>
      <c r="P74" s="145"/>
      <c r="Q74" s="145"/>
      <c r="R74" s="145"/>
      <c r="S74" s="145" t="s">
        <v>15</v>
      </c>
      <c r="T74" s="145"/>
      <c r="U74" s="145"/>
      <c r="V74" s="145" t="s">
        <v>15</v>
      </c>
      <c r="W74" s="145"/>
      <c r="X74" s="145" t="s">
        <v>15</v>
      </c>
      <c r="Y74" s="145"/>
      <c r="Z74" s="145"/>
      <c r="AA74" s="145" t="s">
        <v>15</v>
      </c>
      <c r="AB74" s="145"/>
      <c r="AC74" s="145"/>
      <c r="AD74" s="145"/>
      <c r="AE74" s="145"/>
      <c r="AF74" s="145"/>
      <c r="AG74" s="145"/>
      <c r="AH74" s="145"/>
      <c r="AI74" s="145"/>
      <c r="AJ74" s="145"/>
      <c r="AK74" s="145"/>
      <c r="AL74" s="145"/>
      <c r="AM74" s="145"/>
      <c r="AN74" s="145"/>
      <c r="AO74" s="145"/>
      <c r="AP74" s="158" t="s">
        <v>568</v>
      </c>
      <c r="AQ74" s="145" t="s">
        <v>565</v>
      </c>
      <c r="AR74" s="145"/>
      <c r="AS74" s="145"/>
      <c r="AT74" s="145" t="s">
        <v>15</v>
      </c>
      <c r="AU74" s="145" t="s">
        <v>15</v>
      </c>
      <c r="AV74" s="145"/>
      <c r="AW74" s="145"/>
      <c r="AX74" s="145"/>
      <c r="AY74" s="145" t="s">
        <v>15</v>
      </c>
      <c r="AZ74" s="145"/>
      <c r="BA74" s="145"/>
      <c r="BB74" s="145" t="s">
        <v>15</v>
      </c>
      <c r="BC74" s="145"/>
      <c r="BD74" s="145"/>
      <c r="BE74" s="145"/>
      <c r="BF74" s="145"/>
      <c r="BG74" s="145"/>
      <c r="BH74" s="145" t="s">
        <v>15</v>
      </c>
      <c r="BI74" s="145"/>
      <c r="BJ74" s="145"/>
      <c r="BK74" s="145"/>
      <c r="BL74" s="145"/>
      <c r="BM74" s="145" t="s">
        <v>15</v>
      </c>
      <c r="BN74" s="145"/>
      <c r="BO74" s="145"/>
      <c r="BP74" s="145"/>
      <c r="BQ74" s="145"/>
      <c r="BR74" s="145"/>
    </row>
    <row r="75" spans="1:70" ht="21">
      <c r="A75" s="145"/>
      <c r="B75" s="145"/>
      <c r="C75" s="145"/>
      <c r="D75" s="145"/>
      <c r="E75" s="145"/>
      <c r="F75" s="158" t="s">
        <v>569</v>
      </c>
      <c r="G75" s="145" t="s">
        <v>565</v>
      </c>
      <c r="H75" s="145"/>
      <c r="I75" s="145"/>
      <c r="J75" s="145"/>
      <c r="K75" s="145"/>
      <c r="L75" s="145"/>
      <c r="M75" s="145"/>
      <c r="N75" s="145" t="s">
        <v>15</v>
      </c>
      <c r="O75" s="145" t="s">
        <v>189</v>
      </c>
      <c r="P75" s="145"/>
      <c r="Q75" s="145"/>
      <c r="R75" s="145"/>
      <c r="S75" s="145" t="s">
        <v>189</v>
      </c>
      <c r="T75" s="145"/>
      <c r="U75" s="145"/>
      <c r="V75" s="145" t="s">
        <v>468</v>
      </c>
      <c r="W75" s="145"/>
      <c r="X75" s="145" t="s">
        <v>189</v>
      </c>
      <c r="Y75" s="145"/>
      <c r="Z75" s="145"/>
      <c r="AA75" s="145" t="s">
        <v>189</v>
      </c>
      <c r="AB75" s="145"/>
      <c r="AC75" s="145"/>
      <c r="AD75" s="145"/>
      <c r="AE75" s="145"/>
      <c r="AF75" s="145"/>
      <c r="AG75" s="145"/>
      <c r="AH75" s="145"/>
      <c r="AI75" s="145"/>
      <c r="AJ75" s="145"/>
      <c r="AK75" s="145"/>
      <c r="AL75" s="145"/>
      <c r="AM75" s="145"/>
      <c r="AN75" s="145"/>
      <c r="AO75" s="145"/>
      <c r="AP75" s="158" t="s">
        <v>569</v>
      </c>
      <c r="AQ75" s="145" t="s">
        <v>565</v>
      </c>
      <c r="AR75" s="145"/>
      <c r="AS75" s="145"/>
      <c r="AT75" s="145" t="s">
        <v>15</v>
      </c>
      <c r="AU75" s="145" t="s">
        <v>15</v>
      </c>
      <c r="AV75" s="145"/>
      <c r="AW75" s="145"/>
      <c r="AX75" s="145"/>
      <c r="AY75" s="145" t="s">
        <v>15</v>
      </c>
      <c r="AZ75" s="145"/>
      <c r="BA75" s="145"/>
      <c r="BB75" s="145" t="s">
        <v>468</v>
      </c>
      <c r="BC75" s="145"/>
      <c r="BD75" s="145"/>
      <c r="BE75" s="145"/>
      <c r="BF75" s="145"/>
      <c r="BG75" s="145"/>
      <c r="BH75" s="145" t="s">
        <v>468</v>
      </c>
      <c r="BI75" s="145"/>
      <c r="BJ75" s="145"/>
      <c r="BK75" s="145"/>
      <c r="BL75" s="145"/>
      <c r="BM75" s="145" t="s">
        <v>189</v>
      </c>
      <c r="BN75" s="147"/>
      <c r="BO75" s="147"/>
      <c r="BP75" s="147"/>
      <c r="BQ75" s="147"/>
      <c r="BR75" s="147"/>
    </row>
    <row r="76" spans="1:70" ht="21">
      <c r="A76" s="145"/>
      <c r="B76" s="145"/>
      <c r="C76" s="145"/>
      <c r="D76" s="145"/>
      <c r="E76" s="145"/>
      <c r="F76" s="158" t="s">
        <v>569</v>
      </c>
      <c r="G76" s="145" t="s">
        <v>206</v>
      </c>
      <c r="H76" s="145"/>
      <c r="I76" s="145"/>
      <c r="J76" s="145"/>
      <c r="K76" s="145"/>
      <c r="L76" s="145"/>
      <c r="M76" s="145"/>
      <c r="N76" s="145" t="s">
        <v>15</v>
      </c>
      <c r="O76" s="145" t="s">
        <v>15</v>
      </c>
      <c r="P76" s="145"/>
      <c r="Q76" s="145"/>
      <c r="R76" s="145"/>
      <c r="S76" s="145" t="s">
        <v>15</v>
      </c>
      <c r="T76" s="145"/>
      <c r="U76" s="145"/>
      <c r="V76" s="145" t="s">
        <v>189</v>
      </c>
      <c r="W76" s="145"/>
      <c r="X76" s="145" t="s">
        <v>15</v>
      </c>
      <c r="Y76" s="145"/>
      <c r="Z76" s="145"/>
      <c r="AA76" s="145" t="s">
        <v>15</v>
      </c>
      <c r="AB76" s="145"/>
      <c r="AC76" s="145"/>
      <c r="AD76" s="145"/>
      <c r="AE76" s="145"/>
      <c r="AF76" s="145"/>
      <c r="AG76" s="145"/>
      <c r="AH76" s="145"/>
      <c r="AI76" s="145"/>
      <c r="AJ76" s="145"/>
      <c r="AK76" s="145"/>
      <c r="AL76" s="145"/>
      <c r="AM76" s="145"/>
      <c r="AN76" s="145"/>
      <c r="AO76" s="145"/>
      <c r="AP76" s="158" t="s">
        <v>569</v>
      </c>
      <c r="AQ76" s="145" t="s">
        <v>206</v>
      </c>
      <c r="AR76" s="145"/>
      <c r="AS76" s="145"/>
      <c r="AT76" s="145" t="s">
        <v>15</v>
      </c>
      <c r="AU76" s="145" t="s">
        <v>15</v>
      </c>
      <c r="AV76" s="145"/>
      <c r="AW76" s="145"/>
      <c r="AX76" s="145"/>
      <c r="AY76" s="145" t="s">
        <v>15</v>
      </c>
      <c r="AZ76" s="145"/>
      <c r="BA76" s="145"/>
      <c r="BB76" s="145" t="s">
        <v>15</v>
      </c>
      <c r="BC76" s="145"/>
      <c r="BD76" s="145"/>
      <c r="BE76" s="145"/>
      <c r="BF76" s="145"/>
      <c r="BG76" s="145"/>
      <c r="BH76" s="145" t="s">
        <v>15</v>
      </c>
      <c r="BI76" s="145"/>
      <c r="BJ76" s="145"/>
      <c r="BK76" s="145"/>
      <c r="BL76" s="145"/>
      <c r="BM76" s="145" t="s">
        <v>15</v>
      </c>
      <c r="BN76" s="145"/>
      <c r="BO76" s="145"/>
      <c r="BP76" s="145"/>
      <c r="BQ76" s="145"/>
      <c r="BR76" s="145"/>
    </row>
    <row r="77" spans="1:70" ht="21">
      <c r="A77" s="145"/>
      <c r="B77" s="145"/>
      <c r="C77" s="145"/>
      <c r="D77" s="145"/>
      <c r="E77" s="145"/>
      <c r="F77" s="158" t="s">
        <v>570</v>
      </c>
      <c r="G77" s="145" t="s">
        <v>565</v>
      </c>
      <c r="H77" s="145"/>
      <c r="I77" s="145"/>
      <c r="J77" s="145"/>
      <c r="K77" s="145"/>
      <c r="L77" s="145"/>
      <c r="M77" s="145"/>
      <c r="N77" s="145" t="s">
        <v>189</v>
      </c>
      <c r="O77" s="145" t="s">
        <v>189</v>
      </c>
      <c r="P77" s="145"/>
      <c r="Q77" s="145"/>
      <c r="R77" s="145"/>
      <c r="S77" s="145" t="s">
        <v>189</v>
      </c>
      <c r="T77" s="145"/>
      <c r="U77" s="145"/>
      <c r="V77" s="145" t="s">
        <v>189</v>
      </c>
      <c r="W77" s="145"/>
      <c r="X77" s="145" t="s">
        <v>189</v>
      </c>
      <c r="Y77" s="145"/>
      <c r="Z77" s="145"/>
      <c r="AA77" s="145" t="s">
        <v>189</v>
      </c>
      <c r="AB77" s="145"/>
      <c r="AC77" s="145"/>
      <c r="AD77" s="145"/>
      <c r="AE77" s="145"/>
      <c r="AF77" s="145"/>
      <c r="AG77" s="145"/>
      <c r="AH77" s="145"/>
      <c r="AI77" s="145"/>
      <c r="AJ77" s="145"/>
      <c r="AK77" s="145"/>
      <c r="AL77" s="145"/>
      <c r="AM77" s="145"/>
      <c r="AN77" s="145"/>
      <c r="AO77" s="145"/>
      <c r="AP77" s="158" t="s">
        <v>570</v>
      </c>
      <c r="AQ77" s="145" t="s">
        <v>565</v>
      </c>
      <c r="AR77" s="145"/>
      <c r="AS77" s="145"/>
      <c r="AT77" s="145" t="s">
        <v>189</v>
      </c>
      <c r="AU77" s="145" t="s">
        <v>189</v>
      </c>
      <c r="AV77" s="145"/>
      <c r="AW77" s="145"/>
      <c r="AX77" s="145"/>
      <c r="AY77" s="145" t="s">
        <v>189</v>
      </c>
      <c r="AZ77" s="145"/>
      <c r="BA77" s="145"/>
      <c r="BB77" s="145" t="s">
        <v>189</v>
      </c>
      <c r="BC77" s="145"/>
      <c r="BD77" s="145"/>
      <c r="BE77" s="145"/>
      <c r="BF77" s="145"/>
      <c r="BG77" s="145"/>
      <c r="BH77" s="145" t="s">
        <v>189</v>
      </c>
      <c r="BI77" s="145"/>
      <c r="BJ77" s="145"/>
      <c r="BK77" s="145"/>
      <c r="BL77" s="145"/>
      <c r="BM77" s="145" t="s">
        <v>189</v>
      </c>
      <c r="BN77" s="145"/>
      <c r="BO77" s="145"/>
      <c r="BP77" s="145"/>
      <c r="BQ77" s="145"/>
      <c r="BR77" s="145"/>
    </row>
    <row r="78" spans="1:70" ht="21">
      <c r="A78" s="145"/>
      <c r="B78" s="145"/>
      <c r="C78" s="145"/>
      <c r="D78" s="145"/>
      <c r="E78" s="145"/>
      <c r="F78" s="158" t="s">
        <v>571</v>
      </c>
      <c r="G78" s="145" t="s">
        <v>565</v>
      </c>
      <c r="H78" s="145"/>
      <c r="I78" s="145"/>
      <c r="J78" s="145"/>
      <c r="K78" s="145"/>
      <c r="L78" s="145"/>
      <c r="M78" s="145"/>
      <c r="N78" s="145" t="s">
        <v>189</v>
      </c>
      <c r="O78" s="145" t="s">
        <v>189</v>
      </c>
      <c r="P78" s="145"/>
      <c r="Q78" s="145"/>
      <c r="R78" s="145"/>
      <c r="S78" s="145" t="s">
        <v>189</v>
      </c>
      <c r="T78" s="145"/>
      <c r="U78" s="145"/>
      <c r="V78" s="145" t="s">
        <v>189</v>
      </c>
      <c r="W78" s="145"/>
      <c r="X78" s="145" t="s">
        <v>189</v>
      </c>
      <c r="Y78" s="145"/>
      <c r="Z78" s="145"/>
      <c r="AA78" s="145" t="s">
        <v>189</v>
      </c>
      <c r="AB78" s="145"/>
      <c r="AC78" s="145"/>
      <c r="AD78" s="145"/>
      <c r="AE78" s="145"/>
      <c r="AF78" s="145"/>
      <c r="AG78" s="145"/>
      <c r="AH78" s="145"/>
      <c r="AI78" s="145"/>
      <c r="AJ78" s="145"/>
      <c r="AK78" s="145"/>
      <c r="AL78" s="145"/>
      <c r="AM78" s="145"/>
      <c r="AN78" s="145"/>
      <c r="AO78" s="145"/>
      <c r="AP78" s="158" t="s">
        <v>571</v>
      </c>
      <c r="AQ78" s="145" t="s">
        <v>565</v>
      </c>
      <c r="AR78" s="145"/>
      <c r="AS78" s="145"/>
      <c r="AT78" s="145" t="s">
        <v>189</v>
      </c>
      <c r="AU78" s="145" t="s">
        <v>189</v>
      </c>
      <c r="AV78" s="145"/>
      <c r="AW78" s="145"/>
      <c r="AX78" s="145"/>
      <c r="AY78" s="145" t="s">
        <v>189</v>
      </c>
      <c r="AZ78" s="145"/>
      <c r="BA78" s="145"/>
      <c r="BB78" s="145" t="s">
        <v>189</v>
      </c>
      <c r="BC78" s="145"/>
      <c r="BD78" s="145"/>
      <c r="BE78" s="145"/>
      <c r="BF78" s="145"/>
      <c r="BG78" s="145"/>
      <c r="BH78" s="145" t="s">
        <v>189</v>
      </c>
      <c r="BI78" s="145"/>
      <c r="BJ78" s="145"/>
      <c r="BK78" s="145"/>
      <c r="BL78" s="145"/>
      <c r="BM78" s="145" t="s">
        <v>189</v>
      </c>
      <c r="BN78" s="145"/>
      <c r="BO78" s="145"/>
      <c r="BP78" s="145"/>
      <c r="BQ78" s="145"/>
      <c r="BR78" s="145"/>
    </row>
    <row r="79" spans="1:70" ht="21">
      <c r="A79" s="145"/>
      <c r="B79" s="145"/>
      <c r="C79" s="145"/>
      <c r="D79" s="145"/>
      <c r="E79" s="145"/>
      <c r="F79" s="158" t="s">
        <v>569</v>
      </c>
      <c r="G79" s="145" t="s">
        <v>347</v>
      </c>
      <c r="H79" s="145"/>
      <c r="I79" s="145"/>
      <c r="J79" s="145"/>
      <c r="K79" s="145"/>
      <c r="L79" s="145"/>
      <c r="M79" s="145"/>
      <c r="N79" s="145" t="s">
        <v>15</v>
      </c>
      <c r="O79" s="145" t="s">
        <v>15</v>
      </c>
      <c r="P79" s="145"/>
      <c r="Q79" s="145"/>
      <c r="R79" s="145"/>
      <c r="S79" s="145" t="s">
        <v>15</v>
      </c>
      <c r="T79" s="145"/>
      <c r="U79" s="145"/>
      <c r="V79" s="145" t="s">
        <v>15</v>
      </c>
      <c r="W79" s="145"/>
      <c r="X79" s="145" t="s">
        <v>15</v>
      </c>
      <c r="Y79" s="145"/>
      <c r="Z79" s="145"/>
      <c r="AA79" s="145" t="s">
        <v>15</v>
      </c>
      <c r="AB79" s="145"/>
      <c r="AC79" s="145"/>
      <c r="AD79" s="145"/>
      <c r="AE79" s="145"/>
      <c r="AF79" s="145"/>
      <c r="AG79" s="145"/>
      <c r="AH79" s="145"/>
      <c r="AI79" s="145"/>
      <c r="AJ79" s="145"/>
      <c r="AK79" s="145"/>
      <c r="AL79" s="145"/>
      <c r="AM79" s="145"/>
      <c r="AN79" s="145"/>
      <c r="AO79" s="145"/>
      <c r="AP79" s="158" t="s">
        <v>569</v>
      </c>
      <c r="AQ79" s="145" t="s">
        <v>347</v>
      </c>
      <c r="AR79" s="145"/>
      <c r="AS79" s="145"/>
      <c r="AT79" s="145" t="s">
        <v>15</v>
      </c>
      <c r="AU79" s="145" t="s">
        <v>15</v>
      </c>
      <c r="AV79" s="145"/>
      <c r="AW79" s="145"/>
      <c r="AX79" s="145"/>
      <c r="AY79" s="145" t="s">
        <v>15</v>
      </c>
      <c r="AZ79" s="145"/>
      <c r="BA79" s="145"/>
      <c r="BB79" s="145" t="s">
        <v>15</v>
      </c>
      <c r="BC79" s="145"/>
      <c r="BD79" s="145"/>
      <c r="BE79" s="145"/>
      <c r="BF79" s="145"/>
      <c r="BG79" s="145"/>
      <c r="BH79" s="145" t="s">
        <v>15</v>
      </c>
      <c r="BI79" s="145"/>
      <c r="BJ79" s="145"/>
      <c r="BK79" s="145"/>
      <c r="BL79" s="145"/>
      <c r="BM79" s="145" t="s">
        <v>15</v>
      </c>
      <c r="BN79" s="145"/>
      <c r="BO79" s="145"/>
      <c r="BP79" s="145"/>
      <c r="BQ79" s="145"/>
      <c r="BR79" s="145"/>
    </row>
    <row r="80" spans="1:70" ht="24">
      <c r="A80" s="110" t="s">
        <v>624</v>
      </c>
      <c r="B80" s="110" t="s">
        <v>15</v>
      </c>
      <c r="C80" s="110" t="s">
        <v>572</v>
      </c>
      <c r="D80" s="110" t="s">
        <v>85</v>
      </c>
      <c r="E80" s="110" t="s">
        <v>249</v>
      </c>
      <c r="F80" s="5" t="s">
        <v>573</v>
      </c>
      <c r="G80" s="110"/>
      <c r="H80" s="110"/>
      <c r="I80" s="110" t="s">
        <v>191</v>
      </c>
      <c r="J80" s="110" t="s">
        <v>191</v>
      </c>
      <c r="K80" s="110" t="s">
        <v>574</v>
      </c>
      <c r="L80" s="110"/>
      <c r="M80" s="110"/>
      <c r="N80" s="110" t="s">
        <v>191</v>
      </c>
      <c r="O80" s="110"/>
      <c r="P80" s="110"/>
      <c r="Q80" s="110"/>
      <c r="R80" s="110"/>
      <c r="S80" s="110" t="s">
        <v>642</v>
      </c>
      <c r="T80" s="110"/>
      <c r="U80" s="110"/>
      <c r="V80" s="110"/>
      <c r="W80" s="110"/>
      <c r="X80" s="110" t="s">
        <v>642</v>
      </c>
      <c r="Y80" s="110"/>
      <c r="Z80" s="110"/>
      <c r="AA80" s="110"/>
      <c r="AB80" s="110"/>
      <c r="AC80" s="110"/>
      <c r="AD80" s="110"/>
      <c r="AE80" s="110"/>
      <c r="AF80" s="110"/>
      <c r="AG80" s="110"/>
      <c r="AH80" s="110"/>
      <c r="AI80" s="110"/>
      <c r="AJ80" s="110"/>
      <c r="AK80" s="110" t="s">
        <v>624</v>
      </c>
      <c r="AL80" s="110" t="s">
        <v>15</v>
      </c>
      <c r="AM80" s="110" t="s">
        <v>572</v>
      </c>
      <c r="AN80" s="110" t="s">
        <v>85</v>
      </c>
      <c r="AO80" s="110" t="s">
        <v>249</v>
      </c>
      <c r="AP80" s="5" t="s">
        <v>573</v>
      </c>
      <c r="AQ80" s="110"/>
      <c r="AR80" s="110" t="s">
        <v>191</v>
      </c>
      <c r="AS80" s="110"/>
      <c r="AT80" s="110"/>
      <c r="AU80" s="110"/>
      <c r="AV80" s="110"/>
      <c r="AW80" s="110"/>
      <c r="AX80" s="110"/>
      <c r="AY80" s="110"/>
      <c r="AZ80" s="110"/>
      <c r="BA80" s="110"/>
      <c r="BB80" s="110"/>
      <c r="BC80" s="110"/>
      <c r="BD80" s="110"/>
      <c r="BE80" s="110"/>
      <c r="BF80" s="110"/>
      <c r="BG80" s="110"/>
      <c r="BH80" s="110" t="s">
        <v>191</v>
      </c>
      <c r="BI80" s="16"/>
      <c r="BJ80" s="16"/>
      <c r="BK80" s="16"/>
      <c r="BL80" s="16"/>
      <c r="BM80" s="110" t="s">
        <v>191</v>
      </c>
      <c r="BN80" s="16"/>
      <c r="BO80" s="16"/>
      <c r="BP80" s="16"/>
      <c r="BQ80" s="16"/>
      <c r="BR80" s="110"/>
    </row>
    <row r="81" spans="1:70" ht="21">
      <c r="A81" s="93" t="s">
        <v>39</v>
      </c>
      <c r="B81" s="88"/>
      <c r="C81" s="88"/>
      <c r="D81" s="88"/>
      <c r="E81" s="88"/>
      <c r="F81" s="88"/>
      <c r="G81" s="88"/>
      <c r="H81" s="88"/>
      <c r="I81" s="88"/>
      <c r="J81" s="88"/>
      <c r="K81" s="88"/>
      <c r="L81" s="88"/>
      <c r="M81" s="88"/>
      <c r="N81" s="88"/>
      <c r="O81" s="88"/>
      <c r="P81" s="88"/>
      <c r="Q81" s="88"/>
      <c r="R81" s="88"/>
      <c r="S81" s="88"/>
      <c r="T81" s="88"/>
      <c r="U81" s="88"/>
      <c r="V81" s="88"/>
      <c r="W81" s="88"/>
      <c r="X81" s="88"/>
      <c r="Y81" s="88"/>
      <c r="Z81" s="88"/>
      <c r="AA81" s="88"/>
      <c r="AB81" s="88"/>
      <c r="AC81" s="88"/>
      <c r="AD81" s="88"/>
      <c r="AE81" s="88"/>
      <c r="AF81" s="88"/>
      <c r="AG81" s="88"/>
      <c r="AH81" s="88"/>
      <c r="AI81" s="88"/>
      <c r="AJ81" s="88"/>
      <c r="AK81" s="93" t="s">
        <v>39</v>
      </c>
      <c r="AL81" s="88"/>
      <c r="AM81" s="88"/>
      <c r="AN81" s="88"/>
      <c r="AO81" s="88"/>
      <c r="AP81" s="88"/>
      <c r="AQ81" s="88"/>
      <c r="AR81" s="88"/>
      <c r="AS81" s="88"/>
      <c r="AT81" s="88"/>
      <c r="AU81" s="88"/>
      <c r="AV81" s="88"/>
      <c r="AW81" s="88"/>
      <c r="AX81" s="88"/>
      <c r="AY81" s="88"/>
      <c r="AZ81" s="88"/>
      <c r="BA81" s="88"/>
      <c r="BB81" s="88"/>
      <c r="BC81" s="88"/>
      <c r="BD81" s="88"/>
      <c r="BE81" s="88"/>
      <c r="BF81" s="88"/>
      <c r="BG81" s="88"/>
      <c r="BH81" s="88"/>
      <c r="BI81" s="88"/>
      <c r="BJ81" s="88"/>
      <c r="BK81" s="88"/>
      <c r="BL81" s="88"/>
      <c r="BM81" s="88"/>
      <c r="BN81" s="88"/>
      <c r="BO81" s="88"/>
      <c r="BP81" s="88"/>
      <c r="BQ81" s="88"/>
      <c r="BR81" s="89"/>
    </row>
    <row r="82" spans="1:70" ht="24">
      <c r="A82" s="145" t="s">
        <v>298</v>
      </c>
      <c r="B82" s="145" t="s">
        <v>15</v>
      </c>
      <c r="C82" s="145" t="s">
        <v>32</v>
      </c>
      <c r="D82" s="145" t="s">
        <v>631</v>
      </c>
      <c r="E82" s="145" t="s">
        <v>575</v>
      </c>
      <c r="F82" s="158" t="s">
        <v>456</v>
      </c>
      <c r="G82" s="145"/>
      <c r="H82" s="145"/>
      <c r="I82" s="145"/>
      <c r="J82" s="145"/>
      <c r="K82" s="145" t="s">
        <v>640</v>
      </c>
      <c r="L82" s="145"/>
      <c r="M82" s="145"/>
      <c r="N82" s="145"/>
      <c r="O82" s="145"/>
      <c r="P82" s="145"/>
      <c r="Q82" s="145"/>
      <c r="R82" s="145"/>
      <c r="S82" s="145"/>
      <c r="T82" s="145"/>
      <c r="U82" s="145"/>
      <c r="V82" s="145"/>
      <c r="W82" s="145"/>
      <c r="X82" s="145"/>
      <c r="Y82" s="145"/>
      <c r="Z82" s="145"/>
      <c r="AA82" s="145"/>
      <c r="AB82" s="145"/>
      <c r="AC82" s="145"/>
      <c r="AD82" s="145"/>
      <c r="AE82" s="145"/>
      <c r="AF82" s="145"/>
      <c r="AG82" s="145"/>
      <c r="AH82" s="145"/>
      <c r="AI82" s="145"/>
      <c r="AJ82" s="145"/>
      <c r="AK82" s="145" t="s">
        <v>298</v>
      </c>
      <c r="AL82" s="145" t="s">
        <v>15</v>
      </c>
      <c r="AM82" s="145" t="s">
        <v>32</v>
      </c>
      <c r="AN82" s="145" t="s">
        <v>631</v>
      </c>
      <c r="AO82" s="145" t="s">
        <v>575</v>
      </c>
      <c r="AP82" s="158" t="s">
        <v>456</v>
      </c>
      <c r="AQ82" s="145"/>
      <c r="AR82" s="145"/>
      <c r="AS82" s="145"/>
      <c r="AT82" s="145"/>
      <c r="AU82" s="145"/>
      <c r="AV82" s="145"/>
      <c r="AW82" s="145"/>
      <c r="AX82" s="145"/>
      <c r="AY82" s="145"/>
      <c r="AZ82" s="145"/>
      <c r="BA82" s="145"/>
      <c r="BB82" s="145"/>
      <c r="BC82" s="145"/>
      <c r="BD82" s="145"/>
      <c r="BE82" s="145"/>
      <c r="BF82" s="145"/>
      <c r="BG82" s="145"/>
      <c r="BH82" s="145"/>
      <c r="BI82" s="145"/>
      <c r="BJ82" s="145"/>
      <c r="BK82" s="145"/>
      <c r="BL82" s="145"/>
      <c r="BM82" s="145"/>
      <c r="BN82" s="145"/>
      <c r="BO82" s="145"/>
      <c r="BP82" s="145"/>
      <c r="BQ82" s="145"/>
      <c r="BR82" s="145"/>
    </row>
    <row r="83" spans="1:70" ht="24">
      <c r="A83" s="145"/>
      <c r="B83" s="145"/>
      <c r="C83" s="145"/>
      <c r="D83" s="145"/>
      <c r="E83" s="145" t="s">
        <v>576</v>
      </c>
      <c r="F83" s="158" t="s">
        <v>577</v>
      </c>
      <c r="G83" s="145"/>
      <c r="H83" s="145"/>
      <c r="I83" s="145"/>
      <c r="J83" s="145"/>
      <c r="K83" s="161" t="s">
        <v>639</v>
      </c>
      <c r="L83" s="145"/>
      <c r="M83" s="145"/>
      <c r="N83" s="145"/>
      <c r="O83" s="145"/>
      <c r="P83" s="145"/>
      <c r="Q83" s="145"/>
      <c r="R83" s="145"/>
      <c r="S83" s="145"/>
      <c r="T83" s="145"/>
      <c r="U83" s="145"/>
      <c r="V83" s="145"/>
      <c r="W83" s="145"/>
      <c r="X83" s="145" t="s">
        <v>191</v>
      </c>
      <c r="Y83" s="145"/>
      <c r="Z83" s="145"/>
      <c r="AA83" s="145"/>
      <c r="AB83" s="145"/>
      <c r="AC83" s="145"/>
      <c r="AD83" s="145"/>
      <c r="AE83" s="145"/>
      <c r="AF83" s="145"/>
      <c r="AG83" s="145"/>
      <c r="AH83" s="145"/>
      <c r="AI83" s="145"/>
      <c r="AJ83" s="145"/>
      <c r="AK83" s="145"/>
      <c r="AL83" s="145"/>
      <c r="AM83" s="145"/>
      <c r="AN83" s="145"/>
      <c r="AO83" s="145" t="s">
        <v>576</v>
      </c>
      <c r="AP83" s="158" t="s">
        <v>577</v>
      </c>
      <c r="AQ83" s="145"/>
      <c r="AR83" s="145"/>
      <c r="AS83" s="145"/>
      <c r="AT83" s="145"/>
      <c r="AU83" s="145"/>
      <c r="AV83" s="145"/>
      <c r="AW83" s="145"/>
      <c r="AX83" s="145"/>
      <c r="AY83" s="145"/>
      <c r="AZ83" s="145"/>
      <c r="BA83" s="145"/>
      <c r="BB83" s="145"/>
      <c r="BC83" s="145"/>
      <c r="BD83" s="145"/>
      <c r="BE83" s="145"/>
      <c r="BF83" s="145"/>
      <c r="BG83" s="145"/>
      <c r="BH83" s="145"/>
      <c r="BI83" s="145"/>
      <c r="BJ83" s="145"/>
      <c r="BK83" s="145"/>
      <c r="BL83" s="145"/>
      <c r="BM83" s="145"/>
      <c r="BN83" s="145"/>
      <c r="BO83" s="145"/>
      <c r="BP83" s="145"/>
      <c r="BQ83" s="145"/>
      <c r="BR83" s="145"/>
    </row>
    <row r="84" spans="1:70" ht="24">
      <c r="A84" s="145"/>
      <c r="B84" s="145"/>
      <c r="C84" s="145"/>
      <c r="D84" s="145"/>
      <c r="E84" s="145" t="s">
        <v>576</v>
      </c>
      <c r="F84" s="158" t="s">
        <v>578</v>
      </c>
      <c r="G84" s="145"/>
      <c r="H84" s="145"/>
      <c r="I84" s="145"/>
      <c r="J84" s="145"/>
      <c r="K84" s="145" t="s">
        <v>638</v>
      </c>
      <c r="L84" s="145"/>
      <c r="M84" s="145"/>
      <c r="N84" s="145"/>
      <c r="O84" s="145"/>
      <c r="P84" s="145"/>
      <c r="Q84" s="145"/>
      <c r="R84" s="145"/>
      <c r="S84" s="145"/>
      <c r="T84" s="145"/>
      <c r="U84" s="145"/>
      <c r="V84" s="145"/>
      <c r="W84" s="145"/>
      <c r="X84" s="145" t="s">
        <v>191</v>
      </c>
      <c r="Y84" s="145"/>
      <c r="Z84" s="145"/>
      <c r="AA84" s="145"/>
      <c r="AB84" s="145"/>
      <c r="AC84" s="145"/>
      <c r="AD84" s="145"/>
      <c r="AE84" s="145"/>
      <c r="AF84" s="145"/>
      <c r="AG84" s="145"/>
      <c r="AH84" s="145"/>
      <c r="AI84" s="145"/>
      <c r="AJ84" s="145"/>
      <c r="AK84" s="145"/>
      <c r="AL84" s="145"/>
      <c r="AM84" s="145"/>
      <c r="AN84" s="145"/>
      <c r="AO84" s="145" t="s">
        <v>576</v>
      </c>
      <c r="AP84" s="158" t="s">
        <v>578</v>
      </c>
      <c r="AQ84" s="145"/>
      <c r="AR84" s="145"/>
      <c r="AS84" s="145"/>
      <c r="AT84" s="145"/>
      <c r="AU84" s="145"/>
      <c r="AV84" s="145"/>
      <c r="AW84" s="145"/>
      <c r="AX84" s="145"/>
      <c r="AY84" s="145"/>
      <c r="AZ84" s="145"/>
      <c r="BA84" s="145"/>
      <c r="BB84" s="145"/>
      <c r="BC84" s="145"/>
      <c r="BD84" s="145"/>
      <c r="BE84" s="145"/>
      <c r="BF84" s="145"/>
      <c r="BG84" s="145"/>
      <c r="BH84" s="145"/>
      <c r="BI84" s="145"/>
      <c r="BJ84" s="145"/>
      <c r="BK84" s="145"/>
      <c r="BL84" s="145"/>
      <c r="BM84" s="145"/>
      <c r="BN84" s="145"/>
      <c r="BO84" s="145"/>
      <c r="BP84" s="145"/>
      <c r="BQ84" s="145"/>
      <c r="BR84" s="145"/>
    </row>
    <row r="85" spans="1:70" ht="21">
      <c r="A85" s="145"/>
      <c r="B85" s="145"/>
      <c r="C85" s="145"/>
      <c r="D85" s="145"/>
      <c r="E85" s="145" t="s">
        <v>576</v>
      </c>
      <c r="F85" s="158" t="s">
        <v>456</v>
      </c>
      <c r="G85" s="145"/>
      <c r="H85" s="145"/>
      <c r="I85" s="145"/>
      <c r="J85" s="145"/>
      <c r="K85" s="145" t="s">
        <v>15</v>
      </c>
      <c r="L85" s="145"/>
      <c r="M85" s="145"/>
      <c r="N85" s="162"/>
      <c r="O85" s="162"/>
      <c r="P85" s="145"/>
      <c r="Q85" s="145"/>
      <c r="R85" s="145"/>
      <c r="S85" s="145"/>
      <c r="T85" s="145"/>
      <c r="U85" s="145"/>
      <c r="V85" s="145"/>
      <c r="W85" s="145"/>
      <c r="X85" s="145" t="s">
        <v>191</v>
      </c>
      <c r="Y85" s="145"/>
      <c r="Z85" s="145"/>
      <c r="AA85" s="145"/>
      <c r="AB85" s="145"/>
      <c r="AC85" s="145"/>
      <c r="AD85" s="145"/>
      <c r="AE85" s="145"/>
      <c r="AF85" s="145"/>
      <c r="AG85" s="145"/>
      <c r="AH85" s="145"/>
      <c r="AI85" s="145"/>
      <c r="AJ85" s="145"/>
      <c r="AK85" s="145"/>
      <c r="AL85" s="145"/>
      <c r="AM85" s="145"/>
      <c r="AN85" s="145"/>
      <c r="AO85" s="145" t="s">
        <v>576</v>
      </c>
      <c r="AP85" s="158" t="s">
        <v>456</v>
      </c>
      <c r="AQ85" s="145"/>
      <c r="AR85" s="145"/>
      <c r="AS85" s="145"/>
      <c r="AT85" s="145"/>
      <c r="AU85" s="145"/>
      <c r="AV85" s="145"/>
      <c r="AW85" s="145"/>
      <c r="AX85" s="145"/>
      <c r="AY85" s="145"/>
      <c r="AZ85" s="145"/>
      <c r="BA85" s="145"/>
      <c r="BB85" s="145"/>
      <c r="BC85" s="145"/>
      <c r="BD85" s="145"/>
      <c r="BE85" s="145"/>
      <c r="BF85" s="145"/>
      <c r="BG85" s="145"/>
      <c r="BH85" s="145"/>
      <c r="BI85" s="145"/>
      <c r="BJ85" s="145"/>
      <c r="BK85" s="145"/>
      <c r="BL85" s="145"/>
      <c r="BM85" s="145"/>
      <c r="BN85" s="145"/>
      <c r="BO85" s="145"/>
      <c r="BP85" s="145"/>
      <c r="BQ85" s="145"/>
      <c r="BR85" s="145"/>
    </row>
    <row r="86" spans="1:70" ht="21">
      <c r="A86" s="145"/>
      <c r="B86" s="145"/>
      <c r="C86" s="145" t="s">
        <v>579</v>
      </c>
      <c r="D86" s="145" t="s">
        <v>85</v>
      </c>
      <c r="E86" s="145" t="s">
        <v>575</v>
      </c>
      <c r="F86" s="158" t="s">
        <v>456</v>
      </c>
      <c r="G86" s="145"/>
      <c r="H86" s="145"/>
      <c r="I86" s="145"/>
      <c r="J86" s="145"/>
      <c r="K86" s="145" t="s">
        <v>191</v>
      </c>
      <c r="L86" s="145"/>
      <c r="M86" s="145"/>
      <c r="N86" s="162"/>
      <c r="O86" s="162"/>
      <c r="P86" s="145"/>
      <c r="Q86" s="145"/>
      <c r="R86" s="145"/>
      <c r="S86" s="145"/>
      <c r="T86" s="145"/>
      <c r="U86" s="145"/>
      <c r="V86" s="145"/>
      <c r="W86" s="145"/>
      <c r="X86" s="145"/>
      <c r="Y86" s="145"/>
      <c r="Z86" s="145"/>
      <c r="AA86" s="145"/>
      <c r="AB86" s="145"/>
      <c r="AC86" s="145"/>
      <c r="AD86" s="145"/>
      <c r="AE86" s="145"/>
      <c r="AF86" s="145"/>
      <c r="AG86" s="145"/>
      <c r="AH86" s="145"/>
      <c r="AI86" s="145"/>
      <c r="AJ86" s="145"/>
      <c r="AK86" s="145"/>
      <c r="AL86" s="145"/>
      <c r="AM86" s="145" t="s">
        <v>579</v>
      </c>
      <c r="AN86" s="145" t="s">
        <v>85</v>
      </c>
      <c r="AO86" s="145" t="s">
        <v>575</v>
      </c>
      <c r="AP86" s="158" t="s">
        <v>456</v>
      </c>
      <c r="AQ86" s="145"/>
      <c r="AR86" s="145"/>
      <c r="AS86" s="145"/>
      <c r="AT86" s="145"/>
      <c r="AU86" s="145"/>
      <c r="AV86" s="145"/>
      <c r="AW86" s="145"/>
      <c r="AX86" s="145"/>
      <c r="AY86" s="145"/>
      <c r="AZ86" s="145"/>
      <c r="BA86" s="145"/>
      <c r="BB86" s="145"/>
      <c r="BC86" s="145"/>
      <c r="BD86" s="145"/>
      <c r="BE86" s="145"/>
      <c r="BF86" s="145"/>
      <c r="BG86" s="145"/>
      <c r="BH86" s="145"/>
      <c r="BI86" s="145"/>
      <c r="BJ86" s="145"/>
      <c r="BK86" s="145"/>
      <c r="BL86" s="145"/>
      <c r="BM86" s="145"/>
      <c r="BN86" s="145"/>
      <c r="BO86" s="145"/>
      <c r="BP86" s="145"/>
      <c r="BQ86" s="145"/>
      <c r="BR86" s="145"/>
    </row>
    <row r="87" spans="1:70" s="24" customFormat="1" ht="21">
      <c r="A87" s="91" t="s">
        <v>46</v>
      </c>
      <c r="B87" s="108"/>
      <c r="C87" s="108"/>
      <c r="D87" s="108"/>
      <c r="E87" s="108"/>
      <c r="F87" s="108"/>
      <c r="G87" s="108"/>
      <c r="H87" s="108"/>
      <c r="I87" s="108"/>
      <c r="J87" s="108"/>
      <c r="K87" s="108"/>
      <c r="L87" s="108"/>
      <c r="M87" s="108"/>
      <c r="N87" s="108"/>
      <c r="O87" s="108"/>
      <c r="P87" s="108"/>
      <c r="Q87" s="108"/>
      <c r="R87" s="108"/>
      <c r="S87" s="108"/>
      <c r="T87" s="108"/>
      <c r="U87" s="108"/>
      <c r="V87" s="108"/>
      <c r="W87" s="108"/>
      <c r="X87" s="108"/>
      <c r="Y87" s="108"/>
      <c r="Z87" s="108"/>
      <c r="AA87" s="108"/>
      <c r="AB87" s="108"/>
      <c r="AC87" s="108"/>
      <c r="AD87" s="108"/>
      <c r="AE87" s="108"/>
      <c r="AF87" s="108"/>
      <c r="AG87" s="108"/>
      <c r="AH87" s="108"/>
      <c r="AI87" s="108"/>
      <c r="AJ87" s="108"/>
      <c r="AK87" s="91" t="s">
        <v>46</v>
      </c>
      <c r="AL87" s="108"/>
      <c r="AM87" s="108"/>
      <c r="AN87" s="108"/>
      <c r="AO87" s="108"/>
      <c r="AP87" s="108"/>
      <c r="AQ87" s="108"/>
      <c r="AR87" s="108"/>
      <c r="AS87" s="108"/>
      <c r="AT87" s="108"/>
      <c r="AU87" s="108"/>
      <c r="AV87" s="108"/>
      <c r="AW87" s="108"/>
      <c r="AX87" s="108"/>
      <c r="AY87" s="108"/>
      <c r="AZ87" s="108"/>
      <c r="BA87" s="108"/>
      <c r="BB87" s="108"/>
      <c r="BC87" s="108"/>
      <c r="BD87" s="108"/>
      <c r="BE87" s="108"/>
      <c r="BF87" s="108"/>
      <c r="BG87" s="108"/>
      <c r="BH87" s="108"/>
      <c r="BI87" s="108"/>
      <c r="BJ87" s="108"/>
      <c r="BK87" s="108"/>
      <c r="BL87" s="108"/>
      <c r="BM87" s="108"/>
      <c r="BN87" s="108"/>
      <c r="BO87" s="108"/>
      <c r="BP87" s="108"/>
      <c r="BQ87" s="108"/>
      <c r="BR87" s="108"/>
    </row>
    <row r="88" spans="1:70" s="24" customFormat="1" ht="26">
      <c r="A88" s="90" t="s">
        <v>580</v>
      </c>
      <c r="B88" s="90"/>
      <c r="C88" s="90"/>
      <c r="D88" s="90"/>
      <c r="E88" s="90"/>
      <c r="F88" s="90"/>
      <c r="G88" s="90"/>
      <c r="H88" s="90"/>
      <c r="I88" s="90"/>
      <c r="J88" s="90"/>
      <c r="K88" s="90"/>
      <c r="L88" s="90"/>
      <c r="M88" s="90"/>
      <c r="N88" s="90"/>
      <c r="O88" s="90"/>
      <c r="P88" s="90"/>
      <c r="Q88" s="90"/>
      <c r="R88" s="90"/>
      <c r="S88" s="90"/>
      <c r="T88" s="90"/>
      <c r="U88" s="90"/>
      <c r="V88" s="90"/>
      <c r="W88" s="90"/>
      <c r="X88" s="90"/>
      <c r="Y88" s="90"/>
      <c r="Z88" s="90"/>
      <c r="AA88" s="90"/>
      <c r="AB88" s="90"/>
      <c r="AC88" s="90"/>
      <c r="AD88" s="90"/>
      <c r="AE88" s="90"/>
      <c r="AF88" s="90"/>
      <c r="AG88" s="90"/>
      <c r="AH88" s="90"/>
      <c r="AI88" s="90"/>
      <c r="AJ88" s="90"/>
      <c r="AK88" s="90" t="s">
        <v>580</v>
      </c>
      <c r="AL88" s="90"/>
      <c r="AM88" s="90"/>
      <c r="AN88" s="90"/>
      <c r="AO88" s="90"/>
      <c r="AP88" s="90"/>
      <c r="AQ88" s="90"/>
      <c r="AR88" s="90"/>
      <c r="AS88" s="90"/>
      <c r="AT88" s="90"/>
      <c r="AU88" s="90"/>
      <c r="AV88" s="90"/>
      <c r="AW88" s="90"/>
      <c r="AX88" s="90"/>
      <c r="AY88" s="90"/>
      <c r="AZ88" s="90"/>
      <c r="BA88" s="90"/>
      <c r="BB88" s="90"/>
      <c r="BC88" s="90"/>
      <c r="BD88" s="90"/>
      <c r="BE88" s="90"/>
      <c r="BF88" s="90"/>
      <c r="BG88" s="90"/>
      <c r="BH88" s="90"/>
      <c r="BI88" s="90"/>
      <c r="BJ88" s="90"/>
      <c r="BK88" s="90"/>
      <c r="BL88" s="90"/>
      <c r="BM88" s="90"/>
      <c r="BN88" s="90"/>
      <c r="BO88" s="90"/>
      <c r="BP88" s="90"/>
      <c r="BQ88" s="90"/>
      <c r="BR88" s="90"/>
    </row>
    <row r="89" spans="1:70" ht="24">
      <c r="A89" s="110" t="s">
        <v>624</v>
      </c>
      <c r="B89" s="110" t="s">
        <v>15</v>
      </c>
      <c r="C89" s="110" t="s">
        <v>581</v>
      </c>
      <c r="D89" s="110" t="s">
        <v>85</v>
      </c>
      <c r="E89" s="110" t="s">
        <v>249</v>
      </c>
      <c r="F89" s="5" t="s">
        <v>573</v>
      </c>
      <c r="G89" s="110"/>
      <c r="H89" s="110"/>
      <c r="I89" s="110" t="s">
        <v>15</v>
      </c>
      <c r="J89" s="110"/>
      <c r="K89" s="110"/>
      <c r="L89" s="110"/>
      <c r="M89" s="110"/>
      <c r="N89" s="16"/>
      <c r="O89" s="16"/>
      <c r="P89" s="110"/>
      <c r="Q89" s="110"/>
      <c r="R89" s="110"/>
      <c r="S89" s="110"/>
      <c r="T89" s="110"/>
      <c r="U89" s="110"/>
      <c r="V89" s="110"/>
      <c r="W89" s="110"/>
      <c r="X89" s="110"/>
      <c r="Y89" s="110"/>
      <c r="Z89" s="110"/>
      <c r="AA89" s="110"/>
      <c r="AB89" s="110"/>
      <c r="AC89" s="110"/>
      <c r="AD89" s="110"/>
      <c r="AE89" s="110"/>
      <c r="AF89" s="110"/>
      <c r="AG89" s="110"/>
      <c r="AH89" s="110"/>
      <c r="AI89" s="110"/>
      <c r="AJ89" s="110"/>
      <c r="AK89" s="110" t="s">
        <v>624</v>
      </c>
      <c r="AL89" s="110" t="s">
        <v>15</v>
      </c>
      <c r="AM89" s="110" t="s">
        <v>581</v>
      </c>
      <c r="AN89" s="110" t="s">
        <v>85</v>
      </c>
      <c r="AO89" s="110" t="s">
        <v>249</v>
      </c>
      <c r="AP89" s="5" t="s">
        <v>573</v>
      </c>
      <c r="AQ89" s="110"/>
      <c r="AR89" s="110"/>
      <c r="AS89" s="110"/>
      <c r="AT89" s="110"/>
      <c r="AU89" s="110"/>
      <c r="AV89" s="110"/>
      <c r="AW89" s="110"/>
      <c r="AX89" s="110"/>
      <c r="AY89" s="110"/>
      <c r="AZ89" s="110"/>
      <c r="BA89" s="110"/>
      <c r="BB89" s="110"/>
      <c r="BC89" s="110"/>
      <c r="BD89" s="110"/>
      <c r="BE89" s="110"/>
      <c r="BF89" s="110"/>
      <c r="BG89" s="110"/>
      <c r="BH89" s="16"/>
      <c r="BI89" s="16"/>
      <c r="BJ89" s="16"/>
      <c r="BK89" s="16"/>
      <c r="BL89" s="16"/>
      <c r="BM89" s="16"/>
      <c r="BN89" s="16"/>
      <c r="BO89" s="16"/>
      <c r="BP89" s="16"/>
      <c r="BQ89" s="16"/>
      <c r="BR89" s="110"/>
    </row>
    <row r="90" spans="1:70" ht="21">
      <c r="A90" s="110"/>
      <c r="B90" s="110"/>
      <c r="C90" s="110" t="s">
        <v>582</v>
      </c>
      <c r="D90" s="110"/>
      <c r="E90" s="110"/>
      <c r="F90" s="5"/>
      <c r="G90" s="110"/>
      <c r="H90" s="110"/>
      <c r="I90" s="110" t="s">
        <v>15</v>
      </c>
      <c r="J90" s="110"/>
      <c r="K90" s="110"/>
      <c r="L90" s="110"/>
      <c r="M90" s="110"/>
      <c r="N90" s="110"/>
      <c r="O90" s="110"/>
      <c r="P90" s="110"/>
      <c r="Q90" s="110"/>
      <c r="R90" s="110"/>
      <c r="S90" s="110"/>
      <c r="T90" s="110"/>
      <c r="U90" s="110"/>
      <c r="V90" s="110"/>
      <c r="W90" s="110"/>
      <c r="X90" s="110"/>
      <c r="Y90" s="110"/>
      <c r="Z90" s="110"/>
      <c r="AA90" s="110"/>
      <c r="AB90" s="110"/>
      <c r="AC90" s="110"/>
      <c r="AD90" s="110"/>
      <c r="AE90" s="110"/>
      <c r="AF90" s="110"/>
      <c r="AG90" s="110"/>
      <c r="AH90" s="110"/>
      <c r="AI90" s="110"/>
      <c r="AJ90" s="110"/>
      <c r="AK90" s="110"/>
      <c r="AL90" s="110"/>
      <c r="AM90" s="110" t="s">
        <v>582</v>
      </c>
      <c r="AN90" s="110"/>
      <c r="AO90" s="110"/>
      <c r="AP90" s="5"/>
      <c r="AQ90" s="110"/>
      <c r="AR90" s="110"/>
      <c r="AS90" s="110"/>
      <c r="AT90" s="110"/>
      <c r="AU90" s="110"/>
      <c r="AV90" s="110"/>
      <c r="AW90" s="110"/>
      <c r="AX90" s="110"/>
      <c r="AY90" s="110"/>
      <c r="AZ90" s="110"/>
      <c r="BA90" s="110"/>
      <c r="BB90" s="110"/>
      <c r="BC90" s="110"/>
      <c r="BD90" s="110"/>
      <c r="BE90" s="110"/>
      <c r="BF90" s="110"/>
      <c r="BG90" s="110"/>
      <c r="BH90" s="110"/>
      <c r="BI90" s="110"/>
      <c r="BJ90" s="110"/>
      <c r="BK90" s="110"/>
      <c r="BL90" s="110"/>
      <c r="BM90" s="110"/>
      <c r="BN90" s="110"/>
      <c r="BO90" s="110"/>
      <c r="BP90" s="110"/>
      <c r="BQ90" s="110"/>
      <c r="BR90" s="110"/>
    </row>
    <row r="91" spans="1:70" ht="21">
      <c r="A91" s="110"/>
      <c r="B91" s="110"/>
      <c r="C91" s="110" t="s">
        <v>36</v>
      </c>
      <c r="D91" s="110"/>
      <c r="E91" s="110"/>
      <c r="F91" s="5"/>
      <c r="G91" s="110"/>
      <c r="H91" s="110"/>
      <c r="I91" s="110" t="s">
        <v>15</v>
      </c>
      <c r="J91" s="110"/>
      <c r="K91" s="110"/>
      <c r="L91" s="110"/>
      <c r="M91" s="110"/>
      <c r="N91" s="110"/>
      <c r="O91" s="110"/>
      <c r="P91" s="110"/>
      <c r="Q91" s="110"/>
      <c r="R91" s="110"/>
      <c r="S91" s="110"/>
      <c r="T91" s="110"/>
      <c r="U91" s="110"/>
      <c r="V91" s="110"/>
      <c r="W91" s="110"/>
      <c r="X91" s="110"/>
      <c r="Y91" s="110"/>
      <c r="Z91" s="110"/>
      <c r="AA91" s="110"/>
      <c r="AB91" s="110"/>
      <c r="AC91" s="110"/>
      <c r="AD91" s="110"/>
      <c r="AE91" s="110"/>
      <c r="AF91" s="110"/>
      <c r="AG91" s="110"/>
      <c r="AH91" s="110"/>
      <c r="AI91" s="110"/>
      <c r="AJ91" s="110"/>
      <c r="AK91" s="110"/>
      <c r="AL91" s="110"/>
      <c r="AM91" s="110" t="s">
        <v>36</v>
      </c>
      <c r="AN91" s="110"/>
      <c r="AO91" s="110"/>
      <c r="AP91" s="5"/>
      <c r="AQ91" s="110"/>
      <c r="AR91" s="110"/>
      <c r="AS91" s="110"/>
      <c r="AT91" s="110"/>
      <c r="AU91" s="110"/>
      <c r="AV91" s="110"/>
      <c r="AW91" s="110"/>
      <c r="AX91" s="110"/>
      <c r="AY91" s="110"/>
      <c r="AZ91" s="110"/>
      <c r="BA91" s="110"/>
      <c r="BB91" s="110"/>
      <c r="BC91" s="110"/>
      <c r="BD91" s="110"/>
      <c r="BE91" s="110"/>
      <c r="BF91" s="110"/>
      <c r="BG91" s="110"/>
      <c r="BH91" s="110"/>
      <c r="BI91" s="110"/>
      <c r="BJ91" s="110"/>
      <c r="BK91" s="110"/>
      <c r="BL91" s="110"/>
      <c r="BM91" s="110"/>
      <c r="BN91" s="110"/>
      <c r="BO91" s="110"/>
      <c r="BP91" s="110"/>
      <c r="BQ91" s="110"/>
      <c r="BR91" s="110"/>
    </row>
    <row r="92" spans="1:70" ht="21">
      <c r="A92" s="110"/>
      <c r="B92" s="110"/>
      <c r="C92" s="110" t="s">
        <v>583</v>
      </c>
      <c r="D92" s="110"/>
      <c r="E92" s="110"/>
      <c r="F92" s="5"/>
      <c r="G92" s="110"/>
      <c r="H92" s="110"/>
      <c r="I92" s="110" t="s">
        <v>15</v>
      </c>
      <c r="J92" s="110"/>
      <c r="K92" s="110"/>
      <c r="L92" s="110"/>
      <c r="M92" s="110"/>
      <c r="N92" s="110"/>
      <c r="O92" s="110"/>
      <c r="P92" s="110"/>
      <c r="Q92" s="110"/>
      <c r="R92" s="110"/>
      <c r="S92" s="110"/>
      <c r="T92" s="110"/>
      <c r="U92" s="110"/>
      <c r="V92" s="110"/>
      <c r="W92" s="110"/>
      <c r="X92" s="110"/>
      <c r="Y92" s="110"/>
      <c r="Z92" s="110"/>
      <c r="AA92" s="110"/>
      <c r="AB92" s="110"/>
      <c r="AC92" s="110"/>
      <c r="AD92" s="110"/>
      <c r="AE92" s="110"/>
      <c r="AF92" s="110"/>
      <c r="AG92" s="110"/>
      <c r="AH92" s="110"/>
      <c r="AI92" s="110"/>
      <c r="AJ92" s="110"/>
      <c r="AK92" s="110"/>
      <c r="AL92" s="110"/>
      <c r="AM92" s="110" t="s">
        <v>583</v>
      </c>
      <c r="AN92" s="110"/>
      <c r="AO92" s="110"/>
      <c r="AP92" s="5"/>
      <c r="AQ92" s="110"/>
      <c r="AR92" s="110"/>
      <c r="AS92" s="110"/>
      <c r="AT92" s="110"/>
      <c r="AU92" s="110"/>
      <c r="AV92" s="110"/>
      <c r="AW92" s="110"/>
      <c r="AX92" s="110"/>
      <c r="AY92" s="110"/>
      <c r="AZ92" s="110"/>
      <c r="BA92" s="110"/>
      <c r="BB92" s="110"/>
      <c r="BC92" s="110"/>
      <c r="BD92" s="110"/>
      <c r="BE92" s="110"/>
      <c r="BF92" s="110"/>
      <c r="BG92" s="110"/>
      <c r="BH92" s="110"/>
      <c r="BI92" s="110"/>
      <c r="BJ92" s="110"/>
      <c r="BK92" s="110"/>
      <c r="BL92" s="110"/>
      <c r="BM92" s="110"/>
      <c r="BN92" s="110"/>
      <c r="BO92" s="110"/>
      <c r="BP92" s="110"/>
      <c r="BQ92" s="110"/>
      <c r="BR92" s="110"/>
    </row>
    <row r="93" spans="1:70" ht="24">
      <c r="A93" s="145" t="s">
        <v>79</v>
      </c>
      <c r="B93" s="145" t="s">
        <v>38</v>
      </c>
      <c r="C93" s="145" t="s">
        <v>36</v>
      </c>
      <c r="D93" s="145" t="s">
        <v>361</v>
      </c>
      <c r="E93" s="145" t="s">
        <v>584</v>
      </c>
      <c r="F93" s="158" t="s">
        <v>585</v>
      </c>
      <c r="G93" s="145"/>
      <c r="H93" s="145"/>
      <c r="I93" s="145"/>
      <c r="J93" s="145"/>
      <c r="K93" s="145"/>
      <c r="L93" s="145" t="s">
        <v>15</v>
      </c>
      <c r="M93" s="145" t="s">
        <v>15</v>
      </c>
      <c r="N93" s="145" t="s">
        <v>15</v>
      </c>
      <c r="O93" s="145" t="s">
        <v>15</v>
      </c>
      <c r="P93" s="145" t="s">
        <v>15</v>
      </c>
      <c r="Q93" s="145" t="s">
        <v>15</v>
      </c>
      <c r="R93" s="145" t="s">
        <v>15</v>
      </c>
      <c r="S93" s="145" t="s">
        <v>15</v>
      </c>
      <c r="T93" s="145" t="s">
        <v>15</v>
      </c>
      <c r="U93" s="145" t="s">
        <v>586</v>
      </c>
      <c r="V93" s="145" t="s">
        <v>669</v>
      </c>
      <c r="W93" s="145" t="s">
        <v>15</v>
      </c>
      <c r="X93" s="145" t="s">
        <v>15</v>
      </c>
      <c r="Y93" s="145" t="s">
        <v>15</v>
      </c>
      <c r="Z93" s="145" t="s">
        <v>15</v>
      </c>
      <c r="AA93" s="145" t="s">
        <v>15</v>
      </c>
      <c r="AB93" s="145" t="s">
        <v>15</v>
      </c>
      <c r="AC93" s="145" t="s">
        <v>15</v>
      </c>
      <c r="AD93" s="145" t="s">
        <v>587</v>
      </c>
      <c r="AE93" s="145" t="s">
        <v>15</v>
      </c>
      <c r="AF93" s="145" t="s">
        <v>15</v>
      </c>
      <c r="AG93" s="145" t="s">
        <v>15</v>
      </c>
      <c r="AH93" s="145" t="s">
        <v>15</v>
      </c>
      <c r="AI93" s="145" t="s">
        <v>15</v>
      </c>
      <c r="AJ93" s="145" t="s">
        <v>588</v>
      </c>
      <c r="AK93" s="145" t="s">
        <v>79</v>
      </c>
      <c r="AL93" s="145" t="s">
        <v>38</v>
      </c>
      <c r="AM93" s="145" t="s">
        <v>36</v>
      </c>
      <c r="AN93" s="145" t="s">
        <v>361</v>
      </c>
      <c r="AO93" s="145" t="s">
        <v>584</v>
      </c>
      <c r="AP93" s="158" t="s">
        <v>585</v>
      </c>
      <c r="AQ93" s="145"/>
      <c r="AR93" s="145" t="s">
        <v>15</v>
      </c>
      <c r="AS93" s="145" t="s">
        <v>15</v>
      </c>
      <c r="AT93" s="145" t="s">
        <v>15</v>
      </c>
      <c r="AU93" s="145" t="s">
        <v>15</v>
      </c>
      <c r="AV93" s="145" t="s">
        <v>15</v>
      </c>
      <c r="AW93" s="145" t="s">
        <v>15</v>
      </c>
      <c r="AX93" s="145" t="s">
        <v>15</v>
      </c>
      <c r="AY93" s="145" t="s">
        <v>15</v>
      </c>
      <c r="AZ93" s="145" t="s">
        <v>15</v>
      </c>
      <c r="BA93" s="145" t="s">
        <v>15</v>
      </c>
      <c r="BB93" s="145" t="s">
        <v>15</v>
      </c>
      <c r="BC93" s="145" t="s">
        <v>15</v>
      </c>
      <c r="BD93" s="145" t="s">
        <v>15</v>
      </c>
      <c r="BE93" s="145" t="s">
        <v>15</v>
      </c>
      <c r="BF93" s="145" t="s">
        <v>15</v>
      </c>
      <c r="BG93" s="145" t="s">
        <v>15</v>
      </c>
      <c r="BH93" s="145" t="s">
        <v>15</v>
      </c>
      <c r="BI93" s="145" t="s">
        <v>15</v>
      </c>
      <c r="BJ93" s="145" t="s">
        <v>15</v>
      </c>
      <c r="BK93" s="145" t="s">
        <v>15</v>
      </c>
      <c r="BL93" s="145" t="s">
        <v>15</v>
      </c>
      <c r="BM93" s="145" t="s">
        <v>15</v>
      </c>
      <c r="BN93" s="145" t="s">
        <v>15</v>
      </c>
      <c r="BO93" s="145" t="s">
        <v>15</v>
      </c>
      <c r="BP93" s="145" t="s">
        <v>15</v>
      </c>
      <c r="BQ93" s="145" t="s">
        <v>15</v>
      </c>
      <c r="BR93" s="145" t="s">
        <v>15</v>
      </c>
    </row>
    <row r="94" spans="1:70" ht="21">
      <c r="A94" s="145"/>
      <c r="B94" s="145"/>
      <c r="C94" s="145"/>
      <c r="D94" s="145" t="s">
        <v>202</v>
      </c>
      <c r="E94" s="145" t="s">
        <v>589</v>
      </c>
      <c r="F94" s="158" t="s">
        <v>590</v>
      </c>
      <c r="G94" s="145" t="s">
        <v>591</v>
      </c>
      <c r="H94" s="145"/>
      <c r="I94" s="145"/>
      <c r="J94" s="145"/>
      <c r="K94" s="145"/>
      <c r="L94" s="145"/>
      <c r="M94" s="145"/>
      <c r="N94" s="145"/>
      <c r="O94" s="145"/>
      <c r="P94" s="145"/>
      <c r="Q94" s="145"/>
      <c r="R94" s="145"/>
      <c r="S94" s="145"/>
      <c r="T94" s="145"/>
      <c r="U94" s="145"/>
      <c r="V94" s="145"/>
      <c r="W94" s="145"/>
      <c r="X94" s="145"/>
      <c r="Y94" s="145"/>
      <c r="Z94" s="145"/>
      <c r="AA94" s="145"/>
      <c r="AB94" s="145"/>
      <c r="AC94" s="145"/>
      <c r="AD94" s="145" t="s">
        <v>15</v>
      </c>
      <c r="AE94" s="145"/>
      <c r="AF94" s="145"/>
      <c r="AG94" s="145"/>
      <c r="AH94" s="145"/>
      <c r="AI94" s="145"/>
      <c r="AJ94" s="145" t="s">
        <v>15</v>
      </c>
      <c r="AK94" s="145"/>
      <c r="AL94" s="145"/>
      <c r="AM94" s="145"/>
      <c r="AN94" s="145" t="s">
        <v>202</v>
      </c>
      <c r="AO94" s="145" t="s">
        <v>589</v>
      </c>
      <c r="AP94" s="158" t="s">
        <v>590</v>
      </c>
      <c r="AQ94" s="145" t="s">
        <v>591</v>
      </c>
      <c r="AR94" s="145"/>
      <c r="AS94" s="145"/>
      <c r="AT94" s="145"/>
      <c r="AU94" s="145"/>
      <c r="AV94" s="145"/>
      <c r="AW94" s="145"/>
      <c r="AX94" s="145"/>
      <c r="AY94" s="145"/>
      <c r="AZ94" s="145"/>
      <c r="BA94" s="145"/>
      <c r="BB94" s="145"/>
      <c r="BC94" s="145"/>
      <c r="BD94" s="145"/>
      <c r="BE94" s="145"/>
      <c r="BF94" s="145"/>
      <c r="BG94" s="145"/>
      <c r="BH94" s="145"/>
      <c r="BI94" s="145"/>
      <c r="BJ94" s="145"/>
      <c r="BK94" s="145"/>
      <c r="BL94" s="145"/>
      <c r="BM94" s="145"/>
      <c r="BN94" s="145"/>
      <c r="BO94" s="145"/>
      <c r="BP94" s="145"/>
      <c r="BQ94" s="145"/>
      <c r="BR94" s="145"/>
    </row>
    <row r="95" spans="1:70" ht="21">
      <c r="A95" s="145"/>
      <c r="B95" s="145"/>
      <c r="C95" s="145"/>
      <c r="D95" s="145"/>
      <c r="E95" s="145" t="s">
        <v>589</v>
      </c>
      <c r="F95" s="158" t="s">
        <v>592</v>
      </c>
      <c r="G95" s="145" t="s">
        <v>591</v>
      </c>
      <c r="H95" s="145"/>
      <c r="I95" s="145"/>
      <c r="J95" s="145"/>
      <c r="K95" s="145"/>
      <c r="L95" s="145"/>
      <c r="M95" s="145"/>
      <c r="N95" s="145"/>
      <c r="O95" s="145"/>
      <c r="P95" s="145"/>
      <c r="Q95" s="145"/>
      <c r="R95" s="145"/>
      <c r="S95" s="145"/>
      <c r="T95" s="145"/>
      <c r="U95" s="145"/>
      <c r="V95" s="145"/>
      <c r="W95" s="145"/>
      <c r="X95" s="145"/>
      <c r="Y95" s="145"/>
      <c r="Z95" s="145"/>
      <c r="AA95" s="145"/>
      <c r="AB95" s="145"/>
      <c r="AC95" s="145"/>
      <c r="AD95" s="145" t="s">
        <v>593</v>
      </c>
      <c r="AE95" s="145"/>
      <c r="AF95" s="145"/>
      <c r="AG95" s="145"/>
      <c r="AH95" s="145"/>
      <c r="AI95" s="145"/>
      <c r="AJ95" s="145" t="s">
        <v>15</v>
      </c>
      <c r="AK95" s="145"/>
      <c r="AL95" s="145"/>
      <c r="AM95" s="145"/>
      <c r="AN95" s="145"/>
      <c r="AO95" s="145" t="s">
        <v>589</v>
      </c>
      <c r="AP95" s="158" t="s">
        <v>592</v>
      </c>
      <c r="AQ95" s="145" t="s">
        <v>591</v>
      </c>
      <c r="AR95" s="145"/>
      <c r="AS95" s="145"/>
      <c r="AT95" s="145"/>
      <c r="AU95" s="145"/>
      <c r="AV95" s="145"/>
      <c r="AW95" s="145"/>
      <c r="AX95" s="145"/>
      <c r="AY95" s="145"/>
      <c r="AZ95" s="145"/>
      <c r="BA95" s="145"/>
      <c r="BB95" s="145"/>
      <c r="BC95" s="145"/>
      <c r="BD95" s="145"/>
      <c r="BE95" s="145"/>
      <c r="BF95" s="145"/>
      <c r="BG95" s="145"/>
      <c r="BH95" s="145"/>
      <c r="BI95" s="145"/>
      <c r="BJ95" s="145"/>
      <c r="BK95" s="145"/>
      <c r="BL95" s="145"/>
      <c r="BM95" s="145"/>
      <c r="BN95" s="145"/>
      <c r="BO95" s="145"/>
      <c r="BP95" s="145"/>
      <c r="BQ95" s="145"/>
      <c r="BR95" s="145"/>
    </row>
    <row r="96" spans="1:70" ht="21">
      <c r="A96" s="145"/>
      <c r="B96" s="145"/>
      <c r="C96" s="145"/>
      <c r="D96" s="145"/>
      <c r="E96" s="145" t="s">
        <v>589</v>
      </c>
      <c r="F96" s="158" t="s">
        <v>594</v>
      </c>
      <c r="G96" s="145" t="s">
        <v>591</v>
      </c>
      <c r="H96" s="145"/>
      <c r="I96" s="145"/>
      <c r="J96" s="145"/>
      <c r="K96" s="145"/>
      <c r="L96" s="145"/>
      <c r="M96" s="145"/>
      <c r="N96" s="145"/>
      <c r="O96" s="145"/>
      <c r="P96" s="145"/>
      <c r="Q96" s="145"/>
      <c r="R96" s="145"/>
      <c r="S96" s="145"/>
      <c r="T96" s="145"/>
      <c r="U96" s="145"/>
      <c r="V96" s="145"/>
      <c r="W96" s="145"/>
      <c r="X96" s="145"/>
      <c r="Y96" s="145"/>
      <c r="Z96" s="145"/>
      <c r="AA96" s="145"/>
      <c r="AB96" s="145"/>
      <c r="AC96" s="145"/>
      <c r="AD96" s="145" t="s">
        <v>593</v>
      </c>
      <c r="AE96" s="145"/>
      <c r="AF96" s="145"/>
      <c r="AG96" s="145"/>
      <c r="AH96" s="145"/>
      <c r="AI96" s="145"/>
      <c r="AJ96" s="145" t="s">
        <v>595</v>
      </c>
      <c r="AK96" s="145"/>
      <c r="AL96" s="145"/>
      <c r="AM96" s="145"/>
      <c r="AN96" s="145"/>
      <c r="AO96" s="145" t="s">
        <v>589</v>
      </c>
      <c r="AP96" s="158" t="s">
        <v>594</v>
      </c>
      <c r="AQ96" s="145" t="s">
        <v>591</v>
      </c>
      <c r="AR96" s="145"/>
      <c r="AS96" s="145"/>
      <c r="AT96" s="145"/>
      <c r="AU96" s="145"/>
      <c r="AV96" s="145"/>
      <c r="AW96" s="145"/>
      <c r="AX96" s="145"/>
      <c r="AY96" s="145"/>
      <c r="AZ96" s="145"/>
      <c r="BA96" s="145"/>
      <c r="BB96" s="145"/>
      <c r="BC96" s="145"/>
      <c r="BD96" s="145"/>
      <c r="BE96" s="145"/>
      <c r="BF96" s="145"/>
      <c r="BG96" s="145"/>
      <c r="BH96" s="145"/>
      <c r="BI96" s="145"/>
      <c r="BJ96" s="145"/>
      <c r="BK96" s="145"/>
      <c r="BL96" s="145"/>
      <c r="BM96" s="145"/>
      <c r="BN96" s="145"/>
      <c r="BO96" s="145"/>
      <c r="BP96" s="145"/>
      <c r="BQ96" s="145"/>
      <c r="BR96" s="145"/>
    </row>
    <row r="97" spans="1:70" ht="21">
      <c r="A97" s="145"/>
      <c r="B97" s="145"/>
      <c r="C97" s="145"/>
      <c r="D97" s="145" t="s">
        <v>202</v>
      </c>
      <c r="E97" s="145" t="s">
        <v>501</v>
      </c>
      <c r="F97" s="158" t="s">
        <v>590</v>
      </c>
      <c r="G97" s="145" t="s">
        <v>16</v>
      </c>
      <c r="H97" s="145"/>
      <c r="I97" s="145"/>
      <c r="J97" s="145"/>
      <c r="K97" s="145"/>
      <c r="L97" s="145"/>
      <c r="M97" s="145"/>
      <c r="N97" s="145"/>
      <c r="O97" s="145"/>
      <c r="P97" s="145"/>
      <c r="Q97" s="145"/>
      <c r="R97" s="145"/>
      <c r="S97" s="145"/>
      <c r="T97" s="145"/>
      <c r="U97" s="145" t="s">
        <v>189</v>
      </c>
      <c r="V97" s="145" t="s">
        <v>670</v>
      </c>
      <c r="W97" s="145"/>
      <c r="X97" s="145"/>
      <c r="Y97" s="145"/>
      <c r="Z97" s="145"/>
      <c r="AA97" s="145"/>
      <c r="AB97" s="145"/>
      <c r="AC97" s="145"/>
      <c r="AD97" s="145"/>
      <c r="AE97" s="145"/>
      <c r="AF97" s="145"/>
      <c r="AG97" s="145"/>
      <c r="AH97" s="145"/>
      <c r="AI97" s="145"/>
      <c r="AJ97" s="145" t="s">
        <v>189</v>
      </c>
      <c r="AK97" s="145"/>
      <c r="AL97" s="145"/>
      <c r="AM97" s="145"/>
      <c r="AN97" s="145" t="s">
        <v>202</v>
      </c>
      <c r="AO97" s="145" t="s">
        <v>501</v>
      </c>
      <c r="AP97" s="158" t="s">
        <v>590</v>
      </c>
      <c r="AQ97" s="145" t="s">
        <v>16</v>
      </c>
      <c r="AR97" s="145"/>
      <c r="AS97" s="145"/>
      <c r="AT97" s="145"/>
      <c r="AU97" s="145"/>
      <c r="AV97" s="145"/>
      <c r="AW97" s="145"/>
      <c r="AX97" s="145"/>
      <c r="AY97" s="145"/>
      <c r="AZ97" s="145"/>
      <c r="BA97" s="145"/>
      <c r="BB97" s="145"/>
      <c r="BC97" s="145"/>
      <c r="BD97" s="145"/>
      <c r="BE97" s="145"/>
      <c r="BF97" s="145"/>
      <c r="BG97" s="145"/>
      <c r="BH97" s="145"/>
      <c r="BI97" s="145"/>
      <c r="BJ97" s="145"/>
      <c r="BK97" s="145"/>
      <c r="BL97" s="145"/>
      <c r="BM97" s="145"/>
      <c r="BN97" s="145"/>
      <c r="BO97" s="145"/>
      <c r="BP97" s="145"/>
      <c r="BQ97" s="145"/>
      <c r="BR97" s="145"/>
    </row>
    <row r="98" spans="1:70" ht="21">
      <c r="A98" s="145"/>
      <c r="B98" s="145"/>
      <c r="C98" s="145"/>
      <c r="D98" s="145"/>
      <c r="E98" s="145" t="s">
        <v>501</v>
      </c>
      <c r="F98" s="158" t="s">
        <v>592</v>
      </c>
      <c r="G98" s="145" t="s">
        <v>16</v>
      </c>
      <c r="H98" s="145"/>
      <c r="I98" s="145"/>
      <c r="J98" s="145"/>
      <c r="K98" s="145"/>
      <c r="L98" s="145"/>
      <c r="M98" s="145"/>
      <c r="N98" s="145"/>
      <c r="O98" s="145"/>
      <c r="P98" s="145"/>
      <c r="Q98" s="145"/>
      <c r="R98" s="145"/>
      <c r="S98" s="145"/>
      <c r="T98" s="145"/>
      <c r="U98" s="145" t="s">
        <v>15</v>
      </c>
      <c r="V98" s="145" t="s">
        <v>671</v>
      </c>
      <c r="W98" s="145"/>
      <c r="X98" s="145"/>
      <c r="Y98" s="145"/>
      <c r="Z98" s="145"/>
      <c r="AA98" s="145"/>
      <c r="AB98" s="145"/>
      <c r="AC98" s="145"/>
      <c r="AD98" s="145"/>
      <c r="AE98" s="145"/>
      <c r="AF98" s="145"/>
      <c r="AG98" s="145"/>
      <c r="AH98" s="145"/>
      <c r="AI98" s="145"/>
      <c r="AJ98" s="145" t="s">
        <v>15</v>
      </c>
      <c r="AK98" s="145"/>
      <c r="AL98" s="145"/>
      <c r="AM98" s="145"/>
      <c r="AN98" s="145"/>
      <c r="AO98" s="145" t="s">
        <v>501</v>
      </c>
      <c r="AP98" s="158" t="s">
        <v>592</v>
      </c>
      <c r="AQ98" s="145" t="s">
        <v>16</v>
      </c>
      <c r="AR98" s="145"/>
      <c r="AS98" s="145"/>
      <c r="AT98" s="145"/>
      <c r="AU98" s="145"/>
      <c r="AV98" s="145"/>
      <c r="AW98" s="145"/>
      <c r="AX98" s="145"/>
      <c r="AY98" s="145"/>
      <c r="AZ98" s="145"/>
      <c r="BA98" s="145"/>
      <c r="BB98" s="145"/>
      <c r="BC98" s="145"/>
      <c r="BD98" s="145"/>
      <c r="BE98" s="145"/>
      <c r="BF98" s="145"/>
      <c r="BG98" s="145"/>
      <c r="BH98" s="145"/>
      <c r="BI98" s="145"/>
      <c r="BJ98" s="145"/>
      <c r="BK98" s="145"/>
      <c r="BL98" s="145"/>
      <c r="BM98" s="145"/>
      <c r="BN98" s="145"/>
      <c r="BO98" s="145"/>
      <c r="BP98" s="145"/>
      <c r="BQ98" s="145"/>
      <c r="BR98" s="145"/>
    </row>
    <row r="99" spans="1:70" ht="21">
      <c r="A99" s="145"/>
      <c r="B99" s="145"/>
      <c r="C99" s="145"/>
      <c r="D99" s="145"/>
      <c r="E99" s="145" t="s">
        <v>501</v>
      </c>
      <c r="F99" s="158" t="s">
        <v>594</v>
      </c>
      <c r="G99" s="145" t="s">
        <v>16</v>
      </c>
      <c r="H99" s="145"/>
      <c r="I99" s="145"/>
      <c r="J99" s="145"/>
      <c r="K99" s="145"/>
      <c r="L99" s="145"/>
      <c r="M99" s="145"/>
      <c r="N99" s="145"/>
      <c r="O99" s="145"/>
      <c r="P99" s="145"/>
      <c r="Q99" s="145"/>
      <c r="R99" s="145"/>
      <c r="S99" s="145"/>
      <c r="T99" s="145"/>
      <c r="U99" s="145" t="s">
        <v>191</v>
      </c>
      <c r="V99" s="145" t="s">
        <v>671</v>
      </c>
      <c r="W99" s="145"/>
      <c r="X99" s="145"/>
      <c r="Y99" s="145"/>
      <c r="Z99" s="145"/>
      <c r="AA99" s="145"/>
      <c r="AB99" s="145"/>
      <c r="AC99" s="145"/>
      <c r="AD99" s="145"/>
      <c r="AE99" s="145"/>
      <c r="AF99" s="145"/>
      <c r="AG99" s="145"/>
      <c r="AH99" s="145"/>
      <c r="AI99" s="145"/>
      <c r="AJ99" s="145" t="s">
        <v>191</v>
      </c>
      <c r="AK99" s="145"/>
      <c r="AL99" s="145"/>
      <c r="AM99" s="145"/>
      <c r="AN99" s="145"/>
      <c r="AO99" s="145" t="s">
        <v>501</v>
      </c>
      <c r="AP99" s="158" t="s">
        <v>594</v>
      </c>
      <c r="AQ99" s="145" t="s">
        <v>16</v>
      </c>
      <c r="AR99" s="145"/>
      <c r="AS99" s="145"/>
      <c r="AT99" s="145"/>
      <c r="AU99" s="145"/>
      <c r="AV99" s="145"/>
      <c r="AW99" s="145"/>
      <c r="AX99" s="145"/>
      <c r="AY99" s="145"/>
      <c r="AZ99" s="145"/>
      <c r="BA99" s="145"/>
      <c r="BB99" s="145"/>
      <c r="BC99" s="145"/>
      <c r="BD99" s="145"/>
      <c r="BE99" s="145"/>
      <c r="BF99" s="145"/>
      <c r="BG99" s="145"/>
      <c r="BH99" s="145"/>
      <c r="BI99" s="145"/>
      <c r="BJ99" s="145"/>
      <c r="BK99" s="145"/>
      <c r="BL99" s="145"/>
      <c r="BM99" s="145"/>
      <c r="BN99" s="145"/>
      <c r="BO99" s="145"/>
      <c r="BP99" s="145"/>
      <c r="BQ99" s="145"/>
      <c r="BR99" s="145"/>
    </row>
    <row r="100" spans="1:70" ht="24">
      <c r="A100" s="110" t="s">
        <v>627</v>
      </c>
      <c r="B100" s="110" t="s">
        <v>38</v>
      </c>
      <c r="C100" s="110" t="s">
        <v>36</v>
      </c>
      <c r="D100" s="110" t="s">
        <v>361</v>
      </c>
      <c r="E100" s="110" t="s">
        <v>589</v>
      </c>
      <c r="F100" s="5" t="s">
        <v>596</v>
      </c>
      <c r="G100" s="110" t="s">
        <v>591</v>
      </c>
      <c r="H100" s="110"/>
      <c r="I100" s="110"/>
      <c r="J100" s="110"/>
      <c r="K100" s="110"/>
      <c r="L100" s="31" t="s">
        <v>15</v>
      </c>
      <c r="M100" s="31" t="s">
        <v>15</v>
      </c>
      <c r="N100" s="31" t="s">
        <v>15</v>
      </c>
      <c r="O100" s="31" t="s">
        <v>15</v>
      </c>
      <c r="P100" s="31" t="s">
        <v>15</v>
      </c>
      <c r="Q100" s="31" t="s">
        <v>15</v>
      </c>
      <c r="R100" s="110" t="s">
        <v>15</v>
      </c>
      <c r="S100" s="31" t="s">
        <v>15</v>
      </c>
      <c r="T100" s="31" t="s">
        <v>15</v>
      </c>
      <c r="U100" s="31" t="s">
        <v>15</v>
      </c>
      <c r="V100" s="110" t="s">
        <v>465</v>
      </c>
      <c r="W100" s="110" t="s">
        <v>465</v>
      </c>
      <c r="X100" s="110" t="s">
        <v>15</v>
      </c>
      <c r="Y100" s="110" t="s">
        <v>15</v>
      </c>
      <c r="Z100" s="110" t="s">
        <v>15</v>
      </c>
      <c r="AA100" s="110" t="s">
        <v>15</v>
      </c>
      <c r="AB100" s="110" t="s">
        <v>15</v>
      </c>
      <c r="AC100" s="110" t="s">
        <v>15</v>
      </c>
      <c r="AD100" s="110" t="s">
        <v>15</v>
      </c>
      <c r="AE100" s="110" t="s">
        <v>15</v>
      </c>
      <c r="AF100" s="110" t="s">
        <v>15</v>
      </c>
      <c r="AG100" s="110" t="s">
        <v>15</v>
      </c>
      <c r="AH100" s="110" t="s">
        <v>15</v>
      </c>
      <c r="AI100" s="110" t="s">
        <v>15</v>
      </c>
      <c r="AJ100" s="110" t="s">
        <v>15</v>
      </c>
      <c r="AK100" s="110" t="s">
        <v>627</v>
      </c>
      <c r="AL100" s="110" t="s">
        <v>38</v>
      </c>
      <c r="AM100" s="110" t="s">
        <v>36</v>
      </c>
      <c r="AN100" s="110" t="s">
        <v>361</v>
      </c>
      <c r="AO100" s="110" t="s">
        <v>589</v>
      </c>
      <c r="AP100" s="5" t="s">
        <v>596</v>
      </c>
      <c r="AQ100" s="110" t="s">
        <v>591</v>
      </c>
      <c r="AR100" s="110" t="s">
        <v>15</v>
      </c>
      <c r="AS100" s="110" t="s">
        <v>15</v>
      </c>
      <c r="AT100" s="110" t="s">
        <v>15</v>
      </c>
      <c r="AU100" s="110" t="s">
        <v>15</v>
      </c>
      <c r="AV100" s="110" t="s">
        <v>15</v>
      </c>
      <c r="AW100" s="110" t="s">
        <v>15</v>
      </c>
      <c r="AX100" s="110" t="s">
        <v>15</v>
      </c>
      <c r="AY100" s="110" t="s">
        <v>15</v>
      </c>
      <c r="AZ100" s="110" t="s">
        <v>15</v>
      </c>
      <c r="BA100" s="110" t="s">
        <v>15</v>
      </c>
      <c r="BB100" s="110" t="s">
        <v>15</v>
      </c>
      <c r="BC100" s="110" t="s">
        <v>15</v>
      </c>
      <c r="BD100" s="110" t="s">
        <v>15</v>
      </c>
      <c r="BE100" s="110" t="s">
        <v>15</v>
      </c>
      <c r="BF100" s="110" t="s">
        <v>15</v>
      </c>
      <c r="BG100" s="110" t="s">
        <v>15</v>
      </c>
      <c r="BH100" s="110" t="s">
        <v>15</v>
      </c>
      <c r="BI100" s="110" t="s">
        <v>15</v>
      </c>
      <c r="BJ100" s="110" t="s">
        <v>15</v>
      </c>
      <c r="BK100" s="110" t="s">
        <v>15</v>
      </c>
      <c r="BL100" s="110" t="s">
        <v>15</v>
      </c>
      <c r="BM100" s="110" t="s">
        <v>597</v>
      </c>
      <c r="BN100" s="110" t="s">
        <v>15</v>
      </c>
      <c r="BO100" s="110" t="s">
        <v>15</v>
      </c>
      <c r="BP100" s="110" t="s">
        <v>15</v>
      </c>
      <c r="BQ100" s="110" t="s">
        <v>15</v>
      </c>
      <c r="BR100" s="110" t="s">
        <v>15</v>
      </c>
    </row>
    <row r="101" spans="1:70" ht="21">
      <c r="A101" s="110"/>
      <c r="B101" s="110"/>
      <c r="C101" s="110"/>
      <c r="D101" s="110"/>
      <c r="E101" s="110" t="s">
        <v>501</v>
      </c>
      <c r="F101" s="5" t="s">
        <v>596</v>
      </c>
      <c r="G101" s="110" t="s">
        <v>16</v>
      </c>
      <c r="H101" s="110"/>
      <c r="I101" s="110"/>
      <c r="J101" s="110"/>
      <c r="K101" s="110"/>
      <c r="L101" s="31" t="s">
        <v>15</v>
      </c>
      <c r="M101" s="31" t="s">
        <v>15</v>
      </c>
      <c r="N101" s="31" t="s">
        <v>15</v>
      </c>
      <c r="O101" s="31" t="s">
        <v>497</v>
      </c>
      <c r="P101" s="31" t="s">
        <v>15</v>
      </c>
      <c r="Q101" s="31" t="s">
        <v>15</v>
      </c>
      <c r="R101" s="31" t="s">
        <v>15</v>
      </c>
      <c r="S101" s="31" t="s">
        <v>15</v>
      </c>
      <c r="T101" s="31" t="s">
        <v>15</v>
      </c>
      <c r="U101" s="31" t="s">
        <v>15</v>
      </c>
      <c r="V101" s="31" t="s">
        <v>15</v>
      </c>
      <c r="W101" s="31" t="s">
        <v>15</v>
      </c>
      <c r="X101" s="31" t="s">
        <v>15</v>
      </c>
      <c r="Y101" s="31" t="s">
        <v>15</v>
      </c>
      <c r="Z101" s="31" t="s">
        <v>15</v>
      </c>
      <c r="AA101" s="110" t="s">
        <v>15</v>
      </c>
      <c r="AB101" s="31" t="s">
        <v>15</v>
      </c>
      <c r="AC101" s="31" t="s">
        <v>15</v>
      </c>
      <c r="AD101" s="31" t="s">
        <v>15</v>
      </c>
      <c r="AE101" s="31" t="s">
        <v>15</v>
      </c>
      <c r="AF101" s="31" t="s">
        <v>15</v>
      </c>
      <c r="AG101" s="31" t="s">
        <v>15</v>
      </c>
      <c r="AH101" s="31" t="s">
        <v>15</v>
      </c>
      <c r="AI101" s="31" t="s">
        <v>15</v>
      </c>
      <c r="AJ101" s="31" t="s">
        <v>15</v>
      </c>
      <c r="AK101" s="110"/>
      <c r="AL101" s="110"/>
      <c r="AM101" s="110"/>
      <c r="AN101" s="110"/>
      <c r="AO101" s="110" t="s">
        <v>501</v>
      </c>
      <c r="AP101" s="5" t="s">
        <v>596</v>
      </c>
      <c r="AQ101" s="110" t="s">
        <v>16</v>
      </c>
      <c r="AR101" s="31" t="s">
        <v>15</v>
      </c>
      <c r="AS101" s="31" t="s">
        <v>672</v>
      </c>
      <c r="AT101" s="31" t="s">
        <v>672</v>
      </c>
      <c r="AU101" s="110" t="s">
        <v>15</v>
      </c>
      <c r="AV101" s="31" t="s">
        <v>15</v>
      </c>
      <c r="AW101" s="31" t="s">
        <v>15</v>
      </c>
      <c r="AX101" s="31" t="s">
        <v>15</v>
      </c>
      <c r="AY101" s="110" t="s">
        <v>598</v>
      </c>
      <c r="AZ101" s="31" t="s">
        <v>15</v>
      </c>
      <c r="BA101" s="31" t="s">
        <v>15</v>
      </c>
      <c r="BB101" s="110" t="s">
        <v>15</v>
      </c>
      <c r="BC101" s="31" t="s">
        <v>15</v>
      </c>
      <c r="BD101" s="31" t="s">
        <v>15</v>
      </c>
      <c r="BE101" s="31" t="s">
        <v>15</v>
      </c>
      <c r="BF101" s="31" t="s">
        <v>15</v>
      </c>
      <c r="BG101" s="31" t="s">
        <v>15</v>
      </c>
      <c r="BH101" s="110" t="s">
        <v>15</v>
      </c>
      <c r="BI101" s="31" t="s">
        <v>15</v>
      </c>
      <c r="BJ101" s="31" t="s">
        <v>15</v>
      </c>
      <c r="BK101" s="31" t="s">
        <v>15</v>
      </c>
      <c r="BL101" s="31" t="s">
        <v>15</v>
      </c>
      <c r="BM101" s="110" t="s">
        <v>15</v>
      </c>
      <c r="BN101" s="31" t="s">
        <v>15</v>
      </c>
      <c r="BO101" s="31" t="s">
        <v>15</v>
      </c>
      <c r="BP101" s="31" t="s">
        <v>15</v>
      </c>
      <c r="BQ101" s="31" t="s">
        <v>15</v>
      </c>
      <c r="BR101" s="31" t="s">
        <v>673</v>
      </c>
    </row>
    <row r="102" spans="1:70" ht="25" customHeight="1">
      <c r="A102" s="145" t="s">
        <v>628</v>
      </c>
      <c r="B102" s="145" t="s">
        <v>15</v>
      </c>
      <c r="C102" s="145" t="s">
        <v>36</v>
      </c>
      <c r="D102" s="145" t="s">
        <v>599</v>
      </c>
      <c r="E102" s="145" t="s">
        <v>501</v>
      </c>
      <c r="F102" s="158" t="s">
        <v>596</v>
      </c>
      <c r="G102" s="145"/>
      <c r="H102" s="145"/>
      <c r="I102" s="145"/>
      <c r="J102" s="145"/>
      <c r="K102" s="145"/>
      <c r="L102" s="152" t="s">
        <v>15</v>
      </c>
      <c r="M102" s="152" t="s">
        <v>15</v>
      </c>
      <c r="N102" s="152" t="s">
        <v>15</v>
      </c>
      <c r="O102" s="152" t="s">
        <v>15</v>
      </c>
      <c r="P102" s="152" t="s">
        <v>15</v>
      </c>
      <c r="Q102" s="152" t="s">
        <v>15</v>
      </c>
      <c r="R102" s="152" t="s">
        <v>15</v>
      </c>
      <c r="S102" s="152" t="s">
        <v>15</v>
      </c>
      <c r="T102" s="152" t="s">
        <v>15</v>
      </c>
      <c r="U102" s="152" t="s">
        <v>15</v>
      </c>
      <c r="V102" s="152" t="s">
        <v>15</v>
      </c>
      <c r="W102" s="152" t="s">
        <v>15</v>
      </c>
      <c r="X102" s="152" t="s">
        <v>15</v>
      </c>
      <c r="Y102" s="152" t="s">
        <v>15</v>
      </c>
      <c r="Z102" s="152" t="s">
        <v>15</v>
      </c>
      <c r="AA102" s="152" t="s">
        <v>15</v>
      </c>
      <c r="AB102" s="152" t="s">
        <v>15</v>
      </c>
      <c r="AC102" s="152" t="s">
        <v>15</v>
      </c>
      <c r="AD102" s="152" t="s">
        <v>15</v>
      </c>
      <c r="AE102" s="152" t="s">
        <v>15</v>
      </c>
      <c r="AF102" s="152" t="s">
        <v>15</v>
      </c>
      <c r="AG102" s="152" t="s">
        <v>15</v>
      </c>
      <c r="AH102" s="152" t="s">
        <v>15</v>
      </c>
      <c r="AI102" s="152" t="s">
        <v>15</v>
      </c>
      <c r="AJ102" s="152" t="s">
        <v>15</v>
      </c>
      <c r="AK102" s="145" t="s">
        <v>628</v>
      </c>
      <c r="AL102" s="145" t="s">
        <v>15</v>
      </c>
      <c r="AM102" s="145" t="s">
        <v>36</v>
      </c>
      <c r="AN102" s="145" t="s">
        <v>599</v>
      </c>
      <c r="AO102" s="145" t="s">
        <v>501</v>
      </c>
      <c r="AP102" s="158" t="s">
        <v>596</v>
      </c>
      <c r="AQ102" s="145"/>
      <c r="AR102" s="152" t="s">
        <v>15</v>
      </c>
      <c r="AS102" s="152" t="s">
        <v>15</v>
      </c>
      <c r="AT102" s="152" t="s">
        <v>15</v>
      </c>
      <c r="AU102" s="163" t="s">
        <v>600</v>
      </c>
      <c r="AV102" s="163" t="s">
        <v>601</v>
      </c>
      <c r="AW102" s="152" t="s">
        <v>15</v>
      </c>
      <c r="AX102" s="152" t="s">
        <v>15</v>
      </c>
      <c r="AY102" s="147" t="s">
        <v>602</v>
      </c>
      <c r="AZ102" s="152" t="s">
        <v>15</v>
      </c>
      <c r="BA102" s="152" t="s">
        <v>15</v>
      </c>
      <c r="BB102" s="152" t="s">
        <v>15</v>
      </c>
      <c r="BC102" s="152" t="s">
        <v>15</v>
      </c>
      <c r="BD102" s="152" t="s">
        <v>15</v>
      </c>
      <c r="BE102" s="152" t="s">
        <v>15</v>
      </c>
      <c r="BF102" s="152" t="s">
        <v>15</v>
      </c>
      <c r="BG102" s="152" t="s">
        <v>15</v>
      </c>
      <c r="BH102" s="152" t="s">
        <v>15</v>
      </c>
      <c r="BI102" s="152" t="s">
        <v>15</v>
      </c>
      <c r="BJ102" s="152" t="s">
        <v>15</v>
      </c>
      <c r="BK102" s="152" t="s">
        <v>15</v>
      </c>
      <c r="BL102" s="152" t="s">
        <v>15</v>
      </c>
      <c r="BM102" s="145" t="s">
        <v>603</v>
      </c>
      <c r="BN102" s="152" t="s">
        <v>15</v>
      </c>
      <c r="BO102" s="152" t="s">
        <v>15</v>
      </c>
      <c r="BP102" s="152" t="s">
        <v>15</v>
      </c>
      <c r="BQ102" s="152" t="s">
        <v>15</v>
      </c>
      <c r="BR102" s="152" t="s">
        <v>15</v>
      </c>
    </row>
    <row r="103" spans="1:70" ht="21">
      <c r="A103" s="145"/>
      <c r="B103" s="145"/>
      <c r="C103" s="145"/>
      <c r="D103" s="145"/>
      <c r="E103" s="145" t="s">
        <v>501</v>
      </c>
      <c r="F103" s="158" t="s">
        <v>592</v>
      </c>
      <c r="G103" s="145"/>
      <c r="H103" s="145"/>
      <c r="I103" s="145"/>
      <c r="J103" s="145"/>
      <c r="K103" s="145"/>
      <c r="L103" s="152" t="s">
        <v>15</v>
      </c>
      <c r="M103" s="152" t="s">
        <v>15</v>
      </c>
      <c r="N103" s="152" t="s">
        <v>15</v>
      </c>
      <c r="O103" s="152" t="s">
        <v>15</v>
      </c>
      <c r="P103" s="152" t="s">
        <v>15</v>
      </c>
      <c r="Q103" s="152" t="s">
        <v>15</v>
      </c>
      <c r="R103" s="152" t="s">
        <v>15</v>
      </c>
      <c r="S103" s="152" t="s">
        <v>15</v>
      </c>
      <c r="T103" s="152" t="s">
        <v>15</v>
      </c>
      <c r="U103" s="152" t="s">
        <v>15</v>
      </c>
      <c r="V103" s="152" t="s">
        <v>15</v>
      </c>
      <c r="W103" s="152" t="s">
        <v>15</v>
      </c>
      <c r="X103" s="152" t="s">
        <v>15</v>
      </c>
      <c r="Y103" s="152" t="s">
        <v>15</v>
      </c>
      <c r="Z103" s="152" t="s">
        <v>15</v>
      </c>
      <c r="AA103" s="152" t="s">
        <v>15</v>
      </c>
      <c r="AB103" s="152" t="s">
        <v>15</v>
      </c>
      <c r="AC103" s="152" t="s">
        <v>15</v>
      </c>
      <c r="AD103" s="152" t="s">
        <v>15</v>
      </c>
      <c r="AE103" s="152" t="s">
        <v>15</v>
      </c>
      <c r="AF103" s="152" t="s">
        <v>15</v>
      </c>
      <c r="AG103" s="152" t="s">
        <v>15</v>
      </c>
      <c r="AH103" s="152" t="s">
        <v>15</v>
      </c>
      <c r="AI103" s="152" t="s">
        <v>15</v>
      </c>
      <c r="AJ103" s="152" t="s">
        <v>15</v>
      </c>
      <c r="AK103" s="145"/>
      <c r="AL103" s="145"/>
      <c r="AM103" s="145"/>
      <c r="AN103" s="145"/>
      <c r="AO103" s="145" t="s">
        <v>501</v>
      </c>
      <c r="AP103" s="158" t="s">
        <v>592</v>
      </c>
      <c r="AQ103" s="145"/>
      <c r="AR103" s="152" t="s">
        <v>15</v>
      </c>
      <c r="AS103" s="152" t="s">
        <v>15</v>
      </c>
      <c r="AT103" s="152" t="s">
        <v>15</v>
      </c>
      <c r="AU103" s="145" t="s">
        <v>15</v>
      </c>
      <c r="AV103" s="152" t="s">
        <v>15</v>
      </c>
      <c r="AW103" s="152" t="s">
        <v>15</v>
      </c>
      <c r="AX103" s="152" t="s">
        <v>15</v>
      </c>
      <c r="AY103" s="152" t="s">
        <v>15</v>
      </c>
      <c r="AZ103" s="152" t="s">
        <v>15</v>
      </c>
      <c r="BA103" s="152" t="s">
        <v>15</v>
      </c>
      <c r="BB103" s="152" t="s">
        <v>15</v>
      </c>
      <c r="BC103" s="152" t="s">
        <v>15</v>
      </c>
      <c r="BD103" s="152" t="s">
        <v>15</v>
      </c>
      <c r="BE103" s="152" t="s">
        <v>15</v>
      </c>
      <c r="BF103" s="152" t="s">
        <v>15</v>
      </c>
      <c r="BG103" s="152" t="s">
        <v>15</v>
      </c>
      <c r="BH103" s="152" t="s">
        <v>15</v>
      </c>
      <c r="BI103" s="152" t="s">
        <v>15</v>
      </c>
      <c r="BJ103" s="152" t="s">
        <v>604</v>
      </c>
      <c r="BK103" s="152" t="s">
        <v>605</v>
      </c>
      <c r="BL103" s="152" t="s">
        <v>15</v>
      </c>
      <c r="BM103" s="152" t="s">
        <v>15</v>
      </c>
      <c r="BN103" s="152" t="s">
        <v>15</v>
      </c>
      <c r="BO103" s="152" t="s">
        <v>15</v>
      </c>
      <c r="BP103" s="152" t="s">
        <v>15</v>
      </c>
      <c r="BQ103" s="152" t="s">
        <v>15</v>
      </c>
      <c r="BR103" s="152" t="s">
        <v>15</v>
      </c>
    </row>
    <row r="104" spans="1:70" ht="50" customHeight="1">
      <c r="A104" s="145"/>
      <c r="B104" s="145"/>
      <c r="C104" s="145"/>
      <c r="D104" s="145"/>
      <c r="E104" s="145" t="s">
        <v>501</v>
      </c>
      <c r="F104" s="158" t="s">
        <v>594</v>
      </c>
      <c r="G104" s="145"/>
      <c r="H104" s="145"/>
      <c r="I104" s="145"/>
      <c r="J104" s="145"/>
      <c r="K104" s="145"/>
      <c r="L104" s="152" t="s">
        <v>15</v>
      </c>
      <c r="M104" s="152" t="s">
        <v>15</v>
      </c>
      <c r="N104" s="152" t="s">
        <v>15</v>
      </c>
      <c r="O104" s="152" t="s">
        <v>15</v>
      </c>
      <c r="P104" s="152" t="s">
        <v>15</v>
      </c>
      <c r="Q104" s="152" t="s">
        <v>15</v>
      </c>
      <c r="R104" s="152" t="s">
        <v>15</v>
      </c>
      <c r="S104" s="152" t="s">
        <v>15</v>
      </c>
      <c r="T104" s="152" t="s">
        <v>15</v>
      </c>
      <c r="U104" s="152" t="s">
        <v>15</v>
      </c>
      <c r="V104" s="152" t="s">
        <v>606</v>
      </c>
      <c r="W104" s="152" t="s">
        <v>607</v>
      </c>
      <c r="X104" s="152" t="s">
        <v>15</v>
      </c>
      <c r="Y104" s="152" t="s">
        <v>15</v>
      </c>
      <c r="Z104" s="152" t="s">
        <v>15</v>
      </c>
      <c r="AA104" s="152" t="s">
        <v>15</v>
      </c>
      <c r="AB104" s="152" t="s">
        <v>15</v>
      </c>
      <c r="AC104" s="152" t="s">
        <v>15</v>
      </c>
      <c r="AD104" s="152" t="s">
        <v>15</v>
      </c>
      <c r="AE104" s="152" t="s">
        <v>15</v>
      </c>
      <c r="AF104" s="152" t="s">
        <v>15</v>
      </c>
      <c r="AG104" s="152" t="s">
        <v>15</v>
      </c>
      <c r="AH104" s="152" t="s">
        <v>608</v>
      </c>
      <c r="AI104" s="152" t="s">
        <v>15</v>
      </c>
      <c r="AJ104" s="152" t="s">
        <v>15</v>
      </c>
      <c r="AK104" s="145"/>
      <c r="AL104" s="145"/>
      <c r="AM104" s="145"/>
      <c r="AN104" s="145"/>
      <c r="AO104" s="145" t="s">
        <v>501</v>
      </c>
      <c r="AP104" s="158" t="s">
        <v>594</v>
      </c>
      <c r="AQ104" s="145"/>
      <c r="AR104" s="152" t="s">
        <v>15</v>
      </c>
      <c r="AS104" s="152" t="s">
        <v>15</v>
      </c>
      <c r="AT104" s="152" t="s">
        <v>15</v>
      </c>
      <c r="AU104" s="14" t="s">
        <v>609</v>
      </c>
      <c r="AV104" s="145" t="s">
        <v>610</v>
      </c>
      <c r="AW104" s="152" t="s">
        <v>611</v>
      </c>
      <c r="AX104" s="152" t="s">
        <v>15</v>
      </c>
      <c r="AY104" s="152" t="s">
        <v>15</v>
      </c>
      <c r="AZ104" s="152" t="s">
        <v>15</v>
      </c>
      <c r="BA104" s="152" t="s">
        <v>15</v>
      </c>
      <c r="BB104" s="152" t="s">
        <v>15</v>
      </c>
      <c r="BC104" s="152" t="s">
        <v>15</v>
      </c>
      <c r="BD104" s="152" t="s">
        <v>15</v>
      </c>
      <c r="BE104" s="152" t="s">
        <v>15</v>
      </c>
      <c r="BF104" s="152" t="s">
        <v>15</v>
      </c>
      <c r="BG104" s="152" t="s">
        <v>15</v>
      </c>
      <c r="BH104" s="152" t="s">
        <v>15</v>
      </c>
      <c r="BI104" s="152" t="s">
        <v>15</v>
      </c>
      <c r="BJ104" s="152" t="s">
        <v>15</v>
      </c>
      <c r="BK104" s="152" t="s">
        <v>15</v>
      </c>
      <c r="BL104" s="152" t="s">
        <v>15</v>
      </c>
      <c r="BM104" s="152" t="s">
        <v>15</v>
      </c>
      <c r="BN104" s="152" t="s">
        <v>15</v>
      </c>
      <c r="BO104" s="152" t="s">
        <v>15</v>
      </c>
      <c r="BP104" s="152" t="s">
        <v>15</v>
      </c>
      <c r="BQ104" s="152" t="s">
        <v>15</v>
      </c>
      <c r="BR104" s="152" t="s">
        <v>15</v>
      </c>
    </row>
    <row r="105" spans="1:70" ht="21">
      <c r="A105" s="145"/>
      <c r="B105" s="145"/>
      <c r="C105" s="145"/>
      <c r="D105" s="145" t="s">
        <v>242</v>
      </c>
      <c r="E105" s="145" t="s">
        <v>501</v>
      </c>
      <c r="F105" s="158" t="s">
        <v>596</v>
      </c>
      <c r="G105" s="145"/>
      <c r="H105" s="145"/>
      <c r="I105" s="145"/>
      <c r="J105" s="145"/>
      <c r="K105" s="145"/>
      <c r="L105" s="152"/>
      <c r="M105" s="152"/>
      <c r="N105" s="152"/>
      <c r="O105" s="147"/>
      <c r="P105" s="152"/>
      <c r="Q105" s="152"/>
      <c r="R105" s="152"/>
      <c r="S105" s="152"/>
      <c r="T105" s="152"/>
      <c r="U105" s="152"/>
      <c r="V105" s="152"/>
      <c r="W105" s="152"/>
      <c r="X105" s="152"/>
      <c r="Y105" s="152"/>
      <c r="Z105" s="152"/>
      <c r="AA105" s="145"/>
      <c r="AB105" s="152"/>
      <c r="AC105" s="152"/>
      <c r="AD105" s="152"/>
      <c r="AE105" s="152"/>
      <c r="AF105" s="152"/>
      <c r="AG105" s="152"/>
      <c r="AH105" s="152"/>
      <c r="AI105" s="152"/>
      <c r="AJ105" s="152"/>
      <c r="AK105" s="145"/>
      <c r="AL105" s="145"/>
      <c r="AM105" s="145"/>
      <c r="AN105" s="145" t="s">
        <v>242</v>
      </c>
      <c r="AO105" s="145" t="s">
        <v>501</v>
      </c>
      <c r="AP105" s="158" t="s">
        <v>596</v>
      </c>
      <c r="AQ105" s="145"/>
      <c r="AR105" s="152"/>
      <c r="AS105" s="152"/>
      <c r="AT105" s="145"/>
      <c r="AU105" s="14"/>
      <c r="AV105" s="145" t="s">
        <v>612</v>
      </c>
      <c r="AW105" s="152"/>
      <c r="AX105" s="152"/>
      <c r="AY105" s="147"/>
      <c r="AZ105" s="145"/>
      <c r="BA105" s="145"/>
      <c r="BB105" s="145"/>
      <c r="BC105" s="145"/>
      <c r="BD105" s="145"/>
      <c r="BE105" s="145"/>
      <c r="BF105" s="145"/>
      <c r="BG105" s="145"/>
      <c r="BH105" s="145"/>
      <c r="BI105" s="145"/>
      <c r="BJ105" s="145"/>
      <c r="BK105" s="145"/>
      <c r="BL105" s="145"/>
      <c r="BM105" s="145"/>
      <c r="BN105" s="145"/>
      <c r="BO105" s="145"/>
      <c r="BP105" s="145"/>
      <c r="BQ105" s="145"/>
      <c r="BR105" s="145"/>
    </row>
    <row r="106" spans="1:70" ht="21">
      <c r="A106" s="145"/>
      <c r="B106" s="145"/>
      <c r="C106" s="145"/>
      <c r="D106" s="145"/>
      <c r="E106" s="145"/>
      <c r="F106" s="158" t="s">
        <v>592</v>
      </c>
      <c r="G106" s="145"/>
      <c r="H106" s="145"/>
      <c r="I106" s="145"/>
      <c r="J106" s="145"/>
      <c r="K106" s="145"/>
      <c r="L106" s="152"/>
      <c r="M106" s="152"/>
      <c r="N106" s="152"/>
      <c r="O106" s="147"/>
      <c r="P106" s="152"/>
      <c r="Q106" s="152"/>
      <c r="R106" s="152"/>
      <c r="S106" s="152"/>
      <c r="T106" s="152"/>
      <c r="U106" s="152"/>
      <c r="V106" s="152"/>
      <c r="W106" s="152"/>
      <c r="X106" s="152"/>
      <c r="Y106" s="152"/>
      <c r="Z106" s="152"/>
      <c r="AA106" s="145"/>
      <c r="AB106" s="152"/>
      <c r="AC106" s="152"/>
      <c r="AD106" s="152"/>
      <c r="AE106" s="152"/>
      <c r="AF106" s="152"/>
      <c r="AG106" s="152"/>
      <c r="AH106" s="152"/>
      <c r="AI106" s="152"/>
      <c r="AJ106" s="152"/>
      <c r="AK106" s="145"/>
      <c r="AL106" s="145"/>
      <c r="AM106" s="145"/>
      <c r="AN106" s="145"/>
      <c r="AO106" s="145"/>
      <c r="AP106" s="158" t="s">
        <v>592</v>
      </c>
      <c r="AQ106" s="145"/>
      <c r="AR106" s="152"/>
      <c r="AS106" s="152"/>
      <c r="AT106" s="145"/>
      <c r="AU106" s="14"/>
      <c r="AV106" s="145" t="s">
        <v>613</v>
      </c>
      <c r="AW106" s="152"/>
      <c r="AX106" s="152"/>
      <c r="AY106" s="147"/>
      <c r="AZ106" s="145"/>
      <c r="BA106" s="145"/>
      <c r="BB106" s="145"/>
      <c r="BC106" s="145"/>
      <c r="BD106" s="145"/>
      <c r="BE106" s="145"/>
      <c r="BF106" s="145"/>
      <c r="BG106" s="145"/>
      <c r="BH106" s="145"/>
      <c r="BI106" s="145"/>
      <c r="BJ106" s="145"/>
      <c r="BK106" s="145"/>
      <c r="BL106" s="145"/>
      <c r="BM106" s="145"/>
      <c r="BN106" s="145"/>
      <c r="BO106" s="145"/>
      <c r="BP106" s="145"/>
      <c r="BQ106" s="145"/>
      <c r="BR106" s="145"/>
    </row>
    <row r="107" spans="1:70" ht="21">
      <c r="A107" s="145"/>
      <c r="B107" s="145"/>
      <c r="C107" s="145"/>
      <c r="D107" s="145"/>
      <c r="E107" s="145"/>
      <c r="F107" s="158" t="s">
        <v>594</v>
      </c>
      <c r="G107" s="145"/>
      <c r="H107" s="145"/>
      <c r="I107" s="145"/>
      <c r="J107" s="145"/>
      <c r="K107" s="145"/>
      <c r="L107" s="152"/>
      <c r="M107" s="152"/>
      <c r="N107" s="152"/>
      <c r="O107" s="147"/>
      <c r="P107" s="152"/>
      <c r="Q107" s="152"/>
      <c r="R107" s="152"/>
      <c r="S107" s="152"/>
      <c r="T107" s="152"/>
      <c r="U107" s="152"/>
      <c r="V107" s="152"/>
      <c r="W107" s="152"/>
      <c r="X107" s="152"/>
      <c r="Y107" s="152"/>
      <c r="Z107" s="152"/>
      <c r="AA107" s="145"/>
      <c r="AB107" s="152"/>
      <c r="AC107" s="152"/>
      <c r="AD107" s="152"/>
      <c r="AE107" s="152"/>
      <c r="AF107" s="152"/>
      <c r="AG107" s="152"/>
      <c r="AH107" s="152"/>
      <c r="AI107" s="152"/>
      <c r="AJ107" s="152"/>
      <c r="AK107" s="145"/>
      <c r="AL107" s="145"/>
      <c r="AM107" s="145"/>
      <c r="AN107" s="145"/>
      <c r="AO107" s="145"/>
      <c r="AP107" s="158" t="s">
        <v>594</v>
      </c>
      <c r="AQ107" s="145"/>
      <c r="AR107" s="152"/>
      <c r="AS107" s="152"/>
      <c r="AT107" s="145"/>
      <c r="AU107" s="14"/>
      <c r="AV107" s="145" t="s">
        <v>614</v>
      </c>
      <c r="AW107" s="152"/>
      <c r="AX107" s="152"/>
      <c r="AY107" s="147"/>
      <c r="AZ107" s="145"/>
      <c r="BA107" s="145"/>
      <c r="BB107" s="145"/>
      <c r="BC107" s="145"/>
      <c r="BD107" s="145"/>
      <c r="BE107" s="145"/>
      <c r="BF107" s="145"/>
      <c r="BG107" s="145"/>
      <c r="BH107" s="145"/>
      <c r="BI107" s="145"/>
      <c r="BJ107" s="145"/>
      <c r="BK107" s="145"/>
      <c r="BL107" s="145"/>
      <c r="BM107" s="145"/>
      <c r="BN107" s="145"/>
      <c r="BO107" s="145"/>
      <c r="BP107" s="145"/>
      <c r="BQ107" s="145"/>
      <c r="BR107" s="145"/>
    </row>
    <row r="108" spans="1:70" ht="21">
      <c r="A108" s="110" t="s">
        <v>298</v>
      </c>
      <c r="B108" s="110" t="s">
        <v>15</v>
      </c>
      <c r="C108" s="110" t="s">
        <v>36</v>
      </c>
      <c r="D108" s="110" t="s">
        <v>85</v>
      </c>
      <c r="E108" s="110" t="s">
        <v>575</v>
      </c>
      <c r="F108" s="5" t="s">
        <v>456</v>
      </c>
      <c r="G108" s="110"/>
      <c r="H108" s="110"/>
      <c r="I108" s="110" t="s">
        <v>497</v>
      </c>
      <c r="J108" s="110" t="s">
        <v>497</v>
      </c>
      <c r="K108" s="110" t="s">
        <v>497</v>
      </c>
      <c r="L108" s="110"/>
      <c r="M108" s="110"/>
      <c r="N108" s="110" t="s">
        <v>497</v>
      </c>
      <c r="O108" s="110" t="s">
        <v>497</v>
      </c>
      <c r="P108" s="110" t="s">
        <v>497</v>
      </c>
      <c r="Q108" s="110"/>
      <c r="R108" s="110"/>
      <c r="S108" s="110" t="s">
        <v>497</v>
      </c>
      <c r="T108" s="110"/>
      <c r="U108" s="110" t="s">
        <v>497</v>
      </c>
      <c r="V108" s="110" t="s">
        <v>497</v>
      </c>
      <c r="W108" s="110"/>
      <c r="X108" s="110" t="s">
        <v>497</v>
      </c>
      <c r="Y108" s="110"/>
      <c r="Z108" s="110"/>
      <c r="AA108" s="110"/>
      <c r="AB108" s="110"/>
      <c r="AC108" s="110"/>
      <c r="AD108" s="110"/>
      <c r="AE108" s="110"/>
      <c r="AF108" s="110"/>
      <c r="AG108" s="110"/>
      <c r="AH108" s="110"/>
      <c r="AI108" s="110"/>
      <c r="AJ108" s="110"/>
      <c r="AK108" s="110" t="s">
        <v>298</v>
      </c>
      <c r="AL108" s="110" t="s">
        <v>15</v>
      </c>
      <c r="AM108" s="110" t="s">
        <v>36</v>
      </c>
      <c r="AN108" s="110" t="s">
        <v>85</v>
      </c>
      <c r="AO108" s="110" t="s">
        <v>575</v>
      </c>
      <c r="AP108" s="5" t="s">
        <v>456</v>
      </c>
      <c r="AQ108" s="110"/>
      <c r="AR108" s="110" t="s">
        <v>497</v>
      </c>
      <c r="AS108" s="110"/>
      <c r="AT108" s="110"/>
      <c r="AU108" s="110"/>
      <c r="AV108" s="110"/>
      <c r="AW108" s="110"/>
      <c r="AX108" s="110"/>
      <c r="AY108" s="110"/>
      <c r="AZ108" s="110"/>
      <c r="BA108" s="110"/>
      <c r="BB108" s="110"/>
      <c r="BC108" s="31" t="s">
        <v>497</v>
      </c>
      <c r="BD108" s="110"/>
      <c r="BE108" s="110"/>
      <c r="BF108" s="110"/>
      <c r="BG108" s="110"/>
      <c r="BH108" s="31" t="s">
        <v>497</v>
      </c>
      <c r="BI108" s="110"/>
      <c r="BJ108" s="110"/>
      <c r="BK108" s="110"/>
      <c r="BL108" s="110"/>
      <c r="BM108" s="31" t="s">
        <v>497</v>
      </c>
      <c r="BN108" s="110"/>
      <c r="BO108" s="110"/>
      <c r="BP108" s="110"/>
      <c r="BQ108" s="110"/>
      <c r="BR108" s="31" t="s">
        <v>497</v>
      </c>
    </row>
    <row r="109" spans="1:70" ht="21">
      <c r="A109" s="110"/>
      <c r="B109" s="110"/>
      <c r="C109" s="110"/>
      <c r="D109" s="110"/>
      <c r="E109" s="110" t="s">
        <v>615</v>
      </c>
      <c r="F109" s="5" t="s">
        <v>616</v>
      </c>
      <c r="G109" s="110"/>
      <c r="H109" s="110"/>
      <c r="I109" s="110" t="s">
        <v>497</v>
      </c>
      <c r="J109" s="110" t="s">
        <v>15</v>
      </c>
      <c r="K109" s="110" t="s">
        <v>497</v>
      </c>
      <c r="L109" s="110"/>
      <c r="M109" s="110"/>
      <c r="N109" s="110" t="s">
        <v>497</v>
      </c>
      <c r="O109" s="110" t="s">
        <v>497</v>
      </c>
      <c r="P109" s="110" t="s">
        <v>15</v>
      </c>
      <c r="Q109" s="110"/>
      <c r="R109" s="110"/>
      <c r="S109" s="110" t="s">
        <v>15</v>
      </c>
      <c r="T109" s="110"/>
      <c r="U109" s="110" t="s">
        <v>497</v>
      </c>
      <c r="V109" s="110" t="s">
        <v>497</v>
      </c>
      <c r="W109" s="110"/>
      <c r="X109" s="110" t="s">
        <v>15</v>
      </c>
      <c r="Y109" s="110"/>
      <c r="Z109" s="110"/>
      <c r="AA109" s="110"/>
      <c r="AB109" s="110"/>
      <c r="AC109" s="110"/>
      <c r="AD109" s="110"/>
      <c r="AE109" s="110"/>
      <c r="AF109" s="110"/>
      <c r="AG109" s="110"/>
      <c r="AH109" s="110"/>
      <c r="AI109" s="110"/>
      <c r="AJ109" s="110"/>
      <c r="AK109" s="110"/>
      <c r="AL109" s="110"/>
      <c r="AM109" s="110"/>
      <c r="AN109" s="110"/>
      <c r="AO109" s="110" t="s">
        <v>615</v>
      </c>
      <c r="AP109" s="5" t="s">
        <v>616</v>
      </c>
      <c r="AQ109" s="110"/>
      <c r="AR109" s="110" t="s">
        <v>15</v>
      </c>
      <c r="AS109" s="110"/>
      <c r="AT109" s="110"/>
      <c r="AU109" s="110"/>
      <c r="AV109" s="110"/>
      <c r="AW109" s="110"/>
      <c r="AX109" s="110"/>
      <c r="AY109" s="110"/>
      <c r="AZ109" s="110"/>
      <c r="BA109" s="110"/>
      <c r="BB109" s="110"/>
      <c r="BC109" s="31" t="s">
        <v>15</v>
      </c>
      <c r="BD109" s="110"/>
      <c r="BE109" s="110"/>
      <c r="BF109" s="110"/>
      <c r="BG109" s="110"/>
      <c r="BH109" s="31" t="s">
        <v>497</v>
      </c>
      <c r="BI109" s="110"/>
      <c r="BJ109" s="110"/>
      <c r="BK109" s="110"/>
      <c r="BL109" s="110"/>
      <c r="BM109" s="31" t="s">
        <v>497</v>
      </c>
      <c r="BN109" s="110"/>
      <c r="BO109" s="110"/>
      <c r="BP109" s="110"/>
      <c r="BQ109" s="110"/>
      <c r="BR109" s="31" t="s">
        <v>497</v>
      </c>
    </row>
    <row r="110" spans="1:70" ht="21">
      <c r="A110" s="110"/>
      <c r="B110" s="110"/>
      <c r="C110" s="110"/>
      <c r="D110" s="110"/>
      <c r="E110" s="110" t="s">
        <v>576</v>
      </c>
      <c r="F110" s="5" t="s">
        <v>578</v>
      </c>
      <c r="G110" s="110"/>
      <c r="H110" s="110"/>
      <c r="I110" s="110" t="s">
        <v>15</v>
      </c>
      <c r="J110" s="110" t="s">
        <v>15</v>
      </c>
      <c r="K110" s="110" t="s">
        <v>15</v>
      </c>
      <c r="L110" s="110"/>
      <c r="M110" s="110"/>
      <c r="N110" s="110" t="s">
        <v>15</v>
      </c>
      <c r="O110" s="110" t="s">
        <v>15</v>
      </c>
      <c r="P110" s="110" t="s">
        <v>15</v>
      </c>
      <c r="Q110" s="110"/>
      <c r="R110" s="110"/>
      <c r="S110" s="110" t="s">
        <v>15</v>
      </c>
      <c r="T110" s="110"/>
      <c r="U110" s="110" t="s">
        <v>15</v>
      </c>
      <c r="V110" s="110" t="s">
        <v>15</v>
      </c>
      <c r="W110" s="110"/>
      <c r="X110" s="110" t="s">
        <v>15</v>
      </c>
      <c r="Y110" s="110"/>
      <c r="Z110" s="110"/>
      <c r="AA110" s="110"/>
      <c r="AB110" s="110"/>
      <c r="AC110" s="110"/>
      <c r="AD110" s="110"/>
      <c r="AE110" s="110"/>
      <c r="AF110" s="110"/>
      <c r="AG110" s="110"/>
      <c r="AH110" s="110"/>
      <c r="AI110" s="110"/>
      <c r="AJ110" s="110"/>
      <c r="AK110" s="110"/>
      <c r="AL110" s="110"/>
      <c r="AM110" s="110"/>
      <c r="AN110" s="110"/>
      <c r="AO110" s="110" t="s">
        <v>576</v>
      </c>
      <c r="AP110" s="5" t="s">
        <v>578</v>
      </c>
      <c r="AQ110" s="110"/>
      <c r="AR110" s="110" t="s">
        <v>15</v>
      </c>
      <c r="AS110" s="110"/>
      <c r="AT110" s="110"/>
      <c r="AU110" s="110"/>
      <c r="AV110" s="110"/>
      <c r="AW110" s="110"/>
      <c r="AX110" s="110"/>
      <c r="AY110" s="110"/>
      <c r="AZ110" s="110"/>
      <c r="BA110" s="110"/>
      <c r="BB110" s="110"/>
      <c r="BC110" s="110" t="s">
        <v>15</v>
      </c>
      <c r="BD110" s="110"/>
      <c r="BE110" s="110"/>
      <c r="BF110" s="110"/>
      <c r="BG110" s="110"/>
      <c r="BH110" s="110" t="s">
        <v>15</v>
      </c>
      <c r="BI110" s="110"/>
      <c r="BJ110" s="110"/>
      <c r="BK110" s="110"/>
      <c r="BL110" s="110"/>
      <c r="BM110" s="110" t="s">
        <v>15</v>
      </c>
      <c r="BN110" s="110"/>
      <c r="BO110" s="110"/>
      <c r="BP110" s="110"/>
      <c r="BQ110" s="110"/>
      <c r="BR110" s="110" t="s">
        <v>15</v>
      </c>
    </row>
    <row r="111" spans="1:70" ht="21">
      <c r="A111" s="110"/>
      <c r="B111" s="110"/>
      <c r="C111" s="110"/>
      <c r="D111" s="110"/>
      <c r="E111" s="110" t="s">
        <v>576</v>
      </c>
      <c r="F111" s="5" t="s">
        <v>577</v>
      </c>
      <c r="G111" s="110"/>
      <c r="H111" s="110"/>
      <c r="I111" s="110" t="s">
        <v>15</v>
      </c>
      <c r="J111" s="110" t="s">
        <v>15</v>
      </c>
      <c r="K111" s="110" t="s">
        <v>15</v>
      </c>
      <c r="L111" s="110"/>
      <c r="M111" s="110"/>
      <c r="N111" s="110" t="s">
        <v>15</v>
      </c>
      <c r="O111" s="110" t="s">
        <v>15</v>
      </c>
      <c r="P111" s="110" t="s">
        <v>15</v>
      </c>
      <c r="Q111" s="110"/>
      <c r="R111" s="110"/>
      <c r="S111" s="110" t="s">
        <v>15</v>
      </c>
      <c r="T111" s="110"/>
      <c r="U111" s="110" t="s">
        <v>15</v>
      </c>
      <c r="V111" s="110" t="s">
        <v>15</v>
      </c>
      <c r="W111" s="110"/>
      <c r="X111" s="110" t="s">
        <v>15</v>
      </c>
      <c r="Y111" s="110"/>
      <c r="Z111" s="110"/>
      <c r="AA111" s="110"/>
      <c r="AB111" s="110"/>
      <c r="AC111" s="110"/>
      <c r="AD111" s="110"/>
      <c r="AE111" s="110"/>
      <c r="AF111" s="110"/>
      <c r="AG111" s="110"/>
      <c r="AH111" s="110"/>
      <c r="AI111" s="110"/>
      <c r="AJ111" s="110"/>
      <c r="AK111" s="110"/>
      <c r="AL111" s="110"/>
      <c r="AM111" s="110"/>
      <c r="AN111" s="110"/>
      <c r="AO111" s="110" t="s">
        <v>576</v>
      </c>
      <c r="AP111" s="5" t="s">
        <v>577</v>
      </c>
      <c r="AQ111" s="110"/>
      <c r="AR111" s="110" t="s">
        <v>15</v>
      </c>
      <c r="AS111" s="110"/>
      <c r="AT111" s="110"/>
      <c r="AU111" s="110"/>
      <c r="AV111" s="110"/>
      <c r="AW111" s="110"/>
      <c r="AX111" s="110"/>
      <c r="AY111" s="110"/>
      <c r="AZ111" s="110"/>
      <c r="BA111" s="110"/>
      <c r="BB111" s="110"/>
      <c r="BC111" s="110" t="s">
        <v>15</v>
      </c>
      <c r="BD111" s="110"/>
      <c r="BE111" s="110"/>
      <c r="BF111" s="110"/>
      <c r="BG111" s="110"/>
      <c r="BH111" s="110" t="s">
        <v>15</v>
      </c>
      <c r="BI111" s="110"/>
      <c r="BJ111" s="110"/>
      <c r="BK111" s="110"/>
      <c r="BL111" s="110"/>
      <c r="BM111" s="110" t="s">
        <v>15</v>
      </c>
      <c r="BN111" s="110"/>
      <c r="BO111" s="110"/>
      <c r="BP111" s="110"/>
      <c r="BQ111" s="110"/>
      <c r="BR111" s="110" t="s">
        <v>15</v>
      </c>
    </row>
    <row r="112" spans="1:70" s="24" customFormat="1" ht="21">
      <c r="A112" s="91" t="s">
        <v>47</v>
      </c>
      <c r="B112" s="108"/>
      <c r="C112" s="108"/>
      <c r="D112" s="108"/>
      <c r="E112" s="108"/>
      <c r="F112" s="108"/>
      <c r="G112" s="108"/>
      <c r="H112" s="108"/>
      <c r="I112" s="108"/>
      <c r="J112" s="108"/>
      <c r="K112" s="108"/>
      <c r="L112" s="108"/>
      <c r="M112" s="108"/>
      <c r="N112" s="108"/>
      <c r="O112" s="108"/>
      <c r="P112" s="108"/>
      <c r="Q112" s="108"/>
      <c r="R112" s="108"/>
      <c r="S112" s="108"/>
      <c r="T112" s="108"/>
      <c r="U112" s="108"/>
      <c r="V112" s="108"/>
      <c r="W112" s="108"/>
      <c r="X112" s="108"/>
      <c r="Y112" s="108"/>
      <c r="Z112" s="108"/>
      <c r="AA112" s="108"/>
      <c r="AB112" s="108"/>
      <c r="AC112" s="108"/>
      <c r="AD112" s="108"/>
      <c r="AE112" s="108"/>
      <c r="AF112" s="108"/>
      <c r="AG112" s="108"/>
      <c r="AH112" s="108"/>
      <c r="AI112" s="108"/>
      <c r="AJ112" s="108"/>
      <c r="AK112" s="91" t="s">
        <v>47</v>
      </c>
      <c r="AL112" s="108"/>
      <c r="AM112" s="108"/>
      <c r="AN112" s="108"/>
      <c r="AO112" s="108"/>
      <c r="AP112" s="108"/>
      <c r="AQ112" s="108"/>
      <c r="AR112" s="108"/>
      <c r="AS112" s="108"/>
      <c r="AT112" s="108"/>
      <c r="AU112" s="108"/>
      <c r="AV112" s="108"/>
      <c r="AW112" s="108"/>
      <c r="AX112" s="108"/>
      <c r="AY112" s="108"/>
      <c r="AZ112" s="108"/>
      <c r="BA112" s="108"/>
      <c r="BB112" s="108"/>
      <c r="BC112" s="108"/>
      <c r="BD112" s="108"/>
      <c r="BE112" s="108"/>
      <c r="BF112" s="108"/>
      <c r="BG112" s="108"/>
      <c r="BH112" s="108"/>
      <c r="BI112" s="108"/>
      <c r="BJ112" s="108"/>
      <c r="BK112" s="108"/>
      <c r="BL112" s="108"/>
      <c r="BM112" s="108"/>
      <c r="BN112" s="108"/>
      <c r="BO112" s="108"/>
      <c r="BP112" s="108"/>
      <c r="BQ112" s="108"/>
      <c r="BR112" s="108"/>
    </row>
    <row r="113" spans="1:70" s="24" customFormat="1" ht="24">
      <c r="A113" s="91" t="s">
        <v>1103</v>
      </c>
      <c r="B113" s="91"/>
      <c r="C113" s="91"/>
      <c r="D113" s="91"/>
      <c r="E113" s="91"/>
      <c r="F113" s="91"/>
      <c r="G113" s="91"/>
      <c r="H113" s="91"/>
      <c r="I113" s="91"/>
      <c r="J113" s="91"/>
      <c r="K113" s="91"/>
      <c r="L113" s="91"/>
      <c r="M113" s="91"/>
      <c r="N113" s="91"/>
      <c r="O113" s="91"/>
      <c r="P113" s="91"/>
      <c r="Q113" s="91"/>
      <c r="R113" s="91"/>
      <c r="S113" s="91"/>
      <c r="T113" s="91"/>
      <c r="U113" s="91"/>
      <c r="V113" s="91"/>
      <c r="W113" s="91"/>
      <c r="X113" s="91"/>
      <c r="Y113" s="91"/>
      <c r="Z113" s="91"/>
      <c r="AA113" s="91"/>
      <c r="AB113" s="91"/>
      <c r="AC113" s="91"/>
      <c r="AD113" s="91"/>
      <c r="AE113" s="91"/>
      <c r="AF113" s="91"/>
      <c r="AG113" s="91"/>
      <c r="AH113" s="91"/>
      <c r="AI113" s="91"/>
      <c r="AJ113" s="91"/>
      <c r="AK113" s="91" t="s">
        <v>1103</v>
      </c>
      <c r="AL113" s="91"/>
      <c r="AM113" s="91"/>
      <c r="AN113" s="91"/>
      <c r="AO113" s="91"/>
      <c r="AP113" s="91"/>
      <c r="AQ113" s="91"/>
      <c r="AR113" s="91"/>
      <c r="AS113" s="91"/>
      <c r="AT113" s="91"/>
      <c r="AU113" s="91"/>
      <c r="AV113" s="91"/>
      <c r="AW113" s="91"/>
      <c r="AX113" s="91"/>
      <c r="AY113" s="91"/>
      <c r="AZ113" s="91"/>
      <c r="BA113" s="91"/>
      <c r="BB113" s="91"/>
      <c r="BC113" s="91"/>
      <c r="BD113" s="91"/>
      <c r="BE113" s="91"/>
      <c r="BF113" s="91"/>
      <c r="BG113" s="91"/>
      <c r="BH113" s="91"/>
      <c r="BI113" s="91"/>
      <c r="BJ113" s="91"/>
      <c r="BK113" s="91"/>
      <c r="BL113" s="91"/>
      <c r="BM113" s="91"/>
      <c r="BN113" s="91"/>
      <c r="BO113" s="91"/>
      <c r="BP113" s="91"/>
      <c r="BQ113" s="91"/>
      <c r="BR113" s="91"/>
    </row>
    <row r="114" spans="1:70" ht="24">
      <c r="A114" s="145" t="s">
        <v>302</v>
      </c>
      <c r="B114" s="145" t="s">
        <v>15</v>
      </c>
      <c r="C114" s="145" t="s">
        <v>133</v>
      </c>
      <c r="D114" s="145" t="s">
        <v>630</v>
      </c>
      <c r="E114" s="145" t="s">
        <v>1140</v>
      </c>
      <c r="F114" s="158" t="s">
        <v>617</v>
      </c>
      <c r="G114" s="145"/>
      <c r="H114" s="145"/>
      <c r="I114" s="145"/>
      <c r="J114" s="145"/>
      <c r="K114" s="145"/>
      <c r="L114" s="145"/>
      <c r="M114" s="145"/>
      <c r="N114" s="145"/>
      <c r="O114" s="145"/>
      <c r="P114" s="145"/>
      <c r="Q114" s="145"/>
      <c r="R114" s="145"/>
      <c r="S114" s="145"/>
      <c r="T114" s="145"/>
      <c r="U114" s="145"/>
      <c r="V114" s="145"/>
      <c r="W114" s="145"/>
      <c r="X114" s="145"/>
      <c r="Y114" s="145"/>
      <c r="Z114" s="145"/>
      <c r="AA114" s="145"/>
      <c r="AB114" s="145"/>
      <c r="AC114" s="145"/>
      <c r="AD114" s="145"/>
      <c r="AE114" s="145"/>
      <c r="AF114" s="145"/>
      <c r="AG114" s="145"/>
      <c r="AH114" s="145"/>
      <c r="AI114" s="145"/>
      <c r="AJ114" s="145"/>
      <c r="AK114" s="145" t="s">
        <v>302</v>
      </c>
      <c r="AL114" s="145" t="s">
        <v>15</v>
      </c>
      <c r="AM114" s="145" t="s">
        <v>133</v>
      </c>
      <c r="AN114" s="145" t="s">
        <v>630</v>
      </c>
      <c r="AO114" s="145" t="s">
        <v>1140</v>
      </c>
      <c r="AP114" s="158" t="s">
        <v>617</v>
      </c>
      <c r="AQ114" s="145"/>
      <c r="AR114" s="145"/>
      <c r="AS114" s="145"/>
      <c r="AT114" s="145" t="s">
        <v>191</v>
      </c>
      <c r="AU114" s="145"/>
      <c r="AV114" s="145"/>
      <c r="AW114" s="145"/>
      <c r="AX114" s="145"/>
      <c r="AY114" s="145"/>
      <c r="AZ114" s="145"/>
      <c r="BA114" s="145"/>
      <c r="BB114" s="145"/>
      <c r="BC114" s="145" t="s">
        <v>191</v>
      </c>
      <c r="BD114" s="145"/>
      <c r="BE114" s="145"/>
      <c r="BF114" s="145"/>
      <c r="BG114" s="145"/>
      <c r="BH114" s="145" t="s">
        <v>191</v>
      </c>
      <c r="BI114" s="145"/>
      <c r="BJ114" s="145"/>
      <c r="BK114" s="145"/>
      <c r="BL114" s="145"/>
      <c r="BM114" s="145" t="s">
        <v>191</v>
      </c>
      <c r="BN114" s="145"/>
      <c r="BO114" s="145"/>
      <c r="BP114" s="145"/>
      <c r="BQ114" s="145"/>
      <c r="BR114" s="145"/>
    </row>
    <row r="115" spans="1:70" ht="24">
      <c r="A115" s="145"/>
      <c r="B115" s="145"/>
      <c r="C115" s="145"/>
      <c r="D115" s="145" t="s">
        <v>85</v>
      </c>
      <c r="E115" s="145" t="s">
        <v>1140</v>
      </c>
      <c r="F115" s="158" t="s">
        <v>617</v>
      </c>
      <c r="G115" s="145"/>
      <c r="H115" s="145" t="s">
        <v>191</v>
      </c>
      <c r="I115" s="145"/>
      <c r="J115" s="145" t="s">
        <v>618</v>
      </c>
      <c r="K115" s="145" t="s">
        <v>191</v>
      </c>
      <c r="L115" s="145"/>
      <c r="M115" s="145"/>
      <c r="N115" s="145"/>
      <c r="O115" s="145"/>
      <c r="P115" s="145"/>
      <c r="Q115" s="145" t="s">
        <v>674</v>
      </c>
      <c r="R115" s="145"/>
      <c r="S115" s="145"/>
      <c r="T115" s="145"/>
      <c r="U115" s="145" t="s">
        <v>674</v>
      </c>
      <c r="V115" s="145" t="s">
        <v>674</v>
      </c>
      <c r="W115" s="145"/>
      <c r="X115" s="145" t="s">
        <v>674</v>
      </c>
      <c r="Y115" s="145"/>
      <c r="Z115" s="145"/>
      <c r="AA115" s="145"/>
      <c r="AB115" s="145"/>
      <c r="AC115" s="145"/>
      <c r="AD115" s="145"/>
      <c r="AE115" s="145"/>
      <c r="AF115" s="145"/>
      <c r="AG115" s="145"/>
      <c r="AH115" s="145" t="s">
        <v>674</v>
      </c>
      <c r="AI115" s="145"/>
      <c r="AJ115" s="145"/>
      <c r="AK115" s="145"/>
      <c r="AL115" s="145"/>
      <c r="AM115" s="145"/>
      <c r="AN115" s="145" t="s">
        <v>85</v>
      </c>
      <c r="AO115" s="145" t="s">
        <v>1140</v>
      </c>
      <c r="AP115" s="158" t="s">
        <v>617</v>
      </c>
      <c r="AQ115" s="145"/>
      <c r="AR115" s="145"/>
      <c r="AS115" s="145"/>
      <c r="AT115" s="145" t="s">
        <v>674</v>
      </c>
      <c r="AU115" s="145"/>
      <c r="AV115" s="145"/>
      <c r="AW115" s="145"/>
      <c r="AX115" s="145"/>
      <c r="AY115" s="145"/>
      <c r="AZ115" s="145"/>
      <c r="BA115" s="145"/>
      <c r="BB115" s="145"/>
      <c r="BC115" s="145" t="s">
        <v>674</v>
      </c>
      <c r="BD115" s="145"/>
      <c r="BE115" s="145"/>
      <c r="BF115" s="145"/>
      <c r="BG115" s="145"/>
      <c r="BH115" s="145" t="s">
        <v>674</v>
      </c>
      <c r="BI115" s="145"/>
      <c r="BJ115" s="145"/>
      <c r="BK115" s="145"/>
      <c r="BL115" s="145"/>
      <c r="BM115" s="145"/>
      <c r="BN115" s="145"/>
      <c r="BO115" s="145"/>
      <c r="BP115" s="145"/>
      <c r="BQ115" s="145"/>
      <c r="BR115" s="145"/>
    </row>
    <row r="116" spans="1:70" ht="24">
      <c r="A116" s="145"/>
      <c r="B116" s="145"/>
      <c r="C116" s="145"/>
      <c r="D116" s="145" t="s">
        <v>85</v>
      </c>
      <c r="E116" s="145" t="s">
        <v>1139</v>
      </c>
      <c r="F116" s="158" t="s">
        <v>617</v>
      </c>
      <c r="G116" s="145"/>
      <c r="H116" s="145" t="s">
        <v>15</v>
      </c>
      <c r="I116" s="145"/>
      <c r="J116" s="145" t="s">
        <v>15</v>
      </c>
      <c r="K116" s="145" t="s">
        <v>15</v>
      </c>
      <c r="L116" s="145"/>
      <c r="M116" s="145"/>
      <c r="N116" s="145"/>
      <c r="O116" s="145"/>
      <c r="P116" s="145"/>
      <c r="Q116" s="145" t="s">
        <v>15</v>
      </c>
      <c r="R116" s="145"/>
      <c r="S116" s="145"/>
      <c r="T116" s="145"/>
      <c r="U116" s="145" t="s">
        <v>15</v>
      </c>
      <c r="V116" s="145" t="s">
        <v>15</v>
      </c>
      <c r="W116" s="145"/>
      <c r="X116" s="145" t="s">
        <v>15</v>
      </c>
      <c r="Y116" s="145"/>
      <c r="Z116" s="145"/>
      <c r="AA116" s="145"/>
      <c r="AB116" s="145"/>
      <c r="AC116" s="145"/>
      <c r="AD116" s="145"/>
      <c r="AE116" s="145"/>
      <c r="AF116" s="145"/>
      <c r="AG116" s="145"/>
      <c r="AH116" s="145" t="s">
        <v>15</v>
      </c>
      <c r="AI116" s="145"/>
      <c r="AJ116" s="145"/>
      <c r="AK116" s="145"/>
      <c r="AL116" s="145"/>
      <c r="AM116" s="145"/>
      <c r="AN116" s="145" t="s">
        <v>85</v>
      </c>
      <c r="AO116" s="145" t="s">
        <v>1139</v>
      </c>
      <c r="AP116" s="158" t="s">
        <v>617</v>
      </c>
      <c r="AQ116" s="145"/>
      <c r="AR116" s="145"/>
      <c r="AS116" s="145"/>
      <c r="AT116" s="145" t="s">
        <v>15</v>
      </c>
      <c r="AU116" s="145"/>
      <c r="AV116" s="145"/>
      <c r="AW116" s="145"/>
      <c r="AX116" s="145"/>
      <c r="AY116" s="145"/>
      <c r="AZ116" s="145"/>
      <c r="BA116" s="145"/>
      <c r="BB116" s="145"/>
      <c r="BC116" s="145" t="s">
        <v>15</v>
      </c>
      <c r="BD116" s="145"/>
      <c r="BE116" s="145"/>
      <c r="BF116" s="145"/>
      <c r="BG116" s="145"/>
      <c r="BH116" s="145" t="s">
        <v>15</v>
      </c>
      <c r="BI116" s="145"/>
      <c r="BJ116" s="145"/>
      <c r="BK116" s="145"/>
      <c r="BL116" s="145"/>
      <c r="BM116" s="145"/>
      <c r="BN116" s="145"/>
      <c r="BO116" s="145"/>
      <c r="BP116" s="145"/>
      <c r="BQ116" s="145"/>
      <c r="BR116" s="145"/>
    </row>
    <row r="117" spans="1:70" ht="21">
      <c r="A117" s="145"/>
      <c r="B117" s="145"/>
      <c r="C117" s="145"/>
      <c r="D117" s="145"/>
      <c r="E117" s="145"/>
      <c r="F117" s="158"/>
      <c r="G117" s="145"/>
      <c r="H117" s="145"/>
      <c r="I117" s="145"/>
      <c r="J117" s="145"/>
      <c r="K117" s="145"/>
      <c r="L117" s="145"/>
      <c r="M117" s="145"/>
      <c r="N117" s="145"/>
      <c r="O117" s="145"/>
      <c r="P117" s="145"/>
      <c r="Q117" s="145"/>
      <c r="R117" s="145"/>
      <c r="S117" s="145"/>
      <c r="T117" s="145"/>
      <c r="U117" s="145"/>
      <c r="V117" s="145"/>
      <c r="W117" s="145"/>
      <c r="X117" s="145"/>
      <c r="Y117" s="145"/>
      <c r="Z117" s="145"/>
      <c r="AA117" s="145"/>
      <c r="AB117" s="145"/>
      <c r="AC117" s="145"/>
      <c r="AD117" s="145"/>
      <c r="AE117" s="145"/>
      <c r="AF117" s="145"/>
      <c r="AG117" s="145"/>
      <c r="AH117" s="145"/>
      <c r="AI117" s="145"/>
      <c r="AJ117" s="145"/>
      <c r="AK117" s="145"/>
      <c r="AL117" s="145"/>
      <c r="AM117" s="145"/>
      <c r="AN117" s="145"/>
      <c r="AO117" s="145"/>
      <c r="AP117" s="158"/>
      <c r="AQ117" s="145"/>
      <c r="AR117" s="145"/>
      <c r="AS117" s="145"/>
      <c r="AT117" s="145"/>
      <c r="AU117" s="145"/>
      <c r="AV117" s="145"/>
      <c r="AW117" s="145"/>
      <c r="AX117" s="145"/>
      <c r="AY117" s="145"/>
      <c r="AZ117" s="145"/>
      <c r="BA117" s="145"/>
      <c r="BB117" s="145"/>
      <c r="BC117" s="145"/>
      <c r="BD117" s="145"/>
      <c r="BE117" s="145"/>
      <c r="BF117" s="145"/>
      <c r="BG117" s="145"/>
      <c r="BH117" s="145"/>
      <c r="BI117" s="145"/>
      <c r="BJ117" s="145"/>
      <c r="BK117" s="145"/>
      <c r="BL117" s="145"/>
      <c r="BM117" s="145"/>
      <c r="BN117" s="145"/>
      <c r="BO117" s="145"/>
      <c r="BP117" s="145"/>
      <c r="BQ117" s="145"/>
      <c r="BR117" s="145"/>
    </row>
    <row r="118" spans="1:70" ht="24">
      <c r="A118" s="145"/>
      <c r="B118" s="145"/>
      <c r="C118" s="145"/>
      <c r="D118" s="145" t="s">
        <v>85</v>
      </c>
      <c r="E118" s="145" t="s">
        <v>1140</v>
      </c>
      <c r="F118" s="158" t="s">
        <v>619</v>
      </c>
      <c r="G118" s="145"/>
      <c r="H118" s="145" t="s">
        <v>189</v>
      </c>
      <c r="I118" s="145"/>
      <c r="J118" s="145" t="s">
        <v>189</v>
      </c>
      <c r="K118" s="145" t="s">
        <v>189</v>
      </c>
      <c r="L118" s="145"/>
      <c r="M118" s="145"/>
      <c r="N118" s="145"/>
      <c r="O118" s="145"/>
      <c r="P118" s="145"/>
      <c r="Q118" s="145" t="s">
        <v>189</v>
      </c>
      <c r="R118" s="145"/>
      <c r="S118" s="145"/>
      <c r="T118" s="145"/>
      <c r="U118" s="145" t="s">
        <v>189</v>
      </c>
      <c r="V118" s="145" t="s">
        <v>189</v>
      </c>
      <c r="W118" s="145"/>
      <c r="X118" s="145" t="s">
        <v>189</v>
      </c>
      <c r="Y118" s="145"/>
      <c r="Z118" s="145"/>
      <c r="AA118" s="145"/>
      <c r="AB118" s="145"/>
      <c r="AC118" s="145"/>
      <c r="AD118" s="145"/>
      <c r="AE118" s="145"/>
      <c r="AF118" s="145"/>
      <c r="AG118" s="145"/>
      <c r="AH118" s="145" t="s">
        <v>189</v>
      </c>
      <c r="AI118" s="145"/>
      <c r="AJ118" s="145"/>
      <c r="AK118" s="145"/>
      <c r="AL118" s="145"/>
      <c r="AM118" s="145"/>
      <c r="AN118" s="145" t="s">
        <v>85</v>
      </c>
      <c r="AO118" s="145" t="s">
        <v>1140</v>
      </c>
      <c r="AP118" s="158" t="s">
        <v>619</v>
      </c>
      <c r="AQ118" s="145"/>
      <c r="AR118" s="145"/>
      <c r="AS118" s="145"/>
      <c r="AT118" s="145" t="s">
        <v>189</v>
      </c>
      <c r="AU118" s="145"/>
      <c r="AV118" s="145"/>
      <c r="AW118" s="145"/>
      <c r="AX118" s="145"/>
      <c r="AY118" s="145"/>
      <c r="AZ118" s="145"/>
      <c r="BA118" s="145"/>
      <c r="BB118" s="145"/>
      <c r="BC118" s="145" t="s">
        <v>189</v>
      </c>
      <c r="BD118" s="145"/>
      <c r="BE118" s="145"/>
      <c r="BF118" s="145"/>
      <c r="BG118" s="145"/>
      <c r="BH118" s="145" t="s">
        <v>189</v>
      </c>
      <c r="BI118" s="145"/>
      <c r="BJ118" s="145"/>
      <c r="BK118" s="145"/>
      <c r="BL118" s="145"/>
      <c r="BM118" s="145"/>
      <c r="BN118" s="145"/>
      <c r="BO118" s="145"/>
      <c r="BP118" s="145"/>
      <c r="BQ118" s="145"/>
      <c r="BR118" s="145"/>
    </row>
    <row r="119" spans="1:70" ht="24">
      <c r="A119" s="145"/>
      <c r="B119" s="145"/>
      <c r="C119" s="145"/>
      <c r="D119" s="145" t="s">
        <v>85</v>
      </c>
      <c r="E119" s="145" t="s">
        <v>1139</v>
      </c>
      <c r="F119" s="158" t="s">
        <v>619</v>
      </c>
      <c r="G119" s="145"/>
      <c r="H119" s="145" t="s">
        <v>189</v>
      </c>
      <c r="I119" s="145"/>
      <c r="J119" s="145" t="s">
        <v>189</v>
      </c>
      <c r="K119" s="145" t="s">
        <v>189</v>
      </c>
      <c r="L119" s="145"/>
      <c r="M119" s="145"/>
      <c r="N119" s="145"/>
      <c r="O119" s="145"/>
      <c r="P119" s="145"/>
      <c r="Q119" s="145" t="s">
        <v>189</v>
      </c>
      <c r="R119" s="145"/>
      <c r="S119" s="145"/>
      <c r="T119" s="145"/>
      <c r="U119" s="145" t="s">
        <v>189</v>
      </c>
      <c r="V119" s="145" t="s">
        <v>189</v>
      </c>
      <c r="W119" s="145"/>
      <c r="X119" s="145" t="s">
        <v>189</v>
      </c>
      <c r="Y119" s="145"/>
      <c r="Z119" s="145"/>
      <c r="AA119" s="145"/>
      <c r="AB119" s="145"/>
      <c r="AC119" s="145"/>
      <c r="AD119" s="145"/>
      <c r="AE119" s="145"/>
      <c r="AF119" s="145"/>
      <c r="AG119" s="145"/>
      <c r="AH119" s="145" t="s">
        <v>189</v>
      </c>
      <c r="AI119" s="145"/>
      <c r="AJ119" s="145"/>
      <c r="AK119" s="145"/>
      <c r="AL119" s="145"/>
      <c r="AM119" s="145"/>
      <c r="AN119" s="145" t="s">
        <v>85</v>
      </c>
      <c r="AO119" s="145" t="s">
        <v>1139</v>
      </c>
      <c r="AP119" s="158" t="s">
        <v>619</v>
      </c>
      <c r="AQ119" s="145"/>
      <c r="AR119" s="145"/>
      <c r="AS119" s="145"/>
      <c r="AT119" s="145" t="s">
        <v>189</v>
      </c>
      <c r="AU119" s="145"/>
      <c r="AV119" s="145"/>
      <c r="AW119" s="145"/>
      <c r="AX119" s="145"/>
      <c r="AY119" s="145"/>
      <c r="AZ119" s="145"/>
      <c r="BA119" s="145"/>
      <c r="BB119" s="145"/>
      <c r="BC119" s="145" t="s">
        <v>189</v>
      </c>
      <c r="BD119" s="145"/>
      <c r="BE119" s="145"/>
      <c r="BF119" s="145"/>
      <c r="BG119" s="145"/>
      <c r="BH119" s="145" t="s">
        <v>189</v>
      </c>
      <c r="BI119" s="145"/>
      <c r="BJ119" s="145"/>
      <c r="BK119" s="145"/>
      <c r="BL119" s="145"/>
      <c r="BM119" s="145"/>
      <c r="BN119" s="145"/>
      <c r="BO119" s="145"/>
      <c r="BP119" s="145"/>
      <c r="BQ119" s="145"/>
      <c r="BR119" s="145"/>
    </row>
    <row r="120" spans="1:70" ht="24">
      <c r="A120" s="110" t="s">
        <v>262</v>
      </c>
      <c r="B120" s="110" t="s">
        <v>15</v>
      </c>
      <c r="C120" s="110" t="s">
        <v>620</v>
      </c>
      <c r="D120" s="110" t="s">
        <v>630</v>
      </c>
      <c r="E120" s="110" t="s">
        <v>249</v>
      </c>
      <c r="F120" s="5" t="s">
        <v>621</v>
      </c>
      <c r="G120" s="110"/>
      <c r="H120" s="110"/>
      <c r="I120" s="110" t="s">
        <v>15</v>
      </c>
      <c r="J120" s="110"/>
      <c r="K120" s="110"/>
      <c r="L120" s="110"/>
      <c r="M120" s="110"/>
      <c r="N120" s="110"/>
      <c r="O120" s="110"/>
      <c r="P120" s="110"/>
      <c r="Q120" s="110"/>
      <c r="R120" s="110"/>
      <c r="S120" s="110"/>
      <c r="T120" s="110"/>
      <c r="U120" s="110"/>
      <c r="V120" s="110"/>
      <c r="W120" s="110"/>
      <c r="X120" s="110"/>
      <c r="Y120" s="110"/>
      <c r="Z120" s="110"/>
      <c r="AA120" s="110"/>
      <c r="AB120" s="110"/>
      <c r="AC120" s="110"/>
      <c r="AD120" s="110"/>
      <c r="AE120" s="110"/>
      <c r="AF120" s="110"/>
      <c r="AG120" s="110"/>
      <c r="AH120" s="110"/>
      <c r="AI120" s="110"/>
      <c r="AJ120" s="110"/>
      <c r="AK120" s="110" t="s">
        <v>262</v>
      </c>
      <c r="AL120" s="110" t="s">
        <v>15</v>
      </c>
      <c r="AM120" s="110" t="s">
        <v>620</v>
      </c>
      <c r="AN120" s="110" t="s">
        <v>630</v>
      </c>
      <c r="AO120" s="110" t="s">
        <v>249</v>
      </c>
      <c r="AP120" s="5" t="s">
        <v>621</v>
      </c>
      <c r="AQ120" s="110"/>
      <c r="AR120" s="110"/>
      <c r="AS120" s="110"/>
      <c r="AT120" s="110"/>
      <c r="AU120" s="110"/>
      <c r="AV120" s="110"/>
      <c r="AW120" s="110"/>
      <c r="AX120" s="110"/>
      <c r="AY120" s="110"/>
      <c r="AZ120" s="110"/>
      <c r="BA120" s="110"/>
      <c r="BB120" s="110"/>
      <c r="BC120" s="110"/>
      <c r="BD120" s="110"/>
      <c r="BE120" s="110"/>
      <c r="BF120" s="110"/>
      <c r="BG120" s="110"/>
      <c r="BH120" s="110"/>
      <c r="BI120" s="110"/>
      <c r="BJ120" s="110"/>
      <c r="BK120" s="110"/>
      <c r="BL120" s="110"/>
      <c r="BM120" s="110"/>
      <c r="BN120" s="110"/>
      <c r="BO120" s="110"/>
      <c r="BP120" s="110"/>
      <c r="BQ120" s="110"/>
      <c r="BR120" s="110"/>
    </row>
    <row r="121" spans="1:70" ht="21">
      <c r="A121" s="110"/>
      <c r="B121" s="110"/>
      <c r="C121" s="110"/>
      <c r="D121" s="110" t="s">
        <v>85</v>
      </c>
      <c r="E121" s="110" t="s">
        <v>249</v>
      </c>
      <c r="F121" s="5" t="s">
        <v>621</v>
      </c>
      <c r="G121" s="110"/>
      <c r="H121" s="110"/>
      <c r="I121" s="110"/>
      <c r="J121" s="110"/>
      <c r="K121" s="110"/>
      <c r="L121" s="110"/>
      <c r="M121" s="110"/>
      <c r="N121" s="110"/>
      <c r="O121" s="110"/>
      <c r="P121" s="110"/>
      <c r="Q121" s="110"/>
      <c r="R121" s="110"/>
      <c r="S121" s="110"/>
      <c r="T121" s="110" t="s">
        <v>15</v>
      </c>
      <c r="U121" s="110"/>
      <c r="V121" s="110"/>
      <c r="W121" s="110"/>
      <c r="X121" s="110"/>
      <c r="Y121" s="110"/>
      <c r="Z121" s="110"/>
      <c r="AA121" s="110" t="s">
        <v>15</v>
      </c>
      <c r="AB121" s="110"/>
      <c r="AC121" s="110"/>
      <c r="AD121" s="110"/>
      <c r="AE121" s="110"/>
      <c r="AF121" s="110"/>
      <c r="AG121" s="110"/>
      <c r="AH121" s="110"/>
      <c r="AI121" s="110"/>
      <c r="AJ121" s="110"/>
      <c r="AK121" s="110"/>
      <c r="AL121" s="110"/>
      <c r="AM121" s="110"/>
      <c r="AN121" s="110" t="s">
        <v>85</v>
      </c>
      <c r="AO121" s="110" t="s">
        <v>249</v>
      </c>
      <c r="AP121" s="5" t="s">
        <v>621</v>
      </c>
      <c r="AQ121" s="110"/>
      <c r="AR121" s="110" t="s">
        <v>15</v>
      </c>
      <c r="AS121" s="110"/>
      <c r="AT121" s="110"/>
      <c r="AU121" s="110"/>
      <c r="AV121" s="110"/>
      <c r="AW121" s="110"/>
      <c r="AX121" s="110"/>
      <c r="AY121" s="110"/>
      <c r="AZ121" s="110"/>
      <c r="BA121" s="110"/>
      <c r="BB121" s="110"/>
      <c r="BC121" s="110" t="s">
        <v>15</v>
      </c>
      <c r="BD121" s="110"/>
      <c r="BE121" s="110"/>
      <c r="BF121" s="110"/>
      <c r="BG121" s="110"/>
      <c r="BH121" s="110" t="s">
        <v>15</v>
      </c>
      <c r="BI121" s="110"/>
      <c r="BJ121" s="110"/>
      <c r="BK121" s="110"/>
      <c r="BL121" s="110"/>
      <c r="BM121" s="110" t="s">
        <v>15</v>
      </c>
      <c r="BN121" s="110"/>
      <c r="BO121" s="110"/>
      <c r="BP121" s="110"/>
      <c r="BQ121" s="110"/>
      <c r="BR121" s="110" t="s">
        <v>15</v>
      </c>
    </row>
    <row r="122" spans="1:70" ht="21">
      <c r="A122" s="110"/>
      <c r="B122" s="110"/>
      <c r="C122" s="110"/>
      <c r="D122" s="110"/>
      <c r="E122" s="110"/>
      <c r="F122" s="5"/>
      <c r="G122" s="110"/>
      <c r="H122" s="110"/>
      <c r="I122" s="110"/>
      <c r="J122" s="110"/>
      <c r="K122" s="110"/>
      <c r="L122" s="110"/>
      <c r="M122" s="110"/>
      <c r="N122" s="110"/>
      <c r="O122" s="110"/>
      <c r="P122" s="110"/>
      <c r="Q122" s="110"/>
      <c r="R122" s="110"/>
      <c r="S122" s="110"/>
      <c r="T122" s="110"/>
      <c r="U122" s="110"/>
      <c r="V122" s="110"/>
      <c r="W122" s="110"/>
      <c r="X122" s="110"/>
      <c r="Y122" s="110"/>
      <c r="Z122" s="110"/>
      <c r="AA122" s="110"/>
      <c r="AB122" s="110"/>
      <c r="AC122" s="110"/>
      <c r="AD122" s="110"/>
      <c r="AE122" s="110"/>
      <c r="AF122" s="110"/>
      <c r="AG122" s="110"/>
      <c r="AH122" s="110"/>
      <c r="AI122" s="110"/>
      <c r="AJ122" s="110"/>
      <c r="AK122" s="110"/>
      <c r="AL122" s="110"/>
      <c r="AM122" s="110"/>
      <c r="AN122" s="110"/>
      <c r="AO122" s="110"/>
      <c r="AP122" s="5"/>
      <c r="AQ122" s="110"/>
      <c r="AR122" s="110"/>
      <c r="AS122" s="110"/>
      <c r="AT122" s="110"/>
      <c r="AU122" s="110"/>
      <c r="AV122" s="110"/>
      <c r="AW122" s="110"/>
      <c r="AX122" s="110"/>
      <c r="AY122" s="110"/>
      <c r="AZ122" s="110"/>
      <c r="BA122" s="110"/>
      <c r="BB122" s="110"/>
      <c r="BC122" s="110"/>
      <c r="BD122" s="110"/>
      <c r="BE122" s="110"/>
      <c r="BF122" s="110"/>
      <c r="BG122" s="110"/>
      <c r="BH122" s="110"/>
      <c r="BI122" s="110"/>
      <c r="BJ122" s="110"/>
      <c r="BK122" s="110"/>
      <c r="BL122" s="110"/>
      <c r="BM122" s="110"/>
      <c r="BN122" s="110"/>
      <c r="BO122" s="110"/>
      <c r="BP122" s="110"/>
      <c r="BQ122" s="110"/>
      <c r="BR122" s="110"/>
    </row>
    <row r="123" spans="1:70" ht="24">
      <c r="A123" s="110"/>
      <c r="B123" s="110"/>
      <c r="C123" s="110"/>
      <c r="D123" s="110" t="s">
        <v>630</v>
      </c>
      <c r="E123" s="110" t="s">
        <v>249</v>
      </c>
      <c r="F123" s="5" t="s">
        <v>622</v>
      </c>
      <c r="G123" s="110"/>
      <c r="H123" s="110"/>
      <c r="I123" s="110" t="s">
        <v>634</v>
      </c>
      <c r="J123" s="110"/>
      <c r="K123" s="110"/>
      <c r="L123" s="110"/>
      <c r="M123" s="110"/>
      <c r="N123" s="110"/>
      <c r="O123" s="110"/>
      <c r="P123" s="110"/>
      <c r="Q123" s="110"/>
      <c r="R123" s="110"/>
      <c r="S123" s="110"/>
      <c r="T123" s="110"/>
      <c r="U123" s="110"/>
      <c r="V123" s="110"/>
      <c r="W123" s="110"/>
      <c r="X123" s="110"/>
      <c r="Y123" s="110"/>
      <c r="Z123" s="110"/>
      <c r="AA123" s="110"/>
      <c r="AB123" s="110"/>
      <c r="AC123" s="110"/>
      <c r="AD123" s="110"/>
      <c r="AE123" s="110"/>
      <c r="AF123" s="110"/>
      <c r="AG123" s="110"/>
      <c r="AH123" s="110"/>
      <c r="AI123" s="110"/>
      <c r="AJ123" s="110"/>
      <c r="AK123" s="110"/>
      <c r="AL123" s="110"/>
      <c r="AM123" s="110"/>
      <c r="AN123" s="110" t="s">
        <v>630</v>
      </c>
      <c r="AO123" s="110" t="s">
        <v>249</v>
      </c>
      <c r="AP123" s="5" t="s">
        <v>622</v>
      </c>
      <c r="AQ123" s="110"/>
      <c r="AR123" s="110"/>
      <c r="AS123" s="110"/>
      <c r="AT123" s="110"/>
      <c r="AU123" s="110"/>
      <c r="AV123" s="110"/>
      <c r="AW123" s="110"/>
      <c r="AX123" s="110"/>
      <c r="AY123" s="110"/>
      <c r="AZ123" s="110"/>
      <c r="BA123" s="110"/>
      <c r="BB123" s="110"/>
      <c r="BC123" s="110"/>
      <c r="BD123" s="110"/>
      <c r="BE123" s="110"/>
      <c r="BF123" s="110"/>
      <c r="BG123" s="110"/>
      <c r="BH123" s="110"/>
      <c r="BI123" s="110"/>
      <c r="BJ123" s="110"/>
      <c r="BK123" s="110"/>
      <c r="BL123" s="110"/>
      <c r="BM123" s="110"/>
      <c r="BN123" s="110"/>
      <c r="BO123" s="110"/>
      <c r="BP123" s="110"/>
      <c r="BQ123" s="110"/>
      <c r="BR123" s="110"/>
    </row>
    <row r="124" spans="1:70" ht="21">
      <c r="A124" s="110"/>
      <c r="B124" s="110"/>
      <c r="C124" s="110"/>
      <c r="D124" s="110" t="s">
        <v>85</v>
      </c>
      <c r="E124" s="110" t="s">
        <v>249</v>
      </c>
      <c r="F124" s="5" t="s">
        <v>622</v>
      </c>
      <c r="G124" s="110"/>
      <c r="H124" s="110"/>
      <c r="I124" s="110"/>
      <c r="J124" s="110"/>
      <c r="K124" s="110"/>
      <c r="L124" s="110"/>
      <c r="M124" s="110"/>
      <c r="N124" s="110"/>
      <c r="O124" s="110"/>
      <c r="P124" s="110"/>
      <c r="Q124" s="110"/>
      <c r="R124" s="110"/>
      <c r="S124" s="110"/>
      <c r="T124" s="110"/>
      <c r="U124" s="110"/>
      <c r="V124" s="110"/>
      <c r="W124" s="110"/>
      <c r="X124" s="110"/>
      <c r="Y124" s="110"/>
      <c r="Z124" s="110"/>
      <c r="AA124" s="110"/>
      <c r="AB124" s="110"/>
      <c r="AC124" s="110"/>
      <c r="AD124" s="110"/>
      <c r="AE124" s="110"/>
      <c r="AF124" s="110"/>
      <c r="AG124" s="110"/>
      <c r="AH124" s="110"/>
      <c r="AI124" s="110"/>
      <c r="AJ124" s="110"/>
      <c r="AK124" s="110"/>
      <c r="AL124" s="110"/>
      <c r="AM124" s="110"/>
      <c r="AN124" s="110" t="s">
        <v>85</v>
      </c>
      <c r="AO124" s="110" t="s">
        <v>249</v>
      </c>
      <c r="AP124" s="5" t="s">
        <v>622</v>
      </c>
      <c r="AQ124" s="110"/>
      <c r="AR124" s="110"/>
      <c r="AS124" s="110"/>
      <c r="AT124" s="110"/>
      <c r="AU124" s="110"/>
      <c r="AV124" s="110"/>
      <c r="AW124" s="110"/>
      <c r="AX124" s="110"/>
      <c r="AY124" s="110"/>
      <c r="AZ124" s="110"/>
      <c r="BA124" s="110"/>
      <c r="BB124" s="110"/>
      <c r="BC124" s="110"/>
      <c r="BD124" s="110"/>
      <c r="BE124" s="110"/>
      <c r="BF124" s="110"/>
      <c r="BG124" s="110"/>
      <c r="BH124" s="110"/>
      <c r="BI124" s="110"/>
      <c r="BJ124" s="110"/>
      <c r="BK124" s="110"/>
      <c r="BL124" s="110"/>
      <c r="BM124" s="110"/>
      <c r="BN124" s="110"/>
      <c r="BO124" s="110"/>
      <c r="BP124" s="110"/>
      <c r="BQ124" s="110"/>
      <c r="BR124" s="110"/>
    </row>
    <row r="125" spans="1:70" ht="21">
      <c r="A125" s="50"/>
      <c r="B125" s="50"/>
      <c r="C125" s="50"/>
      <c r="D125" s="50"/>
      <c r="E125" s="50"/>
      <c r="F125" s="38"/>
      <c r="G125" s="50"/>
      <c r="H125" s="50"/>
      <c r="I125" s="50"/>
      <c r="J125" s="50"/>
      <c r="K125" s="50"/>
      <c r="L125" s="50"/>
      <c r="M125" s="50"/>
      <c r="N125" s="50"/>
      <c r="O125" s="50"/>
      <c r="P125" s="50"/>
      <c r="Q125" s="50"/>
      <c r="R125" s="50"/>
      <c r="S125" s="50"/>
      <c r="T125" s="50"/>
      <c r="U125" s="50"/>
      <c r="V125" s="50"/>
      <c r="W125" s="50"/>
      <c r="X125" s="50"/>
      <c r="Y125" s="50"/>
      <c r="Z125" s="50"/>
      <c r="AA125" s="50"/>
      <c r="AB125" s="50"/>
      <c r="AC125" s="50"/>
      <c r="AD125" s="50"/>
      <c r="AE125" s="50"/>
      <c r="AF125" s="50"/>
      <c r="AG125" s="50"/>
      <c r="AH125" s="50"/>
      <c r="AI125" s="50"/>
      <c r="AJ125" s="50"/>
      <c r="AK125" s="208"/>
      <c r="AL125" s="50"/>
      <c r="AM125" s="50"/>
      <c r="AN125" s="50"/>
      <c r="AO125" s="50"/>
      <c r="AP125" s="38"/>
      <c r="AQ125" s="50"/>
      <c r="AR125" s="50"/>
      <c r="AS125" s="50"/>
      <c r="AT125" s="50"/>
      <c r="AU125" s="50"/>
      <c r="AV125" s="50"/>
      <c r="AW125" s="50"/>
      <c r="AX125" s="50"/>
      <c r="AY125" s="50"/>
      <c r="AZ125" s="50"/>
      <c r="BA125" s="50"/>
      <c r="BB125" s="50"/>
      <c r="BC125" s="50"/>
      <c r="BD125" s="50"/>
      <c r="BE125" s="50"/>
      <c r="BF125" s="50"/>
      <c r="BG125" s="50"/>
      <c r="BH125" s="50"/>
      <c r="BI125" s="50"/>
      <c r="BJ125" s="50"/>
      <c r="BK125" s="50"/>
      <c r="BL125" s="50"/>
      <c r="BM125" s="50"/>
      <c r="BN125" s="50"/>
      <c r="BO125" s="50"/>
      <c r="BP125" s="50"/>
      <c r="BQ125" s="50"/>
      <c r="BR125" s="50"/>
    </row>
    <row r="126" spans="1:70" s="54" customFormat="1" ht="21">
      <c r="A126" s="56" t="s">
        <v>48</v>
      </c>
      <c r="B126" s="125"/>
      <c r="E126" s="56" t="s">
        <v>69</v>
      </c>
      <c r="F126" s="125"/>
      <c r="AK126" s="209"/>
      <c r="AL126" s="125"/>
      <c r="AO126" s="56"/>
      <c r="AP126" s="125"/>
    </row>
    <row r="127" spans="1:70" s="54" customFormat="1" ht="24">
      <c r="A127" s="54" t="s">
        <v>1014</v>
      </c>
      <c r="B127" s="54" t="s">
        <v>193</v>
      </c>
      <c r="E127" s="206" t="s">
        <v>49</v>
      </c>
      <c r="F127" s="140" t="s">
        <v>70</v>
      </c>
      <c r="AK127" s="199"/>
      <c r="AO127" s="206"/>
      <c r="AP127" s="140"/>
    </row>
    <row r="128" spans="1:70" s="54" customFormat="1" ht="24">
      <c r="A128" s="54" t="s">
        <v>21</v>
      </c>
      <c r="B128" s="140" t="s">
        <v>188</v>
      </c>
      <c r="E128" s="206" t="s">
        <v>50</v>
      </c>
      <c r="F128" s="140" t="s">
        <v>71</v>
      </c>
      <c r="AK128" s="199"/>
      <c r="AL128" s="140"/>
      <c r="AO128" s="206"/>
      <c r="AP128" s="140"/>
    </row>
    <row r="129" spans="1:42" s="54" customFormat="1" ht="24">
      <c r="A129" s="54" t="s">
        <v>682</v>
      </c>
      <c r="B129" s="54" t="s">
        <v>683</v>
      </c>
      <c r="E129" s="206" t="s">
        <v>51</v>
      </c>
      <c r="F129" s="140" t="s">
        <v>72</v>
      </c>
      <c r="AK129" s="199"/>
      <c r="AO129" s="206"/>
      <c r="AP129" s="140"/>
    </row>
    <row r="130" spans="1:42" s="54" customFormat="1" ht="24">
      <c r="A130" s="54" t="s">
        <v>681</v>
      </c>
      <c r="B130" s="54" t="s">
        <v>1234</v>
      </c>
      <c r="E130" s="206" t="s">
        <v>52</v>
      </c>
      <c r="F130" s="187" t="s">
        <v>76</v>
      </c>
      <c r="AK130" s="199"/>
      <c r="AO130" s="206"/>
      <c r="AP130" s="187"/>
    </row>
    <row r="131" spans="1:42" s="54" customFormat="1" ht="24">
      <c r="A131" s="54" t="s">
        <v>189</v>
      </c>
      <c r="B131" s="54" t="s">
        <v>190</v>
      </c>
      <c r="E131" s="206" t="s">
        <v>53</v>
      </c>
      <c r="F131" s="187" t="s">
        <v>74</v>
      </c>
      <c r="AK131" s="199"/>
      <c r="AO131" s="206"/>
      <c r="AP131" s="187"/>
    </row>
    <row r="132" spans="1:42" s="54" customFormat="1" ht="24">
      <c r="A132" s="54" t="s">
        <v>191</v>
      </c>
      <c r="B132" s="54" t="s">
        <v>192</v>
      </c>
      <c r="E132" s="206" t="s">
        <v>80</v>
      </c>
      <c r="F132" s="187" t="s">
        <v>73</v>
      </c>
      <c r="AK132" s="199"/>
      <c r="AO132" s="206"/>
      <c r="AP132" s="187"/>
    </row>
    <row r="133" spans="1:42" s="54" customFormat="1" ht="24">
      <c r="A133" s="54" t="s">
        <v>1460</v>
      </c>
      <c r="B133" s="54" t="s">
        <v>1461</v>
      </c>
      <c r="E133" s="206" t="s">
        <v>54</v>
      </c>
      <c r="F133" s="187" t="s">
        <v>75</v>
      </c>
      <c r="AK133" s="199"/>
      <c r="AO133" s="206"/>
      <c r="AP133" s="187"/>
    </row>
    <row r="134" spans="1:42" s="54" customFormat="1" ht="24">
      <c r="A134" s="54" t="s">
        <v>1462</v>
      </c>
      <c r="B134" s="54" t="s">
        <v>1463</v>
      </c>
      <c r="AK134" s="199"/>
      <c r="AO134" s="83"/>
      <c r="AP134" s="125"/>
    </row>
    <row r="135" spans="1:42" s="54" customFormat="1" ht="24">
      <c r="A135" s="54" t="s">
        <v>1464</v>
      </c>
      <c r="B135" s="54" t="s">
        <v>1465</v>
      </c>
      <c r="E135" s="83" t="s">
        <v>1233</v>
      </c>
      <c r="F135" s="125" t="s">
        <v>78</v>
      </c>
      <c r="AK135" s="199"/>
      <c r="AO135" s="206"/>
    </row>
    <row r="136" spans="1:42" s="54" customFormat="1" ht="24">
      <c r="A136" s="54" t="s">
        <v>1101</v>
      </c>
      <c r="B136" s="54" t="s">
        <v>1466</v>
      </c>
      <c r="E136" s="206" t="s">
        <v>1180</v>
      </c>
      <c r="F136" s="54" t="s">
        <v>1229</v>
      </c>
      <c r="AK136" s="199"/>
      <c r="AO136" s="206"/>
    </row>
    <row r="137" spans="1:42" s="54" customFormat="1" ht="26">
      <c r="A137" s="54" t="s">
        <v>1467</v>
      </c>
      <c r="B137" s="54" t="s">
        <v>1468</v>
      </c>
      <c r="E137" s="206" t="s">
        <v>1181</v>
      </c>
      <c r="F137" s="54" t="s">
        <v>1226</v>
      </c>
      <c r="AK137" s="199"/>
      <c r="AO137" s="206"/>
    </row>
    <row r="138" spans="1:42" s="54" customFormat="1" ht="24">
      <c r="A138" s="54" t="s">
        <v>1102</v>
      </c>
      <c r="B138" s="54" t="s">
        <v>1469</v>
      </c>
      <c r="D138" s="83"/>
      <c r="E138" s="206" t="s">
        <v>1182</v>
      </c>
      <c r="F138" s="54" t="s">
        <v>1227</v>
      </c>
      <c r="AK138" s="199"/>
      <c r="AN138" s="83"/>
      <c r="AO138" s="206"/>
    </row>
    <row r="139" spans="1:42" s="54" customFormat="1" ht="26" customHeight="1">
      <c r="A139" s="54" t="s">
        <v>1470</v>
      </c>
      <c r="B139" s="54" t="s">
        <v>1471</v>
      </c>
      <c r="E139" s="206" t="s">
        <v>107</v>
      </c>
      <c r="F139" s="54" t="s">
        <v>1230</v>
      </c>
      <c r="AK139" s="199"/>
      <c r="AO139" s="206"/>
    </row>
    <row r="140" spans="1:42" s="54" customFormat="1" ht="26">
      <c r="A140" s="54" t="s">
        <v>1495</v>
      </c>
      <c r="B140" s="54" t="s">
        <v>81</v>
      </c>
      <c r="E140" s="206" t="s">
        <v>1183</v>
      </c>
      <c r="F140" s="54" t="s">
        <v>1231</v>
      </c>
      <c r="AK140" s="199"/>
      <c r="AO140" s="206"/>
    </row>
    <row r="141" spans="1:42" s="54" customFormat="1" ht="24">
      <c r="A141" s="54" t="s">
        <v>49</v>
      </c>
      <c r="B141" s="54" t="s">
        <v>82</v>
      </c>
      <c r="E141" s="206" t="s">
        <v>1194</v>
      </c>
      <c r="F141" s="54" t="s">
        <v>1232</v>
      </c>
      <c r="AK141" s="199"/>
      <c r="AO141" s="206"/>
    </row>
    <row r="142" spans="1:42" s="54" customFormat="1" ht="24">
      <c r="A142" s="54" t="s">
        <v>194</v>
      </c>
      <c r="B142" s="54" t="s">
        <v>195</v>
      </c>
      <c r="E142" s="206" t="s">
        <v>1184</v>
      </c>
      <c r="F142" s="54" t="s">
        <v>1236</v>
      </c>
      <c r="AK142" s="199"/>
      <c r="AO142" s="206"/>
    </row>
    <row r="143" spans="1:42" s="54" customFormat="1" ht="24">
      <c r="A143" s="54" t="s">
        <v>85</v>
      </c>
      <c r="B143" s="54" t="s">
        <v>86</v>
      </c>
      <c r="E143" s="206" t="s">
        <v>1185</v>
      </c>
      <c r="F143" s="54" t="s">
        <v>1505</v>
      </c>
      <c r="AK143" s="199"/>
      <c r="AO143" s="206"/>
    </row>
    <row r="144" spans="1:42" s="54" customFormat="1" ht="24">
      <c r="A144" s="54" t="s">
        <v>39</v>
      </c>
      <c r="B144" s="54" t="s">
        <v>1047</v>
      </c>
      <c r="E144" s="206" t="s">
        <v>1186</v>
      </c>
      <c r="F144" s="54" t="s">
        <v>1509</v>
      </c>
      <c r="AK144" s="199"/>
      <c r="AO144" s="206"/>
    </row>
    <row r="145" spans="1:42" s="54" customFormat="1" ht="24">
      <c r="A145" s="54" t="s">
        <v>675</v>
      </c>
      <c r="B145" s="54" t="s">
        <v>89</v>
      </c>
      <c r="E145" s="206" t="s">
        <v>1187</v>
      </c>
      <c r="F145" s="54" t="s">
        <v>1239</v>
      </c>
      <c r="AK145" s="199"/>
      <c r="AO145" s="206"/>
    </row>
    <row r="146" spans="1:42" s="54" customFormat="1" ht="24">
      <c r="A146" s="54" t="s">
        <v>649</v>
      </c>
      <c r="B146" s="54" t="s">
        <v>685</v>
      </c>
      <c r="E146" s="206" t="s">
        <v>1188</v>
      </c>
      <c r="F146" s="54" t="s">
        <v>1511</v>
      </c>
      <c r="AK146" s="199"/>
      <c r="AO146" s="206"/>
    </row>
    <row r="147" spans="1:42" s="54" customFormat="1" ht="24">
      <c r="A147" s="54" t="s">
        <v>620</v>
      </c>
      <c r="B147" s="54" t="s">
        <v>684</v>
      </c>
      <c r="F147" s="54" t="s">
        <v>1512</v>
      </c>
      <c r="AK147" s="199"/>
      <c r="AO147" s="206"/>
    </row>
    <row r="148" spans="1:42" s="54" customFormat="1" ht="24">
      <c r="A148" s="54" t="s">
        <v>98</v>
      </c>
      <c r="B148" s="54" t="s">
        <v>99</v>
      </c>
      <c r="E148" s="206" t="s">
        <v>37</v>
      </c>
      <c r="F148" s="54" t="s">
        <v>1191</v>
      </c>
      <c r="AK148" s="199"/>
      <c r="AO148" s="206"/>
    </row>
    <row r="149" spans="1:42" s="54" customFormat="1" ht="24">
      <c r="A149" s="54" t="s">
        <v>102</v>
      </c>
      <c r="B149" s="54" t="s">
        <v>103</v>
      </c>
      <c r="E149" s="206" t="s">
        <v>1189</v>
      </c>
      <c r="F149" s="54" t="s">
        <v>1192</v>
      </c>
      <c r="AK149" s="199"/>
      <c r="AO149" s="206"/>
    </row>
    <row r="150" spans="1:42" s="54" customFormat="1" ht="24">
      <c r="A150" s="54" t="s">
        <v>104</v>
      </c>
      <c r="B150" s="54" t="s">
        <v>105</v>
      </c>
      <c r="E150" s="206" t="s">
        <v>260</v>
      </c>
      <c r="F150" s="54" t="s">
        <v>1240</v>
      </c>
      <c r="AK150" s="199"/>
      <c r="AO150" s="206"/>
    </row>
    <row r="151" spans="1:42" s="54" customFormat="1" ht="24">
      <c r="A151" s="54" t="s">
        <v>36</v>
      </c>
      <c r="B151" s="54" t="s">
        <v>252</v>
      </c>
      <c r="E151" s="206" t="s">
        <v>1190</v>
      </c>
      <c r="F151" s="54" t="s">
        <v>1241</v>
      </c>
      <c r="AK151" s="199"/>
    </row>
    <row r="152" spans="1:42" s="54" customFormat="1" ht="24">
      <c r="A152" s="38" t="s">
        <v>196</v>
      </c>
      <c r="B152" s="54" t="s">
        <v>1057</v>
      </c>
      <c r="E152" s="206" t="s">
        <v>917</v>
      </c>
      <c r="F152" s="54" t="s">
        <v>1242</v>
      </c>
      <c r="AK152" s="203"/>
      <c r="AO152" s="138"/>
    </row>
    <row r="153" spans="1:42" s="54" customFormat="1" ht="21">
      <c r="A153" s="54" t="s">
        <v>52</v>
      </c>
      <c r="B153" s="54" t="s">
        <v>106</v>
      </c>
      <c r="AK153" s="199"/>
    </row>
    <row r="154" spans="1:42" s="54" customFormat="1" ht="21">
      <c r="A154" s="54" t="s">
        <v>107</v>
      </c>
      <c r="B154" s="54" t="s">
        <v>108</v>
      </c>
      <c r="AK154" s="199"/>
    </row>
    <row r="155" spans="1:42" s="54" customFormat="1" ht="24">
      <c r="A155" s="54" t="s">
        <v>22</v>
      </c>
      <c r="B155" s="54" t="s">
        <v>109</v>
      </c>
      <c r="F155" s="207"/>
      <c r="AK155" s="199"/>
      <c r="AP155" s="207"/>
    </row>
    <row r="156" spans="1:42" s="54" customFormat="1" ht="21">
      <c r="A156" s="54" t="s">
        <v>1228</v>
      </c>
      <c r="B156" s="54" t="s">
        <v>1195</v>
      </c>
      <c r="AK156" s="199"/>
    </row>
    <row r="157" spans="1:42" s="54" customFormat="1" ht="21">
      <c r="A157" s="38" t="s">
        <v>200</v>
      </c>
      <c r="B157" s="54" t="s">
        <v>201</v>
      </c>
      <c r="AK157" s="203"/>
    </row>
    <row r="158" spans="1:42" s="54" customFormat="1" ht="21">
      <c r="A158" s="54" t="s">
        <v>202</v>
      </c>
      <c r="B158" s="54" t="s">
        <v>1133</v>
      </c>
      <c r="AK158" s="199"/>
    </row>
    <row r="159" spans="1:42" s="54" customFormat="1" ht="21">
      <c r="A159" s="54" t="s">
        <v>133</v>
      </c>
      <c r="B159" s="54" t="s">
        <v>134</v>
      </c>
      <c r="AK159" s="199"/>
    </row>
    <row r="160" spans="1:42" s="54" customFormat="1" ht="21">
      <c r="A160" s="54" t="s">
        <v>32</v>
      </c>
      <c r="B160" s="54" t="s">
        <v>254</v>
      </c>
      <c r="AK160" s="199"/>
    </row>
    <row r="161" spans="1:42" s="54" customFormat="1" ht="21">
      <c r="A161" s="54" t="s">
        <v>206</v>
      </c>
      <c r="B161" s="54" t="s">
        <v>1243</v>
      </c>
      <c r="AK161" s="199"/>
    </row>
    <row r="162" spans="1:42" s="54" customFormat="1" ht="21">
      <c r="A162" s="54" t="s">
        <v>676</v>
      </c>
      <c r="B162" s="54" t="s">
        <v>145</v>
      </c>
      <c r="AK162" s="199"/>
    </row>
    <row r="163" spans="1:42" s="54" customFormat="1" ht="21">
      <c r="A163" s="38" t="s">
        <v>1396</v>
      </c>
      <c r="B163" s="54" t="s">
        <v>209</v>
      </c>
      <c r="AK163" s="203"/>
    </row>
    <row r="164" spans="1:42" s="54" customFormat="1" ht="21">
      <c r="A164" s="38" t="s">
        <v>211</v>
      </c>
      <c r="B164" s="54" t="s">
        <v>686</v>
      </c>
      <c r="AK164" s="203"/>
    </row>
    <row r="165" spans="1:42" s="54" customFormat="1" ht="21">
      <c r="A165" s="54" t="s">
        <v>37</v>
      </c>
      <c r="B165" s="54" t="s">
        <v>650</v>
      </c>
      <c r="AK165" s="199"/>
    </row>
    <row r="166" spans="1:42" s="54" customFormat="1" ht="21">
      <c r="A166" s="54" t="s">
        <v>212</v>
      </c>
      <c r="B166" s="54" t="s">
        <v>213</v>
      </c>
      <c r="AK166" s="199"/>
    </row>
    <row r="167" spans="1:42" s="54" customFormat="1" ht="21">
      <c r="A167" s="54" t="s">
        <v>680</v>
      </c>
      <c r="B167" s="54" t="s">
        <v>687</v>
      </c>
      <c r="AK167" s="199"/>
    </row>
    <row r="168" spans="1:42" s="54" customFormat="1" ht="21">
      <c r="A168" s="54" t="s">
        <v>149</v>
      </c>
      <c r="B168" s="54" t="s">
        <v>150</v>
      </c>
      <c r="F168" s="211"/>
      <c r="AK168" s="199"/>
      <c r="AP168" s="211"/>
    </row>
    <row r="169" spans="1:42" s="54" customFormat="1" ht="21">
      <c r="A169" s="54" t="s">
        <v>214</v>
      </c>
      <c r="B169" s="54" t="s">
        <v>215</v>
      </c>
      <c r="AK169" s="199"/>
    </row>
    <row r="170" spans="1:42" s="54" customFormat="1" ht="21">
      <c r="A170" s="54" t="s">
        <v>216</v>
      </c>
      <c r="B170" s="54" t="s">
        <v>217</v>
      </c>
      <c r="AK170" s="199"/>
    </row>
    <row r="171" spans="1:42" s="54" customFormat="1" ht="21">
      <c r="A171" s="54" t="s">
        <v>1196</v>
      </c>
      <c r="B171" s="54" t="s">
        <v>1197</v>
      </c>
      <c r="AK171" s="199"/>
    </row>
    <row r="172" spans="1:42" s="54" customFormat="1" ht="21">
      <c r="A172" s="38" t="s">
        <v>218</v>
      </c>
      <c r="B172" s="54" t="s">
        <v>219</v>
      </c>
      <c r="AK172" s="203"/>
    </row>
    <row r="173" spans="1:42" s="54" customFormat="1" ht="21">
      <c r="A173" s="54" t="s">
        <v>652</v>
      </c>
      <c r="B173" s="54" t="s">
        <v>688</v>
      </c>
      <c r="D173" s="189"/>
      <c r="E173" s="211"/>
      <c r="AK173" s="199"/>
      <c r="AN173" s="189"/>
      <c r="AO173" s="211"/>
    </row>
    <row r="174" spans="1:42" s="54" customFormat="1" ht="18" customHeight="1">
      <c r="A174" s="54" t="s">
        <v>153</v>
      </c>
      <c r="B174" s="54" t="s">
        <v>154</v>
      </c>
      <c r="E174" s="211"/>
      <c r="AK174" s="199"/>
      <c r="AO174" s="211"/>
    </row>
    <row r="175" spans="1:42" s="54" customFormat="1" ht="21">
      <c r="A175" s="54" t="s">
        <v>221</v>
      </c>
      <c r="B175" s="54" t="s">
        <v>753</v>
      </c>
      <c r="AK175" s="199"/>
    </row>
    <row r="176" spans="1:42" s="54" customFormat="1" ht="21">
      <c r="A176" s="54" t="s">
        <v>1143</v>
      </c>
      <c r="B176" s="54" t="s">
        <v>783</v>
      </c>
      <c r="AK176" s="199"/>
    </row>
    <row r="177" spans="1:41" s="54" customFormat="1" ht="21">
      <c r="A177" s="54" t="s">
        <v>347</v>
      </c>
      <c r="B177" s="54" t="s">
        <v>350</v>
      </c>
      <c r="AK177" s="199"/>
    </row>
    <row r="178" spans="1:41" s="54" customFormat="1" ht="21">
      <c r="A178" s="54" t="s">
        <v>61</v>
      </c>
      <c r="B178" s="54" t="s">
        <v>157</v>
      </c>
      <c r="AK178" s="199"/>
    </row>
    <row r="179" spans="1:41" s="54" customFormat="1" ht="21">
      <c r="A179" s="54" t="s">
        <v>63</v>
      </c>
      <c r="B179" s="54" t="s">
        <v>160</v>
      </c>
      <c r="D179" s="189"/>
      <c r="E179" s="138"/>
      <c r="AK179" s="199"/>
      <c r="AN179" s="189"/>
      <c r="AO179" s="138"/>
    </row>
    <row r="180" spans="1:41" s="54" customFormat="1" ht="21">
      <c r="A180" s="54" t="s">
        <v>15</v>
      </c>
      <c r="B180" s="54" t="s">
        <v>161</v>
      </c>
      <c r="AK180" s="199"/>
    </row>
    <row r="181" spans="1:41" s="54" customFormat="1" ht="21">
      <c r="A181" s="54" t="s">
        <v>64</v>
      </c>
      <c r="B181" s="54" t="s">
        <v>162</v>
      </c>
      <c r="AK181" s="199"/>
    </row>
    <row r="182" spans="1:41" s="54" customFormat="1" ht="21">
      <c r="A182" s="54" t="s">
        <v>222</v>
      </c>
      <c r="B182" s="54" t="s">
        <v>223</v>
      </c>
      <c r="AK182" s="199"/>
    </row>
    <row r="183" spans="1:41" s="54" customFormat="1" ht="21">
      <c r="A183" s="54" t="s">
        <v>225</v>
      </c>
      <c r="B183" s="54" t="s">
        <v>226</v>
      </c>
      <c r="AK183" s="199"/>
    </row>
    <row r="184" spans="1:41" s="54" customFormat="1" ht="21">
      <c r="A184" s="54" t="s">
        <v>56</v>
      </c>
      <c r="B184" s="54" t="s">
        <v>163</v>
      </c>
      <c r="AK184" s="199"/>
    </row>
    <row r="185" spans="1:41" s="54" customFormat="1" ht="21">
      <c r="A185" s="140" t="s">
        <v>229</v>
      </c>
      <c r="B185" s="54" t="s">
        <v>230</v>
      </c>
      <c r="AK185" s="202"/>
    </row>
    <row r="186" spans="1:41" s="54" customFormat="1" ht="21">
      <c r="A186" s="54" t="s">
        <v>323</v>
      </c>
      <c r="B186" s="54" t="s">
        <v>352</v>
      </c>
      <c r="AK186" s="199"/>
    </row>
    <row r="187" spans="1:41" s="54" customFormat="1" ht="21">
      <c r="A187" s="38" t="s">
        <v>231</v>
      </c>
      <c r="B187" s="54" t="s">
        <v>232</v>
      </c>
      <c r="AK187" s="203"/>
    </row>
    <row r="188" spans="1:41" s="54" customFormat="1" ht="21">
      <c r="A188" s="54" t="s">
        <v>233</v>
      </c>
      <c r="B188" s="54" t="s">
        <v>234</v>
      </c>
      <c r="AK188" s="199"/>
    </row>
    <row r="189" spans="1:41" s="54" customFormat="1" ht="21">
      <c r="A189" s="38" t="s">
        <v>236</v>
      </c>
      <c r="B189" s="54" t="s">
        <v>1146</v>
      </c>
      <c r="AK189" s="203"/>
    </row>
    <row r="190" spans="1:41" s="54" customFormat="1" ht="21">
      <c r="A190" s="54" t="s">
        <v>1144</v>
      </c>
      <c r="B190" s="54" t="s">
        <v>1145</v>
      </c>
      <c r="AK190" s="199"/>
    </row>
    <row r="191" spans="1:41" s="54" customFormat="1" ht="21">
      <c r="A191" s="54" t="s">
        <v>651</v>
      </c>
      <c r="B191" s="54" t="s">
        <v>1058</v>
      </c>
      <c r="AK191" s="199"/>
    </row>
    <row r="192" spans="1:41" s="54" customFormat="1" ht="21">
      <c r="A192" s="54" t="s">
        <v>677</v>
      </c>
      <c r="B192" s="54" t="s">
        <v>1059</v>
      </c>
      <c r="AK192" s="199"/>
    </row>
    <row r="193" spans="1:37" s="54" customFormat="1" ht="21">
      <c r="A193" s="54" t="s">
        <v>20</v>
      </c>
      <c r="B193" s="54" t="s">
        <v>167</v>
      </c>
      <c r="AK193" s="199"/>
    </row>
    <row r="194" spans="1:37" s="54" customFormat="1" ht="21">
      <c r="A194" s="54" t="s">
        <v>24</v>
      </c>
      <c r="B194" s="54" t="s">
        <v>170</v>
      </c>
      <c r="AK194" s="199"/>
    </row>
    <row r="195" spans="1:37" s="54" customFormat="1" ht="21">
      <c r="A195" s="38" t="s">
        <v>240</v>
      </c>
      <c r="B195" s="54" t="s">
        <v>1060</v>
      </c>
      <c r="AK195" s="203"/>
    </row>
    <row r="196" spans="1:37" s="54" customFormat="1" ht="21">
      <c r="A196" s="54" t="s">
        <v>586</v>
      </c>
      <c r="B196" s="54" t="s">
        <v>173</v>
      </c>
      <c r="AK196" s="199"/>
    </row>
    <row r="197" spans="1:37" s="54" customFormat="1" ht="21">
      <c r="A197" s="54" t="s">
        <v>436</v>
      </c>
      <c r="B197" s="54" t="s">
        <v>690</v>
      </c>
      <c r="AK197" s="199"/>
    </row>
    <row r="198" spans="1:37" s="54" customFormat="1" ht="21">
      <c r="A198" s="54" t="s">
        <v>325</v>
      </c>
      <c r="B198" s="54" t="s">
        <v>1048</v>
      </c>
      <c r="AK198" s="199"/>
    </row>
    <row r="199" spans="1:37" s="54" customFormat="1" ht="21">
      <c r="A199" s="54" t="s">
        <v>66</v>
      </c>
      <c r="B199" s="54" t="s">
        <v>174</v>
      </c>
      <c r="AK199" s="199"/>
    </row>
    <row r="200" spans="1:37" s="54" customFormat="1" ht="21">
      <c r="A200" s="54" t="s">
        <v>241</v>
      </c>
      <c r="B200" s="54" t="s">
        <v>754</v>
      </c>
      <c r="AK200" s="199"/>
    </row>
    <row r="201" spans="1:37" s="54" customFormat="1" ht="21">
      <c r="A201" s="54" t="s">
        <v>242</v>
      </c>
      <c r="B201" s="54" t="s">
        <v>243</v>
      </c>
      <c r="AK201" s="199"/>
    </row>
    <row r="202" spans="1:37" s="54" customFormat="1" ht="21">
      <c r="A202" s="54" t="s">
        <v>177</v>
      </c>
      <c r="B202" s="54" t="s">
        <v>178</v>
      </c>
      <c r="AK202" s="199"/>
    </row>
    <row r="203" spans="1:37" s="54" customFormat="1" ht="21">
      <c r="A203" s="54" t="s">
        <v>244</v>
      </c>
      <c r="B203" s="54" t="s">
        <v>1061</v>
      </c>
      <c r="AK203" s="199"/>
    </row>
    <row r="204" spans="1:37" s="54" customFormat="1" ht="21">
      <c r="A204" s="54" t="s">
        <v>57</v>
      </c>
      <c r="B204" s="54" t="s">
        <v>183</v>
      </c>
      <c r="AK204" s="199"/>
    </row>
    <row r="205" spans="1:37" s="54" customFormat="1" ht="21">
      <c r="A205" s="54" t="s">
        <v>679</v>
      </c>
      <c r="B205" s="54" t="s">
        <v>1064</v>
      </c>
      <c r="AK205" s="199"/>
    </row>
    <row r="206" spans="1:37" s="54" customFormat="1" ht="21">
      <c r="A206" s="54" t="s">
        <v>184</v>
      </c>
      <c r="B206" s="54" t="s">
        <v>185</v>
      </c>
      <c r="AK206" s="199"/>
    </row>
    <row r="207" spans="1:37" s="54" customFormat="1" ht="21">
      <c r="A207" s="54" t="s">
        <v>779</v>
      </c>
      <c r="B207" s="54" t="s">
        <v>785</v>
      </c>
      <c r="AK207" s="199"/>
    </row>
    <row r="208" spans="1:37" s="54" customFormat="1" ht="21">
      <c r="A208" s="54" t="s">
        <v>678</v>
      </c>
      <c r="B208" s="54" t="s">
        <v>186</v>
      </c>
      <c r="AK208" s="199"/>
    </row>
    <row r="209" spans="1:38" s="54" customFormat="1" ht="20" customHeight="1">
      <c r="A209" s="54" t="s">
        <v>62</v>
      </c>
      <c r="B209" s="54" t="s">
        <v>648</v>
      </c>
      <c r="AK209" s="199"/>
    </row>
    <row r="210" spans="1:38" s="54" customFormat="1" ht="21">
      <c r="A210" s="54" t="s">
        <v>58</v>
      </c>
      <c r="B210" s="54" t="s">
        <v>1017</v>
      </c>
      <c r="AK210" s="199"/>
    </row>
    <row r="211" spans="1:38" s="54" customFormat="1" ht="21">
      <c r="A211" s="54" t="s">
        <v>65</v>
      </c>
      <c r="B211" s="54" t="s">
        <v>1030</v>
      </c>
      <c r="AK211" s="199"/>
    </row>
    <row r="212" spans="1:38" ht="19">
      <c r="A212" s="35"/>
      <c r="B212" s="35"/>
      <c r="AK212" s="197"/>
      <c r="AL212" s="35"/>
    </row>
    <row r="213" spans="1:38" ht="19">
      <c r="A213" s="35"/>
      <c r="AK213" s="197"/>
    </row>
    <row r="214" spans="1:38" ht="19">
      <c r="A214" s="35"/>
      <c r="AK214" s="197"/>
    </row>
    <row r="215" spans="1:38" ht="16" customHeight="1">
      <c r="A215" s="35"/>
      <c r="AK215" s="197"/>
    </row>
    <row r="216" spans="1:38" ht="19">
      <c r="A216" s="35"/>
      <c r="AK216" s="197"/>
    </row>
    <row r="217" spans="1:38" ht="19">
      <c r="A217" s="35"/>
      <c r="AK217" s="197"/>
    </row>
    <row r="218" spans="1:38" ht="19">
      <c r="A218" s="64"/>
      <c r="AK218" s="210"/>
    </row>
    <row r="219" spans="1:38" ht="19">
      <c r="A219" s="35"/>
      <c r="AK219" s="197"/>
    </row>
    <row r="220" spans="1:38" ht="19">
      <c r="A220" s="35"/>
      <c r="AK220" s="197"/>
    </row>
    <row r="221" spans="1:38" ht="19">
      <c r="A221" s="35"/>
      <c r="AK221" s="197"/>
    </row>
    <row r="222" spans="1:38" ht="19">
      <c r="A222" s="35"/>
      <c r="AK222" s="197"/>
    </row>
    <row r="223" spans="1:38" ht="19">
      <c r="A223" s="35"/>
      <c r="AK223" s="197"/>
    </row>
    <row r="224" spans="1:38" ht="19">
      <c r="A224" s="35"/>
      <c r="AK224" s="197"/>
    </row>
    <row r="225" spans="1:42" ht="19">
      <c r="A225" s="35"/>
      <c r="AK225" s="197"/>
    </row>
    <row r="226" spans="1:42" ht="19">
      <c r="A226" s="35"/>
      <c r="AK226" s="197"/>
    </row>
    <row r="227" spans="1:42" ht="19">
      <c r="A227" s="35"/>
      <c r="AK227" s="197"/>
    </row>
    <row r="228" spans="1:42" ht="19">
      <c r="A228" s="35"/>
      <c r="AK228" s="197"/>
    </row>
    <row r="229" spans="1:42" ht="19">
      <c r="A229" s="35"/>
      <c r="AK229" s="197"/>
    </row>
    <row r="230" spans="1:42" ht="19">
      <c r="A230" s="35"/>
      <c r="AK230" s="197"/>
    </row>
    <row r="231" spans="1:42">
      <c r="A231"/>
    </row>
    <row r="232" spans="1:42">
      <c r="A232"/>
      <c r="F232" s="11"/>
      <c r="AP232" s="11"/>
    </row>
    <row r="233" spans="1:42">
      <c r="A233"/>
      <c r="F233" s="11"/>
      <c r="AP233" s="11"/>
    </row>
    <row r="234" spans="1:42">
      <c r="A234"/>
      <c r="F234" s="11"/>
      <c r="AP234" s="11"/>
    </row>
    <row r="235" spans="1:42">
      <c r="A235"/>
      <c r="F235" s="11"/>
      <c r="AP235" s="11"/>
    </row>
    <row r="236" spans="1:42">
      <c r="A236"/>
      <c r="F236" s="11"/>
      <c r="AP236" s="11"/>
    </row>
    <row r="237" spans="1:42">
      <c r="A237"/>
      <c r="F237" s="11"/>
      <c r="AP237" s="11"/>
    </row>
    <row r="238" spans="1:42">
      <c r="A238"/>
      <c r="F238" s="11"/>
      <c r="AP238" s="11"/>
    </row>
    <row r="239" spans="1:42">
      <c r="F239" s="11"/>
      <c r="AP239" s="11"/>
    </row>
    <row r="240" spans="1:42">
      <c r="F240" s="11"/>
      <c r="AP240" s="11"/>
    </row>
  </sheetData>
  <sortState xmlns:xlrd2="http://schemas.microsoft.com/office/spreadsheetml/2017/richdata2" ref="A128:B212">
    <sortCondition ref="A127:A212"/>
  </sortState>
  <mergeCells count="10">
    <mergeCell ref="BA1:BB1"/>
    <mergeCell ref="BC1:BG1"/>
    <mergeCell ref="BH1:BL1"/>
    <mergeCell ref="BM1:BQ1"/>
    <mergeCell ref="M1:S1"/>
    <mergeCell ref="I1:L1"/>
    <mergeCell ref="T1:V1"/>
    <mergeCell ref="W1:AC1"/>
    <mergeCell ref="AE1:AJ1"/>
    <mergeCell ref="AR1:AZ1"/>
  </mergeCells>
  <pageMargins left="0.7" right="0.7" top="0.75" bottom="0.75" header="0.3" footer="0.3"/>
  <pageSetup paperSize="9" scale="15" fitToWidth="2" fitToHeight="2" pageOrder="overThenDown" orientation="landscape" horizontalDpi="0" verticalDpi="0"/>
  <rowBreaks count="1" manualBreakCount="1">
    <brk id="124" max="69" man="1"/>
  </rowBreaks>
  <colBreaks count="1" manualBreakCount="1">
    <brk id="36" max="210" man="1"/>
  </colBreak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67C6C-53F3-1B4D-B51B-AB3FF09B3AAE}">
  <sheetPr>
    <pageSetUpPr fitToPage="1"/>
  </sheetPr>
  <dimension ref="A1:BK143"/>
  <sheetViews>
    <sheetView view="pageBreakPreview" zoomScale="60" zoomScaleNormal="50" workbookViewId="0">
      <pane xSplit="7" ySplit="2" topLeftCell="H56" activePane="bottomRight" state="frozen"/>
      <selection pane="topRight" activeCell="H1" sqref="H1"/>
      <selection pane="bottomLeft" activeCell="A3" sqref="A3"/>
      <selection pane="bottomRight" activeCell="F66" sqref="F66"/>
    </sheetView>
  </sheetViews>
  <sheetFormatPr baseColWidth="10" defaultRowHeight="16"/>
  <cols>
    <col min="1" max="1" width="30.83203125" customWidth="1"/>
    <col min="2" max="2" width="27.5" customWidth="1"/>
    <col min="3" max="3" width="15.5" customWidth="1"/>
    <col min="4" max="4" width="52.83203125" customWidth="1"/>
    <col min="5" max="5" width="36.1640625" customWidth="1"/>
    <col min="6" max="6" width="146" customWidth="1"/>
    <col min="7" max="7" width="13.33203125" customWidth="1"/>
    <col min="15" max="15" width="13.1640625" customWidth="1"/>
    <col min="18" max="18" width="18.83203125" customWidth="1"/>
    <col min="25" max="27" width="17.33203125" customWidth="1"/>
    <col min="32" max="32" width="35.1640625" customWidth="1"/>
    <col min="33" max="33" width="40.83203125" customWidth="1"/>
    <col min="34" max="34" width="14.1640625" customWidth="1"/>
    <col min="35" max="37" width="17.5" customWidth="1"/>
    <col min="42" max="43" width="16" customWidth="1"/>
    <col min="44" max="44" width="14.83203125" customWidth="1"/>
  </cols>
  <sheetData>
    <row r="1" spans="1:48" s="54" customFormat="1" ht="33" customHeight="1">
      <c r="A1" s="53" t="s">
        <v>1497</v>
      </c>
      <c r="B1" s="52"/>
      <c r="C1" s="52"/>
      <c r="D1" s="52"/>
      <c r="E1" s="52"/>
      <c r="F1" s="52"/>
      <c r="G1" s="52"/>
      <c r="H1" s="116"/>
      <c r="I1" s="228" t="s">
        <v>766</v>
      </c>
      <c r="J1" s="229"/>
      <c r="K1" s="228" t="s">
        <v>767</v>
      </c>
      <c r="L1" s="230"/>
      <c r="M1" s="230"/>
      <c r="N1" s="230"/>
      <c r="O1" s="230"/>
      <c r="P1" s="229"/>
      <c r="Q1" s="228" t="s">
        <v>768</v>
      </c>
      <c r="R1" s="230"/>
      <c r="S1" s="229"/>
      <c r="T1" s="228" t="s">
        <v>769</v>
      </c>
      <c r="U1" s="230"/>
      <c r="V1" s="230"/>
      <c r="W1" s="230"/>
      <c r="X1" s="229"/>
      <c r="Y1" s="116" t="s">
        <v>437</v>
      </c>
      <c r="Z1" s="228" t="s">
        <v>770</v>
      </c>
      <c r="AA1" s="230"/>
      <c r="AB1" s="230"/>
      <c r="AC1" s="230"/>
      <c r="AD1" s="229"/>
      <c r="AE1" s="228" t="s">
        <v>441</v>
      </c>
      <c r="AF1" s="230"/>
      <c r="AG1" s="230"/>
      <c r="AH1" s="229"/>
      <c r="AI1" s="116" t="s">
        <v>1078</v>
      </c>
      <c r="AJ1" s="228" t="s">
        <v>1265</v>
      </c>
      <c r="AK1" s="229"/>
      <c r="AL1" s="228" t="s">
        <v>449</v>
      </c>
      <c r="AM1" s="230"/>
      <c r="AN1" s="230"/>
      <c r="AO1" s="229"/>
      <c r="AP1" s="228" t="s">
        <v>451</v>
      </c>
      <c r="AQ1" s="229"/>
      <c r="AR1" s="116" t="s">
        <v>197</v>
      </c>
    </row>
    <row r="2" spans="1:48" ht="116" customHeight="1">
      <c r="A2" s="59" t="s">
        <v>353</v>
      </c>
      <c r="B2" s="59" t="s">
        <v>412</v>
      </c>
      <c r="C2" s="59" t="s">
        <v>413</v>
      </c>
      <c r="D2" s="59" t="s">
        <v>414</v>
      </c>
      <c r="E2" s="59" t="s">
        <v>415</v>
      </c>
      <c r="F2" s="59" t="s">
        <v>416</v>
      </c>
      <c r="G2" s="12" t="s">
        <v>417</v>
      </c>
      <c r="H2" s="12" t="s">
        <v>418</v>
      </c>
      <c r="I2" s="12" t="s">
        <v>361</v>
      </c>
      <c r="J2" s="12" t="s">
        <v>712</v>
      </c>
      <c r="K2" s="12" t="s">
        <v>421</v>
      </c>
      <c r="L2" s="12" t="s">
        <v>422</v>
      </c>
      <c r="M2" s="12" t="s">
        <v>423</v>
      </c>
      <c r="N2" s="12" t="s">
        <v>425</v>
      </c>
      <c r="O2" s="12" t="s">
        <v>426</v>
      </c>
      <c r="P2" s="12" t="s">
        <v>427</v>
      </c>
      <c r="Q2" s="12" t="s">
        <v>429</v>
      </c>
      <c r="R2" s="12" t="s">
        <v>430</v>
      </c>
      <c r="S2" s="12" t="s">
        <v>233</v>
      </c>
      <c r="T2" s="12" t="s">
        <v>431</v>
      </c>
      <c r="U2" s="12" t="s">
        <v>432</v>
      </c>
      <c r="V2" s="12" t="s">
        <v>434</v>
      </c>
      <c r="W2" s="12" t="s">
        <v>435</v>
      </c>
      <c r="X2" s="12" t="s">
        <v>436</v>
      </c>
      <c r="Y2" s="12" t="s">
        <v>437</v>
      </c>
      <c r="Z2" s="12" t="s">
        <v>439</v>
      </c>
      <c r="AA2" s="12" t="s">
        <v>440</v>
      </c>
      <c r="AB2" s="12" t="s">
        <v>194</v>
      </c>
      <c r="AC2" s="12" t="s">
        <v>214</v>
      </c>
      <c r="AD2" s="12" t="s">
        <v>229</v>
      </c>
      <c r="AE2" s="12" t="s">
        <v>231</v>
      </c>
      <c r="AF2" s="12" t="s">
        <v>200</v>
      </c>
      <c r="AG2" s="12" t="s">
        <v>224</v>
      </c>
      <c r="AH2" s="12" t="s">
        <v>443</v>
      </c>
      <c r="AI2" s="12" t="s">
        <v>236</v>
      </c>
      <c r="AJ2" s="12" t="s">
        <v>445</v>
      </c>
      <c r="AK2" s="12" t="s">
        <v>448</v>
      </c>
      <c r="AL2" s="12" t="s">
        <v>449</v>
      </c>
      <c r="AM2" s="12" t="s">
        <v>450</v>
      </c>
      <c r="AN2" s="12" t="s">
        <v>241</v>
      </c>
      <c r="AO2" s="12" t="s">
        <v>221</v>
      </c>
      <c r="AP2" s="12" t="s">
        <v>451</v>
      </c>
      <c r="AQ2" s="12" t="s">
        <v>454</v>
      </c>
      <c r="AR2" s="12" t="s">
        <v>196</v>
      </c>
    </row>
    <row r="3" spans="1:48" ht="17" customHeight="1">
      <c r="A3" s="59"/>
      <c r="B3" s="59"/>
      <c r="C3" s="59"/>
      <c r="D3" s="59"/>
      <c r="E3" s="59"/>
      <c r="F3" s="59"/>
      <c r="G3" s="12"/>
      <c r="H3" s="12"/>
      <c r="I3" s="12"/>
      <c r="J3" s="12"/>
      <c r="K3" s="12"/>
      <c r="L3" s="12"/>
      <c r="M3" s="12"/>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row>
    <row r="4" spans="1:48" ht="21">
      <c r="A4" s="112" t="s">
        <v>41</v>
      </c>
      <c r="B4" s="113"/>
      <c r="C4" s="113"/>
      <c r="D4" s="113"/>
      <c r="E4" s="113"/>
      <c r="F4" s="113"/>
      <c r="G4" s="113"/>
      <c r="H4" s="113"/>
      <c r="I4" s="113"/>
      <c r="J4" s="113"/>
      <c r="K4" s="113"/>
      <c r="L4" s="113"/>
      <c r="M4" s="113"/>
      <c r="N4" s="113"/>
      <c r="O4" s="113"/>
      <c r="P4" s="113"/>
      <c r="Q4" s="113"/>
      <c r="R4" s="113"/>
      <c r="S4" s="113"/>
      <c r="T4" s="113"/>
      <c r="U4" s="113"/>
      <c r="V4" s="113"/>
      <c r="W4" s="113"/>
      <c r="X4" s="113"/>
      <c r="Y4" s="113"/>
      <c r="Z4" s="113"/>
      <c r="AA4" s="113"/>
      <c r="AB4" s="113"/>
      <c r="AC4" s="113"/>
      <c r="AD4" s="113"/>
      <c r="AE4" s="113"/>
      <c r="AF4" s="113"/>
      <c r="AG4" s="113"/>
      <c r="AH4" s="113"/>
      <c r="AI4" s="113"/>
      <c r="AJ4" s="113"/>
      <c r="AK4" s="113"/>
      <c r="AL4" s="113"/>
      <c r="AM4" s="113"/>
      <c r="AN4" s="113"/>
      <c r="AO4" s="113"/>
      <c r="AP4" s="113"/>
      <c r="AQ4" s="113"/>
      <c r="AR4" s="113"/>
    </row>
    <row r="5" spans="1:48" ht="24">
      <c r="A5" s="114" t="s">
        <v>1080</v>
      </c>
      <c r="B5" s="114"/>
      <c r="C5" s="114"/>
      <c r="D5" s="114"/>
      <c r="E5" s="114"/>
      <c r="F5" s="114"/>
      <c r="G5" s="114"/>
      <c r="H5" s="114"/>
      <c r="I5" s="114"/>
      <c r="J5" s="114"/>
      <c r="K5" s="114"/>
      <c r="L5" s="114"/>
      <c r="M5" s="114"/>
      <c r="N5" s="114"/>
      <c r="O5" s="114"/>
      <c r="P5" s="114"/>
      <c r="Q5" s="114"/>
      <c r="R5" s="114"/>
      <c r="S5" s="114"/>
      <c r="T5" s="114"/>
      <c r="U5" s="114"/>
      <c r="V5" s="114"/>
      <c r="W5" s="114"/>
      <c r="X5" s="114"/>
      <c r="Y5" s="114"/>
      <c r="Z5" s="114"/>
      <c r="AA5" s="114"/>
      <c r="AB5" s="114"/>
      <c r="AC5" s="114"/>
      <c r="AD5" s="114"/>
      <c r="AE5" s="114"/>
      <c r="AF5" s="114"/>
      <c r="AG5" s="114"/>
      <c r="AH5" s="114"/>
      <c r="AI5" s="114"/>
      <c r="AJ5" s="114"/>
      <c r="AK5" s="114"/>
      <c r="AL5" s="114"/>
      <c r="AM5" s="114"/>
      <c r="AN5" s="114"/>
      <c r="AO5" s="114"/>
      <c r="AP5" s="114"/>
      <c r="AQ5" s="114"/>
      <c r="AR5" s="114"/>
    </row>
    <row r="6" spans="1:48" ht="24">
      <c r="A6" s="145" t="s">
        <v>623</v>
      </c>
      <c r="B6" s="145" t="s">
        <v>15</v>
      </c>
      <c r="C6" s="145" t="s">
        <v>102</v>
      </c>
      <c r="D6" s="145" t="s">
        <v>85</v>
      </c>
      <c r="E6" s="145"/>
      <c r="F6" s="158" t="s">
        <v>1268</v>
      </c>
      <c r="G6" s="145"/>
      <c r="H6" s="159"/>
      <c r="I6" s="159"/>
      <c r="J6" s="145"/>
      <c r="K6" s="160" t="s">
        <v>15</v>
      </c>
      <c r="L6" s="160" t="s">
        <v>463</v>
      </c>
      <c r="M6" s="160" t="s">
        <v>15</v>
      </c>
      <c r="N6" s="145"/>
      <c r="O6" s="145"/>
      <c r="P6" s="145"/>
      <c r="Q6" s="145"/>
      <c r="R6" s="145"/>
      <c r="S6" s="145"/>
      <c r="T6" s="145"/>
      <c r="U6" s="145"/>
      <c r="V6" s="145"/>
      <c r="W6" s="145"/>
      <c r="X6" s="145"/>
      <c r="Y6" s="145"/>
      <c r="Z6" s="145"/>
      <c r="AA6" s="145"/>
      <c r="AB6" s="145"/>
      <c r="AC6" s="145"/>
      <c r="AD6" s="145"/>
      <c r="AE6" s="145"/>
      <c r="AF6" s="145"/>
      <c r="AG6" s="145"/>
      <c r="AH6" s="145"/>
      <c r="AI6" s="145"/>
      <c r="AJ6" s="145"/>
      <c r="AK6" s="145"/>
      <c r="AL6" s="145"/>
      <c r="AM6" s="145"/>
      <c r="AN6" s="145"/>
      <c r="AO6" s="145"/>
      <c r="AP6" s="145"/>
      <c r="AQ6" s="145"/>
      <c r="AR6" s="145"/>
    </row>
    <row r="7" spans="1:48" ht="21">
      <c r="A7" s="145"/>
      <c r="B7" s="145"/>
      <c r="C7" s="145"/>
      <c r="D7" s="145"/>
      <c r="E7" s="145"/>
      <c r="F7" s="158" t="s">
        <v>1269</v>
      </c>
      <c r="G7" s="145"/>
      <c r="H7" s="159"/>
      <c r="I7" s="159"/>
      <c r="J7" s="159"/>
      <c r="K7" s="160" t="s">
        <v>15</v>
      </c>
      <c r="L7" s="160" t="s">
        <v>463</v>
      </c>
      <c r="M7" s="160" t="s">
        <v>15</v>
      </c>
      <c r="N7" s="159"/>
      <c r="O7" s="159"/>
      <c r="P7" s="159"/>
      <c r="Q7" s="159"/>
      <c r="R7" s="159"/>
      <c r="S7" s="159"/>
      <c r="T7" s="159"/>
      <c r="U7" s="159"/>
      <c r="V7" s="159"/>
      <c r="W7" s="159"/>
      <c r="X7" s="159"/>
      <c r="Y7" s="159"/>
      <c r="Z7" s="159"/>
      <c r="AA7" s="159"/>
      <c r="AB7" s="159"/>
      <c r="AC7" s="159"/>
      <c r="AD7" s="160"/>
      <c r="AE7" s="159"/>
      <c r="AF7" s="159"/>
      <c r="AG7" s="160"/>
      <c r="AH7" s="160"/>
      <c r="AI7" s="159"/>
      <c r="AJ7" s="159"/>
      <c r="AK7" s="159"/>
      <c r="AL7" s="159"/>
      <c r="AM7" s="159"/>
      <c r="AN7" s="159"/>
      <c r="AO7" s="159"/>
      <c r="AP7" s="159"/>
      <c r="AQ7" s="159"/>
      <c r="AR7" s="159"/>
    </row>
    <row r="8" spans="1:48" ht="24">
      <c r="A8" s="112" t="s">
        <v>1096</v>
      </c>
      <c r="B8" s="112"/>
      <c r="C8" s="112"/>
      <c r="D8" s="112"/>
      <c r="E8" s="112"/>
      <c r="F8" s="112"/>
      <c r="G8" s="112"/>
      <c r="H8" s="112"/>
      <c r="I8" s="112"/>
      <c r="J8" s="112"/>
      <c r="K8" s="112"/>
      <c r="L8" s="112"/>
      <c r="M8" s="112"/>
      <c r="N8" s="112"/>
      <c r="O8" s="112"/>
      <c r="P8" s="112"/>
      <c r="Q8" s="112"/>
      <c r="R8" s="112"/>
      <c r="S8" s="112"/>
      <c r="T8" s="112"/>
      <c r="U8" s="112"/>
      <c r="V8" s="112"/>
      <c r="W8" s="112"/>
      <c r="X8" s="112"/>
      <c r="Y8" s="112"/>
      <c r="Z8" s="112"/>
      <c r="AA8" s="112"/>
      <c r="AB8" s="112"/>
      <c r="AC8" s="112"/>
      <c r="AD8" s="112"/>
      <c r="AE8" s="112"/>
      <c r="AF8" s="112"/>
      <c r="AG8" s="112"/>
      <c r="AH8" s="112"/>
      <c r="AI8" s="112"/>
      <c r="AJ8" s="112"/>
      <c r="AK8" s="112"/>
      <c r="AL8" s="112"/>
      <c r="AM8" s="112"/>
      <c r="AN8" s="112"/>
      <c r="AO8" s="112"/>
      <c r="AP8" s="112"/>
      <c r="AQ8" s="112"/>
      <c r="AR8" s="112"/>
    </row>
    <row r="9" spans="1:48" ht="21">
      <c r="A9" s="110" t="s">
        <v>691</v>
      </c>
      <c r="B9" s="110" t="s">
        <v>15</v>
      </c>
      <c r="C9" s="110" t="s">
        <v>102</v>
      </c>
      <c r="D9" s="15" t="s">
        <v>85</v>
      </c>
      <c r="E9" s="15"/>
      <c r="F9" s="30" t="s">
        <v>1270</v>
      </c>
      <c r="G9" s="15"/>
      <c r="H9" s="15"/>
      <c r="I9" s="15"/>
      <c r="J9" s="15"/>
      <c r="K9" s="15" t="s">
        <v>15</v>
      </c>
      <c r="L9" s="15" t="s">
        <v>692</v>
      </c>
      <c r="M9" s="15" t="s">
        <v>692</v>
      </c>
      <c r="N9" s="15"/>
      <c r="O9" s="15"/>
      <c r="P9" s="15"/>
      <c r="Q9" s="15"/>
      <c r="R9" s="15"/>
      <c r="S9" s="15"/>
      <c r="T9" s="33" t="s">
        <v>15</v>
      </c>
      <c r="U9" s="33"/>
      <c r="V9" s="15"/>
      <c r="W9" s="15"/>
      <c r="X9" s="33" t="s">
        <v>693</v>
      </c>
      <c r="Y9" s="15"/>
      <c r="Z9" s="15"/>
      <c r="AA9" s="15"/>
      <c r="AB9" s="15"/>
      <c r="AC9" s="15"/>
      <c r="AD9" s="15"/>
      <c r="AE9" s="15"/>
      <c r="AF9" s="15"/>
      <c r="AG9" s="15"/>
      <c r="AH9" s="15"/>
      <c r="AI9" s="15"/>
      <c r="AJ9" s="15"/>
      <c r="AK9" s="15"/>
      <c r="AL9" s="15"/>
      <c r="AM9" s="15"/>
      <c r="AN9" s="15"/>
      <c r="AO9" s="15"/>
      <c r="AP9" s="15"/>
      <c r="AQ9" s="15"/>
      <c r="AR9" s="15"/>
    </row>
    <row r="10" spans="1:48" ht="21">
      <c r="A10" s="110"/>
      <c r="B10" s="110"/>
      <c r="C10" s="110"/>
      <c r="D10" s="15"/>
      <c r="E10" s="15"/>
      <c r="F10" s="30" t="s">
        <v>1315</v>
      </c>
      <c r="G10" s="15"/>
      <c r="H10" s="15"/>
      <c r="I10" s="15"/>
      <c r="J10" s="15"/>
      <c r="K10" s="15" t="s">
        <v>15</v>
      </c>
      <c r="L10" s="15" t="s">
        <v>15</v>
      </c>
      <c r="M10" s="15" t="s">
        <v>15</v>
      </c>
      <c r="N10" s="15"/>
      <c r="O10" s="15"/>
      <c r="P10" s="15"/>
      <c r="Q10" s="15"/>
      <c r="R10" s="15"/>
      <c r="S10" s="15"/>
      <c r="T10" s="15" t="s">
        <v>15</v>
      </c>
      <c r="U10" s="15"/>
      <c r="V10" s="15"/>
      <c r="W10" s="15"/>
      <c r="X10" s="15" t="s">
        <v>15</v>
      </c>
      <c r="Y10" s="15"/>
      <c r="Z10" s="15"/>
      <c r="AA10" s="15"/>
      <c r="AB10" s="15"/>
      <c r="AC10" s="15"/>
      <c r="AD10" s="15"/>
      <c r="AE10" s="15"/>
      <c r="AF10" s="15"/>
      <c r="AG10" s="15"/>
      <c r="AH10" s="15"/>
      <c r="AI10" s="15"/>
      <c r="AJ10" s="15"/>
      <c r="AK10" s="15"/>
      <c r="AL10" s="15"/>
      <c r="AM10" s="15"/>
      <c r="AN10" s="15"/>
      <c r="AO10" s="15"/>
      <c r="AP10" s="15"/>
      <c r="AQ10" s="15"/>
      <c r="AR10" s="15"/>
      <c r="AS10" s="135"/>
      <c r="AT10" s="135"/>
      <c r="AU10" s="135"/>
      <c r="AV10" s="135"/>
    </row>
    <row r="11" spans="1:48" ht="24">
      <c r="A11" s="145" t="s">
        <v>625</v>
      </c>
      <c r="B11" s="145" t="s">
        <v>15</v>
      </c>
      <c r="C11" s="145" t="s">
        <v>102</v>
      </c>
      <c r="D11" s="145" t="s">
        <v>85</v>
      </c>
      <c r="E11" s="145"/>
      <c r="F11" s="158" t="s">
        <v>1271</v>
      </c>
      <c r="G11" s="145"/>
      <c r="H11" s="145"/>
      <c r="I11" s="145"/>
      <c r="J11" s="145"/>
      <c r="K11" s="145"/>
      <c r="L11" s="145" t="s">
        <v>15</v>
      </c>
      <c r="M11" s="145" t="s">
        <v>15</v>
      </c>
      <c r="N11" s="145" t="s">
        <v>15</v>
      </c>
      <c r="O11" s="145"/>
      <c r="P11" s="145"/>
      <c r="Q11" s="145"/>
      <c r="R11" s="145"/>
      <c r="S11" s="145"/>
      <c r="T11" s="145"/>
      <c r="U11" s="145"/>
      <c r="V11" s="145"/>
      <c r="W11" s="145"/>
      <c r="X11" s="145"/>
      <c r="Y11" s="145"/>
      <c r="Z11" s="145"/>
      <c r="AA11" s="145"/>
      <c r="AB11" s="145"/>
      <c r="AC11" s="145"/>
      <c r="AD11" s="145"/>
      <c r="AE11" s="145"/>
      <c r="AF11" s="145"/>
      <c r="AG11" s="145"/>
      <c r="AH11" s="145"/>
      <c r="AI11" s="145"/>
      <c r="AJ11" s="145"/>
      <c r="AK11" s="145"/>
      <c r="AL11" s="145"/>
      <c r="AM11" s="145"/>
      <c r="AN11" s="145"/>
      <c r="AO11" s="145"/>
      <c r="AP11" s="145"/>
      <c r="AQ11" s="145"/>
      <c r="AR11" s="145"/>
    </row>
    <row r="12" spans="1:48" ht="21">
      <c r="A12" s="162"/>
      <c r="B12" s="162"/>
      <c r="C12" s="162"/>
      <c r="D12" s="162"/>
      <c r="E12" s="162"/>
      <c r="F12" s="162" t="s">
        <v>1272</v>
      </c>
      <c r="G12" s="162"/>
      <c r="H12" s="162"/>
      <c r="I12" s="162"/>
      <c r="J12" s="162"/>
      <c r="K12" s="162"/>
      <c r="L12" s="145" t="s">
        <v>15</v>
      </c>
      <c r="M12" s="145" t="s">
        <v>15</v>
      </c>
      <c r="N12" s="145" t="s">
        <v>15</v>
      </c>
      <c r="O12" s="145"/>
      <c r="P12" s="162"/>
      <c r="Q12" s="162"/>
      <c r="R12" s="162"/>
      <c r="S12" s="162"/>
      <c r="T12" s="162"/>
      <c r="U12" s="162"/>
      <c r="V12" s="162"/>
      <c r="W12" s="162"/>
      <c r="X12" s="162"/>
      <c r="Y12" s="162"/>
      <c r="Z12" s="162"/>
      <c r="AA12" s="162"/>
      <c r="AB12" s="162"/>
      <c r="AC12" s="162"/>
      <c r="AD12" s="162"/>
      <c r="AE12" s="162"/>
      <c r="AF12" s="162"/>
      <c r="AG12" s="162"/>
      <c r="AH12" s="162"/>
      <c r="AI12" s="162"/>
      <c r="AJ12" s="162"/>
      <c r="AK12" s="162"/>
      <c r="AL12" s="162"/>
      <c r="AM12" s="162"/>
      <c r="AN12" s="162"/>
      <c r="AO12" s="162"/>
      <c r="AP12" s="162"/>
      <c r="AQ12" s="162"/>
      <c r="AR12" s="162"/>
    </row>
    <row r="13" spans="1:48" ht="24">
      <c r="A13" s="110" t="s">
        <v>626</v>
      </c>
      <c r="B13" s="110" t="s">
        <v>15</v>
      </c>
      <c r="C13" s="110" t="s">
        <v>102</v>
      </c>
      <c r="D13" s="110" t="s">
        <v>85</v>
      </c>
      <c r="E13" s="110" t="s">
        <v>274</v>
      </c>
      <c r="F13" s="5" t="s">
        <v>1393</v>
      </c>
      <c r="G13" s="110"/>
      <c r="H13" s="110"/>
      <c r="I13" s="110"/>
      <c r="J13" s="110"/>
      <c r="K13" s="110"/>
      <c r="L13" s="110"/>
      <c r="M13" s="110"/>
      <c r="N13" s="110" t="s">
        <v>15</v>
      </c>
      <c r="O13" s="110"/>
      <c r="P13" s="110"/>
      <c r="Q13" s="110"/>
      <c r="R13" s="110"/>
      <c r="S13" s="110"/>
      <c r="T13" s="110"/>
      <c r="U13" s="110"/>
      <c r="V13" s="110"/>
      <c r="W13" s="110"/>
      <c r="X13" s="110"/>
      <c r="Y13" s="110"/>
      <c r="Z13" s="110"/>
      <c r="AA13" s="110"/>
      <c r="AB13" s="110"/>
      <c r="AC13" s="110"/>
      <c r="AD13" s="110"/>
      <c r="AE13" s="110"/>
      <c r="AF13" s="110"/>
      <c r="AG13" s="110"/>
      <c r="AH13" s="110"/>
      <c r="AI13" s="110"/>
      <c r="AJ13" s="110"/>
      <c r="AK13" s="110"/>
      <c r="AL13" s="110"/>
      <c r="AM13" s="110"/>
      <c r="AN13" s="110"/>
      <c r="AO13" s="110"/>
      <c r="AP13" s="110"/>
      <c r="AQ13" s="110"/>
      <c r="AR13" s="110"/>
    </row>
    <row r="14" spans="1:48" ht="21">
      <c r="A14" s="110"/>
      <c r="B14" s="110"/>
      <c r="C14" s="110"/>
      <c r="D14" s="110" t="s">
        <v>85</v>
      </c>
      <c r="E14" s="110"/>
      <c r="F14" s="5" t="s">
        <v>1271</v>
      </c>
      <c r="G14" s="110"/>
      <c r="H14" s="110"/>
      <c r="I14" s="110"/>
      <c r="J14" s="110"/>
      <c r="K14" s="110"/>
      <c r="L14" s="110"/>
      <c r="M14" s="110"/>
      <c r="N14" s="110" t="s">
        <v>15</v>
      </c>
      <c r="O14" s="110"/>
      <c r="P14" s="110"/>
      <c r="Q14" s="110"/>
      <c r="R14" s="110"/>
      <c r="S14" s="110"/>
      <c r="T14" s="110"/>
      <c r="U14" s="110"/>
      <c r="V14" s="110"/>
      <c r="W14" s="110"/>
      <c r="X14" s="110"/>
      <c r="Y14" s="110"/>
      <c r="Z14" s="110"/>
      <c r="AA14" s="110"/>
      <c r="AB14" s="110"/>
      <c r="AC14" s="110"/>
      <c r="AD14" s="110"/>
      <c r="AE14" s="110"/>
      <c r="AF14" s="110"/>
      <c r="AG14" s="110"/>
      <c r="AH14" s="110"/>
      <c r="AI14" s="110"/>
      <c r="AJ14" s="110"/>
      <c r="AK14" s="110"/>
      <c r="AL14" s="110"/>
      <c r="AM14" s="110"/>
      <c r="AN14" s="110"/>
      <c r="AO14" s="110"/>
      <c r="AP14" s="110"/>
      <c r="AQ14" s="110"/>
      <c r="AR14" s="110"/>
    </row>
    <row r="15" spans="1:48" ht="21">
      <c r="A15" s="110"/>
      <c r="B15" s="110"/>
      <c r="C15" s="110"/>
      <c r="D15" s="110" t="s">
        <v>85</v>
      </c>
      <c r="E15" s="110"/>
      <c r="F15" s="5" t="s">
        <v>1272</v>
      </c>
      <c r="G15" s="110"/>
      <c r="H15" s="110"/>
      <c r="I15" s="110"/>
      <c r="J15" s="110"/>
      <c r="K15" s="110"/>
      <c r="L15" s="110"/>
      <c r="M15" s="110"/>
      <c r="N15" s="110" t="s">
        <v>15</v>
      </c>
      <c r="O15" s="110"/>
      <c r="P15" s="110"/>
      <c r="Q15" s="110"/>
      <c r="R15" s="110"/>
      <c r="S15" s="110"/>
      <c r="T15" s="110"/>
      <c r="U15" s="110"/>
      <c r="V15" s="110"/>
      <c r="W15" s="110"/>
      <c r="X15" s="110"/>
      <c r="Y15" s="110"/>
      <c r="Z15" s="110"/>
      <c r="AA15" s="110"/>
      <c r="AB15" s="110"/>
      <c r="AC15" s="110"/>
      <c r="AD15" s="110"/>
      <c r="AE15" s="110"/>
      <c r="AF15" s="110"/>
      <c r="AG15" s="110"/>
      <c r="AH15" s="110"/>
      <c r="AI15" s="110"/>
      <c r="AJ15" s="110"/>
      <c r="AK15" s="110"/>
      <c r="AL15" s="110"/>
      <c r="AM15" s="110"/>
      <c r="AN15" s="110"/>
      <c r="AO15" s="110"/>
      <c r="AP15" s="110"/>
      <c r="AQ15" s="110"/>
      <c r="AR15" s="110"/>
    </row>
    <row r="16" spans="1:48" ht="21">
      <c r="A16" s="110"/>
      <c r="B16" s="110"/>
      <c r="C16" s="110"/>
      <c r="D16" s="110" t="s">
        <v>85</v>
      </c>
      <c r="E16" s="110"/>
      <c r="F16" s="5" t="s">
        <v>1273</v>
      </c>
      <c r="G16" s="110"/>
      <c r="H16" s="110"/>
      <c r="I16" s="110"/>
      <c r="J16" s="110"/>
      <c r="K16" s="110"/>
      <c r="L16" s="110"/>
      <c r="M16" s="110"/>
      <c r="N16" s="110" t="s">
        <v>15</v>
      </c>
      <c r="O16" s="110"/>
      <c r="P16" s="110"/>
      <c r="Q16" s="110"/>
      <c r="R16" s="110"/>
      <c r="S16" s="110"/>
      <c r="T16" s="110"/>
      <c r="U16" s="110"/>
      <c r="V16" s="110"/>
      <c r="W16" s="110"/>
      <c r="X16" s="110"/>
      <c r="Y16" s="110"/>
      <c r="Z16" s="110"/>
      <c r="AA16" s="110"/>
      <c r="AB16" s="110"/>
      <c r="AC16" s="110"/>
      <c r="AD16" s="110"/>
      <c r="AE16" s="110"/>
      <c r="AF16" s="110"/>
      <c r="AG16" s="110"/>
      <c r="AH16" s="110"/>
      <c r="AI16" s="110"/>
      <c r="AJ16" s="110"/>
      <c r="AK16" s="110"/>
      <c r="AL16" s="110"/>
      <c r="AM16" s="110"/>
      <c r="AN16" s="110"/>
      <c r="AO16" s="110"/>
      <c r="AP16" s="110"/>
      <c r="AQ16" s="110"/>
      <c r="AR16" s="110"/>
    </row>
    <row r="17" spans="1:44" ht="21">
      <c r="A17" s="112" t="s">
        <v>42</v>
      </c>
      <c r="B17" s="113"/>
      <c r="C17" s="113"/>
      <c r="D17" s="113"/>
      <c r="E17" s="113"/>
      <c r="F17" s="113"/>
      <c r="G17" s="113"/>
      <c r="H17" s="113"/>
      <c r="I17" s="113"/>
      <c r="J17" s="113"/>
      <c r="K17" s="113"/>
      <c r="L17" s="113"/>
      <c r="M17" s="113"/>
      <c r="N17" s="113"/>
      <c r="O17" s="113"/>
      <c r="P17" s="113"/>
      <c r="Q17" s="113"/>
      <c r="R17" s="113"/>
      <c r="S17" s="113"/>
      <c r="T17" s="113"/>
      <c r="U17" s="113"/>
      <c r="V17" s="113"/>
      <c r="W17" s="113"/>
      <c r="X17" s="113"/>
      <c r="Y17" s="113"/>
      <c r="Z17" s="113"/>
      <c r="AA17" s="113"/>
      <c r="AB17" s="113"/>
      <c r="AC17" s="113"/>
      <c r="AD17" s="113"/>
      <c r="AE17" s="113"/>
      <c r="AF17" s="113"/>
      <c r="AG17" s="113"/>
      <c r="AH17" s="113"/>
      <c r="AI17" s="113"/>
      <c r="AJ17" s="113"/>
      <c r="AK17" s="113"/>
      <c r="AL17" s="113"/>
      <c r="AM17" s="113"/>
      <c r="AN17" s="113"/>
      <c r="AO17" s="113"/>
      <c r="AP17" s="113"/>
      <c r="AQ17" s="113"/>
      <c r="AR17" s="113"/>
    </row>
    <row r="18" spans="1:44" ht="24">
      <c r="A18" s="112" t="s">
        <v>1099</v>
      </c>
      <c r="B18" s="112"/>
      <c r="C18" s="112"/>
      <c r="D18" s="112"/>
      <c r="E18" s="112"/>
      <c r="F18" s="112"/>
      <c r="G18" s="112"/>
      <c r="H18" s="112"/>
      <c r="I18" s="112"/>
      <c r="J18" s="112"/>
      <c r="K18" s="112"/>
      <c r="L18" s="112"/>
      <c r="M18" s="112"/>
      <c r="N18" s="112"/>
      <c r="O18" s="112"/>
      <c r="P18" s="112"/>
      <c r="Q18" s="112"/>
      <c r="R18" s="112"/>
      <c r="S18" s="112"/>
      <c r="T18" s="112"/>
      <c r="U18" s="112"/>
      <c r="V18" s="112"/>
      <c r="W18" s="112"/>
      <c r="X18" s="112"/>
      <c r="Y18" s="112"/>
      <c r="Z18" s="112"/>
      <c r="AA18" s="112"/>
      <c r="AB18" s="112"/>
      <c r="AC18" s="112"/>
      <c r="AD18" s="112"/>
      <c r="AE18" s="112"/>
      <c r="AF18" s="112"/>
      <c r="AG18" s="112"/>
      <c r="AH18" s="112"/>
      <c r="AI18" s="112"/>
      <c r="AJ18" s="112"/>
      <c r="AK18" s="112"/>
      <c r="AL18" s="112"/>
      <c r="AM18" s="112"/>
      <c r="AN18" s="112"/>
      <c r="AO18" s="112"/>
      <c r="AP18" s="112"/>
      <c r="AQ18" s="112"/>
      <c r="AR18" s="112"/>
    </row>
    <row r="19" spans="1:44" ht="25">
      <c r="A19" s="145" t="s">
        <v>326</v>
      </c>
      <c r="B19" s="145" t="s">
        <v>15</v>
      </c>
      <c r="C19" s="145" t="s">
        <v>102</v>
      </c>
      <c r="D19" s="145" t="s">
        <v>85</v>
      </c>
      <c r="E19" s="145" t="s">
        <v>1220</v>
      </c>
      <c r="F19" s="158" t="s">
        <v>1274</v>
      </c>
      <c r="G19" s="145"/>
      <c r="H19" s="145"/>
      <c r="I19" s="145"/>
      <c r="J19" s="147" t="s">
        <v>693</v>
      </c>
      <c r="K19" s="145"/>
      <c r="L19" s="145"/>
      <c r="M19" s="145"/>
      <c r="N19" s="145"/>
      <c r="O19" s="145"/>
      <c r="P19" s="145"/>
      <c r="Q19" s="145"/>
      <c r="R19" s="145"/>
      <c r="S19" s="145"/>
      <c r="T19" s="145"/>
      <c r="U19" s="145"/>
      <c r="V19" s="145"/>
      <c r="W19" s="145"/>
      <c r="X19" s="145"/>
      <c r="Y19" s="145"/>
      <c r="Z19" s="145"/>
      <c r="AA19" s="145"/>
      <c r="AB19" s="145"/>
      <c r="AC19" s="145"/>
      <c r="AD19" s="145"/>
      <c r="AE19" s="145"/>
      <c r="AF19" s="145"/>
      <c r="AG19" s="145"/>
      <c r="AH19" s="145"/>
      <c r="AI19" s="145"/>
      <c r="AJ19" s="145"/>
      <c r="AK19" s="145"/>
      <c r="AL19" s="145"/>
      <c r="AM19" s="145"/>
      <c r="AN19" s="145"/>
      <c r="AO19" s="145"/>
      <c r="AP19" s="145"/>
      <c r="AQ19" s="145"/>
      <c r="AR19" s="145"/>
    </row>
    <row r="20" spans="1:44" ht="21">
      <c r="A20" s="145"/>
      <c r="B20" s="145"/>
      <c r="C20" s="145"/>
      <c r="D20" s="145"/>
      <c r="E20" s="145"/>
      <c r="F20" s="158" t="s">
        <v>1275</v>
      </c>
      <c r="G20" s="145"/>
      <c r="H20" s="145"/>
      <c r="I20" s="145"/>
      <c r="J20" s="147" t="s">
        <v>694</v>
      </c>
      <c r="K20" s="145"/>
      <c r="L20" s="147"/>
      <c r="M20" s="147"/>
      <c r="N20" s="147"/>
      <c r="O20" s="147"/>
      <c r="P20" s="147"/>
      <c r="Q20" s="147"/>
      <c r="R20" s="147"/>
      <c r="S20" s="147"/>
      <c r="T20" s="147"/>
      <c r="U20" s="147"/>
      <c r="V20" s="147"/>
      <c r="W20" s="147"/>
      <c r="X20" s="147"/>
      <c r="Y20" s="147"/>
      <c r="Z20" s="147"/>
      <c r="AA20" s="147"/>
      <c r="AB20" s="147"/>
      <c r="AC20" s="147"/>
      <c r="AD20" s="147"/>
      <c r="AE20" s="147"/>
      <c r="AF20" s="147"/>
      <c r="AG20" s="147"/>
      <c r="AH20" s="147"/>
      <c r="AI20" s="147"/>
      <c r="AJ20" s="147"/>
      <c r="AK20" s="147"/>
      <c r="AL20" s="147"/>
      <c r="AM20" s="147"/>
      <c r="AN20" s="147"/>
      <c r="AO20" s="147"/>
      <c r="AP20" s="147"/>
      <c r="AQ20" s="147"/>
      <c r="AR20" s="147"/>
    </row>
    <row r="21" spans="1:44" ht="24">
      <c r="A21" s="145"/>
      <c r="B21" s="145"/>
      <c r="C21" s="145"/>
      <c r="D21" s="145" t="s">
        <v>85</v>
      </c>
      <c r="E21" s="145" t="s">
        <v>1141</v>
      </c>
      <c r="F21" s="158" t="s">
        <v>1274</v>
      </c>
      <c r="G21" s="145"/>
      <c r="H21" s="145" t="s">
        <v>635</v>
      </c>
      <c r="I21" s="145"/>
      <c r="J21" s="145"/>
      <c r="K21" s="145"/>
      <c r="L21" s="145" t="s">
        <v>458</v>
      </c>
      <c r="M21" s="145" t="s">
        <v>458</v>
      </c>
      <c r="N21" s="145"/>
      <c r="O21" s="145"/>
      <c r="P21" s="145" t="s">
        <v>458</v>
      </c>
      <c r="Q21" s="145"/>
      <c r="R21" s="145"/>
      <c r="S21" s="145"/>
      <c r="T21" s="145"/>
      <c r="U21" s="145"/>
      <c r="V21" s="145"/>
      <c r="W21" s="145"/>
      <c r="X21" s="145"/>
      <c r="Y21" s="145"/>
      <c r="Z21" s="145"/>
      <c r="AA21" s="145"/>
      <c r="AB21" s="145"/>
      <c r="AC21" s="145"/>
      <c r="AD21" s="145"/>
      <c r="AE21" s="145"/>
      <c r="AF21" s="145"/>
      <c r="AG21" s="145"/>
      <c r="AH21" s="145"/>
      <c r="AI21" s="145"/>
      <c r="AJ21" s="145"/>
      <c r="AK21" s="145"/>
      <c r="AL21" s="145"/>
      <c r="AM21" s="145"/>
      <c r="AN21" s="145"/>
      <c r="AO21" s="145"/>
      <c r="AP21" s="145"/>
      <c r="AQ21" s="145"/>
      <c r="AR21" s="145"/>
    </row>
    <row r="22" spans="1:44" ht="24">
      <c r="A22" s="145"/>
      <c r="B22" s="145"/>
      <c r="C22" s="145"/>
      <c r="D22" s="145"/>
      <c r="E22" s="145"/>
      <c r="F22" s="158" t="s">
        <v>1275</v>
      </c>
      <c r="G22" s="145"/>
      <c r="H22" s="147" t="s">
        <v>711</v>
      </c>
      <c r="I22" s="147"/>
      <c r="J22" s="147"/>
      <c r="K22" s="145"/>
      <c r="L22" s="145" t="s">
        <v>458</v>
      </c>
      <c r="M22" s="145" t="s">
        <v>458</v>
      </c>
      <c r="N22" s="147"/>
      <c r="O22" s="147"/>
      <c r="P22" s="145" t="s">
        <v>458</v>
      </c>
      <c r="Q22" s="147"/>
      <c r="R22" s="147"/>
      <c r="S22" s="147"/>
      <c r="T22" s="147"/>
      <c r="U22" s="147"/>
      <c r="V22" s="147"/>
      <c r="W22" s="147"/>
      <c r="X22" s="147"/>
      <c r="Y22" s="147"/>
      <c r="Z22" s="147"/>
      <c r="AA22" s="147"/>
      <c r="AB22" s="147"/>
      <c r="AC22" s="147"/>
      <c r="AD22" s="147"/>
      <c r="AE22" s="147"/>
      <c r="AF22" s="147"/>
      <c r="AG22" s="147"/>
      <c r="AH22" s="147"/>
      <c r="AI22" s="147"/>
      <c r="AJ22" s="147"/>
      <c r="AK22" s="147"/>
      <c r="AL22" s="147"/>
      <c r="AM22" s="147"/>
      <c r="AN22" s="147"/>
      <c r="AO22" s="147"/>
      <c r="AP22" s="147"/>
      <c r="AQ22" s="147"/>
      <c r="AR22" s="147"/>
    </row>
    <row r="23" spans="1:44" ht="21">
      <c r="A23" s="112" t="s">
        <v>43</v>
      </c>
      <c r="B23" s="115"/>
      <c r="C23" s="115"/>
      <c r="D23" s="115"/>
      <c r="E23" s="115"/>
      <c r="F23" s="115"/>
      <c r="G23" s="115"/>
      <c r="H23" s="115"/>
      <c r="I23" s="115"/>
      <c r="J23" s="115"/>
      <c r="K23" s="115"/>
      <c r="L23" s="115"/>
      <c r="M23" s="115"/>
      <c r="N23" s="115"/>
      <c r="O23" s="115"/>
      <c r="P23" s="115"/>
      <c r="Q23" s="115"/>
      <c r="R23" s="115"/>
      <c r="S23" s="115"/>
      <c r="T23" s="115"/>
      <c r="U23" s="115"/>
      <c r="V23" s="115"/>
      <c r="W23" s="115"/>
      <c r="X23" s="115"/>
      <c r="Y23" s="115"/>
      <c r="Z23" s="115"/>
      <c r="AA23" s="115"/>
      <c r="AB23" s="115"/>
      <c r="AC23" s="115"/>
      <c r="AD23" s="115"/>
      <c r="AE23" s="115"/>
      <c r="AF23" s="115"/>
      <c r="AG23" s="115"/>
      <c r="AH23" s="115"/>
      <c r="AI23" s="115"/>
      <c r="AJ23" s="115"/>
      <c r="AK23" s="115"/>
      <c r="AL23" s="115"/>
      <c r="AM23" s="115"/>
      <c r="AN23" s="115"/>
      <c r="AO23" s="115"/>
      <c r="AP23" s="115"/>
      <c r="AQ23" s="115"/>
      <c r="AR23" s="115"/>
    </row>
    <row r="24" spans="1:44" ht="24">
      <c r="A24" s="112" t="s">
        <v>1221</v>
      </c>
      <c r="B24" s="112"/>
      <c r="C24" s="112"/>
      <c r="D24" s="112"/>
      <c r="E24" s="112"/>
      <c r="F24" s="112"/>
      <c r="G24" s="112"/>
      <c r="H24" s="112"/>
      <c r="I24" s="112"/>
      <c r="J24" s="112"/>
      <c r="K24" s="112"/>
      <c r="L24" s="112"/>
      <c r="M24" s="112"/>
      <c r="N24" s="112"/>
      <c r="O24" s="112"/>
      <c r="P24" s="112"/>
      <c r="Q24" s="112"/>
      <c r="R24" s="112"/>
      <c r="S24" s="112"/>
      <c r="T24" s="112"/>
      <c r="U24" s="112"/>
      <c r="V24" s="112"/>
      <c r="W24" s="112"/>
      <c r="X24" s="112"/>
      <c r="Y24" s="112"/>
      <c r="Z24" s="112"/>
      <c r="AA24" s="112"/>
      <c r="AB24" s="112"/>
      <c r="AC24" s="112"/>
      <c r="AD24" s="112"/>
      <c r="AE24" s="112"/>
      <c r="AF24" s="112"/>
      <c r="AG24" s="112"/>
      <c r="AH24" s="112"/>
      <c r="AI24" s="112"/>
      <c r="AJ24" s="112"/>
      <c r="AK24" s="112"/>
      <c r="AL24" s="112"/>
      <c r="AM24" s="112"/>
      <c r="AN24" s="112"/>
      <c r="AO24" s="112"/>
      <c r="AP24" s="112"/>
      <c r="AQ24" s="112"/>
      <c r="AR24" s="112"/>
    </row>
    <row r="25" spans="1:44" ht="22">
      <c r="A25" s="110" t="s">
        <v>26</v>
      </c>
      <c r="B25" s="110" t="s">
        <v>15</v>
      </c>
      <c r="C25" s="110" t="s">
        <v>102</v>
      </c>
      <c r="D25" s="6" t="s">
        <v>85</v>
      </c>
      <c r="E25" s="110" t="s">
        <v>21</v>
      </c>
      <c r="F25" s="5" t="s">
        <v>1276</v>
      </c>
      <c r="G25" s="110"/>
      <c r="H25" s="110"/>
      <c r="I25" s="110"/>
      <c r="J25" s="110"/>
      <c r="K25" s="110" t="s">
        <v>15</v>
      </c>
      <c r="L25" s="110" t="s">
        <v>480</v>
      </c>
      <c r="M25" s="110" t="s">
        <v>15</v>
      </c>
      <c r="N25" s="110"/>
      <c r="O25" s="110"/>
      <c r="P25" s="110" t="s">
        <v>15</v>
      </c>
      <c r="Q25" s="110" t="s">
        <v>15</v>
      </c>
      <c r="R25" s="7" t="s">
        <v>695</v>
      </c>
      <c r="S25" s="7"/>
      <c r="T25" s="110" t="s">
        <v>15</v>
      </c>
      <c r="U25" s="110"/>
      <c r="V25" s="110" t="s">
        <v>15</v>
      </c>
      <c r="W25" s="31" t="s">
        <v>15</v>
      </c>
      <c r="X25" s="31"/>
      <c r="Y25" s="7" t="s">
        <v>696</v>
      </c>
      <c r="Z25" s="7"/>
      <c r="AA25" s="7"/>
      <c r="AB25" s="110" t="s">
        <v>15</v>
      </c>
      <c r="AC25" s="110"/>
      <c r="AD25" s="110"/>
      <c r="AE25" s="110" t="s">
        <v>482</v>
      </c>
      <c r="AF25" s="110" t="s">
        <v>15</v>
      </c>
      <c r="AG25" s="110" t="s">
        <v>15</v>
      </c>
      <c r="AH25" s="110"/>
      <c r="AI25" s="110"/>
      <c r="AJ25" s="110"/>
      <c r="AK25" s="110"/>
      <c r="AL25" s="110"/>
      <c r="AM25" s="110"/>
      <c r="AN25" s="110"/>
      <c r="AO25" s="110"/>
      <c r="AP25" s="110"/>
      <c r="AQ25" s="110"/>
      <c r="AR25" s="110"/>
    </row>
    <row r="26" spans="1:44" ht="24">
      <c r="A26" s="110"/>
      <c r="B26" s="110"/>
      <c r="C26" s="110"/>
      <c r="D26" s="110" t="s">
        <v>707</v>
      </c>
      <c r="E26" s="110"/>
      <c r="F26" s="5" t="s">
        <v>1277</v>
      </c>
      <c r="G26" s="110"/>
      <c r="H26" s="110"/>
      <c r="I26" s="110"/>
      <c r="J26" s="110"/>
      <c r="K26" s="110"/>
      <c r="L26" s="110"/>
      <c r="M26" s="7" t="s">
        <v>697</v>
      </c>
      <c r="N26" s="110"/>
      <c r="O26" s="110"/>
      <c r="P26" s="110"/>
      <c r="Q26" s="110"/>
      <c r="R26" s="7" t="s">
        <v>697</v>
      </c>
      <c r="S26" s="7"/>
      <c r="T26" s="110"/>
      <c r="U26" s="110"/>
      <c r="V26" s="110" t="s">
        <v>697</v>
      </c>
      <c r="W26" s="110"/>
      <c r="X26" s="110"/>
      <c r="Y26" s="7" t="s">
        <v>697</v>
      </c>
      <c r="Z26" s="7"/>
      <c r="AA26" s="7"/>
      <c r="AB26" s="110"/>
      <c r="AC26" s="110"/>
      <c r="AD26" s="110"/>
      <c r="AE26" s="110"/>
      <c r="AF26" s="7" t="s">
        <v>697</v>
      </c>
      <c r="AG26" s="110"/>
      <c r="AH26" s="110"/>
      <c r="AI26" s="110"/>
      <c r="AJ26" s="110"/>
      <c r="AK26" s="110"/>
      <c r="AL26" s="110"/>
      <c r="AM26" s="110"/>
      <c r="AN26" s="110"/>
      <c r="AO26" s="110"/>
      <c r="AP26" s="110"/>
      <c r="AQ26" s="110"/>
      <c r="AR26" s="110"/>
    </row>
    <row r="27" spans="1:44" ht="21">
      <c r="A27" s="110"/>
      <c r="B27" s="110"/>
      <c r="C27" s="110"/>
      <c r="D27" s="110" t="s">
        <v>698</v>
      </c>
      <c r="E27" s="110"/>
      <c r="F27" s="5" t="s">
        <v>1278</v>
      </c>
      <c r="G27" s="110"/>
      <c r="H27" s="110"/>
      <c r="I27" s="110"/>
      <c r="J27" s="110"/>
      <c r="K27" s="110"/>
      <c r="L27" s="110"/>
      <c r="M27" s="7" t="s">
        <v>15</v>
      </c>
      <c r="N27" s="110"/>
      <c r="O27" s="110"/>
      <c r="P27" s="110"/>
      <c r="Q27" s="110"/>
      <c r="R27" s="7" t="s">
        <v>15</v>
      </c>
      <c r="S27" s="7"/>
      <c r="T27" s="110"/>
      <c r="U27" s="110"/>
      <c r="V27" s="110" t="s">
        <v>15</v>
      </c>
      <c r="W27" s="110"/>
      <c r="X27" s="110"/>
      <c r="Y27" s="110" t="s">
        <v>15</v>
      </c>
      <c r="Z27" s="110"/>
      <c r="AA27" s="110"/>
      <c r="AB27" s="110"/>
      <c r="AC27" s="110"/>
      <c r="AD27" s="110"/>
      <c r="AE27" s="110"/>
      <c r="AF27" s="7" t="s">
        <v>15</v>
      </c>
      <c r="AG27" s="110"/>
      <c r="AH27" s="110"/>
      <c r="AI27" s="110"/>
      <c r="AJ27" s="110"/>
      <c r="AK27" s="110"/>
      <c r="AL27" s="110"/>
      <c r="AM27" s="110"/>
      <c r="AN27" s="110"/>
      <c r="AO27" s="110"/>
      <c r="AP27" s="110"/>
      <c r="AQ27" s="110"/>
      <c r="AR27" s="110"/>
    </row>
    <row r="28" spans="1:44" ht="21">
      <c r="A28" s="112" t="s">
        <v>44</v>
      </c>
      <c r="B28" s="112"/>
      <c r="C28" s="112"/>
      <c r="D28" s="112"/>
      <c r="E28" s="112"/>
      <c r="F28" s="112"/>
      <c r="G28" s="112"/>
      <c r="H28" s="112"/>
      <c r="I28" s="112"/>
      <c r="J28" s="112"/>
      <c r="K28" s="112"/>
      <c r="L28" s="112"/>
      <c r="M28" s="112"/>
      <c r="N28" s="112"/>
      <c r="O28" s="112"/>
      <c r="P28" s="112"/>
      <c r="Q28" s="112"/>
      <c r="R28" s="112"/>
      <c r="S28" s="112"/>
      <c r="T28" s="112"/>
      <c r="U28" s="112"/>
      <c r="V28" s="112"/>
      <c r="W28" s="112"/>
      <c r="X28" s="112"/>
      <c r="Y28" s="112"/>
      <c r="Z28" s="112"/>
      <c r="AA28" s="112"/>
      <c r="AB28" s="112"/>
      <c r="AC28" s="112"/>
      <c r="AD28" s="112"/>
      <c r="AE28" s="112"/>
      <c r="AF28" s="112"/>
      <c r="AG28" s="112"/>
      <c r="AH28" s="112"/>
      <c r="AI28" s="112"/>
      <c r="AJ28" s="112"/>
      <c r="AK28" s="112"/>
      <c r="AL28" s="112"/>
      <c r="AM28" s="112"/>
      <c r="AN28" s="112"/>
      <c r="AO28" s="112"/>
      <c r="AP28" s="112"/>
      <c r="AQ28" s="112"/>
      <c r="AR28" s="112"/>
    </row>
    <row r="29" spans="1:44" ht="24">
      <c r="A29" s="112" t="s">
        <v>1100</v>
      </c>
      <c r="B29" s="112"/>
      <c r="C29" s="112"/>
      <c r="D29" s="112"/>
      <c r="E29" s="112"/>
      <c r="F29" s="112"/>
      <c r="G29" s="112"/>
      <c r="H29" s="112"/>
      <c r="I29" s="112"/>
      <c r="J29" s="112"/>
      <c r="K29" s="112"/>
      <c r="L29" s="112"/>
      <c r="M29" s="112"/>
      <c r="N29" s="112"/>
      <c r="O29" s="112"/>
      <c r="P29" s="112"/>
      <c r="Q29" s="112"/>
      <c r="R29" s="112"/>
      <c r="S29" s="112"/>
      <c r="T29" s="112"/>
      <c r="U29" s="112"/>
      <c r="V29" s="112"/>
      <c r="W29" s="112"/>
      <c r="X29" s="112"/>
      <c r="Y29" s="112"/>
      <c r="Z29" s="112"/>
      <c r="AA29" s="112"/>
      <c r="AB29" s="112"/>
      <c r="AC29" s="112"/>
      <c r="AD29" s="112"/>
      <c r="AE29" s="112"/>
      <c r="AF29" s="112"/>
      <c r="AG29" s="112"/>
      <c r="AH29" s="112"/>
      <c r="AI29" s="112"/>
      <c r="AJ29" s="112"/>
      <c r="AK29" s="112"/>
      <c r="AL29" s="112"/>
      <c r="AM29" s="112"/>
      <c r="AN29" s="112"/>
      <c r="AO29" s="112"/>
      <c r="AP29" s="112"/>
      <c r="AQ29" s="112"/>
      <c r="AR29" s="112"/>
    </row>
    <row r="30" spans="1:44" ht="24">
      <c r="A30" s="145" t="s">
        <v>623</v>
      </c>
      <c r="B30" s="145" t="s">
        <v>15</v>
      </c>
      <c r="C30" s="145" t="s">
        <v>102</v>
      </c>
      <c r="D30" s="145" t="s">
        <v>85</v>
      </c>
      <c r="E30" s="145" t="s">
        <v>250</v>
      </c>
      <c r="F30" s="158" t="s">
        <v>1279</v>
      </c>
      <c r="G30" s="145"/>
      <c r="H30" s="159"/>
      <c r="I30" s="159"/>
      <c r="J30" s="160"/>
      <c r="K30" s="160" t="s">
        <v>694</v>
      </c>
      <c r="L30" s="160" t="s">
        <v>699</v>
      </c>
      <c r="M30" s="160" t="s">
        <v>700</v>
      </c>
      <c r="N30" s="159"/>
      <c r="O30" s="159"/>
      <c r="P30" s="160" t="s">
        <v>694</v>
      </c>
      <c r="Q30" s="160" t="s">
        <v>694</v>
      </c>
      <c r="R30" s="159"/>
      <c r="S30" s="159"/>
      <c r="T30" s="159"/>
      <c r="U30" s="159"/>
      <c r="V30" s="159"/>
      <c r="W30" s="159"/>
      <c r="X30" s="159"/>
      <c r="Y30" s="160" t="s">
        <v>694</v>
      </c>
      <c r="Z30" s="160"/>
      <c r="AA30" s="160"/>
      <c r="AB30" s="159" t="s">
        <v>15</v>
      </c>
      <c r="AC30" s="160" t="s">
        <v>701</v>
      </c>
      <c r="AD30" s="160" t="s">
        <v>694</v>
      </c>
      <c r="AE30" s="159"/>
      <c r="AF30" s="159"/>
      <c r="AG30" s="160" t="s">
        <v>694</v>
      </c>
      <c r="AH30" s="160"/>
      <c r="AI30" s="159"/>
      <c r="AJ30" s="159"/>
      <c r="AK30" s="159"/>
      <c r="AL30" s="159"/>
      <c r="AM30" s="159"/>
      <c r="AN30" s="159"/>
      <c r="AO30" s="159"/>
      <c r="AP30" s="159"/>
      <c r="AQ30" s="159"/>
      <c r="AR30" s="159"/>
    </row>
    <row r="31" spans="1:44" ht="21">
      <c r="A31" s="145"/>
      <c r="B31" s="145"/>
      <c r="C31" s="145"/>
      <c r="D31" s="145" t="s">
        <v>85</v>
      </c>
      <c r="E31" s="145"/>
      <c r="F31" s="158" t="s">
        <v>1280</v>
      </c>
      <c r="G31" s="145"/>
      <c r="H31" s="159"/>
      <c r="I31" s="159"/>
      <c r="J31" s="160"/>
      <c r="K31" s="160" t="s">
        <v>694</v>
      </c>
      <c r="L31" s="159" t="s">
        <v>463</v>
      </c>
      <c r="M31" s="160" t="s">
        <v>694</v>
      </c>
      <c r="N31" s="159"/>
      <c r="O31" s="159"/>
      <c r="P31" s="160" t="s">
        <v>694</v>
      </c>
      <c r="Q31" s="160" t="s">
        <v>694</v>
      </c>
      <c r="R31" s="159"/>
      <c r="S31" s="159"/>
      <c r="T31" s="159"/>
      <c r="U31" s="159"/>
      <c r="V31" s="159"/>
      <c r="W31" s="159"/>
      <c r="X31" s="159"/>
      <c r="Y31" s="159" t="s">
        <v>15</v>
      </c>
      <c r="Z31" s="159"/>
      <c r="AA31" s="159"/>
      <c r="AB31" s="159" t="s">
        <v>15</v>
      </c>
      <c r="AC31" s="159" t="s">
        <v>15</v>
      </c>
      <c r="AD31" s="159" t="s">
        <v>15</v>
      </c>
      <c r="AE31" s="159"/>
      <c r="AF31" s="159"/>
      <c r="AG31" s="159" t="s">
        <v>15</v>
      </c>
      <c r="AH31" s="159"/>
      <c r="AI31" s="159"/>
      <c r="AJ31" s="159"/>
      <c r="AK31" s="159"/>
      <c r="AL31" s="159"/>
      <c r="AM31" s="159"/>
      <c r="AN31" s="159"/>
      <c r="AO31" s="159"/>
      <c r="AP31" s="159"/>
      <c r="AQ31" s="159"/>
      <c r="AR31" s="159"/>
    </row>
    <row r="32" spans="1:44" ht="21">
      <c r="A32" s="145"/>
      <c r="B32" s="145"/>
      <c r="C32" s="145"/>
      <c r="D32" s="145" t="s">
        <v>85</v>
      </c>
      <c r="E32" s="145"/>
      <c r="F32" s="158" t="s">
        <v>1281</v>
      </c>
      <c r="G32" s="145"/>
      <c r="H32" s="159"/>
      <c r="I32" s="159"/>
      <c r="J32" s="160"/>
      <c r="K32" s="160" t="s">
        <v>694</v>
      </c>
      <c r="L32" s="160" t="s">
        <v>699</v>
      </c>
      <c r="M32" s="160" t="s">
        <v>694</v>
      </c>
      <c r="N32" s="159"/>
      <c r="O32" s="159"/>
      <c r="P32" s="160" t="s">
        <v>694</v>
      </c>
      <c r="Q32" s="160" t="s">
        <v>694</v>
      </c>
      <c r="R32" s="159"/>
      <c r="S32" s="159"/>
      <c r="T32" s="159"/>
      <c r="U32" s="159"/>
      <c r="V32" s="159"/>
      <c r="W32" s="159"/>
      <c r="X32" s="159"/>
      <c r="Y32" s="160" t="s">
        <v>694</v>
      </c>
      <c r="Z32" s="160"/>
      <c r="AA32" s="160"/>
      <c r="AB32" s="159" t="s">
        <v>15</v>
      </c>
      <c r="AC32" s="159" t="s">
        <v>15</v>
      </c>
      <c r="AD32" s="160" t="s">
        <v>694</v>
      </c>
      <c r="AE32" s="159"/>
      <c r="AF32" s="159"/>
      <c r="AG32" s="160" t="s">
        <v>694</v>
      </c>
      <c r="AH32" s="160"/>
      <c r="AI32" s="159"/>
      <c r="AJ32" s="159"/>
      <c r="AK32" s="159"/>
      <c r="AL32" s="159"/>
      <c r="AM32" s="159"/>
      <c r="AN32" s="159"/>
      <c r="AO32" s="159"/>
      <c r="AP32" s="159"/>
      <c r="AQ32" s="159"/>
      <c r="AR32" s="159"/>
    </row>
    <row r="33" spans="1:58" ht="21">
      <c r="A33" s="145"/>
      <c r="B33" s="145"/>
      <c r="C33" s="145"/>
      <c r="D33" s="145" t="s">
        <v>85</v>
      </c>
      <c r="E33" s="145"/>
      <c r="F33" s="158" t="s">
        <v>1282</v>
      </c>
      <c r="G33" s="145"/>
      <c r="H33" s="159"/>
      <c r="I33" s="159"/>
      <c r="J33" s="159"/>
      <c r="K33" s="160" t="s">
        <v>694</v>
      </c>
      <c r="L33" s="160" t="s">
        <v>699</v>
      </c>
      <c r="M33" s="159" t="s">
        <v>15</v>
      </c>
      <c r="N33" s="159"/>
      <c r="O33" s="159"/>
      <c r="P33" s="159" t="s">
        <v>15</v>
      </c>
      <c r="Q33" s="159" t="s">
        <v>15</v>
      </c>
      <c r="R33" s="159"/>
      <c r="S33" s="159"/>
      <c r="T33" s="159"/>
      <c r="U33" s="159"/>
      <c r="V33" s="159"/>
      <c r="W33" s="159"/>
      <c r="X33" s="159"/>
      <c r="Y33" s="159" t="s">
        <v>15</v>
      </c>
      <c r="Z33" s="159"/>
      <c r="AA33" s="159"/>
      <c r="AB33" s="159" t="s">
        <v>15</v>
      </c>
      <c r="AC33" s="159" t="s">
        <v>15</v>
      </c>
      <c r="AD33" s="159" t="s">
        <v>15</v>
      </c>
      <c r="AE33" s="159"/>
      <c r="AF33" s="159"/>
      <c r="AG33" s="159" t="s">
        <v>15</v>
      </c>
      <c r="AH33" s="159"/>
      <c r="AI33" s="159"/>
      <c r="AJ33" s="159"/>
      <c r="AK33" s="159"/>
      <c r="AL33" s="159"/>
      <c r="AM33" s="159"/>
      <c r="AN33" s="159"/>
      <c r="AO33" s="159"/>
      <c r="AP33" s="159"/>
      <c r="AQ33" s="159"/>
      <c r="AR33" s="159"/>
    </row>
    <row r="34" spans="1:58" ht="21">
      <c r="A34" s="145"/>
      <c r="B34" s="145"/>
      <c r="C34" s="145"/>
      <c r="D34" s="145" t="s">
        <v>85</v>
      </c>
      <c r="E34" s="145"/>
      <c r="F34" s="158" t="s">
        <v>1283</v>
      </c>
      <c r="G34" s="145"/>
      <c r="H34" s="159"/>
      <c r="I34" s="159"/>
      <c r="J34" s="159"/>
      <c r="K34" s="160" t="s">
        <v>15</v>
      </c>
      <c r="L34" s="160" t="s">
        <v>15</v>
      </c>
      <c r="M34" s="159" t="s">
        <v>15</v>
      </c>
      <c r="N34" s="159"/>
      <c r="O34" s="159"/>
      <c r="P34" s="159" t="s">
        <v>15</v>
      </c>
      <c r="Q34" s="159" t="s">
        <v>15</v>
      </c>
      <c r="R34" s="159"/>
      <c r="S34" s="159"/>
      <c r="T34" s="159"/>
      <c r="U34" s="159"/>
      <c r="V34" s="159"/>
      <c r="W34" s="159"/>
      <c r="X34" s="159"/>
      <c r="Y34" s="159" t="s">
        <v>15</v>
      </c>
      <c r="Z34" s="159"/>
      <c r="AA34" s="159"/>
      <c r="AB34" s="159" t="s">
        <v>15</v>
      </c>
      <c r="AC34" s="159" t="s">
        <v>15</v>
      </c>
      <c r="AD34" s="159" t="s">
        <v>15</v>
      </c>
      <c r="AE34" s="159"/>
      <c r="AF34" s="159"/>
      <c r="AG34" s="159" t="s">
        <v>15</v>
      </c>
      <c r="AH34" s="159"/>
      <c r="AI34" s="159"/>
      <c r="AJ34" s="159"/>
      <c r="AK34" s="159"/>
      <c r="AL34" s="159"/>
      <c r="AM34" s="159"/>
      <c r="AN34" s="159"/>
      <c r="AO34" s="159"/>
      <c r="AP34" s="159"/>
      <c r="AQ34" s="159"/>
      <c r="AR34" s="159"/>
    </row>
    <row r="35" spans="1:58" ht="21">
      <c r="A35" s="145"/>
      <c r="B35" s="145"/>
      <c r="C35" s="145"/>
      <c r="D35" s="145" t="s">
        <v>85</v>
      </c>
      <c r="E35" s="145"/>
      <c r="F35" s="158" t="s">
        <v>1284</v>
      </c>
      <c r="G35" s="145"/>
      <c r="H35" s="159"/>
      <c r="I35" s="159"/>
      <c r="J35" s="159"/>
      <c r="K35" s="159" t="s">
        <v>15</v>
      </c>
      <c r="L35" s="159" t="s">
        <v>463</v>
      </c>
      <c r="M35" s="159" t="s">
        <v>15</v>
      </c>
      <c r="N35" s="159"/>
      <c r="O35" s="159"/>
      <c r="P35" s="159" t="s">
        <v>15</v>
      </c>
      <c r="Q35" s="159" t="s">
        <v>15</v>
      </c>
      <c r="R35" s="159"/>
      <c r="S35" s="159"/>
      <c r="T35" s="159"/>
      <c r="U35" s="159"/>
      <c r="V35" s="159"/>
      <c r="W35" s="159"/>
      <c r="X35" s="159"/>
      <c r="Y35" s="159" t="s">
        <v>15</v>
      </c>
      <c r="Z35" s="159"/>
      <c r="AA35" s="159"/>
      <c r="AB35" s="159" t="s">
        <v>15</v>
      </c>
      <c r="AC35" s="159" t="s">
        <v>15</v>
      </c>
      <c r="AD35" s="159" t="s">
        <v>15</v>
      </c>
      <c r="AE35" s="159"/>
      <c r="AF35" s="159"/>
      <c r="AG35" s="159" t="s">
        <v>15</v>
      </c>
      <c r="AH35" s="159"/>
      <c r="AI35" s="159"/>
      <c r="AJ35" s="159"/>
      <c r="AK35" s="159"/>
      <c r="AL35" s="159"/>
      <c r="AM35" s="159"/>
      <c r="AN35" s="159"/>
      <c r="AO35" s="159"/>
      <c r="AP35" s="159"/>
      <c r="AQ35" s="159"/>
      <c r="AR35" s="159"/>
    </row>
    <row r="36" spans="1:58" ht="21">
      <c r="A36" s="110" t="s">
        <v>278</v>
      </c>
      <c r="B36" s="110" t="s">
        <v>15</v>
      </c>
      <c r="C36" s="110" t="s">
        <v>102</v>
      </c>
      <c r="D36" s="110" t="s">
        <v>202</v>
      </c>
      <c r="E36" s="110" t="s">
        <v>702</v>
      </c>
      <c r="F36" s="5" t="s">
        <v>1285</v>
      </c>
      <c r="G36" s="110"/>
      <c r="H36" s="110"/>
      <c r="I36" s="110"/>
      <c r="J36" s="110"/>
      <c r="K36" s="110"/>
      <c r="L36" s="110"/>
      <c r="M36" s="110"/>
      <c r="N36" s="110"/>
      <c r="O36" s="110"/>
      <c r="P36" s="110"/>
      <c r="Q36" s="110"/>
      <c r="R36" s="110"/>
      <c r="S36" s="110"/>
      <c r="T36" s="110"/>
      <c r="U36" s="110"/>
      <c r="V36" s="110"/>
      <c r="W36" s="110"/>
      <c r="X36" s="110"/>
      <c r="Y36" s="110"/>
      <c r="Z36" s="110"/>
      <c r="AA36" s="110"/>
      <c r="AB36" s="110"/>
      <c r="AC36" s="110"/>
      <c r="AD36" s="110"/>
      <c r="AE36" s="110"/>
      <c r="AF36" s="110"/>
      <c r="AG36" s="110"/>
      <c r="AH36" s="110"/>
      <c r="AI36" s="110"/>
      <c r="AJ36" s="110"/>
      <c r="AK36" s="110"/>
      <c r="AL36" s="110"/>
      <c r="AM36" s="110" t="s">
        <v>703</v>
      </c>
      <c r="AN36" s="110"/>
      <c r="AO36" s="110"/>
      <c r="AP36" s="110"/>
      <c r="AQ36" s="110"/>
      <c r="AR36" s="110"/>
    </row>
    <row r="37" spans="1:58" ht="21">
      <c r="A37" s="110"/>
      <c r="B37" s="110"/>
      <c r="C37" s="110"/>
      <c r="D37" s="110"/>
      <c r="E37" s="110"/>
      <c r="F37" s="5" t="s">
        <v>1286</v>
      </c>
      <c r="G37" s="110"/>
      <c r="H37" s="110"/>
      <c r="I37" s="110"/>
      <c r="J37" s="110"/>
      <c r="K37" s="110"/>
      <c r="L37" s="110"/>
      <c r="M37" s="110"/>
      <c r="N37" s="110"/>
      <c r="O37" s="110"/>
      <c r="P37" s="110"/>
      <c r="Q37" s="110"/>
      <c r="R37" s="110"/>
      <c r="S37" s="110"/>
      <c r="T37" s="110"/>
      <c r="U37" s="110"/>
      <c r="V37" s="110"/>
      <c r="W37" s="110"/>
      <c r="X37" s="110"/>
      <c r="Y37" s="110"/>
      <c r="Z37" s="110"/>
      <c r="AA37" s="110"/>
      <c r="AB37" s="110"/>
      <c r="AC37" s="110"/>
      <c r="AD37" s="110"/>
      <c r="AE37" s="110"/>
      <c r="AF37" s="110"/>
      <c r="AG37" s="110"/>
      <c r="AH37" s="110"/>
      <c r="AI37" s="110"/>
      <c r="AJ37" s="110"/>
      <c r="AK37" s="110"/>
      <c r="AL37" s="110"/>
      <c r="AM37" s="110" t="s">
        <v>15</v>
      </c>
      <c r="AN37" s="110"/>
      <c r="AO37" s="110"/>
      <c r="AP37" s="110"/>
      <c r="AQ37" s="110"/>
      <c r="AR37" s="110"/>
    </row>
    <row r="38" spans="1:58" ht="21">
      <c r="A38" s="112" t="s">
        <v>45</v>
      </c>
      <c r="B38" s="112"/>
      <c r="C38" s="112"/>
      <c r="D38" s="112"/>
      <c r="E38" s="112"/>
      <c r="F38" s="112"/>
      <c r="G38" s="112"/>
      <c r="H38" s="112"/>
      <c r="I38" s="112"/>
      <c r="J38" s="112"/>
      <c r="K38" s="112"/>
      <c r="L38" s="112"/>
      <c r="M38" s="112"/>
      <c r="N38" s="112"/>
      <c r="O38" s="112"/>
      <c r="P38" s="112"/>
      <c r="Q38" s="112"/>
      <c r="R38" s="112"/>
      <c r="S38" s="112"/>
      <c r="T38" s="112"/>
      <c r="U38" s="112"/>
      <c r="V38" s="112"/>
      <c r="W38" s="112"/>
      <c r="X38" s="112"/>
      <c r="Y38" s="112"/>
      <c r="Z38" s="112"/>
      <c r="AA38" s="112"/>
      <c r="AB38" s="112"/>
      <c r="AC38" s="112"/>
      <c r="AD38" s="112"/>
      <c r="AE38" s="112"/>
      <c r="AF38" s="112"/>
      <c r="AG38" s="112"/>
      <c r="AH38" s="112"/>
      <c r="AI38" s="112"/>
      <c r="AJ38" s="112"/>
      <c r="AK38" s="112"/>
      <c r="AL38" s="112"/>
      <c r="AM38" s="112"/>
      <c r="AN38" s="112"/>
      <c r="AO38" s="112"/>
      <c r="AP38" s="112"/>
      <c r="AQ38" s="112"/>
      <c r="AR38" s="112"/>
    </row>
    <row r="39" spans="1:58" ht="24">
      <c r="A39" s="114" t="s">
        <v>1085</v>
      </c>
      <c r="B39" s="114"/>
      <c r="C39" s="114"/>
      <c r="D39" s="114"/>
      <c r="E39" s="114"/>
      <c r="F39" s="114"/>
      <c r="G39" s="114"/>
      <c r="H39" s="114"/>
      <c r="I39" s="114"/>
      <c r="J39" s="114"/>
      <c r="K39" s="114"/>
      <c r="L39" s="114"/>
      <c r="M39" s="114"/>
      <c r="N39" s="114"/>
      <c r="O39" s="114"/>
      <c r="P39" s="114"/>
      <c r="Q39" s="114"/>
      <c r="R39" s="114"/>
      <c r="S39" s="114"/>
      <c r="T39" s="114"/>
      <c r="U39" s="114"/>
      <c r="V39" s="114"/>
      <c r="W39" s="114"/>
      <c r="X39" s="114"/>
      <c r="Y39" s="114"/>
      <c r="Z39" s="114"/>
      <c r="AA39" s="114"/>
      <c r="AB39" s="114"/>
      <c r="AC39" s="114"/>
      <c r="AD39" s="114"/>
      <c r="AE39" s="114"/>
      <c r="AF39" s="114"/>
      <c r="AG39" s="114"/>
      <c r="AH39" s="114"/>
      <c r="AI39" s="114"/>
      <c r="AJ39" s="114"/>
      <c r="AK39" s="114"/>
      <c r="AL39" s="114"/>
      <c r="AM39" s="114"/>
      <c r="AN39" s="114"/>
      <c r="AO39" s="114"/>
      <c r="AP39" s="114"/>
      <c r="AQ39" s="114"/>
      <c r="AR39" s="114"/>
    </row>
    <row r="40" spans="1:58" ht="24">
      <c r="A40" s="145" t="s">
        <v>284</v>
      </c>
      <c r="B40" s="145" t="s">
        <v>15</v>
      </c>
      <c r="C40" s="145" t="s">
        <v>32</v>
      </c>
      <c r="D40" s="145" t="s">
        <v>202</v>
      </c>
      <c r="E40" s="145" t="s">
        <v>501</v>
      </c>
      <c r="F40" s="158" t="s">
        <v>1287</v>
      </c>
      <c r="G40" s="145"/>
      <c r="H40" s="145"/>
      <c r="I40" s="145"/>
      <c r="J40" s="145"/>
      <c r="K40" s="145"/>
      <c r="L40" s="145"/>
      <c r="M40" s="145"/>
      <c r="N40" s="145"/>
      <c r="O40" s="145" t="s">
        <v>521</v>
      </c>
      <c r="P40" s="164"/>
      <c r="Q40" s="145"/>
      <c r="R40" s="145"/>
      <c r="S40" s="145"/>
      <c r="T40" s="145" t="s">
        <v>522</v>
      </c>
      <c r="U40" s="145" t="s">
        <v>523</v>
      </c>
      <c r="V40" s="164"/>
      <c r="W40" s="145"/>
      <c r="X40" s="145"/>
      <c r="Y40" s="145" t="s">
        <v>517</v>
      </c>
      <c r="Z40" s="145" t="s">
        <v>525</v>
      </c>
      <c r="AA40" s="145" t="s">
        <v>550</v>
      </c>
      <c r="AB40" s="145"/>
      <c r="AC40" s="145"/>
      <c r="AD40" s="145" t="s">
        <v>551</v>
      </c>
      <c r="AE40" s="145"/>
      <c r="AF40" s="145" t="s">
        <v>744</v>
      </c>
      <c r="AG40" s="145" t="s">
        <v>756</v>
      </c>
      <c r="AH40" s="145" t="s">
        <v>517</v>
      </c>
      <c r="AI40" s="145"/>
      <c r="AJ40" s="145" t="s">
        <v>531</v>
      </c>
      <c r="AK40" s="145" t="s">
        <v>529</v>
      </c>
      <c r="AL40" s="145"/>
      <c r="AM40" s="145"/>
      <c r="AN40" s="145" t="s">
        <v>657</v>
      </c>
      <c r="AO40" s="145" t="s">
        <v>657</v>
      </c>
      <c r="AP40" s="145" t="s">
        <v>531</v>
      </c>
      <c r="AQ40" s="145" t="s">
        <v>515</v>
      </c>
      <c r="AR40" s="145"/>
      <c r="AS40" s="50"/>
      <c r="AT40" s="50"/>
      <c r="AU40" s="50"/>
      <c r="AV40" s="50"/>
      <c r="AW40" s="50"/>
      <c r="AX40" s="50"/>
      <c r="AY40" s="50"/>
      <c r="AZ40" s="50"/>
      <c r="BA40" s="50"/>
      <c r="BB40" s="50"/>
      <c r="BC40" s="50"/>
      <c r="BD40" s="50"/>
      <c r="BE40" s="50"/>
      <c r="BF40" s="50"/>
    </row>
    <row r="41" spans="1:58" ht="24">
      <c r="A41" s="110" t="s">
        <v>289</v>
      </c>
      <c r="B41" s="110" t="s">
        <v>15</v>
      </c>
      <c r="C41" s="110"/>
      <c r="D41" s="110" t="s">
        <v>707</v>
      </c>
      <c r="E41" s="31" t="s">
        <v>553</v>
      </c>
      <c r="F41" s="5" t="s">
        <v>1308</v>
      </c>
      <c r="G41" s="110"/>
      <c r="H41" s="7"/>
      <c r="I41" s="7" t="s">
        <v>710</v>
      </c>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7"/>
      <c r="AQ41" s="7"/>
      <c r="AR41" s="7"/>
    </row>
    <row r="42" spans="1:58" ht="24">
      <c r="A42" s="110"/>
      <c r="B42" s="110"/>
      <c r="C42" s="110"/>
      <c r="D42" s="110"/>
      <c r="E42" s="110"/>
      <c r="F42" s="5" t="s">
        <v>1309</v>
      </c>
      <c r="G42" s="110"/>
      <c r="H42" s="110"/>
      <c r="I42" s="7" t="s">
        <v>710</v>
      </c>
      <c r="J42" s="110"/>
      <c r="K42" s="110"/>
      <c r="L42" s="110"/>
      <c r="M42" s="110"/>
      <c r="N42" s="110"/>
      <c r="O42" s="110"/>
      <c r="P42" s="110"/>
      <c r="Q42" s="110"/>
      <c r="R42" s="110"/>
      <c r="S42" s="110"/>
      <c r="T42" s="110"/>
      <c r="U42" s="110"/>
      <c r="V42" s="110"/>
      <c r="W42" s="110"/>
      <c r="X42" s="110"/>
      <c r="Y42" s="110"/>
      <c r="Z42" s="110"/>
      <c r="AA42" s="110"/>
      <c r="AB42" s="110"/>
      <c r="AC42" s="110"/>
      <c r="AD42" s="110"/>
      <c r="AE42" s="110"/>
      <c r="AF42" s="110"/>
      <c r="AG42" s="110"/>
      <c r="AH42" s="110"/>
      <c r="AI42" s="110"/>
      <c r="AJ42" s="110"/>
      <c r="AK42" s="110"/>
      <c r="AL42" s="110"/>
      <c r="AM42" s="110"/>
      <c r="AN42" s="110"/>
      <c r="AO42" s="110"/>
      <c r="AP42" s="110"/>
      <c r="AQ42" s="110"/>
      <c r="AR42" s="110"/>
    </row>
    <row r="43" spans="1:58" ht="21">
      <c r="A43" s="110"/>
      <c r="B43" s="110"/>
      <c r="C43" s="110"/>
      <c r="D43" s="110"/>
      <c r="E43" s="110"/>
      <c r="F43" s="5" t="s">
        <v>1310</v>
      </c>
      <c r="G43" s="110"/>
      <c r="H43" s="110"/>
      <c r="I43" s="7" t="s">
        <v>15</v>
      </c>
      <c r="J43" s="110"/>
      <c r="K43" s="110"/>
      <c r="L43" s="110"/>
      <c r="M43" s="110"/>
      <c r="N43" s="110"/>
      <c r="O43" s="110"/>
      <c r="P43" s="110"/>
      <c r="Q43" s="110"/>
      <c r="R43" s="110"/>
      <c r="S43" s="110"/>
      <c r="T43" s="110"/>
      <c r="U43" s="110"/>
      <c r="V43" s="110"/>
      <c r="W43" s="110"/>
      <c r="X43" s="110"/>
      <c r="Y43" s="110"/>
      <c r="Z43" s="110"/>
      <c r="AA43" s="110"/>
      <c r="AB43" s="110"/>
      <c r="AC43" s="110"/>
      <c r="AD43" s="110"/>
      <c r="AE43" s="110"/>
      <c r="AF43" s="110"/>
      <c r="AG43" s="110"/>
      <c r="AH43" s="110"/>
      <c r="AI43" s="110"/>
      <c r="AJ43" s="110"/>
      <c r="AK43" s="110"/>
      <c r="AL43" s="110"/>
      <c r="AM43" s="110"/>
      <c r="AN43" s="110"/>
      <c r="AO43" s="110"/>
      <c r="AP43" s="110"/>
      <c r="AQ43" s="110"/>
      <c r="AR43" s="110"/>
    </row>
    <row r="44" spans="1:58" ht="21">
      <c r="A44" s="145" t="s">
        <v>294</v>
      </c>
      <c r="B44" s="145" t="s">
        <v>563</v>
      </c>
      <c r="C44" s="145" t="s">
        <v>32</v>
      </c>
      <c r="D44" s="145" t="s">
        <v>85</v>
      </c>
      <c r="E44" s="145" t="s">
        <v>249</v>
      </c>
      <c r="F44" s="158" t="s">
        <v>1288</v>
      </c>
      <c r="G44" s="145" t="s">
        <v>565</v>
      </c>
      <c r="H44" s="145"/>
      <c r="I44" s="145"/>
      <c r="J44" s="145"/>
      <c r="K44" s="145"/>
      <c r="L44" s="145" t="s">
        <v>503</v>
      </c>
      <c r="M44" s="145" t="s">
        <v>503</v>
      </c>
      <c r="N44" s="145"/>
      <c r="O44" s="145"/>
      <c r="P44" s="145" t="s">
        <v>503</v>
      </c>
      <c r="Q44" s="145"/>
      <c r="R44" s="145" t="s">
        <v>503</v>
      </c>
      <c r="S44" s="145"/>
      <c r="T44" s="145" t="s">
        <v>503</v>
      </c>
      <c r="U44" s="145"/>
      <c r="V44" s="145" t="s">
        <v>503</v>
      </c>
      <c r="W44" s="147"/>
      <c r="X44" s="147"/>
      <c r="Y44" s="145"/>
      <c r="Z44" s="145"/>
      <c r="AA44" s="145"/>
      <c r="AB44" s="145"/>
      <c r="AC44" s="145"/>
      <c r="AD44" s="145"/>
      <c r="AE44" s="145" t="s">
        <v>503</v>
      </c>
      <c r="AF44" s="145" t="s">
        <v>503</v>
      </c>
      <c r="AG44" s="145" t="s">
        <v>503</v>
      </c>
      <c r="AH44" s="145"/>
      <c r="AI44" s="145" t="s">
        <v>503</v>
      </c>
      <c r="AJ44" s="145"/>
      <c r="AK44" s="145"/>
      <c r="AL44" s="145" t="s">
        <v>503</v>
      </c>
      <c r="AM44" s="147"/>
      <c r="AN44" s="147"/>
      <c r="AO44" s="147"/>
      <c r="AP44" s="145" t="s">
        <v>503</v>
      </c>
      <c r="AQ44" s="145"/>
      <c r="AR44" s="145"/>
    </row>
    <row r="45" spans="1:58" ht="21">
      <c r="A45" s="145"/>
      <c r="B45" s="145" t="s">
        <v>566</v>
      </c>
      <c r="C45" s="145"/>
      <c r="D45" s="145"/>
      <c r="E45" s="145"/>
      <c r="F45" s="158" t="s">
        <v>1289</v>
      </c>
      <c r="G45" s="145" t="s">
        <v>565</v>
      </c>
      <c r="H45" s="145"/>
      <c r="I45" s="145"/>
      <c r="J45" s="145"/>
      <c r="K45" s="145"/>
      <c r="L45" s="145" t="s">
        <v>503</v>
      </c>
      <c r="M45" s="145" t="s">
        <v>503</v>
      </c>
      <c r="N45" s="145"/>
      <c r="O45" s="145"/>
      <c r="P45" s="145" t="s">
        <v>503</v>
      </c>
      <c r="Q45" s="145"/>
      <c r="R45" s="145" t="s">
        <v>503</v>
      </c>
      <c r="S45" s="145"/>
      <c r="T45" s="145" t="s">
        <v>503</v>
      </c>
      <c r="U45" s="145"/>
      <c r="V45" s="145" t="s">
        <v>503</v>
      </c>
      <c r="W45" s="147"/>
      <c r="X45" s="147"/>
      <c r="Y45" s="145"/>
      <c r="Z45" s="145"/>
      <c r="AA45" s="145"/>
      <c r="AB45" s="145"/>
      <c r="AC45" s="145"/>
      <c r="AD45" s="145"/>
      <c r="AE45" s="145" t="s">
        <v>503</v>
      </c>
      <c r="AF45" s="145" t="s">
        <v>503</v>
      </c>
      <c r="AG45" s="145" t="s">
        <v>503</v>
      </c>
      <c r="AH45" s="145"/>
      <c r="AI45" s="145" t="s">
        <v>503</v>
      </c>
      <c r="AJ45" s="145"/>
      <c r="AK45" s="145"/>
      <c r="AL45" s="145" t="s">
        <v>503</v>
      </c>
      <c r="AM45" s="147"/>
      <c r="AN45" s="147"/>
      <c r="AO45" s="147"/>
      <c r="AP45" s="145" t="s">
        <v>503</v>
      </c>
      <c r="AQ45" s="145"/>
      <c r="AR45" s="145"/>
    </row>
    <row r="46" spans="1:58" ht="21">
      <c r="A46" s="145"/>
      <c r="B46" s="145"/>
      <c r="C46" s="145"/>
      <c r="D46" s="145"/>
      <c r="E46" s="145"/>
      <c r="F46" s="158" t="s">
        <v>1290</v>
      </c>
      <c r="G46" s="145" t="s">
        <v>565</v>
      </c>
      <c r="H46" s="145"/>
      <c r="I46" s="145"/>
      <c r="J46" s="147"/>
      <c r="K46" s="145"/>
      <c r="L46" s="145" t="s">
        <v>503</v>
      </c>
      <c r="M46" s="147" t="s">
        <v>692</v>
      </c>
      <c r="N46" s="145"/>
      <c r="O46" s="145"/>
      <c r="P46" s="147" t="s">
        <v>692</v>
      </c>
      <c r="Q46" s="145"/>
      <c r="R46" s="145" t="s">
        <v>503</v>
      </c>
      <c r="S46" s="145"/>
      <c r="T46" s="145" t="s">
        <v>503</v>
      </c>
      <c r="U46" s="145"/>
      <c r="V46" s="147" t="s">
        <v>692</v>
      </c>
      <c r="W46" s="145"/>
      <c r="X46" s="145"/>
      <c r="Y46" s="145"/>
      <c r="Z46" s="145"/>
      <c r="AA46" s="145"/>
      <c r="AB46" s="145"/>
      <c r="AC46" s="145"/>
      <c r="AD46" s="145"/>
      <c r="AE46" s="147" t="s">
        <v>692</v>
      </c>
      <c r="AF46" s="147" t="s">
        <v>692</v>
      </c>
      <c r="AG46" s="145" t="s">
        <v>503</v>
      </c>
      <c r="AH46" s="145"/>
      <c r="AI46" s="147" t="s">
        <v>692</v>
      </c>
      <c r="AJ46" s="147"/>
      <c r="AK46" s="147"/>
      <c r="AL46" s="147" t="s">
        <v>692</v>
      </c>
      <c r="AM46" s="145"/>
      <c r="AN46" s="145"/>
      <c r="AO46" s="145"/>
      <c r="AP46" s="147" t="s">
        <v>692</v>
      </c>
      <c r="AQ46" s="147"/>
      <c r="AR46" s="145"/>
    </row>
    <row r="47" spans="1:58" ht="21">
      <c r="A47" s="145"/>
      <c r="B47" s="145"/>
      <c r="C47" s="145"/>
      <c r="D47" s="145"/>
      <c r="E47" s="145"/>
      <c r="F47" s="158" t="s">
        <v>1291</v>
      </c>
      <c r="G47" s="145" t="s">
        <v>565</v>
      </c>
      <c r="H47" s="145"/>
      <c r="I47" s="145"/>
      <c r="J47" s="145"/>
      <c r="K47" s="145"/>
      <c r="L47" s="145" t="s">
        <v>503</v>
      </c>
      <c r="M47" s="145" t="s">
        <v>503</v>
      </c>
      <c r="N47" s="145"/>
      <c r="O47" s="145"/>
      <c r="P47" s="145" t="s">
        <v>503</v>
      </c>
      <c r="Q47" s="145"/>
      <c r="R47" s="145" t="s">
        <v>503</v>
      </c>
      <c r="S47" s="145"/>
      <c r="T47" s="145" t="s">
        <v>503</v>
      </c>
      <c r="U47" s="145"/>
      <c r="V47" s="145" t="s">
        <v>503</v>
      </c>
      <c r="W47" s="147"/>
      <c r="X47" s="147"/>
      <c r="Y47" s="145"/>
      <c r="Z47" s="145"/>
      <c r="AA47" s="145"/>
      <c r="AB47" s="145"/>
      <c r="AC47" s="145"/>
      <c r="AD47" s="145"/>
      <c r="AE47" s="145" t="s">
        <v>503</v>
      </c>
      <c r="AF47" s="145" t="s">
        <v>503</v>
      </c>
      <c r="AG47" s="145" t="s">
        <v>503</v>
      </c>
      <c r="AH47" s="145"/>
      <c r="AI47" s="145" t="s">
        <v>503</v>
      </c>
      <c r="AJ47" s="145"/>
      <c r="AK47" s="145"/>
      <c r="AL47" s="145" t="s">
        <v>503</v>
      </c>
      <c r="AM47" s="147"/>
      <c r="AN47" s="147"/>
      <c r="AO47" s="147"/>
      <c r="AP47" s="145" t="s">
        <v>503</v>
      </c>
      <c r="AQ47" s="145"/>
      <c r="AR47" s="145"/>
    </row>
    <row r="48" spans="1:58" ht="21">
      <c r="A48" s="145"/>
      <c r="B48" s="145"/>
      <c r="C48" s="145"/>
      <c r="D48" s="145"/>
      <c r="E48" s="145"/>
      <c r="F48" s="158" t="s">
        <v>1292</v>
      </c>
      <c r="G48" s="145" t="s">
        <v>565</v>
      </c>
      <c r="H48" s="145"/>
      <c r="I48" s="145"/>
      <c r="J48" s="145"/>
      <c r="K48" s="145"/>
      <c r="L48" s="145" t="s">
        <v>503</v>
      </c>
      <c r="M48" s="145" t="s">
        <v>503</v>
      </c>
      <c r="N48" s="145"/>
      <c r="O48" s="145"/>
      <c r="P48" s="145" t="s">
        <v>503</v>
      </c>
      <c r="Q48" s="145"/>
      <c r="R48" s="145" t="s">
        <v>503</v>
      </c>
      <c r="S48" s="145"/>
      <c r="T48" s="145" t="s">
        <v>503</v>
      </c>
      <c r="U48" s="145"/>
      <c r="V48" s="145" t="s">
        <v>503</v>
      </c>
      <c r="W48" s="147"/>
      <c r="X48" s="147"/>
      <c r="Y48" s="145"/>
      <c r="Z48" s="145"/>
      <c r="AA48" s="145"/>
      <c r="AB48" s="145"/>
      <c r="AC48" s="145"/>
      <c r="AD48" s="145"/>
      <c r="AE48" s="145" t="s">
        <v>503</v>
      </c>
      <c r="AF48" s="145" t="s">
        <v>503</v>
      </c>
      <c r="AG48" s="145" t="s">
        <v>503</v>
      </c>
      <c r="AH48" s="145"/>
      <c r="AI48" s="145" t="s">
        <v>503</v>
      </c>
      <c r="AJ48" s="145"/>
      <c r="AK48" s="145"/>
      <c r="AL48" s="145" t="s">
        <v>503</v>
      </c>
      <c r="AM48" s="147"/>
      <c r="AN48" s="147"/>
      <c r="AO48" s="147"/>
      <c r="AP48" s="145" t="s">
        <v>503</v>
      </c>
      <c r="AQ48" s="145"/>
      <c r="AR48" s="145"/>
    </row>
    <row r="49" spans="1:48" ht="21">
      <c r="A49" s="145"/>
      <c r="B49" s="145"/>
      <c r="C49" s="145"/>
      <c r="D49" s="145"/>
      <c r="E49" s="145"/>
      <c r="F49" s="158" t="s">
        <v>1390</v>
      </c>
      <c r="G49" s="145" t="s">
        <v>565</v>
      </c>
      <c r="H49" s="145"/>
      <c r="I49" s="145"/>
      <c r="J49" s="145"/>
      <c r="K49" s="145"/>
      <c r="L49" s="145" t="s">
        <v>503</v>
      </c>
      <c r="M49" s="145" t="s">
        <v>503</v>
      </c>
      <c r="N49" s="145"/>
      <c r="O49" s="145"/>
      <c r="P49" s="145" t="s">
        <v>503</v>
      </c>
      <c r="Q49" s="145"/>
      <c r="R49" s="145" t="s">
        <v>503</v>
      </c>
      <c r="S49" s="145"/>
      <c r="T49" s="145" t="s">
        <v>503</v>
      </c>
      <c r="U49" s="145"/>
      <c r="V49" s="145" t="s">
        <v>503</v>
      </c>
      <c r="W49" s="147"/>
      <c r="X49" s="147"/>
      <c r="Y49" s="145"/>
      <c r="Z49" s="145"/>
      <c r="AA49" s="145"/>
      <c r="AB49" s="145"/>
      <c r="AC49" s="145"/>
      <c r="AD49" s="145"/>
      <c r="AE49" s="145" t="s">
        <v>503</v>
      </c>
      <c r="AF49" s="145" t="s">
        <v>503</v>
      </c>
      <c r="AG49" s="145" t="s">
        <v>503</v>
      </c>
      <c r="AH49" s="145"/>
      <c r="AI49" s="145" t="s">
        <v>503</v>
      </c>
      <c r="AJ49" s="145"/>
      <c r="AK49" s="145"/>
      <c r="AL49" s="145" t="s">
        <v>503</v>
      </c>
      <c r="AM49" s="147"/>
      <c r="AN49" s="147"/>
      <c r="AO49" s="147"/>
      <c r="AP49" s="145" t="s">
        <v>503</v>
      </c>
      <c r="AQ49" s="145"/>
      <c r="AR49" s="145"/>
    </row>
    <row r="50" spans="1:48" ht="21">
      <c r="A50" s="145"/>
      <c r="B50" s="145"/>
      <c r="C50" s="145"/>
      <c r="D50" s="145"/>
      <c r="E50" s="145"/>
      <c r="F50" s="158" t="s">
        <v>1294</v>
      </c>
      <c r="G50" s="145" t="s">
        <v>565</v>
      </c>
      <c r="H50" s="145"/>
      <c r="I50" s="145"/>
      <c r="J50" s="145"/>
      <c r="K50" s="145"/>
      <c r="L50" s="145" t="s">
        <v>503</v>
      </c>
      <c r="M50" s="145" t="s">
        <v>503</v>
      </c>
      <c r="N50" s="145"/>
      <c r="O50" s="147"/>
      <c r="P50" s="145" t="s">
        <v>503</v>
      </c>
      <c r="Q50" s="145"/>
      <c r="R50" s="145" t="s">
        <v>503</v>
      </c>
      <c r="S50" s="145"/>
      <c r="T50" s="145" t="s">
        <v>503</v>
      </c>
      <c r="U50" s="147"/>
      <c r="V50" s="145" t="s">
        <v>503</v>
      </c>
      <c r="W50" s="164"/>
      <c r="X50" s="147"/>
      <c r="Y50" s="145"/>
      <c r="Z50" s="147"/>
      <c r="AA50" s="147"/>
      <c r="AB50" s="145"/>
      <c r="AC50" s="145"/>
      <c r="AD50" s="145"/>
      <c r="AE50" s="145" t="s">
        <v>503</v>
      </c>
      <c r="AF50" s="145" t="s">
        <v>697</v>
      </c>
      <c r="AG50" s="145" t="s">
        <v>503</v>
      </c>
      <c r="AH50" s="145"/>
      <c r="AI50" s="145" t="s">
        <v>503</v>
      </c>
      <c r="AJ50" s="164"/>
      <c r="AK50" s="147"/>
      <c r="AL50" s="145" t="s">
        <v>503</v>
      </c>
      <c r="AM50" s="147"/>
      <c r="AN50" s="147"/>
      <c r="AO50" s="147"/>
      <c r="AP50" s="145" t="s">
        <v>503</v>
      </c>
      <c r="AQ50" s="147"/>
      <c r="AR50" s="147"/>
      <c r="AS50" s="50"/>
      <c r="AT50" s="50"/>
      <c r="AU50" s="50"/>
      <c r="AV50" s="50"/>
    </row>
    <row r="51" spans="1:48" ht="21">
      <c r="A51" s="145"/>
      <c r="B51" s="145"/>
      <c r="C51" s="145"/>
      <c r="D51" s="145"/>
      <c r="E51" s="145"/>
      <c r="F51" s="158" t="s">
        <v>1295</v>
      </c>
      <c r="G51" s="145" t="s">
        <v>565</v>
      </c>
      <c r="H51" s="145"/>
      <c r="I51" s="145"/>
      <c r="J51" s="145"/>
      <c r="K51" s="145"/>
      <c r="L51" s="145" t="s">
        <v>503</v>
      </c>
      <c r="M51" s="145" t="s">
        <v>503</v>
      </c>
      <c r="N51" s="145"/>
      <c r="O51" s="147"/>
      <c r="P51" s="145" t="s">
        <v>503</v>
      </c>
      <c r="Q51" s="145"/>
      <c r="R51" s="145" t="s">
        <v>503</v>
      </c>
      <c r="S51" s="145"/>
      <c r="T51" s="145" t="s">
        <v>503</v>
      </c>
      <c r="U51" s="147"/>
      <c r="V51" s="145" t="s">
        <v>503</v>
      </c>
      <c r="W51" s="164"/>
      <c r="X51" s="147"/>
      <c r="Y51" s="145"/>
      <c r="Z51" s="147"/>
      <c r="AA51" s="147"/>
      <c r="AB51" s="145"/>
      <c r="AC51" s="145"/>
      <c r="AD51" s="145"/>
      <c r="AE51" s="145" t="s">
        <v>503</v>
      </c>
      <c r="AF51" s="145" t="s">
        <v>503</v>
      </c>
      <c r="AG51" s="145" t="s">
        <v>503</v>
      </c>
      <c r="AH51" s="145"/>
      <c r="AI51" s="145" t="s">
        <v>503</v>
      </c>
      <c r="AJ51" s="164"/>
      <c r="AK51" s="147"/>
      <c r="AL51" s="145" t="s">
        <v>503</v>
      </c>
      <c r="AM51" s="147"/>
      <c r="AN51" s="147"/>
      <c r="AO51" s="147"/>
      <c r="AP51" s="145" t="s">
        <v>503</v>
      </c>
      <c r="AQ51" s="147"/>
      <c r="AR51" s="147"/>
      <c r="AS51" s="50"/>
      <c r="AT51" s="50"/>
      <c r="AU51" s="50"/>
      <c r="AV51" s="50"/>
    </row>
    <row r="52" spans="1:48" ht="21">
      <c r="A52" s="145"/>
      <c r="B52" s="145"/>
      <c r="C52" s="145"/>
      <c r="D52" s="145"/>
      <c r="E52" s="145"/>
      <c r="F52" s="158" t="s">
        <v>1296</v>
      </c>
      <c r="G52" s="145" t="s">
        <v>565</v>
      </c>
      <c r="H52" s="145"/>
      <c r="I52" s="145"/>
      <c r="J52" s="145"/>
      <c r="K52" s="145"/>
      <c r="L52" s="145" t="s">
        <v>503</v>
      </c>
      <c r="M52" s="145" t="s">
        <v>503</v>
      </c>
      <c r="N52" s="145"/>
      <c r="O52" s="147"/>
      <c r="P52" s="145" t="s">
        <v>503</v>
      </c>
      <c r="Q52" s="145"/>
      <c r="R52" s="145" t="s">
        <v>503</v>
      </c>
      <c r="S52" s="145"/>
      <c r="T52" s="145" t="s">
        <v>503</v>
      </c>
      <c r="U52" s="147"/>
      <c r="V52" s="145" t="s">
        <v>503</v>
      </c>
      <c r="W52" s="164"/>
      <c r="X52" s="147"/>
      <c r="Y52" s="145"/>
      <c r="Z52" s="147"/>
      <c r="AA52" s="147"/>
      <c r="AB52" s="145"/>
      <c r="AC52" s="145"/>
      <c r="AD52" s="145"/>
      <c r="AE52" s="145" t="s">
        <v>503</v>
      </c>
      <c r="AF52" s="145" t="s">
        <v>503</v>
      </c>
      <c r="AG52" s="145" t="s">
        <v>503</v>
      </c>
      <c r="AH52" s="145"/>
      <c r="AI52" s="145" t="s">
        <v>503</v>
      </c>
      <c r="AJ52" s="164"/>
      <c r="AK52" s="147"/>
      <c r="AL52" s="145" t="s">
        <v>503</v>
      </c>
      <c r="AM52" s="147"/>
      <c r="AN52" s="147"/>
      <c r="AO52" s="147"/>
      <c r="AP52" s="145" t="s">
        <v>503</v>
      </c>
      <c r="AQ52" s="147"/>
      <c r="AR52" s="147"/>
      <c r="AS52" s="50"/>
      <c r="AT52" s="50"/>
      <c r="AU52" s="50"/>
      <c r="AV52" s="50"/>
    </row>
    <row r="53" spans="1:48" ht="21">
      <c r="A53" s="145"/>
      <c r="B53" s="145"/>
      <c r="C53" s="145"/>
      <c r="D53" s="145"/>
      <c r="E53" s="145"/>
      <c r="F53" s="158" t="s">
        <v>1297</v>
      </c>
      <c r="G53" s="145" t="s">
        <v>565</v>
      </c>
      <c r="H53" s="145"/>
      <c r="I53" s="145"/>
      <c r="J53" s="145"/>
      <c r="K53" s="145"/>
      <c r="L53" s="145" t="s">
        <v>503</v>
      </c>
      <c r="M53" s="145" t="s">
        <v>503</v>
      </c>
      <c r="N53" s="145"/>
      <c r="O53" s="147"/>
      <c r="P53" s="145" t="s">
        <v>503</v>
      </c>
      <c r="Q53" s="145"/>
      <c r="R53" s="145" t="s">
        <v>503</v>
      </c>
      <c r="S53" s="145"/>
      <c r="T53" s="145" t="s">
        <v>503</v>
      </c>
      <c r="U53" s="147"/>
      <c r="V53" s="145" t="s">
        <v>503</v>
      </c>
      <c r="W53" s="164"/>
      <c r="X53" s="147"/>
      <c r="Y53" s="145"/>
      <c r="Z53" s="147"/>
      <c r="AA53" s="147"/>
      <c r="AB53" s="145"/>
      <c r="AC53" s="145"/>
      <c r="AD53" s="145"/>
      <c r="AE53" s="145" t="s">
        <v>503</v>
      </c>
      <c r="AF53" s="145" t="s">
        <v>503</v>
      </c>
      <c r="AG53" s="145" t="s">
        <v>503</v>
      </c>
      <c r="AH53" s="145"/>
      <c r="AI53" s="145" t="s">
        <v>503</v>
      </c>
      <c r="AJ53" s="164"/>
      <c r="AK53" s="147"/>
      <c r="AL53" s="145" t="s">
        <v>503</v>
      </c>
      <c r="AM53" s="147"/>
      <c r="AN53" s="147"/>
      <c r="AO53" s="147"/>
      <c r="AP53" s="145" t="s">
        <v>503</v>
      </c>
      <c r="AQ53" s="147"/>
      <c r="AR53" s="147"/>
      <c r="AS53" s="50"/>
      <c r="AT53" s="50"/>
      <c r="AU53" s="50"/>
      <c r="AV53" s="50"/>
    </row>
    <row r="54" spans="1:48" ht="21">
      <c r="A54" s="112" t="s">
        <v>46</v>
      </c>
      <c r="B54" s="115"/>
      <c r="C54" s="115"/>
      <c r="D54" s="115"/>
      <c r="E54" s="115"/>
      <c r="F54" s="115"/>
      <c r="G54" s="115"/>
      <c r="H54" s="115"/>
      <c r="I54" s="115"/>
      <c r="J54" s="115"/>
      <c r="K54" s="115"/>
      <c r="L54" s="115"/>
      <c r="M54" s="115"/>
      <c r="N54" s="115"/>
      <c r="O54" s="115"/>
      <c r="P54" s="115"/>
      <c r="Q54" s="115"/>
      <c r="R54" s="115"/>
      <c r="S54" s="115"/>
      <c r="T54" s="115"/>
      <c r="U54" s="115"/>
      <c r="V54" s="115"/>
      <c r="W54" s="115"/>
      <c r="X54" s="115"/>
      <c r="Y54" s="115"/>
      <c r="Z54" s="115"/>
      <c r="AA54" s="115"/>
      <c r="AB54" s="115"/>
      <c r="AC54" s="115"/>
      <c r="AD54" s="115"/>
      <c r="AE54" s="115"/>
      <c r="AF54" s="115"/>
      <c r="AG54" s="115"/>
      <c r="AH54" s="115"/>
      <c r="AI54" s="115"/>
      <c r="AJ54" s="115"/>
      <c r="AK54" s="115"/>
      <c r="AL54" s="115"/>
      <c r="AM54" s="115"/>
      <c r="AN54" s="115"/>
      <c r="AO54" s="115"/>
      <c r="AP54" s="115"/>
      <c r="AQ54" s="115"/>
      <c r="AR54" s="115"/>
    </row>
    <row r="55" spans="1:48" ht="26">
      <c r="A55" s="114" t="s">
        <v>580</v>
      </c>
      <c r="B55" s="114"/>
      <c r="C55" s="114"/>
      <c r="D55" s="114"/>
      <c r="E55" s="114"/>
      <c r="F55" s="114"/>
      <c r="G55" s="114"/>
      <c r="H55" s="114"/>
      <c r="I55" s="114"/>
      <c r="J55" s="114"/>
      <c r="K55" s="114"/>
      <c r="L55" s="114"/>
      <c r="M55" s="114"/>
      <c r="N55" s="114"/>
      <c r="O55" s="114"/>
      <c r="P55" s="114"/>
      <c r="Q55" s="114"/>
      <c r="R55" s="114"/>
      <c r="S55" s="114"/>
      <c r="T55" s="114"/>
      <c r="U55" s="114"/>
      <c r="V55" s="114"/>
      <c r="W55" s="114"/>
      <c r="X55" s="114"/>
      <c r="Y55" s="114"/>
      <c r="Z55" s="114"/>
      <c r="AA55" s="114"/>
      <c r="AB55" s="114"/>
      <c r="AC55" s="114"/>
      <c r="AD55" s="114"/>
      <c r="AE55" s="114"/>
      <c r="AF55" s="114"/>
      <c r="AG55" s="114"/>
      <c r="AH55" s="114"/>
      <c r="AI55" s="114"/>
      <c r="AJ55" s="114"/>
      <c r="AK55" s="114"/>
      <c r="AL55" s="114"/>
      <c r="AM55" s="114"/>
      <c r="AN55" s="114"/>
      <c r="AO55" s="114"/>
      <c r="AP55" s="114"/>
      <c r="AQ55" s="114"/>
      <c r="AR55" s="114"/>
    </row>
    <row r="56" spans="1:48" ht="24">
      <c r="A56" s="110" t="s">
        <v>79</v>
      </c>
      <c r="B56" s="110" t="s">
        <v>38</v>
      </c>
      <c r="C56" s="110" t="s">
        <v>36</v>
      </c>
      <c r="D56" s="110" t="s">
        <v>202</v>
      </c>
      <c r="E56" s="110" t="s">
        <v>589</v>
      </c>
      <c r="F56" s="5" t="s">
        <v>1298</v>
      </c>
      <c r="G56" s="110" t="s">
        <v>591</v>
      </c>
      <c r="H56" s="110"/>
      <c r="I56" s="110"/>
      <c r="J56" s="110"/>
      <c r="K56" s="110"/>
      <c r="L56" s="110"/>
      <c r="M56" s="110"/>
      <c r="N56" s="110"/>
      <c r="O56" s="110"/>
      <c r="P56" s="110"/>
      <c r="Q56" s="110" t="s">
        <v>15</v>
      </c>
      <c r="R56" s="110" t="s">
        <v>670</v>
      </c>
      <c r="S56" s="110"/>
      <c r="T56" s="110"/>
      <c r="U56" s="110"/>
      <c r="V56" s="110"/>
      <c r="W56" s="110"/>
      <c r="X56" s="110"/>
      <c r="Y56" s="110" t="s">
        <v>704</v>
      </c>
      <c r="Z56" s="110"/>
      <c r="AA56" s="110"/>
      <c r="AB56" s="110"/>
      <c r="AC56" s="110"/>
      <c r="AD56" s="110" t="s">
        <v>15</v>
      </c>
      <c r="AE56" s="110"/>
      <c r="AF56" s="110"/>
      <c r="AG56" s="110"/>
      <c r="AH56" s="110"/>
      <c r="AI56" s="110"/>
      <c r="AJ56" s="110"/>
      <c r="AK56" s="110"/>
      <c r="AL56" s="110"/>
      <c r="AM56" s="110"/>
      <c r="AN56" s="110"/>
      <c r="AO56" s="110"/>
      <c r="AP56" s="110"/>
      <c r="AQ56" s="110"/>
      <c r="AR56" s="110"/>
    </row>
    <row r="57" spans="1:48" ht="21">
      <c r="A57" s="110"/>
      <c r="B57" s="110"/>
      <c r="C57" s="110"/>
      <c r="D57" s="110"/>
      <c r="E57" s="110" t="s">
        <v>501</v>
      </c>
      <c r="F57" s="5" t="s">
        <v>1298</v>
      </c>
      <c r="G57" s="110" t="s">
        <v>16</v>
      </c>
      <c r="H57" s="110"/>
      <c r="I57" s="110"/>
      <c r="J57" s="110"/>
      <c r="K57" s="110"/>
      <c r="L57" s="110"/>
      <c r="M57" s="110"/>
      <c r="N57" s="110"/>
      <c r="O57" s="110"/>
      <c r="P57" s="110"/>
      <c r="Q57" s="110" t="s">
        <v>15</v>
      </c>
      <c r="R57" s="110" t="s">
        <v>670</v>
      </c>
      <c r="S57" s="110"/>
      <c r="T57" s="110"/>
      <c r="U57" s="110"/>
      <c r="V57" s="110"/>
      <c r="W57" s="110"/>
      <c r="X57" s="110"/>
      <c r="Y57" s="110" t="s">
        <v>704</v>
      </c>
      <c r="Z57" s="110"/>
      <c r="AA57" s="110"/>
      <c r="AB57" s="110"/>
      <c r="AC57" s="110"/>
      <c r="AD57" s="110" t="s">
        <v>15</v>
      </c>
      <c r="AE57" s="110"/>
      <c r="AF57" s="110"/>
      <c r="AG57" s="110"/>
      <c r="AH57" s="110"/>
      <c r="AI57" s="110"/>
      <c r="AJ57" s="110"/>
      <c r="AK57" s="110"/>
      <c r="AL57" s="110"/>
      <c r="AM57" s="110"/>
      <c r="AN57" s="110"/>
      <c r="AO57" s="110"/>
      <c r="AP57" s="110"/>
      <c r="AQ57" s="110"/>
      <c r="AR57" s="110"/>
    </row>
    <row r="58" spans="1:48" ht="24">
      <c r="A58" s="145" t="s">
        <v>627</v>
      </c>
      <c r="B58" s="145" t="s">
        <v>38</v>
      </c>
      <c r="C58" s="145" t="s">
        <v>36</v>
      </c>
      <c r="D58" s="145" t="s">
        <v>202</v>
      </c>
      <c r="E58" s="145" t="s">
        <v>501</v>
      </c>
      <c r="F58" s="158" t="s">
        <v>1299</v>
      </c>
      <c r="G58" s="145" t="s">
        <v>16</v>
      </c>
      <c r="H58" s="145"/>
      <c r="I58" s="145"/>
      <c r="J58" s="152"/>
      <c r="K58" s="152" t="s">
        <v>15</v>
      </c>
      <c r="L58" s="152" t="s">
        <v>15</v>
      </c>
      <c r="M58" s="152"/>
      <c r="N58" s="152"/>
      <c r="O58" s="152"/>
      <c r="P58" s="152"/>
      <c r="Q58" s="152"/>
      <c r="R58" s="152"/>
      <c r="S58" s="152"/>
      <c r="T58" s="152"/>
      <c r="U58" s="152"/>
      <c r="V58" s="145"/>
      <c r="W58" s="152"/>
      <c r="X58" s="152"/>
      <c r="Y58" s="152"/>
      <c r="Z58" s="152"/>
      <c r="AA58" s="152"/>
      <c r="AB58" s="152"/>
      <c r="AC58" s="152"/>
      <c r="AD58" s="152"/>
      <c r="AE58" s="152"/>
      <c r="AF58" s="145"/>
      <c r="AG58" s="147"/>
      <c r="AH58" s="147"/>
      <c r="AI58" s="145"/>
      <c r="AJ58" s="145"/>
      <c r="AK58" s="145"/>
      <c r="AL58" s="145"/>
      <c r="AM58" s="152"/>
      <c r="AN58" s="152"/>
      <c r="AO58" s="152"/>
      <c r="AP58" s="145"/>
      <c r="AQ58" s="145"/>
      <c r="AR58" s="152"/>
    </row>
    <row r="59" spans="1:48" ht="21">
      <c r="A59" s="145"/>
      <c r="B59" s="145"/>
      <c r="C59" s="145"/>
      <c r="D59" s="145"/>
      <c r="E59" s="145" t="s">
        <v>589</v>
      </c>
      <c r="F59" s="158" t="s">
        <v>1300</v>
      </c>
      <c r="G59" s="145" t="s">
        <v>591</v>
      </c>
      <c r="H59" s="145"/>
      <c r="I59" s="145"/>
      <c r="J59" s="145"/>
      <c r="K59" s="145"/>
      <c r="L59" s="145"/>
      <c r="M59" s="145"/>
      <c r="N59" s="145"/>
      <c r="O59" s="145"/>
      <c r="P59" s="145"/>
      <c r="Q59" s="145"/>
      <c r="R59" s="145" t="s">
        <v>15</v>
      </c>
      <c r="S59" s="145" t="s">
        <v>15</v>
      </c>
      <c r="T59" s="145"/>
      <c r="U59" s="145"/>
      <c r="V59" s="145"/>
      <c r="W59" s="145"/>
      <c r="X59" s="145"/>
      <c r="Y59" s="145"/>
      <c r="Z59" s="145"/>
      <c r="AA59" s="145"/>
      <c r="AB59" s="145"/>
      <c r="AC59" s="145"/>
      <c r="AD59" s="145"/>
      <c r="AE59" s="145"/>
      <c r="AF59" s="145"/>
      <c r="AG59" s="145"/>
      <c r="AH59" s="145"/>
      <c r="AI59" s="145"/>
      <c r="AJ59" s="145"/>
      <c r="AK59" s="145"/>
      <c r="AL59" s="145"/>
      <c r="AM59" s="152"/>
      <c r="AN59" s="152"/>
      <c r="AO59" s="152"/>
      <c r="AP59" s="145" t="s">
        <v>15</v>
      </c>
      <c r="AQ59" s="145"/>
      <c r="AR59" s="152"/>
    </row>
    <row r="60" spans="1:48" ht="21">
      <c r="A60" s="145"/>
      <c r="B60" s="145"/>
      <c r="C60" s="145"/>
      <c r="D60" s="145"/>
      <c r="E60" s="145" t="s">
        <v>501</v>
      </c>
      <c r="F60" s="158" t="s">
        <v>1301</v>
      </c>
      <c r="G60" s="145" t="s">
        <v>16</v>
      </c>
      <c r="H60" s="145"/>
      <c r="I60" s="145"/>
      <c r="J60" s="145"/>
      <c r="K60" s="145"/>
      <c r="L60" s="145"/>
      <c r="M60" s="145" t="s">
        <v>15</v>
      </c>
      <c r="N60" s="145"/>
      <c r="O60" s="145"/>
      <c r="P60" s="145"/>
      <c r="Q60" s="145"/>
      <c r="R60" s="145"/>
      <c r="S60" s="145"/>
      <c r="T60" s="145"/>
      <c r="U60" s="145"/>
      <c r="V60" s="145"/>
      <c r="W60" s="145"/>
      <c r="X60" s="145"/>
      <c r="Y60" s="145"/>
      <c r="Z60" s="145"/>
      <c r="AA60" s="145"/>
      <c r="AB60" s="145"/>
      <c r="AC60" s="145"/>
      <c r="AD60" s="145"/>
      <c r="AE60" s="145" t="s">
        <v>463</v>
      </c>
      <c r="AF60" s="145"/>
      <c r="AG60" s="145" t="s">
        <v>15</v>
      </c>
      <c r="AH60" s="145"/>
      <c r="AI60" s="145"/>
      <c r="AJ60" s="145"/>
      <c r="AK60" s="145"/>
      <c r="AL60" s="145"/>
      <c r="AM60" s="145"/>
      <c r="AN60" s="145"/>
      <c r="AO60" s="145"/>
      <c r="AP60" s="145"/>
      <c r="AQ60" s="145"/>
      <c r="AR60" s="145" t="s">
        <v>706</v>
      </c>
    </row>
    <row r="61" spans="1:48" ht="21">
      <c r="A61" s="145"/>
      <c r="B61" s="145"/>
      <c r="C61" s="145"/>
      <c r="D61" s="145"/>
      <c r="E61" s="145" t="s">
        <v>501</v>
      </c>
      <c r="F61" s="158" t="s">
        <v>1302</v>
      </c>
      <c r="G61" s="145" t="s">
        <v>16</v>
      </c>
      <c r="H61" s="145"/>
      <c r="I61" s="145"/>
      <c r="J61" s="145"/>
      <c r="K61" s="145"/>
      <c r="L61" s="145"/>
      <c r="M61" s="147" t="s">
        <v>692</v>
      </c>
      <c r="N61" s="145"/>
      <c r="O61" s="145"/>
      <c r="P61" s="145"/>
      <c r="Q61" s="145"/>
      <c r="R61" s="145"/>
      <c r="S61" s="145"/>
      <c r="T61" s="145"/>
      <c r="U61" s="145"/>
      <c r="V61" s="145"/>
      <c r="W61" s="145"/>
      <c r="X61" s="145"/>
      <c r="Y61" s="145"/>
      <c r="Z61" s="145"/>
      <c r="AA61" s="145"/>
      <c r="AB61" s="145"/>
      <c r="AC61" s="145"/>
      <c r="AD61" s="145"/>
      <c r="AE61" s="145" t="s">
        <v>463</v>
      </c>
      <c r="AF61" s="164"/>
      <c r="AG61" s="147" t="s">
        <v>692</v>
      </c>
      <c r="AH61" s="145"/>
      <c r="AI61" s="145"/>
      <c r="AJ61" s="147"/>
      <c r="AK61" s="145"/>
      <c r="AL61" s="145"/>
      <c r="AM61" s="145"/>
      <c r="AN61" s="145"/>
      <c r="AO61" s="145"/>
      <c r="AP61" s="145"/>
      <c r="AQ61" s="145"/>
      <c r="AR61" s="145" t="s">
        <v>706</v>
      </c>
      <c r="AS61" s="50"/>
      <c r="AT61" s="50"/>
      <c r="AU61" s="50"/>
      <c r="AV61" s="50"/>
    </row>
    <row r="62" spans="1:48" ht="21">
      <c r="A62" s="112" t="s">
        <v>47</v>
      </c>
      <c r="B62" s="115"/>
      <c r="C62" s="115"/>
      <c r="D62" s="115"/>
      <c r="E62" s="115"/>
      <c r="F62" s="115"/>
      <c r="G62" s="115"/>
      <c r="H62" s="115"/>
      <c r="I62" s="115"/>
      <c r="J62" s="115"/>
      <c r="K62" s="115"/>
      <c r="L62" s="115"/>
      <c r="M62" s="115"/>
      <c r="N62" s="115"/>
      <c r="O62" s="115"/>
      <c r="P62" s="115"/>
      <c r="Q62" s="115"/>
      <c r="R62" s="115"/>
      <c r="S62" s="115"/>
      <c r="T62" s="115"/>
      <c r="U62" s="115"/>
      <c r="V62" s="115"/>
      <c r="W62" s="115"/>
      <c r="X62" s="115"/>
      <c r="Y62" s="115"/>
      <c r="Z62" s="115"/>
      <c r="AA62" s="115"/>
      <c r="AB62" s="115"/>
      <c r="AC62" s="115"/>
      <c r="AD62" s="115"/>
      <c r="AE62" s="115"/>
      <c r="AF62" s="115"/>
      <c r="AG62" s="115"/>
      <c r="AH62" s="115"/>
      <c r="AI62" s="115"/>
      <c r="AJ62" s="115"/>
      <c r="AK62" s="115"/>
      <c r="AL62" s="115"/>
      <c r="AM62" s="115"/>
      <c r="AN62" s="115"/>
      <c r="AO62" s="115"/>
      <c r="AP62" s="115"/>
      <c r="AQ62" s="115"/>
      <c r="AR62" s="115"/>
    </row>
    <row r="63" spans="1:48" ht="24">
      <c r="A63" s="112" t="s">
        <v>1103</v>
      </c>
      <c r="B63" s="112"/>
      <c r="C63" s="112"/>
      <c r="D63" s="112"/>
      <c r="E63" s="112"/>
      <c r="F63" s="112"/>
      <c r="G63" s="112"/>
      <c r="H63" s="112"/>
      <c r="I63" s="112"/>
      <c r="J63" s="112"/>
      <c r="K63" s="112"/>
      <c r="L63" s="112"/>
      <c r="M63" s="112"/>
      <c r="N63" s="112"/>
      <c r="O63" s="112"/>
      <c r="P63" s="112"/>
      <c r="Q63" s="112"/>
      <c r="R63" s="112"/>
      <c r="S63" s="112"/>
      <c r="T63" s="112"/>
      <c r="U63" s="112"/>
      <c r="V63" s="112"/>
      <c r="W63" s="112"/>
      <c r="X63" s="112"/>
      <c r="Y63" s="112"/>
      <c r="Z63" s="112"/>
      <c r="AA63" s="112"/>
      <c r="AB63" s="112"/>
      <c r="AC63" s="112"/>
      <c r="AD63" s="112"/>
      <c r="AE63" s="112"/>
      <c r="AF63" s="112"/>
      <c r="AG63" s="112"/>
      <c r="AH63" s="112"/>
      <c r="AI63" s="112"/>
      <c r="AJ63" s="112"/>
      <c r="AK63" s="112"/>
      <c r="AL63" s="112"/>
      <c r="AM63" s="112"/>
      <c r="AN63" s="112"/>
      <c r="AO63" s="112"/>
      <c r="AP63" s="112"/>
      <c r="AQ63" s="112"/>
      <c r="AR63" s="112"/>
    </row>
    <row r="64" spans="1:48" ht="24">
      <c r="A64" s="110" t="s">
        <v>302</v>
      </c>
      <c r="B64" s="110" t="s">
        <v>15</v>
      </c>
      <c r="C64" s="110" t="s">
        <v>133</v>
      </c>
      <c r="D64" s="110" t="s">
        <v>85</v>
      </c>
      <c r="E64" s="110" t="s">
        <v>1140</v>
      </c>
      <c r="F64" s="5" t="s">
        <v>1303</v>
      </c>
      <c r="G64" s="110"/>
      <c r="H64" s="110"/>
      <c r="I64" s="7" t="s">
        <v>693</v>
      </c>
      <c r="J64" s="110"/>
      <c r="K64" s="110"/>
      <c r="L64" s="110"/>
      <c r="M64" s="110"/>
      <c r="N64" s="110"/>
      <c r="O64" s="110"/>
      <c r="P64" s="110"/>
      <c r="Q64" s="110"/>
      <c r="R64" s="110"/>
      <c r="S64" s="110"/>
      <c r="T64" s="110"/>
      <c r="U64" s="110"/>
      <c r="V64" s="110"/>
      <c r="W64" s="110"/>
      <c r="X64" s="110"/>
      <c r="Y64" s="110"/>
      <c r="Z64" s="110"/>
      <c r="AA64" s="110"/>
      <c r="AB64" s="110"/>
      <c r="AC64" s="110"/>
      <c r="AD64" s="110"/>
      <c r="AE64" s="110"/>
      <c r="AF64" s="110"/>
      <c r="AG64" s="110"/>
      <c r="AH64" s="110"/>
      <c r="AI64" s="110"/>
      <c r="AJ64" s="110"/>
      <c r="AK64" s="110"/>
      <c r="AL64" s="110"/>
      <c r="AM64" s="110"/>
      <c r="AN64" s="110"/>
      <c r="AO64" s="110"/>
      <c r="AP64" s="110"/>
      <c r="AQ64" s="110"/>
      <c r="AR64" s="110"/>
    </row>
    <row r="65" spans="1:63" ht="21">
      <c r="A65" s="110"/>
      <c r="B65" s="110"/>
      <c r="C65" s="110"/>
      <c r="D65" s="110"/>
      <c r="E65" s="110"/>
      <c r="F65" s="5" t="s">
        <v>1304</v>
      </c>
      <c r="G65" s="110"/>
      <c r="H65" s="110"/>
      <c r="I65" s="7" t="s">
        <v>693</v>
      </c>
      <c r="J65" s="110"/>
      <c r="K65" s="110"/>
      <c r="L65" s="110"/>
      <c r="M65" s="110"/>
      <c r="N65" s="110"/>
      <c r="O65" s="110"/>
      <c r="P65" s="110"/>
      <c r="Q65" s="110"/>
      <c r="R65" s="110"/>
      <c r="S65" s="110"/>
      <c r="T65" s="110"/>
      <c r="U65" s="110"/>
      <c r="V65" s="110"/>
      <c r="W65" s="110"/>
      <c r="X65" s="110"/>
      <c r="Y65" s="110"/>
      <c r="Z65" s="110"/>
      <c r="AA65" s="110"/>
      <c r="AB65" s="110"/>
      <c r="AC65" s="110"/>
      <c r="AD65" s="110"/>
      <c r="AE65" s="110"/>
      <c r="AF65" s="110"/>
      <c r="AG65" s="110"/>
      <c r="AH65" s="110"/>
      <c r="AI65" s="110"/>
      <c r="AJ65" s="110"/>
      <c r="AK65" s="110"/>
      <c r="AL65" s="110"/>
      <c r="AM65" s="110"/>
      <c r="AN65" s="110"/>
      <c r="AO65" s="110"/>
      <c r="AP65" s="110"/>
      <c r="AQ65" s="110"/>
      <c r="AR65" s="110"/>
      <c r="AS65" s="50"/>
      <c r="AT65" s="50"/>
      <c r="AU65" s="50"/>
      <c r="AV65" s="50"/>
    </row>
    <row r="66" spans="1:63" ht="24">
      <c r="A66" s="110"/>
      <c r="B66" s="110"/>
      <c r="C66" s="110"/>
      <c r="D66" s="110" t="s">
        <v>85</v>
      </c>
      <c r="E66" s="110" t="s">
        <v>1139</v>
      </c>
      <c r="F66" s="5" t="s">
        <v>1303</v>
      </c>
      <c r="G66" s="110"/>
      <c r="H66" s="110"/>
      <c r="I66" s="7" t="s">
        <v>693</v>
      </c>
      <c r="J66" s="110"/>
      <c r="K66" s="110"/>
      <c r="L66" s="110"/>
      <c r="M66" s="110"/>
      <c r="N66" s="110"/>
      <c r="O66" s="110"/>
      <c r="P66" s="110"/>
      <c r="Q66" s="110"/>
      <c r="R66" s="110"/>
      <c r="S66" s="110"/>
      <c r="T66" s="110"/>
      <c r="U66" s="110"/>
      <c r="V66" s="110"/>
      <c r="W66" s="110"/>
      <c r="X66" s="110"/>
      <c r="Y66" s="110"/>
      <c r="Z66" s="110"/>
      <c r="AA66" s="110"/>
      <c r="AB66" s="110"/>
      <c r="AC66" s="110"/>
      <c r="AD66" s="110"/>
      <c r="AE66" s="110"/>
      <c r="AF66" s="110"/>
      <c r="AG66" s="110"/>
      <c r="AH66" s="110"/>
      <c r="AI66" s="110"/>
      <c r="AJ66" s="110"/>
      <c r="AK66" s="110"/>
      <c r="AL66" s="110"/>
      <c r="AM66" s="110"/>
      <c r="AN66" s="110"/>
      <c r="AO66" s="110"/>
      <c r="AP66" s="110"/>
      <c r="AQ66" s="110"/>
      <c r="AR66" s="110"/>
    </row>
    <row r="67" spans="1:63" ht="21">
      <c r="A67" s="110"/>
      <c r="B67" s="110"/>
      <c r="C67" s="110"/>
      <c r="D67" s="110"/>
      <c r="E67" s="110"/>
      <c r="F67" s="5" t="s">
        <v>1304</v>
      </c>
      <c r="G67" s="110"/>
      <c r="H67" s="110"/>
      <c r="I67" s="110" t="s">
        <v>15</v>
      </c>
      <c r="J67" s="110"/>
      <c r="K67" s="110"/>
      <c r="L67" s="110"/>
      <c r="M67" s="110"/>
      <c r="N67" s="110"/>
      <c r="O67" s="110"/>
      <c r="P67" s="110"/>
      <c r="Q67" s="110"/>
      <c r="R67" s="110"/>
      <c r="S67" s="110"/>
      <c r="T67" s="110"/>
      <c r="U67" s="110"/>
      <c r="V67" s="110"/>
      <c r="W67" s="110"/>
      <c r="X67" s="110"/>
      <c r="Y67" s="110"/>
      <c r="Z67" s="110"/>
      <c r="AA67" s="110"/>
      <c r="AB67" s="110"/>
      <c r="AC67" s="110"/>
      <c r="AD67" s="110"/>
      <c r="AE67" s="110"/>
      <c r="AF67" s="110"/>
      <c r="AG67" s="110"/>
      <c r="AH67" s="110"/>
      <c r="AI67" s="110"/>
      <c r="AJ67" s="110"/>
      <c r="AK67" s="110"/>
      <c r="AL67" s="110"/>
      <c r="AM67" s="110"/>
      <c r="AN67" s="110"/>
      <c r="AO67" s="110"/>
      <c r="AP67" s="110"/>
      <c r="AQ67" s="110"/>
      <c r="AR67" s="110"/>
      <c r="AS67" s="50"/>
      <c r="AT67" s="50"/>
      <c r="AU67" s="50"/>
      <c r="AV67" s="50"/>
    </row>
    <row r="68" spans="1:63" ht="24">
      <c r="A68" s="145" t="s">
        <v>262</v>
      </c>
      <c r="B68" s="145" t="s">
        <v>15</v>
      </c>
      <c r="C68" s="145" t="s">
        <v>620</v>
      </c>
      <c r="D68" s="145" t="s">
        <v>707</v>
      </c>
      <c r="E68" s="145" t="s">
        <v>249</v>
      </c>
      <c r="F68" s="158" t="s">
        <v>1305</v>
      </c>
      <c r="G68" s="145"/>
      <c r="H68" s="145"/>
      <c r="I68" s="147" t="s">
        <v>705</v>
      </c>
      <c r="J68" s="145"/>
      <c r="K68" s="145"/>
      <c r="L68" s="145"/>
      <c r="M68" s="145"/>
      <c r="N68" s="145"/>
      <c r="O68" s="145"/>
      <c r="P68" s="145"/>
      <c r="Q68" s="145"/>
      <c r="R68" s="145"/>
      <c r="S68" s="145"/>
      <c r="T68" s="145"/>
      <c r="U68" s="145"/>
      <c r="V68" s="145"/>
      <c r="W68" s="145"/>
      <c r="X68" s="145"/>
      <c r="Y68" s="145"/>
      <c r="Z68" s="145"/>
      <c r="AA68" s="145"/>
      <c r="AB68" s="145"/>
      <c r="AC68" s="145"/>
      <c r="AD68" s="145"/>
      <c r="AE68" s="145"/>
      <c r="AF68" s="145"/>
      <c r="AG68" s="145"/>
      <c r="AH68" s="145"/>
      <c r="AI68" s="145"/>
      <c r="AJ68" s="145"/>
      <c r="AK68" s="145"/>
      <c r="AL68" s="145"/>
      <c r="AM68" s="145"/>
      <c r="AN68" s="145"/>
      <c r="AO68" s="145"/>
      <c r="AP68" s="145"/>
      <c r="AQ68" s="145"/>
      <c r="AR68" s="145"/>
    </row>
    <row r="69" spans="1:63" ht="21">
      <c r="A69" s="145"/>
      <c r="B69" s="145"/>
      <c r="C69" s="145"/>
      <c r="D69" s="145"/>
      <c r="E69" s="145"/>
      <c r="F69" s="158" t="s">
        <v>1306</v>
      </c>
      <c r="G69" s="145"/>
      <c r="H69" s="145"/>
      <c r="I69" s="147" t="s">
        <v>705</v>
      </c>
      <c r="J69" s="145"/>
      <c r="K69" s="145"/>
      <c r="L69" s="145"/>
      <c r="M69" s="145"/>
      <c r="N69" s="145"/>
      <c r="O69" s="145"/>
      <c r="P69" s="145"/>
      <c r="Q69" s="145"/>
      <c r="R69" s="145"/>
      <c r="S69" s="145"/>
      <c r="T69" s="145"/>
      <c r="U69" s="145"/>
      <c r="V69" s="145"/>
      <c r="W69" s="145"/>
      <c r="X69" s="145"/>
      <c r="Y69" s="145"/>
      <c r="Z69" s="145"/>
      <c r="AA69" s="145"/>
      <c r="AB69" s="145"/>
      <c r="AC69" s="145"/>
      <c r="AD69" s="145"/>
      <c r="AE69" s="145"/>
      <c r="AF69" s="145"/>
      <c r="AG69" s="145"/>
      <c r="AH69" s="145"/>
      <c r="AI69" s="145"/>
      <c r="AJ69" s="145"/>
      <c r="AK69" s="145"/>
      <c r="AL69" s="145"/>
      <c r="AM69" s="145"/>
      <c r="AN69" s="145"/>
      <c r="AO69" s="145"/>
      <c r="AP69" s="145"/>
      <c r="AQ69" s="145"/>
      <c r="AR69" s="145"/>
    </row>
    <row r="70" spans="1:63" ht="21">
      <c r="A70" s="145"/>
      <c r="B70" s="145"/>
      <c r="C70" s="145"/>
      <c r="D70" s="145"/>
      <c r="E70" s="145"/>
      <c r="F70" s="158" t="s">
        <v>1341</v>
      </c>
      <c r="G70" s="145"/>
      <c r="H70" s="145"/>
      <c r="I70" s="147" t="s">
        <v>765</v>
      </c>
      <c r="J70" s="145"/>
      <c r="K70" s="145"/>
      <c r="L70" s="145"/>
      <c r="M70" s="145"/>
      <c r="N70" s="145"/>
      <c r="O70" s="145"/>
      <c r="P70" s="145"/>
      <c r="Q70" s="145"/>
      <c r="R70" s="145"/>
      <c r="S70" s="145"/>
      <c r="T70" s="145"/>
      <c r="U70" s="145"/>
      <c r="V70" s="145"/>
      <c r="W70" s="145"/>
      <c r="X70" s="145"/>
      <c r="Y70" s="145"/>
      <c r="Z70" s="145"/>
      <c r="AA70" s="145"/>
      <c r="AB70" s="145"/>
      <c r="AC70" s="145"/>
      <c r="AD70" s="145"/>
      <c r="AE70" s="145"/>
      <c r="AF70" s="145"/>
      <c r="AG70" s="145"/>
      <c r="AH70" s="145"/>
      <c r="AI70" s="145"/>
      <c r="AJ70" s="145"/>
      <c r="AK70" s="145"/>
      <c r="AL70" s="145"/>
      <c r="AM70" s="145"/>
      <c r="AN70" s="145"/>
      <c r="AO70" s="145"/>
      <c r="AP70" s="145"/>
      <c r="AQ70" s="145"/>
      <c r="AR70" s="145"/>
      <c r="AS70" s="50"/>
      <c r="AT70" s="50"/>
      <c r="AU70" s="50"/>
      <c r="AV70" s="50"/>
    </row>
    <row r="71" spans="1:63" ht="21">
      <c r="A71" s="145"/>
      <c r="B71" s="145"/>
      <c r="C71" s="145"/>
      <c r="D71" s="145"/>
      <c r="E71" s="145"/>
      <c r="F71" s="158" t="s">
        <v>1342</v>
      </c>
      <c r="G71" s="145"/>
      <c r="H71" s="145"/>
      <c r="I71" s="145" t="s">
        <v>15</v>
      </c>
      <c r="J71" s="145"/>
      <c r="K71" s="145"/>
      <c r="L71" s="145"/>
      <c r="M71" s="145"/>
      <c r="N71" s="145"/>
      <c r="O71" s="145"/>
      <c r="P71" s="145"/>
      <c r="Q71" s="145"/>
      <c r="R71" s="145"/>
      <c r="S71" s="145"/>
      <c r="T71" s="145"/>
      <c r="U71" s="145"/>
      <c r="V71" s="145"/>
      <c r="W71" s="145"/>
      <c r="X71" s="145"/>
      <c r="Y71" s="145"/>
      <c r="Z71" s="145"/>
      <c r="AA71" s="145"/>
      <c r="AB71" s="145"/>
      <c r="AC71" s="145"/>
      <c r="AD71" s="145"/>
      <c r="AE71" s="145"/>
      <c r="AF71" s="145"/>
      <c r="AG71" s="145"/>
      <c r="AH71" s="145"/>
      <c r="AI71" s="145"/>
      <c r="AJ71" s="145"/>
      <c r="AK71" s="145"/>
      <c r="AL71" s="145"/>
      <c r="AM71" s="145"/>
      <c r="AN71" s="145"/>
      <c r="AO71" s="145"/>
      <c r="AP71" s="145"/>
      <c r="AQ71" s="145"/>
      <c r="AR71" s="145"/>
      <c r="AS71" s="50"/>
      <c r="AT71" s="50"/>
      <c r="AU71" s="50"/>
      <c r="AV71" s="50"/>
    </row>
    <row r="72" spans="1:63" ht="21">
      <c r="A72" s="50"/>
      <c r="B72" s="50"/>
      <c r="C72" s="50"/>
      <c r="D72" s="50"/>
      <c r="E72" s="50"/>
      <c r="F72" s="38"/>
      <c r="G72" s="50"/>
      <c r="H72" s="50"/>
      <c r="I72" s="50"/>
      <c r="J72" s="50"/>
      <c r="K72" s="50"/>
      <c r="L72" s="50"/>
      <c r="M72" s="50"/>
      <c r="N72" s="50"/>
      <c r="O72" s="50"/>
      <c r="P72" s="50"/>
      <c r="Q72" s="50"/>
      <c r="R72" s="50"/>
      <c r="S72" s="50"/>
      <c r="T72" s="50"/>
      <c r="U72" s="50"/>
      <c r="V72" s="50"/>
      <c r="W72" s="50"/>
      <c r="X72" s="50"/>
      <c r="Y72" s="50"/>
      <c r="Z72" s="50"/>
      <c r="AA72" s="50"/>
      <c r="AB72" s="50"/>
      <c r="AC72" s="50"/>
      <c r="AD72" s="50"/>
      <c r="AE72" s="50"/>
      <c r="AF72" s="50"/>
      <c r="AG72" s="50"/>
      <c r="AH72" s="50"/>
      <c r="AI72" s="50"/>
      <c r="AJ72" s="50"/>
      <c r="AK72" s="50"/>
      <c r="AL72" s="50"/>
      <c r="AM72" s="50"/>
      <c r="AN72" s="50"/>
      <c r="AO72" s="50"/>
      <c r="AP72" s="50"/>
      <c r="AQ72" s="50"/>
      <c r="AR72" s="50"/>
      <c r="AS72" s="50"/>
      <c r="AT72" s="50"/>
      <c r="AU72" s="50"/>
      <c r="AV72" s="50"/>
      <c r="AW72" s="50"/>
      <c r="AX72" s="50"/>
      <c r="AY72" s="50"/>
      <c r="AZ72" s="50"/>
      <c r="BA72" s="50"/>
      <c r="BB72" s="50"/>
      <c r="BC72" s="50"/>
      <c r="BD72" s="50"/>
      <c r="BE72" s="50"/>
      <c r="BF72" s="50"/>
      <c r="BG72" s="50"/>
      <c r="BH72" s="50"/>
      <c r="BI72" s="50"/>
      <c r="BJ72" s="50"/>
      <c r="BK72" s="50"/>
    </row>
    <row r="73" spans="1:63" s="54" customFormat="1" ht="21">
      <c r="A73" s="56" t="s">
        <v>48</v>
      </c>
      <c r="B73" s="125"/>
      <c r="E73" s="56" t="s">
        <v>69</v>
      </c>
      <c r="F73" s="125"/>
    </row>
    <row r="74" spans="1:63" s="54" customFormat="1" ht="24">
      <c r="A74" s="54" t="s">
        <v>21</v>
      </c>
      <c r="B74" s="54" t="s">
        <v>188</v>
      </c>
      <c r="E74" s="206" t="s">
        <v>51</v>
      </c>
      <c r="F74" s="187" t="s">
        <v>76</v>
      </c>
    </row>
    <row r="75" spans="1:63" s="54" customFormat="1" ht="24">
      <c r="A75" s="54" t="s">
        <v>682</v>
      </c>
      <c r="B75" s="54" t="s">
        <v>683</v>
      </c>
      <c r="E75" s="206" t="s">
        <v>52</v>
      </c>
      <c r="F75" s="187" t="s">
        <v>74</v>
      </c>
    </row>
    <row r="76" spans="1:63" s="54" customFormat="1" ht="24">
      <c r="A76" s="54" t="s">
        <v>681</v>
      </c>
      <c r="B76" s="54" t="s">
        <v>1234</v>
      </c>
      <c r="E76" s="206" t="s">
        <v>53</v>
      </c>
      <c r="F76" s="187" t="s">
        <v>73</v>
      </c>
    </row>
    <row r="77" spans="1:63" s="54" customFormat="1" ht="24">
      <c r="A77" s="189" t="s">
        <v>705</v>
      </c>
      <c r="B77" s="138" t="s">
        <v>235</v>
      </c>
      <c r="D77" s="206"/>
      <c r="E77" s="83" t="s">
        <v>77</v>
      </c>
      <c r="F77" s="125" t="s">
        <v>78</v>
      </c>
    </row>
    <row r="78" spans="1:63" s="54" customFormat="1" ht="24">
      <c r="A78" s="54" t="s">
        <v>1460</v>
      </c>
      <c r="B78" s="54" t="s">
        <v>1461</v>
      </c>
      <c r="D78" s="206"/>
      <c r="E78" s="206" t="s">
        <v>1180</v>
      </c>
      <c r="F78" s="54" t="s">
        <v>1229</v>
      </c>
    </row>
    <row r="79" spans="1:63" s="54" customFormat="1" ht="24">
      <c r="A79" s="54" t="s">
        <v>1462</v>
      </c>
      <c r="B79" s="54" t="s">
        <v>1463</v>
      </c>
      <c r="E79" s="206" t="s">
        <v>1181</v>
      </c>
      <c r="F79" s="54" t="s">
        <v>1226</v>
      </c>
    </row>
    <row r="80" spans="1:63" s="54" customFormat="1" ht="24">
      <c r="A80" s="54" t="s">
        <v>1101</v>
      </c>
      <c r="B80" s="54" t="s">
        <v>1466</v>
      </c>
      <c r="E80" s="206" t="s">
        <v>1182</v>
      </c>
      <c r="F80" s="54" t="s">
        <v>1227</v>
      </c>
    </row>
    <row r="81" spans="1:6" s="54" customFormat="1" ht="26">
      <c r="A81" s="54" t="s">
        <v>1467</v>
      </c>
      <c r="B81" s="54" t="s">
        <v>1468</v>
      </c>
      <c r="E81" s="206" t="s">
        <v>107</v>
      </c>
      <c r="F81" s="54" t="s">
        <v>1230</v>
      </c>
    </row>
    <row r="82" spans="1:6" s="54" customFormat="1" ht="24">
      <c r="A82" s="54" t="s">
        <v>1102</v>
      </c>
      <c r="B82" s="54" t="s">
        <v>1469</v>
      </c>
      <c r="E82" s="206" t="s">
        <v>1183</v>
      </c>
      <c r="F82" s="54" t="s">
        <v>1231</v>
      </c>
    </row>
    <row r="83" spans="1:6" s="54" customFormat="1" ht="24">
      <c r="A83" s="54" t="s">
        <v>1470</v>
      </c>
      <c r="B83" s="54" t="s">
        <v>1471</v>
      </c>
      <c r="E83" s="206" t="s">
        <v>1194</v>
      </c>
      <c r="F83" s="54" t="s">
        <v>1232</v>
      </c>
    </row>
    <row r="84" spans="1:6" s="54" customFormat="1" ht="26">
      <c r="A84" s="54" t="s">
        <v>1495</v>
      </c>
      <c r="B84" s="54" t="s">
        <v>81</v>
      </c>
      <c r="E84" s="206" t="s">
        <v>1184</v>
      </c>
      <c r="F84" s="54" t="s">
        <v>1236</v>
      </c>
    </row>
    <row r="85" spans="1:6" s="54" customFormat="1" ht="24">
      <c r="A85" s="54" t="s">
        <v>49</v>
      </c>
      <c r="B85" s="54" t="s">
        <v>82</v>
      </c>
      <c r="E85" s="206" t="s">
        <v>1185</v>
      </c>
      <c r="F85" s="54" t="s">
        <v>1237</v>
      </c>
    </row>
    <row r="86" spans="1:6" s="54" customFormat="1" ht="24">
      <c r="A86" s="54" t="s">
        <v>194</v>
      </c>
      <c r="B86" s="54" t="s">
        <v>195</v>
      </c>
      <c r="E86" s="206" t="s">
        <v>1186</v>
      </c>
      <c r="F86" s="54" t="s">
        <v>1238</v>
      </c>
    </row>
    <row r="87" spans="1:6" s="54" customFormat="1" ht="24">
      <c r="A87" s="54" t="s">
        <v>85</v>
      </c>
      <c r="B87" s="54" t="s">
        <v>86</v>
      </c>
      <c r="E87" s="206" t="s">
        <v>1187</v>
      </c>
      <c r="F87" s="54" t="s">
        <v>1239</v>
      </c>
    </row>
    <row r="88" spans="1:6" s="54" customFormat="1" ht="24">
      <c r="A88" s="54" t="s">
        <v>675</v>
      </c>
      <c r="B88" s="54" t="s">
        <v>89</v>
      </c>
      <c r="E88" s="206"/>
    </row>
    <row r="89" spans="1:6" s="54" customFormat="1" ht="24">
      <c r="A89" s="54" t="s">
        <v>96</v>
      </c>
      <c r="B89" s="54" t="s">
        <v>97</v>
      </c>
      <c r="E89" s="206"/>
    </row>
    <row r="90" spans="1:6" s="54" customFormat="1" ht="24">
      <c r="A90" s="54" t="s">
        <v>620</v>
      </c>
      <c r="B90" s="54" t="s">
        <v>684</v>
      </c>
      <c r="E90" s="206"/>
    </row>
    <row r="91" spans="1:6" s="54" customFormat="1" ht="21">
      <c r="A91" s="54" t="s">
        <v>100</v>
      </c>
      <c r="B91" s="125" t="s">
        <v>101</v>
      </c>
    </row>
    <row r="92" spans="1:6" s="54" customFormat="1" ht="21">
      <c r="A92" s="54" t="s">
        <v>102</v>
      </c>
      <c r="B92" s="54" t="s">
        <v>103</v>
      </c>
    </row>
    <row r="93" spans="1:6" s="54" customFormat="1" ht="21">
      <c r="A93" s="54" t="s">
        <v>36</v>
      </c>
      <c r="B93" s="54" t="s">
        <v>252</v>
      </c>
    </row>
    <row r="94" spans="1:6" s="54" customFormat="1" ht="21">
      <c r="A94" s="38" t="s">
        <v>196</v>
      </c>
      <c r="B94" s="54" t="s">
        <v>1057</v>
      </c>
    </row>
    <row r="95" spans="1:6" s="54" customFormat="1" ht="21">
      <c r="A95" s="54" t="s">
        <v>1307</v>
      </c>
      <c r="B95" s="54" t="s">
        <v>1344</v>
      </c>
      <c r="E95" s="140"/>
    </row>
    <row r="96" spans="1:6" s="54" customFormat="1" ht="21">
      <c r="A96" s="54" t="s">
        <v>52</v>
      </c>
      <c r="B96" s="54" t="s">
        <v>106</v>
      </c>
    </row>
    <row r="97" spans="1:2" s="54" customFormat="1" ht="21">
      <c r="A97" s="54" t="s">
        <v>713</v>
      </c>
      <c r="B97" s="125" t="s">
        <v>716</v>
      </c>
    </row>
    <row r="98" spans="1:2" s="54" customFormat="1" ht="21">
      <c r="A98" s="38" t="s">
        <v>200</v>
      </c>
      <c r="B98" s="54" t="s">
        <v>201</v>
      </c>
    </row>
    <row r="99" spans="1:2" s="54" customFormat="1" ht="21">
      <c r="A99" s="54" t="s">
        <v>715</v>
      </c>
      <c r="B99" s="125" t="s">
        <v>717</v>
      </c>
    </row>
    <row r="100" spans="1:2" s="54" customFormat="1" ht="21">
      <c r="A100" s="54" t="s">
        <v>132</v>
      </c>
      <c r="B100" s="140" t="s">
        <v>1041</v>
      </c>
    </row>
    <row r="101" spans="1:2" s="54" customFormat="1" ht="21">
      <c r="A101" s="54" t="s">
        <v>202</v>
      </c>
      <c r="B101" s="54" t="s">
        <v>1133</v>
      </c>
    </row>
    <row r="102" spans="1:2" s="54" customFormat="1" ht="21">
      <c r="A102" s="54" t="s">
        <v>133</v>
      </c>
      <c r="B102" s="54" t="s">
        <v>134</v>
      </c>
    </row>
    <row r="103" spans="1:2" s="54" customFormat="1" ht="21">
      <c r="A103" s="54" t="s">
        <v>32</v>
      </c>
      <c r="B103" s="54" t="s">
        <v>254</v>
      </c>
    </row>
    <row r="104" spans="1:2" s="54" customFormat="1" ht="21">
      <c r="A104" s="54" t="s">
        <v>139</v>
      </c>
      <c r="B104" s="125" t="s">
        <v>140</v>
      </c>
    </row>
    <row r="105" spans="1:2" s="54" customFormat="1" ht="21">
      <c r="A105" s="54" t="s">
        <v>206</v>
      </c>
      <c r="B105" s="54" t="s">
        <v>1243</v>
      </c>
    </row>
    <row r="106" spans="1:2" s="54" customFormat="1" ht="21">
      <c r="A106" s="54" t="s">
        <v>141</v>
      </c>
      <c r="B106" s="125" t="s">
        <v>142</v>
      </c>
    </row>
    <row r="107" spans="1:2" s="54" customFormat="1" ht="21">
      <c r="A107" s="54" t="s">
        <v>676</v>
      </c>
      <c r="B107" s="54" t="s">
        <v>145</v>
      </c>
    </row>
    <row r="108" spans="1:2" s="54" customFormat="1" ht="21">
      <c r="A108" s="54" t="s">
        <v>37</v>
      </c>
      <c r="B108" s="54" t="s">
        <v>650</v>
      </c>
    </row>
    <row r="109" spans="1:2" s="54" customFormat="1" ht="21">
      <c r="A109" s="54" t="s">
        <v>680</v>
      </c>
      <c r="B109" s="54" t="s">
        <v>687</v>
      </c>
    </row>
    <row r="110" spans="1:2" s="54" customFormat="1" ht="21">
      <c r="A110" s="54" t="s">
        <v>149</v>
      </c>
      <c r="B110" s="54" t="s">
        <v>150</v>
      </c>
    </row>
    <row r="111" spans="1:2" s="54" customFormat="1" ht="21">
      <c r="A111" s="54" t="s">
        <v>214</v>
      </c>
      <c r="B111" s="54" t="s">
        <v>215</v>
      </c>
    </row>
    <row r="112" spans="1:2" s="54" customFormat="1" ht="21">
      <c r="A112" s="54" t="s">
        <v>216</v>
      </c>
      <c r="B112" s="54" t="s">
        <v>217</v>
      </c>
    </row>
    <row r="113" spans="1:2" s="54" customFormat="1" ht="21">
      <c r="A113" s="54" t="s">
        <v>652</v>
      </c>
      <c r="B113" s="54" t="s">
        <v>688</v>
      </c>
    </row>
    <row r="114" spans="1:2" s="54" customFormat="1" ht="21">
      <c r="A114" s="54" t="s">
        <v>153</v>
      </c>
      <c r="B114" s="54" t="s">
        <v>154</v>
      </c>
    </row>
    <row r="115" spans="1:2" s="54" customFormat="1" ht="21">
      <c r="A115" s="54" t="s">
        <v>16</v>
      </c>
      <c r="B115" s="54" t="s">
        <v>155</v>
      </c>
    </row>
    <row r="116" spans="1:2" s="54" customFormat="1" ht="21">
      <c r="A116" s="54" t="s">
        <v>1143</v>
      </c>
      <c r="B116" s="54" t="s">
        <v>783</v>
      </c>
    </row>
    <row r="117" spans="1:2" s="54" customFormat="1" ht="21">
      <c r="A117" s="54" t="s">
        <v>347</v>
      </c>
      <c r="B117" s="54" t="s">
        <v>350</v>
      </c>
    </row>
    <row r="118" spans="1:2" s="54" customFormat="1" ht="21">
      <c r="A118" s="54" t="s">
        <v>61</v>
      </c>
      <c r="B118" s="54" t="s">
        <v>157</v>
      </c>
    </row>
    <row r="119" spans="1:2" s="54" customFormat="1" ht="21">
      <c r="A119" s="54" t="s">
        <v>158</v>
      </c>
      <c r="B119" s="54" t="s">
        <v>159</v>
      </c>
    </row>
    <row r="120" spans="1:2" s="54" customFormat="1" ht="21">
      <c r="A120" s="54" t="s">
        <v>63</v>
      </c>
      <c r="B120" s="54" t="s">
        <v>689</v>
      </c>
    </row>
    <row r="121" spans="1:2" s="54" customFormat="1" ht="21">
      <c r="A121" s="54" t="s">
        <v>15</v>
      </c>
      <c r="B121" s="54" t="s">
        <v>161</v>
      </c>
    </row>
    <row r="122" spans="1:2" s="54" customFormat="1" ht="21">
      <c r="A122" s="54" t="s">
        <v>64</v>
      </c>
      <c r="B122" s="54" t="s">
        <v>162</v>
      </c>
    </row>
    <row r="123" spans="1:2" s="54" customFormat="1" ht="21">
      <c r="A123" s="54" t="s">
        <v>225</v>
      </c>
      <c r="B123" s="54" t="s">
        <v>226</v>
      </c>
    </row>
    <row r="124" spans="1:2" s="54" customFormat="1" ht="21">
      <c r="A124" s="54" t="s">
        <v>56</v>
      </c>
      <c r="B124" s="54" t="s">
        <v>163</v>
      </c>
    </row>
    <row r="125" spans="1:2" s="54" customFormat="1" ht="21">
      <c r="A125" s="140" t="s">
        <v>229</v>
      </c>
      <c r="B125" s="54" t="s">
        <v>230</v>
      </c>
    </row>
    <row r="126" spans="1:2" s="54" customFormat="1" ht="21">
      <c r="A126" s="140" t="s">
        <v>323</v>
      </c>
      <c r="B126" s="54" t="s">
        <v>352</v>
      </c>
    </row>
    <row r="127" spans="1:2" s="54" customFormat="1" ht="21">
      <c r="A127" s="38" t="s">
        <v>231</v>
      </c>
      <c r="B127" s="54" t="s">
        <v>232</v>
      </c>
    </row>
    <row r="128" spans="1:2" s="54" customFormat="1" ht="21">
      <c r="A128" s="54" t="s">
        <v>233</v>
      </c>
      <c r="B128" s="54" t="s">
        <v>234</v>
      </c>
    </row>
    <row r="129" spans="1:3" s="54" customFormat="1" ht="21">
      <c r="A129" s="38" t="s">
        <v>236</v>
      </c>
      <c r="B129" s="54" t="s">
        <v>1146</v>
      </c>
    </row>
    <row r="130" spans="1:3" s="54" customFormat="1" ht="21">
      <c r="A130" s="54" t="s">
        <v>164</v>
      </c>
      <c r="B130" s="54" t="s">
        <v>1209</v>
      </c>
    </row>
    <row r="131" spans="1:3" s="54" customFormat="1" ht="21">
      <c r="A131" s="54" t="s">
        <v>651</v>
      </c>
      <c r="B131" s="54" t="s">
        <v>1058</v>
      </c>
    </row>
    <row r="132" spans="1:3" s="54" customFormat="1" ht="21">
      <c r="A132" s="54" t="s">
        <v>677</v>
      </c>
      <c r="B132" s="54" t="s">
        <v>1059</v>
      </c>
    </row>
    <row r="133" spans="1:3" s="54" customFormat="1" ht="21">
      <c r="A133" s="54" t="s">
        <v>20</v>
      </c>
      <c r="B133" s="54" t="s">
        <v>167</v>
      </c>
    </row>
    <row r="134" spans="1:3" s="54" customFormat="1" ht="21">
      <c r="A134" s="54" t="s">
        <v>714</v>
      </c>
      <c r="B134" s="125" t="s">
        <v>239</v>
      </c>
    </row>
    <row r="135" spans="1:3" s="54" customFormat="1" ht="21">
      <c r="A135" s="54" t="s">
        <v>24</v>
      </c>
      <c r="B135" s="54" t="s">
        <v>170</v>
      </c>
      <c r="C135" s="125"/>
    </row>
    <row r="136" spans="1:3" s="54" customFormat="1" ht="21">
      <c r="A136" s="54" t="s">
        <v>436</v>
      </c>
      <c r="B136" s="54" t="s">
        <v>690</v>
      </c>
      <c r="C136" s="125"/>
    </row>
    <row r="137" spans="1:3" s="54" customFormat="1" ht="21">
      <c r="A137" s="54" t="s">
        <v>325</v>
      </c>
      <c r="B137" s="54" t="s">
        <v>351</v>
      </c>
      <c r="C137" s="125"/>
    </row>
    <row r="138" spans="1:3" s="54" customFormat="1" ht="21">
      <c r="A138" s="54" t="s">
        <v>247</v>
      </c>
      <c r="B138" s="125" t="s">
        <v>248</v>
      </c>
      <c r="C138" s="125"/>
    </row>
    <row r="139" spans="1:3" s="54" customFormat="1" ht="21">
      <c r="A139" s="54" t="s">
        <v>184</v>
      </c>
      <c r="B139" s="54" t="s">
        <v>185</v>
      </c>
      <c r="C139" s="125"/>
    </row>
    <row r="140" spans="1:3" s="54" customFormat="1" ht="21">
      <c r="A140" s="54" t="s">
        <v>779</v>
      </c>
      <c r="B140" s="54" t="s">
        <v>785</v>
      </c>
      <c r="C140" s="125"/>
    </row>
    <row r="141" spans="1:3" s="54" customFormat="1" ht="21">
      <c r="A141" s="54" t="s">
        <v>678</v>
      </c>
      <c r="B141" s="54" t="s">
        <v>186</v>
      </c>
      <c r="C141" s="125"/>
    </row>
    <row r="142" spans="1:3" s="54" customFormat="1" ht="21">
      <c r="A142" s="54" t="s">
        <v>62</v>
      </c>
      <c r="B142" s="54" t="s">
        <v>648</v>
      </c>
    </row>
    <row r="143" spans="1:3" s="54" customFormat="1" ht="21">
      <c r="A143" s="54" t="s">
        <v>65</v>
      </c>
      <c r="B143" s="54" t="s">
        <v>1030</v>
      </c>
    </row>
  </sheetData>
  <sortState xmlns:xlrd2="http://schemas.microsoft.com/office/spreadsheetml/2017/richdata2" ref="A73:B143">
    <sortCondition ref="A72:A143"/>
  </sortState>
  <mergeCells count="9">
    <mergeCell ref="AJ1:AK1"/>
    <mergeCell ref="AL1:AO1"/>
    <mergeCell ref="AP1:AQ1"/>
    <mergeCell ref="I1:J1"/>
    <mergeCell ref="K1:P1"/>
    <mergeCell ref="Q1:S1"/>
    <mergeCell ref="T1:X1"/>
    <mergeCell ref="Z1:AD1"/>
    <mergeCell ref="AE1:AH1"/>
  </mergeCells>
  <pageMargins left="0.7" right="0.7" top="0.75" bottom="0.75" header="0.3" footer="0.3"/>
  <pageSetup paperSize="9" scale="34" pageOrder="overThenDown" orientation="landscape" horizontalDpi="0" verticalDpi="0"/>
  <rowBreaks count="1" manualBreakCount="1">
    <brk id="71" max="16383"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4E3644-6941-1640-9CCA-BE751520BCC6}">
  <sheetPr>
    <pageSetUpPr fitToPage="1"/>
  </sheetPr>
  <dimension ref="A1:Y447"/>
  <sheetViews>
    <sheetView view="pageBreakPreview" zoomScale="60" zoomScaleNormal="25" workbookViewId="0">
      <pane xSplit="1" ySplit="4" topLeftCell="B5" activePane="bottomRight" state="frozen"/>
      <selection pane="topRight" activeCell="B1" sqref="B1"/>
      <selection pane="bottomLeft" activeCell="A5" sqref="A5"/>
      <selection pane="bottomRight" activeCell="Y159" sqref="A1:Y159"/>
    </sheetView>
  </sheetViews>
  <sheetFormatPr baseColWidth="10" defaultRowHeight="16"/>
  <cols>
    <col min="1" max="1" width="31.6640625" customWidth="1"/>
    <col min="2" max="2" width="54.1640625" customWidth="1"/>
    <col min="3" max="3" width="74.83203125" customWidth="1"/>
    <col min="5" max="5" width="50.1640625" customWidth="1"/>
    <col min="6" max="6" width="45.5" customWidth="1"/>
    <col min="8" max="8" width="56" customWidth="1"/>
    <col min="9" max="9" width="48" customWidth="1"/>
    <col min="10" max="10" width="10.83203125" customWidth="1"/>
    <col min="11" max="11" width="60.1640625" customWidth="1"/>
    <col min="12" max="12" width="66.33203125" customWidth="1"/>
    <col min="13" max="13" width="18.1640625" customWidth="1"/>
    <col min="14" max="14" width="73.33203125" customWidth="1"/>
    <col min="15" max="15" width="45.1640625" customWidth="1"/>
    <col min="17" max="17" width="18.5" customWidth="1"/>
    <col min="18" max="18" width="69.83203125" customWidth="1"/>
    <col min="20" max="20" width="29.6640625" customWidth="1"/>
    <col min="21" max="21" width="52" customWidth="1"/>
    <col min="23" max="23" width="70.33203125" customWidth="1"/>
    <col min="24" max="24" width="35.6640625" customWidth="1"/>
  </cols>
  <sheetData>
    <row r="1" spans="1:25" ht="41" customHeight="1">
      <c r="A1" s="213" t="s">
        <v>1498</v>
      </c>
      <c r="B1" s="1"/>
      <c r="C1" s="1"/>
      <c r="D1" s="1"/>
      <c r="E1" s="1"/>
      <c r="F1" s="1"/>
      <c r="G1" s="1"/>
      <c r="H1" s="1"/>
      <c r="I1" s="1"/>
      <c r="J1" s="1"/>
      <c r="K1" s="1"/>
      <c r="L1" s="1"/>
      <c r="M1" s="1"/>
      <c r="N1" s="1"/>
      <c r="O1" s="1"/>
      <c r="P1" s="1"/>
      <c r="Q1" s="1"/>
      <c r="R1" s="1"/>
      <c r="S1" s="1"/>
      <c r="T1" s="1"/>
      <c r="U1" s="1"/>
      <c r="V1" s="1"/>
      <c r="W1" s="1"/>
      <c r="X1" s="1"/>
      <c r="Y1" s="1"/>
    </row>
    <row r="2" spans="1:25" ht="28" customHeight="1">
      <c r="A2" s="117" t="s">
        <v>353</v>
      </c>
      <c r="B2" s="231" t="s">
        <v>786</v>
      </c>
      <c r="C2" s="232"/>
      <c r="D2" s="233"/>
      <c r="E2" s="231" t="s">
        <v>787</v>
      </c>
      <c r="F2" s="232"/>
      <c r="G2" s="233"/>
      <c r="H2" s="231" t="s">
        <v>788</v>
      </c>
      <c r="I2" s="232"/>
      <c r="J2" s="233"/>
      <c r="K2" s="231" t="s">
        <v>789</v>
      </c>
      <c r="L2" s="232"/>
      <c r="M2" s="233"/>
      <c r="N2" s="231" t="s">
        <v>790</v>
      </c>
      <c r="O2" s="232"/>
      <c r="P2" s="233"/>
      <c r="Q2" s="231" t="s">
        <v>791</v>
      </c>
      <c r="R2" s="232"/>
      <c r="S2" s="233"/>
      <c r="T2" s="231" t="s">
        <v>792</v>
      </c>
      <c r="U2" s="232"/>
      <c r="V2" s="233"/>
      <c r="W2" s="231" t="s">
        <v>793</v>
      </c>
      <c r="X2" s="232"/>
      <c r="Y2" s="233"/>
    </row>
    <row r="3" spans="1:25" ht="22">
      <c r="A3" s="13"/>
      <c r="B3" s="117" t="s">
        <v>794</v>
      </c>
      <c r="C3" s="117" t="s">
        <v>795</v>
      </c>
      <c r="D3" s="117" t="s">
        <v>796</v>
      </c>
      <c r="E3" s="117" t="s">
        <v>794</v>
      </c>
      <c r="F3" s="117" t="s">
        <v>795</v>
      </c>
      <c r="G3" s="117" t="s">
        <v>796</v>
      </c>
      <c r="H3" s="117" t="s">
        <v>794</v>
      </c>
      <c r="I3" s="117" t="s">
        <v>795</v>
      </c>
      <c r="J3" s="117" t="s">
        <v>796</v>
      </c>
      <c r="K3" s="117" t="s">
        <v>794</v>
      </c>
      <c r="L3" s="117" t="s">
        <v>795</v>
      </c>
      <c r="M3" s="117" t="s">
        <v>796</v>
      </c>
      <c r="N3" s="117" t="s">
        <v>794</v>
      </c>
      <c r="O3" s="117" t="s">
        <v>795</v>
      </c>
      <c r="P3" s="117" t="s">
        <v>796</v>
      </c>
      <c r="Q3" s="117" t="s">
        <v>794</v>
      </c>
      <c r="R3" s="117" t="s">
        <v>795</v>
      </c>
      <c r="S3" s="117" t="s">
        <v>796</v>
      </c>
      <c r="T3" s="117" t="s">
        <v>794</v>
      </c>
      <c r="U3" s="117" t="s">
        <v>795</v>
      </c>
      <c r="V3" s="117" t="s">
        <v>796</v>
      </c>
      <c r="W3" s="117" t="s">
        <v>794</v>
      </c>
      <c r="X3" s="117" t="s">
        <v>795</v>
      </c>
      <c r="Y3" s="117" t="s">
        <v>796</v>
      </c>
    </row>
    <row r="4" spans="1:25" ht="5" customHeight="1">
      <c r="A4" s="13"/>
      <c r="B4" s="117"/>
      <c r="C4" s="117"/>
      <c r="D4" s="117"/>
      <c r="E4" s="117"/>
      <c r="F4" s="117"/>
      <c r="G4" s="117"/>
      <c r="H4" s="117"/>
      <c r="I4" s="117"/>
      <c r="J4" s="117"/>
      <c r="K4" s="117"/>
      <c r="L4" s="117"/>
      <c r="M4" s="117"/>
      <c r="N4" s="117"/>
      <c r="O4" s="117"/>
      <c r="P4" s="117"/>
      <c r="Q4" s="117"/>
      <c r="R4" s="117"/>
      <c r="S4" s="117"/>
      <c r="T4" s="117"/>
      <c r="U4" s="117"/>
      <c r="V4" s="117"/>
      <c r="W4" s="117"/>
      <c r="X4" s="117"/>
      <c r="Y4" s="117"/>
    </row>
    <row r="5" spans="1:25" s="24" customFormat="1" ht="21">
      <c r="A5" s="118" t="s">
        <v>41</v>
      </c>
      <c r="B5" s="109"/>
      <c r="C5" s="109"/>
      <c r="D5" s="109"/>
      <c r="E5" s="109"/>
      <c r="F5" s="109"/>
      <c r="G5" s="109"/>
      <c r="H5" s="109"/>
      <c r="I5" s="109"/>
      <c r="J5" s="109"/>
      <c r="K5" s="109"/>
      <c r="L5" s="109"/>
      <c r="M5" s="109"/>
      <c r="N5" s="109"/>
      <c r="O5" s="109"/>
      <c r="P5" s="109"/>
      <c r="Q5" s="109"/>
      <c r="R5" s="109"/>
      <c r="S5" s="109"/>
      <c r="T5" s="109"/>
      <c r="U5" s="109"/>
      <c r="V5" s="109"/>
      <c r="W5" s="109"/>
      <c r="X5" s="109"/>
      <c r="Y5" s="109"/>
    </row>
    <row r="6" spans="1:25" s="24" customFormat="1" ht="24">
      <c r="A6" s="90" t="s">
        <v>1080</v>
      </c>
      <c r="B6" s="90"/>
      <c r="C6" s="90"/>
      <c r="D6" s="90"/>
      <c r="E6" s="90"/>
      <c r="F6" s="90"/>
      <c r="G6" s="90"/>
      <c r="H6" s="90"/>
      <c r="I6" s="90"/>
      <c r="J6" s="90"/>
      <c r="K6" s="90"/>
      <c r="L6" s="90"/>
      <c r="M6" s="90"/>
      <c r="N6" s="90"/>
      <c r="O6" s="90"/>
      <c r="P6" s="90"/>
      <c r="Q6" s="90"/>
      <c r="R6" s="90"/>
      <c r="S6" s="90"/>
      <c r="T6" s="90"/>
      <c r="U6" s="90"/>
      <c r="V6" s="90"/>
      <c r="W6" s="90"/>
      <c r="X6" s="90"/>
      <c r="Y6" s="90"/>
    </row>
    <row r="7" spans="1:25" ht="21">
      <c r="A7" s="145" t="s">
        <v>12</v>
      </c>
      <c r="B7" s="145"/>
      <c r="C7" s="145"/>
      <c r="D7" s="145"/>
      <c r="E7" s="145"/>
      <c r="F7" s="145"/>
      <c r="G7" s="145"/>
      <c r="H7" s="145"/>
      <c r="I7" s="145"/>
      <c r="J7" s="145"/>
      <c r="K7" s="145"/>
      <c r="L7" s="145"/>
      <c r="M7" s="145"/>
      <c r="N7" s="145"/>
      <c r="O7" s="145"/>
      <c r="P7" s="145"/>
      <c r="Q7" s="145"/>
      <c r="R7" s="145"/>
      <c r="S7" s="145"/>
      <c r="T7" s="145" t="s">
        <v>90</v>
      </c>
      <c r="U7" s="145" t="s">
        <v>456</v>
      </c>
      <c r="V7" s="145" t="s">
        <v>191</v>
      </c>
      <c r="W7" s="145"/>
      <c r="X7" s="145"/>
      <c r="Y7" s="145"/>
    </row>
    <row r="8" spans="1:25" ht="24">
      <c r="A8" s="110" t="s">
        <v>623</v>
      </c>
      <c r="B8" s="110"/>
      <c r="C8" s="110"/>
      <c r="D8" s="110"/>
      <c r="E8" s="110"/>
      <c r="F8" s="110"/>
      <c r="G8" s="110"/>
      <c r="H8" s="110"/>
      <c r="I8" s="110"/>
      <c r="J8" s="110"/>
      <c r="K8" s="110"/>
      <c r="L8" s="110"/>
      <c r="M8" s="110"/>
      <c r="N8" s="110" t="s">
        <v>797</v>
      </c>
      <c r="O8" s="5" t="s">
        <v>643</v>
      </c>
      <c r="P8" s="110" t="s">
        <v>15</v>
      </c>
      <c r="Q8" s="110"/>
      <c r="R8" s="110"/>
      <c r="S8" s="110"/>
      <c r="T8" s="110" t="s">
        <v>90</v>
      </c>
      <c r="U8" s="5" t="s">
        <v>643</v>
      </c>
      <c r="V8" s="110" t="s">
        <v>15</v>
      </c>
      <c r="W8" s="110"/>
      <c r="X8" s="110"/>
      <c r="Y8" s="110"/>
    </row>
    <row r="9" spans="1:25" ht="21">
      <c r="A9" s="110"/>
      <c r="B9" s="110"/>
      <c r="C9" s="110"/>
      <c r="D9" s="110"/>
      <c r="E9" s="110"/>
      <c r="F9" s="110"/>
      <c r="G9" s="110"/>
      <c r="H9" s="110"/>
      <c r="I9" s="110"/>
      <c r="J9" s="110"/>
      <c r="K9" s="110"/>
      <c r="L9" s="110"/>
      <c r="M9" s="110"/>
      <c r="N9" s="110"/>
      <c r="O9" s="110" t="s">
        <v>622</v>
      </c>
      <c r="P9" s="110" t="s">
        <v>189</v>
      </c>
      <c r="Q9" s="110"/>
      <c r="R9" s="110"/>
      <c r="S9" s="110"/>
      <c r="T9" s="110"/>
      <c r="U9" s="110" t="s">
        <v>622</v>
      </c>
      <c r="V9" s="110" t="s">
        <v>15</v>
      </c>
      <c r="W9" s="110"/>
      <c r="X9" s="110"/>
      <c r="Y9" s="110"/>
    </row>
    <row r="10" spans="1:25" ht="21">
      <c r="A10" s="110"/>
      <c r="B10" s="110"/>
      <c r="C10" s="110"/>
      <c r="D10" s="110"/>
      <c r="E10" s="110"/>
      <c r="F10" s="110"/>
      <c r="G10" s="110"/>
      <c r="H10" s="110"/>
      <c r="I10" s="110"/>
      <c r="J10" s="110"/>
      <c r="K10" s="110"/>
      <c r="L10" s="110"/>
      <c r="M10" s="110"/>
      <c r="N10" s="110" t="s">
        <v>799</v>
      </c>
      <c r="O10" s="5" t="s">
        <v>643</v>
      </c>
      <c r="P10" s="110" t="s">
        <v>191</v>
      </c>
      <c r="Q10" s="110"/>
      <c r="R10" s="110"/>
      <c r="S10" s="110"/>
      <c r="T10" s="110" t="s">
        <v>175</v>
      </c>
      <c r="U10" s="5" t="s">
        <v>643</v>
      </c>
      <c r="V10" s="110" t="s">
        <v>15</v>
      </c>
      <c r="W10" s="110"/>
      <c r="X10" s="110"/>
      <c r="Y10" s="110"/>
    </row>
    <row r="11" spans="1:25" ht="21">
      <c r="A11" s="110"/>
      <c r="B11" s="110"/>
      <c r="C11" s="110"/>
      <c r="D11" s="110"/>
      <c r="E11" s="110"/>
      <c r="F11" s="110"/>
      <c r="G11" s="110"/>
      <c r="H11" s="110"/>
      <c r="I11" s="110"/>
      <c r="J11" s="110"/>
      <c r="K11" s="110"/>
      <c r="L11" s="110"/>
      <c r="M11" s="110"/>
      <c r="N11" s="110"/>
      <c r="O11" s="110" t="s">
        <v>622</v>
      </c>
      <c r="P11" s="110" t="s">
        <v>468</v>
      </c>
      <c r="Q11" s="110"/>
      <c r="R11" s="110"/>
      <c r="S11" s="110"/>
      <c r="T11" s="110"/>
      <c r="U11" s="110" t="s">
        <v>622</v>
      </c>
      <c r="V11" s="110" t="s">
        <v>15</v>
      </c>
      <c r="W11" s="110"/>
      <c r="X11" s="110"/>
      <c r="Y11" s="110"/>
    </row>
    <row r="12" spans="1:25" ht="21">
      <c r="A12" s="110"/>
      <c r="B12" s="110"/>
      <c r="C12" s="110"/>
      <c r="D12" s="110"/>
      <c r="E12" s="110"/>
      <c r="F12" s="110"/>
      <c r="G12" s="110"/>
      <c r="H12" s="110"/>
      <c r="I12" s="110"/>
      <c r="J12" s="110"/>
      <c r="K12" s="110"/>
      <c r="L12" s="110"/>
      <c r="M12" s="110"/>
      <c r="N12" s="110" t="s">
        <v>800</v>
      </c>
      <c r="O12" s="5" t="s">
        <v>643</v>
      </c>
      <c r="P12" s="110" t="s">
        <v>191</v>
      </c>
      <c r="Q12" s="110"/>
      <c r="R12" s="110"/>
      <c r="S12" s="110"/>
      <c r="T12" s="110"/>
      <c r="U12" s="110"/>
      <c r="V12" s="110"/>
      <c r="W12" s="110"/>
      <c r="X12" s="110"/>
      <c r="Y12" s="110"/>
    </row>
    <row r="13" spans="1:25" ht="21">
      <c r="A13" s="110"/>
      <c r="B13" s="110"/>
      <c r="C13" s="110"/>
      <c r="D13" s="110"/>
      <c r="E13" s="110"/>
      <c r="F13" s="110"/>
      <c r="G13" s="110"/>
      <c r="H13" s="110"/>
      <c r="I13" s="110"/>
      <c r="J13" s="110"/>
      <c r="K13" s="110"/>
      <c r="L13" s="110"/>
      <c r="M13" s="110"/>
      <c r="N13" s="110"/>
      <c r="O13" s="110" t="s">
        <v>622</v>
      </c>
      <c r="P13" s="110" t="s">
        <v>15</v>
      </c>
      <c r="Q13" s="110"/>
      <c r="R13" s="110"/>
      <c r="S13" s="110"/>
      <c r="T13" s="110"/>
      <c r="U13" s="110"/>
      <c r="V13" s="110"/>
      <c r="W13" s="110"/>
      <c r="X13" s="110"/>
      <c r="Y13" s="110"/>
    </row>
    <row r="14" spans="1:25" ht="21">
      <c r="A14" s="110"/>
      <c r="B14" s="110"/>
      <c r="C14" s="110"/>
      <c r="D14" s="110"/>
      <c r="E14" s="110"/>
      <c r="F14" s="110"/>
      <c r="G14" s="110"/>
      <c r="H14" s="110"/>
      <c r="I14" s="110"/>
      <c r="J14" s="110"/>
      <c r="K14" s="110"/>
      <c r="L14" s="110"/>
      <c r="M14" s="110"/>
      <c r="N14" s="110" t="s">
        <v>65</v>
      </c>
      <c r="O14" s="5" t="s">
        <v>643</v>
      </c>
      <c r="P14" s="110" t="s">
        <v>191</v>
      </c>
      <c r="Q14" s="110"/>
      <c r="R14" s="110"/>
      <c r="S14" s="110"/>
      <c r="T14" s="110"/>
      <c r="U14" s="110"/>
      <c r="V14" s="110"/>
      <c r="W14" s="110"/>
      <c r="X14" s="110"/>
      <c r="Y14" s="110"/>
    </row>
    <row r="15" spans="1:25" ht="21">
      <c r="A15" s="110"/>
      <c r="B15" s="110"/>
      <c r="C15" s="110"/>
      <c r="D15" s="110"/>
      <c r="E15" s="110"/>
      <c r="F15" s="110"/>
      <c r="G15" s="110"/>
      <c r="H15" s="110"/>
      <c r="I15" s="110"/>
      <c r="J15" s="110"/>
      <c r="K15" s="110"/>
      <c r="L15" s="110"/>
      <c r="M15" s="110"/>
      <c r="N15" s="110"/>
      <c r="O15" s="110" t="s">
        <v>622</v>
      </c>
      <c r="P15" s="110" t="s">
        <v>189</v>
      </c>
      <c r="Q15" s="110"/>
      <c r="R15" s="110"/>
      <c r="S15" s="110"/>
      <c r="T15" s="110"/>
      <c r="U15" s="110"/>
      <c r="V15" s="110"/>
      <c r="W15" s="110"/>
      <c r="X15" s="110"/>
      <c r="Y15" s="110"/>
    </row>
    <row r="16" spans="1:25" ht="21">
      <c r="A16" s="110"/>
      <c r="B16" s="110"/>
      <c r="C16" s="110"/>
      <c r="D16" s="110"/>
      <c r="E16" s="110"/>
      <c r="F16" s="110"/>
      <c r="G16" s="110"/>
      <c r="H16" s="110"/>
      <c r="I16" s="110"/>
      <c r="J16" s="110"/>
      <c r="K16" s="110"/>
      <c r="L16" s="110"/>
      <c r="M16" s="110"/>
      <c r="N16" s="110" t="s">
        <v>801</v>
      </c>
      <c r="O16" s="5" t="s">
        <v>643</v>
      </c>
      <c r="P16" s="110" t="s">
        <v>191</v>
      </c>
      <c r="Q16" s="110"/>
      <c r="R16" s="110"/>
      <c r="S16" s="110"/>
      <c r="T16" s="110"/>
      <c r="U16" s="110"/>
      <c r="V16" s="110"/>
      <c r="W16" s="110"/>
      <c r="X16" s="110"/>
      <c r="Y16" s="110"/>
    </row>
    <row r="17" spans="1:25" ht="21">
      <c r="A17" s="110"/>
      <c r="B17" s="110"/>
      <c r="C17" s="110"/>
      <c r="D17" s="110"/>
      <c r="E17" s="110"/>
      <c r="F17" s="110"/>
      <c r="G17" s="110"/>
      <c r="H17" s="110"/>
      <c r="I17" s="110"/>
      <c r="J17" s="110"/>
      <c r="K17" s="110"/>
      <c r="L17" s="110"/>
      <c r="M17" s="110"/>
      <c r="N17" s="110"/>
      <c r="O17" s="110" t="s">
        <v>622</v>
      </c>
      <c r="P17" s="110" t="s">
        <v>802</v>
      </c>
      <c r="Q17" s="110"/>
      <c r="R17" s="110"/>
      <c r="S17" s="110"/>
      <c r="T17" s="110"/>
      <c r="U17" s="110"/>
      <c r="V17" s="110"/>
      <c r="W17" s="110"/>
      <c r="X17" s="110"/>
      <c r="Y17" s="110"/>
    </row>
    <row r="18" spans="1:25" s="24" customFormat="1" ht="24">
      <c r="A18" s="91" t="s">
        <v>1096</v>
      </c>
      <c r="B18" s="91"/>
      <c r="C18" s="91"/>
      <c r="D18" s="91"/>
      <c r="E18" s="91"/>
      <c r="F18" s="91"/>
      <c r="G18" s="91"/>
      <c r="H18" s="91"/>
      <c r="I18" s="91"/>
      <c r="J18" s="91"/>
      <c r="K18" s="91"/>
      <c r="L18" s="91"/>
      <c r="M18" s="91"/>
      <c r="N18" s="91"/>
      <c r="O18" s="91"/>
      <c r="P18" s="91"/>
      <c r="Q18" s="91"/>
      <c r="R18" s="91"/>
      <c r="S18" s="91"/>
      <c r="T18" s="91"/>
      <c r="U18" s="91"/>
      <c r="V18" s="91"/>
      <c r="W18" s="91"/>
      <c r="X18" s="91"/>
      <c r="Y18" s="91"/>
    </row>
    <row r="19" spans="1:25" ht="21">
      <c r="A19" s="145" t="s">
        <v>18</v>
      </c>
      <c r="B19" s="145"/>
      <c r="C19" s="145"/>
      <c r="D19" s="145"/>
      <c r="E19" s="145"/>
      <c r="F19" s="145"/>
      <c r="G19" s="145"/>
      <c r="H19" s="145"/>
      <c r="I19" s="145"/>
      <c r="J19" s="145"/>
      <c r="K19" s="145"/>
      <c r="L19" s="145"/>
      <c r="M19" s="145"/>
      <c r="N19" s="145" t="s">
        <v>92</v>
      </c>
      <c r="O19" s="145" t="s">
        <v>643</v>
      </c>
      <c r="P19" s="145" t="s">
        <v>15</v>
      </c>
      <c r="Q19" s="145"/>
      <c r="R19" s="145"/>
      <c r="S19" s="145"/>
      <c r="T19" s="145" t="s">
        <v>803</v>
      </c>
      <c r="U19" s="158" t="s">
        <v>643</v>
      </c>
      <c r="V19" s="145" t="s">
        <v>15</v>
      </c>
      <c r="W19" s="145"/>
      <c r="X19" s="145"/>
      <c r="Y19" s="145"/>
    </row>
    <row r="20" spans="1:25" ht="21">
      <c r="A20" s="110" t="s">
        <v>261</v>
      </c>
      <c r="B20" s="15"/>
      <c r="C20" s="15"/>
      <c r="D20" s="15"/>
      <c r="E20" s="15"/>
      <c r="F20" s="15"/>
      <c r="G20" s="15"/>
      <c r="H20" s="15"/>
      <c r="I20" s="15"/>
      <c r="J20" s="15"/>
      <c r="K20" s="15"/>
      <c r="L20" s="15"/>
      <c r="M20" s="15"/>
      <c r="N20" s="15"/>
      <c r="O20" s="15"/>
      <c r="P20" s="15"/>
      <c r="Q20" s="15"/>
      <c r="R20" s="34"/>
      <c r="S20" s="34"/>
      <c r="T20" s="34"/>
      <c r="U20" s="15"/>
      <c r="V20" s="15"/>
      <c r="W20" s="15"/>
      <c r="X20" s="15"/>
      <c r="Y20" s="15"/>
    </row>
    <row r="21" spans="1:25" s="24" customFormat="1" ht="24">
      <c r="A21" s="91" t="s">
        <v>1097</v>
      </c>
      <c r="B21" s="91"/>
      <c r="C21" s="91"/>
      <c r="D21" s="91"/>
      <c r="E21" s="91"/>
      <c r="F21" s="91"/>
      <c r="G21" s="91"/>
      <c r="H21" s="91"/>
      <c r="I21" s="91"/>
      <c r="J21" s="91"/>
      <c r="K21" s="91"/>
      <c r="L21" s="91"/>
      <c r="M21" s="91"/>
      <c r="N21" s="91"/>
      <c r="O21" s="91"/>
      <c r="P21" s="91"/>
      <c r="Q21" s="91"/>
      <c r="R21" s="91"/>
      <c r="S21" s="91"/>
      <c r="T21" s="91"/>
      <c r="U21" s="91"/>
      <c r="V21" s="91"/>
      <c r="W21" s="91"/>
      <c r="X21" s="91"/>
      <c r="Y21" s="91"/>
    </row>
    <row r="22" spans="1:25" ht="24">
      <c r="A22" s="145" t="s">
        <v>626</v>
      </c>
      <c r="B22" s="159"/>
      <c r="C22" s="159"/>
      <c r="D22" s="159"/>
      <c r="E22" s="145" t="s">
        <v>804</v>
      </c>
      <c r="F22" s="145" t="s">
        <v>456</v>
      </c>
      <c r="G22" s="145" t="s">
        <v>191</v>
      </c>
      <c r="H22" s="145"/>
      <c r="I22" s="145"/>
      <c r="J22" s="145"/>
      <c r="K22" s="145"/>
      <c r="L22" s="145"/>
      <c r="M22" s="145"/>
      <c r="N22" s="145" t="s">
        <v>805</v>
      </c>
      <c r="O22" s="145" t="s">
        <v>456</v>
      </c>
      <c r="P22" s="145" t="s">
        <v>191</v>
      </c>
      <c r="Q22" s="145"/>
      <c r="R22" s="145"/>
      <c r="S22" s="145"/>
      <c r="T22" s="159"/>
      <c r="U22" s="159"/>
      <c r="V22" s="159"/>
      <c r="W22" s="159"/>
      <c r="X22" s="159"/>
      <c r="Y22" s="159"/>
    </row>
    <row r="23" spans="1:25" ht="21">
      <c r="A23" s="145"/>
      <c r="B23" s="145"/>
      <c r="C23" s="145"/>
      <c r="D23" s="145"/>
      <c r="E23" s="145" t="s">
        <v>806</v>
      </c>
      <c r="F23" s="145" t="s">
        <v>456</v>
      </c>
      <c r="G23" s="145" t="s">
        <v>15</v>
      </c>
      <c r="H23" s="145"/>
      <c r="I23" s="145"/>
      <c r="J23" s="145"/>
      <c r="K23" s="145"/>
      <c r="L23" s="145"/>
      <c r="M23" s="145"/>
      <c r="N23" s="145" t="s">
        <v>807</v>
      </c>
      <c r="O23" s="145" t="s">
        <v>456</v>
      </c>
      <c r="P23" s="145" t="s">
        <v>191</v>
      </c>
      <c r="Q23" s="145"/>
      <c r="R23" s="145"/>
      <c r="S23" s="145"/>
      <c r="T23" s="145"/>
      <c r="U23" s="145"/>
      <c r="V23" s="145"/>
      <c r="W23" s="145"/>
      <c r="X23" s="145"/>
      <c r="Y23" s="145"/>
    </row>
    <row r="24" spans="1:25" ht="21">
      <c r="A24" s="145"/>
      <c r="B24" s="145"/>
      <c r="C24" s="145"/>
      <c r="D24" s="145"/>
      <c r="E24" s="145"/>
      <c r="F24" s="145"/>
      <c r="G24" s="145"/>
      <c r="H24" s="145"/>
      <c r="I24" s="145"/>
      <c r="J24" s="145"/>
      <c r="K24" s="145"/>
      <c r="L24" s="145"/>
      <c r="M24" s="145"/>
      <c r="N24" s="145" t="s">
        <v>914</v>
      </c>
      <c r="O24" s="145" t="s">
        <v>456</v>
      </c>
      <c r="P24" s="145" t="s">
        <v>15</v>
      </c>
      <c r="Q24" s="145"/>
      <c r="R24" s="145"/>
      <c r="S24" s="145"/>
      <c r="T24" s="145"/>
      <c r="U24" s="145"/>
      <c r="V24" s="145"/>
      <c r="W24" s="145"/>
      <c r="X24" s="145"/>
      <c r="Y24" s="145"/>
    </row>
    <row r="25" spans="1:25" ht="21">
      <c r="A25" s="145"/>
      <c r="B25" s="145"/>
      <c r="C25" s="145"/>
      <c r="D25" s="145"/>
      <c r="E25" s="145"/>
      <c r="F25" s="145"/>
      <c r="G25" s="145"/>
      <c r="H25" s="145"/>
      <c r="I25" s="145"/>
      <c r="J25" s="145"/>
      <c r="K25" s="145"/>
      <c r="L25" s="145"/>
      <c r="M25" s="145"/>
      <c r="N25" s="145" t="s">
        <v>800</v>
      </c>
      <c r="O25" s="145" t="s">
        <v>456</v>
      </c>
      <c r="P25" s="145" t="s">
        <v>191</v>
      </c>
      <c r="Q25" s="145"/>
      <c r="R25" s="145"/>
      <c r="S25" s="145"/>
      <c r="T25" s="145"/>
      <c r="U25" s="145"/>
      <c r="V25" s="145"/>
      <c r="W25" s="145"/>
      <c r="X25" s="145"/>
      <c r="Y25" s="145"/>
    </row>
    <row r="26" spans="1:25" ht="21">
      <c r="A26" s="145"/>
      <c r="B26" s="145"/>
      <c r="C26" s="145"/>
      <c r="D26" s="145"/>
      <c r="E26" s="145"/>
      <c r="F26" s="145"/>
      <c r="G26" s="145"/>
      <c r="H26" s="145"/>
      <c r="I26" s="145"/>
      <c r="J26" s="145"/>
      <c r="K26" s="145"/>
      <c r="L26" s="145"/>
      <c r="M26" s="145"/>
      <c r="N26" s="145" t="s">
        <v>797</v>
      </c>
      <c r="O26" s="145" t="s">
        <v>456</v>
      </c>
      <c r="P26" s="145" t="s">
        <v>467</v>
      </c>
      <c r="Q26" s="145"/>
      <c r="R26" s="145"/>
      <c r="S26" s="145"/>
      <c r="T26" s="145"/>
      <c r="U26" s="145"/>
      <c r="V26" s="145"/>
      <c r="W26" s="145"/>
      <c r="X26" s="145"/>
      <c r="Y26" s="145"/>
    </row>
    <row r="27" spans="1:25" ht="21">
      <c r="A27" s="145"/>
      <c r="B27" s="145"/>
      <c r="C27" s="145"/>
      <c r="D27" s="145"/>
      <c r="E27" s="145"/>
      <c r="F27" s="145"/>
      <c r="G27" s="145"/>
      <c r="H27" s="145"/>
      <c r="I27" s="145"/>
      <c r="J27" s="145"/>
      <c r="K27" s="145"/>
      <c r="L27" s="145"/>
      <c r="M27" s="145"/>
      <c r="N27" s="145" t="s">
        <v>808</v>
      </c>
      <c r="O27" s="145" t="s">
        <v>456</v>
      </c>
      <c r="P27" s="145" t="s">
        <v>15</v>
      </c>
      <c r="Q27" s="145"/>
      <c r="R27" s="145"/>
      <c r="S27" s="145"/>
      <c r="T27" s="145"/>
      <c r="U27" s="145"/>
      <c r="V27" s="145"/>
      <c r="W27" s="145"/>
      <c r="X27" s="145"/>
      <c r="Y27" s="145"/>
    </row>
    <row r="28" spans="1:25" ht="21">
      <c r="A28" s="145"/>
      <c r="B28" s="145"/>
      <c r="C28" s="145"/>
      <c r="D28" s="145"/>
      <c r="E28" s="145"/>
      <c r="F28" s="145"/>
      <c r="G28" s="145"/>
      <c r="H28" s="145"/>
      <c r="I28" s="145"/>
      <c r="J28" s="145"/>
      <c r="K28" s="145"/>
      <c r="L28" s="145"/>
      <c r="M28" s="145"/>
      <c r="N28" s="145" t="s">
        <v>809</v>
      </c>
      <c r="O28" s="145" t="s">
        <v>456</v>
      </c>
      <c r="P28" s="145" t="s">
        <v>191</v>
      </c>
      <c r="Q28" s="145"/>
      <c r="R28" s="145"/>
      <c r="S28" s="145"/>
      <c r="T28" s="145"/>
      <c r="U28" s="145"/>
      <c r="V28" s="145"/>
      <c r="W28" s="145"/>
      <c r="X28" s="145"/>
      <c r="Y28" s="145"/>
    </row>
    <row r="29" spans="1:25" ht="21">
      <c r="A29" s="145"/>
      <c r="B29" s="145"/>
      <c r="C29" s="145"/>
      <c r="D29" s="145"/>
      <c r="E29" s="145"/>
      <c r="F29" s="145"/>
      <c r="G29" s="145"/>
      <c r="H29" s="145"/>
      <c r="I29" s="145"/>
      <c r="J29" s="145"/>
      <c r="K29" s="145"/>
      <c r="L29" s="145"/>
      <c r="M29" s="145"/>
      <c r="N29" s="145" t="s">
        <v>810</v>
      </c>
      <c r="O29" s="145" t="s">
        <v>456</v>
      </c>
      <c r="P29" s="145" t="s">
        <v>467</v>
      </c>
      <c r="Q29" s="145"/>
      <c r="R29" s="145"/>
      <c r="S29" s="145"/>
      <c r="T29" s="145"/>
      <c r="U29" s="145"/>
      <c r="V29" s="145"/>
      <c r="W29" s="145"/>
      <c r="X29" s="145"/>
      <c r="Y29" s="145"/>
    </row>
    <row r="30" spans="1:25" ht="21">
      <c r="A30" s="145"/>
      <c r="B30" s="145"/>
      <c r="C30" s="145"/>
      <c r="D30" s="145"/>
      <c r="E30" s="145"/>
      <c r="F30" s="145"/>
      <c r="G30" s="145"/>
      <c r="H30" s="145"/>
      <c r="I30" s="145"/>
      <c r="J30" s="145"/>
      <c r="K30" s="145"/>
      <c r="L30" s="145"/>
      <c r="M30" s="145"/>
      <c r="N30" s="145" t="s">
        <v>811</v>
      </c>
      <c r="O30" s="145" t="s">
        <v>456</v>
      </c>
      <c r="P30" s="145" t="s">
        <v>467</v>
      </c>
      <c r="Q30" s="145"/>
      <c r="R30" s="145"/>
      <c r="S30" s="145"/>
      <c r="T30" s="145"/>
      <c r="U30" s="145"/>
      <c r="V30" s="145"/>
      <c r="W30" s="145"/>
      <c r="X30" s="145"/>
      <c r="Y30" s="145"/>
    </row>
    <row r="31" spans="1:25" ht="21">
      <c r="A31" s="145"/>
      <c r="B31" s="145"/>
      <c r="C31" s="145"/>
      <c r="D31" s="145"/>
      <c r="E31" s="145"/>
      <c r="F31" s="145"/>
      <c r="G31" s="145"/>
      <c r="H31" s="145"/>
      <c r="I31" s="145"/>
      <c r="J31" s="145"/>
      <c r="K31" s="145"/>
      <c r="L31" s="145"/>
      <c r="M31" s="145"/>
      <c r="N31" s="145" t="s">
        <v>812</v>
      </c>
      <c r="O31" s="145" t="s">
        <v>456</v>
      </c>
      <c r="P31" s="145" t="s">
        <v>191</v>
      </c>
      <c r="Q31" s="145"/>
      <c r="R31" s="145"/>
      <c r="S31" s="145"/>
      <c r="T31" s="145"/>
      <c r="U31" s="145"/>
      <c r="V31" s="145"/>
      <c r="W31" s="145"/>
      <c r="X31" s="145"/>
      <c r="Y31" s="145"/>
    </row>
    <row r="32" spans="1:25" ht="21">
      <c r="A32" s="145"/>
      <c r="B32" s="145"/>
      <c r="C32" s="145"/>
      <c r="D32" s="145"/>
      <c r="E32" s="145"/>
      <c r="F32" s="145"/>
      <c r="G32" s="145"/>
      <c r="H32" s="145"/>
      <c r="I32" s="145"/>
      <c r="J32" s="145"/>
      <c r="K32" s="145"/>
      <c r="L32" s="145"/>
      <c r="M32" s="145"/>
      <c r="N32" s="145" t="s">
        <v>915</v>
      </c>
      <c r="O32" s="145" t="s">
        <v>456</v>
      </c>
      <c r="P32" s="145" t="s">
        <v>191</v>
      </c>
      <c r="Q32" s="145"/>
      <c r="R32" s="145"/>
      <c r="S32" s="145"/>
      <c r="T32" s="145"/>
      <c r="U32" s="145"/>
      <c r="V32" s="145"/>
      <c r="W32" s="145"/>
      <c r="X32" s="145"/>
      <c r="Y32" s="145"/>
    </row>
    <row r="33" spans="1:25" ht="21">
      <c r="A33" s="145"/>
      <c r="B33" s="145"/>
      <c r="C33" s="145"/>
      <c r="D33" s="145"/>
      <c r="E33" s="145"/>
      <c r="F33" s="145"/>
      <c r="G33" s="145"/>
      <c r="H33" s="145"/>
      <c r="I33" s="145"/>
      <c r="J33" s="145"/>
      <c r="K33" s="145"/>
      <c r="L33" s="145"/>
      <c r="M33" s="145"/>
      <c r="N33" s="145" t="s">
        <v>813</v>
      </c>
      <c r="O33" s="145" t="s">
        <v>456</v>
      </c>
      <c r="P33" s="145" t="s">
        <v>467</v>
      </c>
      <c r="Q33" s="145"/>
      <c r="R33" s="145"/>
      <c r="S33" s="145"/>
      <c r="T33" s="145"/>
      <c r="U33" s="145"/>
      <c r="V33" s="145"/>
      <c r="W33" s="145"/>
      <c r="X33" s="145"/>
      <c r="Y33" s="145"/>
    </row>
    <row r="34" spans="1:25" ht="21">
      <c r="A34" s="145"/>
      <c r="B34" s="145"/>
      <c r="C34" s="145"/>
      <c r="D34" s="145"/>
      <c r="E34" s="145"/>
      <c r="F34" s="145"/>
      <c r="G34" s="145"/>
      <c r="H34" s="145"/>
      <c r="I34" s="145"/>
      <c r="J34" s="145"/>
      <c r="K34" s="145"/>
      <c r="L34" s="145"/>
      <c r="M34" s="145"/>
      <c r="N34" s="145" t="s">
        <v>916</v>
      </c>
      <c r="O34" s="145" t="s">
        <v>456</v>
      </c>
      <c r="P34" s="145" t="s">
        <v>467</v>
      </c>
      <c r="Q34" s="145"/>
      <c r="R34" s="145"/>
      <c r="S34" s="145"/>
      <c r="T34" s="145"/>
      <c r="U34" s="145"/>
      <c r="V34" s="145"/>
      <c r="W34" s="145"/>
      <c r="X34" s="145"/>
      <c r="Y34" s="145"/>
    </row>
    <row r="35" spans="1:25" s="24" customFormat="1" ht="24">
      <c r="A35" s="91" t="s">
        <v>1098</v>
      </c>
      <c r="B35" s="91"/>
      <c r="C35" s="91"/>
      <c r="D35" s="91"/>
      <c r="E35" s="91"/>
      <c r="F35" s="91"/>
      <c r="G35" s="91"/>
      <c r="H35" s="91"/>
      <c r="I35" s="91"/>
      <c r="J35" s="91"/>
      <c r="K35" s="91"/>
      <c r="L35" s="91"/>
      <c r="M35" s="91"/>
      <c r="N35" s="91"/>
      <c r="O35" s="91"/>
      <c r="P35" s="91"/>
      <c r="Q35" s="91"/>
      <c r="R35" s="91"/>
      <c r="S35" s="91"/>
      <c r="T35" s="91"/>
      <c r="U35" s="91"/>
      <c r="V35" s="91"/>
      <c r="W35" s="91"/>
      <c r="X35" s="91"/>
      <c r="Y35" s="91"/>
    </row>
    <row r="36" spans="1:25" ht="24">
      <c r="A36" s="110" t="s">
        <v>629</v>
      </c>
      <c r="B36" s="110" t="s">
        <v>814</v>
      </c>
      <c r="C36" s="31" t="s">
        <v>470</v>
      </c>
      <c r="D36" s="110" t="s">
        <v>15</v>
      </c>
      <c r="E36" s="110"/>
      <c r="F36" s="110"/>
      <c r="G36" s="110"/>
      <c r="H36" s="110"/>
      <c r="I36" s="110"/>
      <c r="J36" s="110"/>
      <c r="K36" s="110"/>
      <c r="L36" s="110"/>
      <c r="M36" s="110"/>
      <c r="N36" s="110"/>
      <c r="O36" s="110"/>
      <c r="P36" s="110"/>
      <c r="Q36" s="110"/>
      <c r="R36" s="110"/>
      <c r="S36" s="110"/>
      <c r="T36" s="110"/>
      <c r="U36" s="110"/>
      <c r="V36" s="110"/>
      <c r="W36" s="110"/>
      <c r="X36" s="110"/>
      <c r="Y36" s="110"/>
    </row>
    <row r="37" spans="1:25" ht="21">
      <c r="A37" s="110"/>
      <c r="B37" s="110"/>
      <c r="C37" s="110" t="s">
        <v>471</v>
      </c>
      <c r="D37" s="110" t="s">
        <v>15</v>
      </c>
      <c r="E37" s="110"/>
      <c r="F37" s="110"/>
      <c r="G37" s="110"/>
      <c r="H37" s="110"/>
      <c r="I37" s="110"/>
      <c r="J37" s="110"/>
      <c r="K37" s="110"/>
      <c r="L37" s="110"/>
      <c r="M37" s="110"/>
      <c r="N37" s="110"/>
      <c r="O37" s="110"/>
      <c r="P37" s="110"/>
      <c r="Q37" s="110"/>
      <c r="R37" s="110"/>
      <c r="S37" s="110"/>
      <c r="T37" s="110"/>
      <c r="U37" s="110"/>
      <c r="V37" s="110"/>
      <c r="W37" s="110"/>
      <c r="X37" s="110"/>
      <c r="Y37" s="110"/>
    </row>
    <row r="38" spans="1:25" s="24" customFormat="1" ht="21">
      <c r="A38" s="91" t="s">
        <v>42</v>
      </c>
      <c r="B38" s="109"/>
      <c r="C38" s="109"/>
      <c r="D38" s="109"/>
      <c r="E38" s="109"/>
      <c r="F38" s="109"/>
      <c r="G38" s="109"/>
      <c r="H38" s="109"/>
      <c r="I38" s="109"/>
      <c r="J38" s="109"/>
      <c r="K38" s="109"/>
      <c r="L38" s="109"/>
      <c r="M38" s="109"/>
      <c r="N38" s="109"/>
      <c r="O38" s="109"/>
      <c r="P38" s="109"/>
      <c r="Q38" s="109"/>
      <c r="R38" s="109"/>
      <c r="S38" s="109"/>
      <c r="T38" s="109"/>
      <c r="U38" s="109"/>
      <c r="V38" s="109"/>
      <c r="W38" s="109"/>
      <c r="X38" s="109"/>
      <c r="Y38" s="109"/>
    </row>
    <row r="39" spans="1:25" s="24" customFormat="1" ht="24">
      <c r="A39" s="91" t="s">
        <v>1244</v>
      </c>
      <c r="B39" s="91"/>
      <c r="C39" s="91"/>
      <c r="D39" s="91"/>
      <c r="E39" s="91"/>
      <c r="F39" s="91"/>
      <c r="G39" s="91"/>
      <c r="H39" s="91"/>
      <c r="I39" s="91"/>
      <c r="J39" s="91"/>
      <c r="K39" s="91"/>
      <c r="L39" s="91"/>
      <c r="M39" s="91"/>
      <c r="N39" s="91"/>
      <c r="O39" s="91"/>
      <c r="P39" s="91"/>
      <c r="Q39" s="91"/>
      <c r="R39" s="91"/>
      <c r="S39" s="91"/>
      <c r="T39" s="91"/>
      <c r="U39" s="91"/>
      <c r="V39" s="91"/>
      <c r="W39" s="91"/>
      <c r="X39" s="91"/>
      <c r="Y39" s="91"/>
    </row>
    <row r="40" spans="1:25" ht="24">
      <c r="A40" s="145" t="s">
        <v>629</v>
      </c>
      <c r="B40" s="145" t="s">
        <v>814</v>
      </c>
      <c r="C40" s="145" t="s">
        <v>470</v>
      </c>
      <c r="D40" s="145" t="s">
        <v>15</v>
      </c>
      <c r="E40" s="145"/>
      <c r="F40" s="145"/>
      <c r="G40" s="145"/>
      <c r="H40" s="145"/>
      <c r="I40" s="145"/>
      <c r="J40" s="145"/>
      <c r="K40" s="145"/>
      <c r="L40" s="145"/>
      <c r="M40" s="145"/>
      <c r="N40" s="145"/>
      <c r="O40" s="145"/>
      <c r="P40" s="145"/>
      <c r="Q40" s="145"/>
      <c r="R40" s="145"/>
      <c r="S40" s="145"/>
      <c r="T40" s="145"/>
      <c r="U40" s="145"/>
      <c r="V40" s="145"/>
      <c r="W40" s="145"/>
      <c r="X40" s="145"/>
      <c r="Y40" s="145"/>
    </row>
    <row r="41" spans="1:25" ht="21">
      <c r="A41" s="145"/>
      <c r="B41" s="145"/>
      <c r="C41" s="145" t="s">
        <v>471</v>
      </c>
      <c r="D41" s="145" t="s">
        <v>15</v>
      </c>
      <c r="E41" s="145"/>
      <c r="F41" s="145"/>
      <c r="G41" s="145"/>
      <c r="H41" s="145"/>
      <c r="I41" s="145"/>
      <c r="J41" s="145"/>
      <c r="K41" s="145"/>
      <c r="L41" s="145"/>
      <c r="M41" s="145"/>
      <c r="N41" s="145"/>
      <c r="O41" s="145"/>
      <c r="P41" s="145"/>
      <c r="Q41" s="145"/>
      <c r="R41" s="145"/>
      <c r="S41" s="145"/>
      <c r="T41" s="145"/>
      <c r="U41" s="145"/>
      <c r="V41" s="145"/>
      <c r="W41" s="145"/>
      <c r="X41" s="145"/>
      <c r="Y41" s="145"/>
    </row>
    <row r="42" spans="1:25" s="24" customFormat="1" ht="24">
      <c r="A42" s="91" t="s">
        <v>1245</v>
      </c>
      <c r="B42" s="91"/>
      <c r="C42" s="91"/>
      <c r="D42" s="91"/>
      <c r="E42" s="91"/>
      <c r="F42" s="91"/>
      <c r="G42" s="91"/>
      <c r="H42" s="91"/>
      <c r="I42" s="91"/>
      <c r="J42" s="91"/>
      <c r="K42" s="91"/>
      <c r="L42" s="91"/>
      <c r="M42" s="91"/>
      <c r="N42" s="91"/>
      <c r="O42" s="91"/>
      <c r="P42" s="91"/>
      <c r="Q42" s="91"/>
      <c r="R42" s="91"/>
      <c r="S42" s="91"/>
      <c r="T42" s="91"/>
      <c r="U42" s="91"/>
      <c r="V42" s="91"/>
      <c r="W42" s="91"/>
      <c r="X42" s="91"/>
      <c r="Y42" s="91"/>
    </row>
    <row r="43" spans="1:25" ht="21">
      <c r="A43" s="110" t="s">
        <v>326</v>
      </c>
      <c r="B43" s="110" t="s">
        <v>815</v>
      </c>
      <c r="C43" s="110" t="s">
        <v>456</v>
      </c>
      <c r="D43" s="110" t="s">
        <v>189</v>
      </c>
      <c r="E43" s="110"/>
      <c r="F43" s="110"/>
      <c r="G43" s="110"/>
      <c r="H43" s="110"/>
      <c r="I43" s="110"/>
      <c r="J43" s="110"/>
      <c r="K43" s="110"/>
      <c r="L43" s="110"/>
      <c r="M43" s="110"/>
      <c r="N43" s="110"/>
      <c r="O43" s="110"/>
      <c r="P43" s="110"/>
      <c r="Q43" s="110"/>
      <c r="R43" s="110"/>
      <c r="S43" s="110"/>
      <c r="T43" s="110" t="s">
        <v>168</v>
      </c>
      <c r="U43" s="110" t="s">
        <v>456</v>
      </c>
      <c r="V43" s="110" t="s">
        <v>15</v>
      </c>
      <c r="W43" s="110"/>
      <c r="X43" s="110"/>
      <c r="Y43" s="110"/>
    </row>
    <row r="44" spans="1:25" ht="21">
      <c r="A44" s="110"/>
      <c r="B44" s="110"/>
      <c r="C44" s="110"/>
      <c r="D44" s="110"/>
      <c r="E44" s="110"/>
      <c r="F44" s="110"/>
      <c r="G44" s="110"/>
      <c r="H44" s="110"/>
      <c r="I44" s="110"/>
      <c r="J44" s="110"/>
      <c r="K44" s="110"/>
      <c r="L44" s="110"/>
      <c r="M44" s="110"/>
      <c r="N44" s="110"/>
      <c r="O44" s="110"/>
      <c r="P44" s="110"/>
      <c r="Q44" s="110"/>
      <c r="R44" s="110"/>
      <c r="S44" s="110"/>
      <c r="T44" s="110"/>
      <c r="U44" s="110" t="s">
        <v>460</v>
      </c>
      <c r="V44" s="110" t="s">
        <v>468</v>
      </c>
      <c r="W44" s="110"/>
      <c r="X44" s="110"/>
      <c r="Y44" s="110"/>
    </row>
    <row r="45" spans="1:25" ht="21">
      <c r="A45" s="110"/>
      <c r="B45" s="110"/>
      <c r="C45" s="110"/>
      <c r="D45" s="110"/>
      <c r="E45" s="110"/>
      <c r="F45" s="110"/>
      <c r="G45" s="110"/>
      <c r="H45" s="110"/>
      <c r="I45" s="110"/>
      <c r="J45" s="110"/>
      <c r="K45" s="110"/>
      <c r="L45" s="110"/>
      <c r="M45" s="110"/>
      <c r="N45" s="110"/>
      <c r="O45" s="110"/>
      <c r="P45" s="110"/>
      <c r="Q45" s="110"/>
      <c r="R45" s="110"/>
      <c r="S45" s="110"/>
      <c r="T45" s="110" t="s">
        <v>816</v>
      </c>
      <c r="U45" s="110" t="s">
        <v>456</v>
      </c>
      <c r="V45" s="110" t="s">
        <v>15</v>
      </c>
      <c r="W45" s="110"/>
      <c r="X45" s="110"/>
      <c r="Y45" s="110"/>
    </row>
    <row r="46" spans="1:25" ht="21">
      <c r="A46" s="110"/>
      <c r="B46" s="110"/>
      <c r="C46" s="110"/>
      <c r="D46" s="110"/>
      <c r="E46" s="110"/>
      <c r="F46" s="110"/>
      <c r="G46" s="110"/>
      <c r="H46" s="110"/>
      <c r="I46" s="110"/>
      <c r="J46" s="110"/>
      <c r="K46" s="110"/>
      <c r="L46" s="110"/>
      <c r="M46" s="110"/>
      <c r="N46" s="110"/>
      <c r="O46" s="110"/>
      <c r="P46" s="110"/>
      <c r="Q46" s="110"/>
      <c r="R46" s="110"/>
      <c r="S46" s="110"/>
      <c r="T46" s="110"/>
      <c r="U46" s="110" t="s">
        <v>460</v>
      </c>
      <c r="V46" s="110" t="s">
        <v>15</v>
      </c>
      <c r="W46" s="110"/>
      <c r="X46" s="110"/>
      <c r="Y46" s="110"/>
    </row>
    <row r="47" spans="1:25" ht="21">
      <c r="A47" s="110"/>
      <c r="B47" s="110"/>
      <c r="C47" s="110"/>
      <c r="D47" s="110"/>
      <c r="E47" s="110"/>
      <c r="F47" s="110"/>
      <c r="G47" s="110"/>
      <c r="H47" s="110"/>
      <c r="I47" s="110"/>
      <c r="J47" s="110"/>
      <c r="K47" s="110"/>
      <c r="L47" s="110"/>
      <c r="M47" s="110"/>
      <c r="N47" s="110"/>
      <c r="O47" s="110"/>
      <c r="P47" s="110"/>
      <c r="Q47" s="110"/>
      <c r="R47" s="110"/>
      <c r="S47" s="110"/>
      <c r="T47" s="110" t="s">
        <v>817</v>
      </c>
      <c r="U47" s="110" t="s">
        <v>456</v>
      </c>
      <c r="V47" s="110" t="s">
        <v>15</v>
      </c>
      <c r="W47" s="110"/>
      <c r="X47" s="110"/>
      <c r="Y47" s="110"/>
    </row>
    <row r="48" spans="1:25" ht="21">
      <c r="A48" s="110"/>
      <c r="B48" s="110"/>
      <c r="C48" s="110"/>
      <c r="D48" s="110"/>
      <c r="E48" s="110"/>
      <c r="F48" s="110"/>
      <c r="G48" s="110"/>
      <c r="H48" s="110"/>
      <c r="I48" s="110"/>
      <c r="J48" s="110"/>
      <c r="K48" s="110"/>
      <c r="L48" s="110"/>
      <c r="M48" s="110"/>
      <c r="N48" s="110"/>
      <c r="O48" s="110"/>
      <c r="P48" s="110"/>
      <c r="Q48" s="110"/>
      <c r="R48" s="110"/>
      <c r="S48" s="110"/>
      <c r="T48" s="110"/>
      <c r="U48" s="110" t="s">
        <v>460</v>
      </c>
      <c r="V48" s="110" t="s">
        <v>15</v>
      </c>
      <c r="W48" s="110"/>
      <c r="X48" s="110"/>
      <c r="Y48" s="110"/>
    </row>
    <row r="49" spans="1:25" s="24" customFormat="1" ht="21">
      <c r="A49" s="91" t="s">
        <v>43</v>
      </c>
      <c r="B49" s="91"/>
      <c r="C49" s="91"/>
      <c r="D49" s="91"/>
      <c r="E49" s="91"/>
      <c r="F49" s="91"/>
      <c r="G49" s="91"/>
      <c r="H49" s="91"/>
      <c r="I49" s="91"/>
      <c r="J49" s="91"/>
      <c r="K49" s="91"/>
      <c r="L49" s="91"/>
      <c r="M49" s="91"/>
      <c r="N49" s="91"/>
      <c r="O49" s="91"/>
      <c r="P49" s="91"/>
      <c r="Q49" s="91"/>
      <c r="R49" s="91"/>
      <c r="S49" s="91"/>
      <c r="T49" s="91"/>
      <c r="U49" s="91"/>
      <c r="V49" s="91"/>
      <c r="W49" s="91"/>
      <c r="X49" s="91"/>
      <c r="Y49" s="91"/>
    </row>
    <row r="50" spans="1:25" s="24" customFormat="1" ht="24">
      <c r="A50" s="91" t="s">
        <v>1105</v>
      </c>
      <c r="B50" s="91"/>
      <c r="C50" s="91"/>
      <c r="D50" s="91"/>
      <c r="E50" s="91"/>
      <c r="F50" s="91"/>
      <c r="G50" s="91"/>
      <c r="H50" s="91"/>
      <c r="I50" s="91"/>
      <c r="J50" s="91"/>
      <c r="K50" s="91"/>
      <c r="L50" s="91"/>
      <c r="M50" s="91"/>
      <c r="N50" s="91"/>
      <c r="O50" s="91"/>
      <c r="P50" s="91"/>
      <c r="Q50" s="91"/>
      <c r="R50" s="91"/>
      <c r="S50" s="91"/>
      <c r="T50" s="91"/>
      <c r="U50" s="91"/>
      <c r="V50" s="91"/>
      <c r="W50" s="91"/>
      <c r="X50" s="91"/>
      <c r="Y50" s="91"/>
    </row>
    <row r="51" spans="1:25" ht="21">
      <c r="A51" s="145" t="s">
        <v>26</v>
      </c>
      <c r="B51" s="145"/>
      <c r="C51" s="145"/>
      <c r="D51" s="145"/>
      <c r="E51" s="145"/>
      <c r="F51" s="145"/>
      <c r="G51" s="145"/>
      <c r="H51" s="145"/>
      <c r="I51" s="145"/>
      <c r="J51" s="145"/>
      <c r="K51" s="145"/>
      <c r="L51" s="145"/>
      <c r="M51" s="145"/>
      <c r="N51" s="145" t="s">
        <v>818</v>
      </c>
      <c r="O51" s="145" t="s">
        <v>819</v>
      </c>
      <c r="P51" s="145" t="s">
        <v>15</v>
      </c>
      <c r="Q51" s="145"/>
      <c r="R51" s="145"/>
      <c r="S51" s="145"/>
      <c r="T51" s="145" t="s">
        <v>90</v>
      </c>
      <c r="U51" s="145" t="s">
        <v>819</v>
      </c>
      <c r="V51" s="145" t="s">
        <v>15</v>
      </c>
      <c r="W51" s="145" t="s">
        <v>94</v>
      </c>
      <c r="X51" s="145" t="s">
        <v>819</v>
      </c>
      <c r="Y51" s="145" t="s">
        <v>15</v>
      </c>
    </row>
    <row r="52" spans="1:25" ht="21">
      <c r="A52" s="145"/>
      <c r="B52" s="145"/>
      <c r="C52" s="145"/>
      <c r="D52" s="145"/>
      <c r="E52" s="145"/>
      <c r="F52" s="145"/>
      <c r="G52" s="145"/>
      <c r="H52" s="145"/>
      <c r="I52" s="145"/>
      <c r="J52" s="145"/>
      <c r="K52" s="145"/>
      <c r="L52" s="145"/>
      <c r="M52" s="145"/>
      <c r="N52" s="145"/>
      <c r="O52" s="145" t="s">
        <v>820</v>
      </c>
      <c r="P52" s="145" t="s">
        <v>15</v>
      </c>
      <c r="Q52" s="145"/>
      <c r="R52" s="145"/>
      <c r="S52" s="145"/>
      <c r="T52" s="145"/>
      <c r="U52" s="145" t="s">
        <v>820</v>
      </c>
      <c r="V52" s="145" t="s">
        <v>15</v>
      </c>
      <c r="W52" s="145"/>
      <c r="X52" s="145" t="s">
        <v>820</v>
      </c>
      <c r="Y52" s="145" t="s">
        <v>15</v>
      </c>
    </row>
    <row r="53" spans="1:25" ht="21">
      <c r="A53" s="145"/>
      <c r="B53" s="145"/>
      <c r="C53" s="145"/>
      <c r="D53" s="145"/>
      <c r="E53" s="145"/>
      <c r="F53" s="145"/>
      <c r="G53" s="145"/>
      <c r="H53" s="145"/>
      <c r="I53" s="145"/>
      <c r="J53" s="145"/>
      <c r="K53" s="145"/>
      <c r="L53" s="145"/>
      <c r="M53" s="145"/>
      <c r="N53" s="145"/>
      <c r="O53" s="145" t="s">
        <v>821</v>
      </c>
      <c r="P53" s="145" t="s">
        <v>15</v>
      </c>
      <c r="Q53" s="145"/>
      <c r="R53" s="145"/>
      <c r="S53" s="145"/>
      <c r="T53" s="145"/>
      <c r="U53" s="145" t="s">
        <v>821</v>
      </c>
      <c r="V53" s="145" t="s">
        <v>468</v>
      </c>
      <c r="W53" s="145"/>
      <c r="X53" s="145" t="s">
        <v>821</v>
      </c>
      <c r="Y53" s="145" t="s">
        <v>15</v>
      </c>
    </row>
    <row r="54" spans="1:25" ht="21">
      <c r="A54" s="145"/>
      <c r="B54" s="145"/>
      <c r="C54" s="145"/>
      <c r="D54" s="145"/>
      <c r="E54" s="145"/>
      <c r="F54" s="145"/>
      <c r="G54" s="145"/>
      <c r="H54" s="145"/>
      <c r="I54" s="145"/>
      <c r="J54" s="145"/>
      <c r="K54" s="145"/>
      <c r="L54" s="145"/>
      <c r="M54" s="145"/>
      <c r="N54" s="145"/>
      <c r="O54" s="145"/>
      <c r="P54" s="145"/>
      <c r="Q54" s="145"/>
      <c r="R54" s="145"/>
      <c r="S54" s="145"/>
      <c r="T54" s="145" t="s">
        <v>87</v>
      </c>
      <c r="U54" s="145" t="s">
        <v>819</v>
      </c>
      <c r="V54" s="145" t="s">
        <v>15</v>
      </c>
      <c r="W54" s="145"/>
      <c r="X54" s="145"/>
      <c r="Y54" s="145"/>
    </row>
    <row r="55" spans="1:25" ht="21">
      <c r="A55" s="145"/>
      <c r="B55" s="145"/>
      <c r="C55" s="145"/>
      <c r="D55" s="145"/>
      <c r="E55" s="145"/>
      <c r="F55" s="145"/>
      <c r="G55" s="145"/>
      <c r="H55" s="145"/>
      <c r="I55" s="145"/>
      <c r="J55" s="145"/>
      <c r="K55" s="145"/>
      <c r="L55" s="145"/>
      <c r="M55" s="145"/>
      <c r="N55" s="145"/>
      <c r="O55" s="145"/>
      <c r="P55" s="145"/>
      <c r="Q55" s="145"/>
      <c r="R55" s="145"/>
      <c r="S55" s="145"/>
      <c r="T55" s="145"/>
      <c r="U55" s="145" t="s">
        <v>820</v>
      </c>
      <c r="V55" s="145" t="s">
        <v>15</v>
      </c>
      <c r="W55" s="145"/>
      <c r="X55" s="145"/>
      <c r="Y55" s="145"/>
    </row>
    <row r="56" spans="1:25" ht="21">
      <c r="A56" s="145"/>
      <c r="B56" s="145"/>
      <c r="C56" s="145"/>
      <c r="D56" s="145"/>
      <c r="E56" s="145"/>
      <c r="F56" s="145"/>
      <c r="G56" s="145"/>
      <c r="H56" s="145"/>
      <c r="I56" s="145"/>
      <c r="J56" s="145"/>
      <c r="K56" s="145"/>
      <c r="L56" s="145"/>
      <c r="M56" s="145"/>
      <c r="N56" s="145"/>
      <c r="O56" s="145"/>
      <c r="P56" s="145"/>
      <c r="Q56" s="145"/>
      <c r="R56" s="145"/>
      <c r="S56" s="145"/>
      <c r="T56" s="145"/>
      <c r="U56" s="145" t="s">
        <v>821</v>
      </c>
      <c r="V56" s="145" t="s">
        <v>15</v>
      </c>
      <c r="W56" s="145"/>
      <c r="X56" s="145"/>
      <c r="Y56" s="145"/>
    </row>
    <row r="57" spans="1:25" s="24" customFormat="1" ht="21">
      <c r="A57" s="91" t="s">
        <v>44</v>
      </c>
      <c r="B57" s="91"/>
      <c r="C57" s="91"/>
      <c r="D57" s="91"/>
      <c r="E57" s="91"/>
      <c r="F57" s="91"/>
      <c r="G57" s="91"/>
      <c r="H57" s="91"/>
      <c r="I57" s="91"/>
      <c r="J57" s="91"/>
      <c r="K57" s="91"/>
      <c r="L57" s="91"/>
      <c r="M57" s="91"/>
      <c r="N57" s="91"/>
      <c r="O57" s="91"/>
      <c r="P57" s="91"/>
      <c r="Q57" s="91"/>
      <c r="R57" s="91"/>
      <c r="S57" s="91"/>
      <c r="T57" s="91"/>
      <c r="U57" s="91"/>
      <c r="V57" s="91"/>
      <c r="W57" s="91"/>
      <c r="X57" s="91"/>
      <c r="Y57" s="91"/>
    </row>
    <row r="58" spans="1:25" s="24" customFormat="1" ht="24">
      <c r="A58" s="91" t="s">
        <v>1100</v>
      </c>
      <c r="B58" s="91"/>
      <c r="C58" s="91"/>
      <c r="D58" s="91"/>
      <c r="E58" s="91"/>
      <c r="F58" s="91"/>
      <c r="G58" s="91"/>
      <c r="H58" s="91"/>
      <c r="I58" s="91"/>
      <c r="J58" s="91"/>
      <c r="K58" s="91"/>
      <c r="L58" s="91"/>
      <c r="M58" s="91"/>
      <c r="N58" s="91"/>
      <c r="O58" s="91"/>
      <c r="P58" s="91"/>
      <c r="Q58" s="91"/>
      <c r="R58" s="91"/>
      <c r="S58" s="91"/>
      <c r="T58" s="91"/>
      <c r="U58" s="91"/>
      <c r="V58" s="91"/>
      <c r="W58" s="91"/>
      <c r="X58" s="91"/>
      <c r="Y58" s="91"/>
    </row>
    <row r="59" spans="1:25" ht="24">
      <c r="A59" s="110" t="s">
        <v>623</v>
      </c>
      <c r="B59" s="110"/>
      <c r="C59" s="110"/>
      <c r="D59" s="110"/>
      <c r="E59" s="110"/>
      <c r="F59" s="110"/>
      <c r="G59" s="110"/>
      <c r="H59" s="110"/>
      <c r="I59" s="110"/>
      <c r="J59" s="110"/>
      <c r="K59" s="110"/>
      <c r="L59" s="110"/>
      <c r="M59" s="110"/>
      <c r="N59" s="110" t="s">
        <v>797</v>
      </c>
      <c r="O59" s="110" t="s">
        <v>643</v>
      </c>
      <c r="P59" s="110" t="s">
        <v>15</v>
      </c>
      <c r="Q59" s="110"/>
      <c r="R59" s="110"/>
      <c r="S59" s="110"/>
      <c r="T59" s="110" t="s">
        <v>90</v>
      </c>
      <c r="U59" s="110" t="s">
        <v>643</v>
      </c>
      <c r="V59" s="110" t="s">
        <v>15</v>
      </c>
      <c r="W59" s="110"/>
      <c r="X59" s="110"/>
      <c r="Y59" s="110"/>
    </row>
    <row r="60" spans="1:25" ht="21">
      <c r="A60" s="110"/>
      <c r="B60" s="110"/>
      <c r="C60" s="110"/>
      <c r="D60" s="110"/>
      <c r="E60" s="110"/>
      <c r="F60" s="110"/>
      <c r="G60" s="110"/>
      <c r="H60" s="110"/>
      <c r="I60" s="110"/>
      <c r="J60" s="110"/>
      <c r="K60" s="110"/>
      <c r="L60" s="110"/>
      <c r="M60" s="110"/>
      <c r="N60" s="110"/>
      <c r="O60" s="110" t="s">
        <v>622</v>
      </c>
      <c r="P60" s="110" t="s">
        <v>189</v>
      </c>
      <c r="Q60" s="110"/>
      <c r="R60" s="110"/>
      <c r="S60" s="110"/>
      <c r="T60" s="110"/>
      <c r="U60" s="110" t="s">
        <v>622</v>
      </c>
      <c r="V60" s="110" t="s">
        <v>15</v>
      </c>
      <c r="W60" s="110"/>
      <c r="X60" s="110"/>
      <c r="Y60" s="110"/>
    </row>
    <row r="61" spans="1:25" ht="21">
      <c r="A61" s="110"/>
      <c r="B61" s="110"/>
      <c r="C61" s="110"/>
      <c r="D61" s="110"/>
      <c r="E61" s="110"/>
      <c r="F61" s="110"/>
      <c r="G61" s="110"/>
      <c r="H61" s="110"/>
      <c r="I61" s="110"/>
      <c r="J61" s="110"/>
      <c r="K61" s="110"/>
      <c r="L61" s="110"/>
      <c r="M61" s="110"/>
      <c r="N61" s="110" t="s">
        <v>799</v>
      </c>
      <c r="O61" s="110" t="s">
        <v>643</v>
      </c>
      <c r="P61" s="110" t="s">
        <v>191</v>
      </c>
      <c r="Q61" s="110"/>
      <c r="R61" s="110"/>
      <c r="S61" s="110"/>
      <c r="T61" s="110" t="s">
        <v>175</v>
      </c>
      <c r="U61" s="110" t="s">
        <v>643</v>
      </c>
      <c r="V61" s="110" t="s">
        <v>15</v>
      </c>
      <c r="W61" s="110"/>
      <c r="X61" s="110"/>
      <c r="Y61" s="110"/>
    </row>
    <row r="62" spans="1:25" ht="21">
      <c r="A62" s="110"/>
      <c r="B62" s="110"/>
      <c r="C62" s="110"/>
      <c r="D62" s="110"/>
      <c r="E62" s="110"/>
      <c r="F62" s="110"/>
      <c r="G62" s="110"/>
      <c r="H62" s="110"/>
      <c r="I62" s="110"/>
      <c r="J62" s="110"/>
      <c r="K62" s="110"/>
      <c r="L62" s="110"/>
      <c r="M62" s="110"/>
      <c r="N62" s="110"/>
      <c r="O62" s="110" t="s">
        <v>622</v>
      </c>
      <c r="P62" s="110" t="s">
        <v>468</v>
      </c>
      <c r="Q62" s="110"/>
      <c r="R62" s="110"/>
      <c r="S62" s="110"/>
      <c r="T62" s="110"/>
      <c r="U62" s="110" t="s">
        <v>622</v>
      </c>
      <c r="V62" s="110" t="s">
        <v>15</v>
      </c>
      <c r="W62" s="110"/>
      <c r="X62" s="110"/>
      <c r="Y62" s="110"/>
    </row>
    <row r="63" spans="1:25" ht="21">
      <c r="A63" s="110"/>
      <c r="B63" s="110"/>
      <c r="C63" s="110"/>
      <c r="D63" s="110"/>
      <c r="E63" s="110"/>
      <c r="F63" s="110"/>
      <c r="G63" s="110"/>
      <c r="H63" s="110"/>
      <c r="I63" s="110"/>
      <c r="J63" s="110"/>
      <c r="K63" s="110"/>
      <c r="L63" s="110"/>
      <c r="M63" s="110"/>
      <c r="N63" s="110" t="s">
        <v>800</v>
      </c>
      <c r="O63" s="110" t="s">
        <v>643</v>
      </c>
      <c r="P63" s="110" t="s">
        <v>191</v>
      </c>
      <c r="Q63" s="110"/>
      <c r="R63" s="110"/>
      <c r="S63" s="110"/>
      <c r="T63" s="110"/>
      <c r="U63" s="110"/>
      <c r="V63" s="110"/>
      <c r="W63" s="110"/>
      <c r="X63" s="110"/>
      <c r="Y63" s="110"/>
    </row>
    <row r="64" spans="1:25" ht="21">
      <c r="A64" s="110"/>
      <c r="B64" s="110"/>
      <c r="C64" s="110"/>
      <c r="D64" s="110"/>
      <c r="E64" s="110"/>
      <c r="F64" s="110"/>
      <c r="G64" s="110"/>
      <c r="H64" s="110"/>
      <c r="I64" s="110"/>
      <c r="J64" s="110"/>
      <c r="K64" s="110"/>
      <c r="L64" s="110"/>
      <c r="M64" s="110"/>
      <c r="N64" s="110"/>
      <c r="O64" s="110" t="s">
        <v>622</v>
      </c>
      <c r="P64" s="110" t="s">
        <v>15</v>
      </c>
      <c r="Q64" s="110"/>
      <c r="R64" s="110"/>
      <c r="S64" s="110"/>
      <c r="T64" s="110"/>
      <c r="U64" s="110"/>
      <c r="V64" s="110"/>
      <c r="W64" s="110"/>
      <c r="X64" s="110"/>
      <c r="Y64" s="110"/>
    </row>
    <row r="65" spans="1:25" ht="21">
      <c r="A65" s="110"/>
      <c r="B65" s="110"/>
      <c r="C65" s="110"/>
      <c r="D65" s="110"/>
      <c r="E65" s="110"/>
      <c r="F65" s="110"/>
      <c r="G65" s="110"/>
      <c r="H65" s="110"/>
      <c r="I65" s="110"/>
      <c r="J65" s="110"/>
      <c r="K65" s="110"/>
      <c r="L65" s="110"/>
      <c r="M65" s="110"/>
      <c r="N65" s="110" t="s">
        <v>65</v>
      </c>
      <c r="O65" s="110" t="s">
        <v>643</v>
      </c>
      <c r="P65" s="110" t="s">
        <v>191</v>
      </c>
      <c r="Q65" s="110"/>
      <c r="R65" s="110"/>
      <c r="S65" s="110"/>
      <c r="T65" s="110"/>
      <c r="U65" s="110"/>
      <c r="V65" s="110"/>
      <c r="W65" s="110"/>
      <c r="X65" s="110"/>
      <c r="Y65" s="110"/>
    </row>
    <row r="66" spans="1:25" ht="21">
      <c r="A66" s="110"/>
      <c r="B66" s="110"/>
      <c r="C66" s="110"/>
      <c r="D66" s="110"/>
      <c r="E66" s="110"/>
      <c r="F66" s="110"/>
      <c r="G66" s="110"/>
      <c r="H66" s="110"/>
      <c r="I66" s="110"/>
      <c r="J66" s="110"/>
      <c r="K66" s="110"/>
      <c r="L66" s="110"/>
      <c r="M66" s="110"/>
      <c r="N66" s="110"/>
      <c r="O66" s="110" t="s">
        <v>622</v>
      </c>
      <c r="P66" s="110" t="s">
        <v>189</v>
      </c>
      <c r="Q66" s="110"/>
      <c r="R66" s="110"/>
      <c r="S66" s="110"/>
      <c r="T66" s="110"/>
      <c r="U66" s="110"/>
      <c r="V66" s="110"/>
      <c r="W66" s="110"/>
      <c r="X66" s="110"/>
      <c r="Y66" s="110"/>
    </row>
    <row r="67" spans="1:25" ht="21">
      <c r="A67" s="110"/>
      <c r="B67" s="110"/>
      <c r="C67" s="110"/>
      <c r="D67" s="110"/>
      <c r="E67" s="110"/>
      <c r="F67" s="110"/>
      <c r="G67" s="110"/>
      <c r="H67" s="110"/>
      <c r="I67" s="110"/>
      <c r="J67" s="110"/>
      <c r="K67" s="110"/>
      <c r="L67" s="110"/>
      <c r="M67" s="110"/>
      <c r="N67" s="110" t="s">
        <v>801</v>
      </c>
      <c r="O67" s="110" t="s">
        <v>643</v>
      </c>
      <c r="P67" s="110" t="s">
        <v>191</v>
      </c>
      <c r="Q67" s="110"/>
      <c r="R67" s="110"/>
      <c r="S67" s="110"/>
      <c r="T67" s="110"/>
      <c r="U67" s="110"/>
      <c r="V67" s="110"/>
      <c r="W67" s="110"/>
      <c r="X67" s="110"/>
      <c r="Y67" s="110"/>
    </row>
    <row r="68" spans="1:25" ht="21">
      <c r="A68" s="110"/>
      <c r="B68" s="110"/>
      <c r="C68" s="110"/>
      <c r="D68" s="110"/>
      <c r="E68" s="110"/>
      <c r="F68" s="110"/>
      <c r="G68" s="110"/>
      <c r="H68" s="110"/>
      <c r="I68" s="110"/>
      <c r="J68" s="110"/>
      <c r="K68" s="110"/>
      <c r="L68" s="110"/>
      <c r="M68" s="110"/>
      <c r="N68" s="110"/>
      <c r="O68" s="110" t="s">
        <v>622</v>
      </c>
      <c r="P68" s="110" t="s">
        <v>802</v>
      </c>
      <c r="Q68" s="110"/>
      <c r="R68" s="110"/>
      <c r="S68" s="110"/>
      <c r="T68" s="110"/>
      <c r="U68" s="110"/>
      <c r="V68" s="110"/>
      <c r="W68" s="110"/>
      <c r="X68" s="110"/>
      <c r="Y68" s="110"/>
    </row>
    <row r="69" spans="1:25" ht="21">
      <c r="A69" s="145" t="s">
        <v>278</v>
      </c>
      <c r="B69" s="145" t="s">
        <v>822</v>
      </c>
      <c r="C69" s="145" t="s">
        <v>823</v>
      </c>
      <c r="D69" s="145" t="s">
        <v>15</v>
      </c>
      <c r="E69" s="145" t="s">
        <v>824</v>
      </c>
      <c r="F69" s="145" t="s">
        <v>823</v>
      </c>
      <c r="G69" s="145" t="s">
        <v>15</v>
      </c>
      <c r="H69" s="145"/>
      <c r="I69" s="145"/>
      <c r="J69" s="145"/>
      <c r="K69" s="145"/>
      <c r="L69" s="145"/>
      <c r="M69" s="145"/>
      <c r="N69" s="145"/>
      <c r="O69" s="145"/>
      <c r="P69" s="145"/>
      <c r="Q69" s="145"/>
      <c r="R69" s="145"/>
      <c r="S69" s="145"/>
      <c r="T69" s="145" t="s">
        <v>825</v>
      </c>
      <c r="U69" s="145" t="s">
        <v>823</v>
      </c>
      <c r="V69" s="145" t="s">
        <v>15</v>
      </c>
      <c r="W69" s="145"/>
      <c r="X69" s="145"/>
      <c r="Y69" s="145"/>
    </row>
    <row r="70" spans="1:25" ht="21">
      <c r="A70" s="145"/>
      <c r="B70" s="145"/>
      <c r="C70" s="145" t="s">
        <v>826</v>
      </c>
      <c r="D70" s="145" t="s">
        <v>15</v>
      </c>
      <c r="E70" s="145"/>
      <c r="F70" s="145" t="s">
        <v>826</v>
      </c>
      <c r="G70" s="145" t="s">
        <v>15</v>
      </c>
      <c r="H70" s="145"/>
      <c r="I70" s="145"/>
      <c r="J70" s="145"/>
      <c r="K70" s="145"/>
      <c r="L70" s="145"/>
      <c r="M70" s="145"/>
      <c r="N70" s="145"/>
      <c r="O70" s="145"/>
      <c r="P70" s="145"/>
      <c r="Q70" s="145"/>
      <c r="R70" s="145"/>
      <c r="S70" s="145"/>
      <c r="T70" s="145"/>
      <c r="U70" s="145" t="s">
        <v>827</v>
      </c>
      <c r="V70" s="145" t="s">
        <v>15</v>
      </c>
      <c r="W70" s="145"/>
      <c r="X70" s="145"/>
      <c r="Y70" s="145"/>
    </row>
    <row r="71" spans="1:25" ht="21">
      <c r="A71" s="145"/>
      <c r="B71" s="145"/>
      <c r="C71" s="145" t="s">
        <v>828</v>
      </c>
      <c r="D71" s="145" t="s">
        <v>191</v>
      </c>
      <c r="E71" s="145"/>
      <c r="F71" s="145" t="s">
        <v>828</v>
      </c>
      <c r="G71" s="145" t="s">
        <v>15</v>
      </c>
      <c r="H71" s="145"/>
      <c r="I71" s="145"/>
      <c r="J71" s="145"/>
      <c r="K71" s="145"/>
      <c r="L71" s="145"/>
      <c r="M71" s="145"/>
      <c r="N71" s="145"/>
      <c r="O71" s="145"/>
      <c r="P71" s="145"/>
      <c r="Q71" s="145"/>
      <c r="R71" s="145"/>
      <c r="S71" s="145"/>
      <c r="T71" s="145"/>
      <c r="U71" s="145" t="s">
        <v>828</v>
      </c>
      <c r="V71" s="145" t="s">
        <v>191</v>
      </c>
      <c r="W71" s="145"/>
      <c r="X71" s="145"/>
      <c r="Y71" s="145"/>
    </row>
    <row r="72" spans="1:25" ht="21">
      <c r="A72" s="145"/>
      <c r="B72" s="145"/>
      <c r="C72" s="145" t="s">
        <v>829</v>
      </c>
      <c r="D72" s="145" t="s">
        <v>15</v>
      </c>
      <c r="E72" s="145"/>
      <c r="F72" s="145" t="s">
        <v>829</v>
      </c>
      <c r="G72" s="145" t="s">
        <v>15</v>
      </c>
      <c r="H72" s="145"/>
      <c r="I72" s="145"/>
      <c r="J72" s="145"/>
      <c r="K72" s="145"/>
      <c r="L72" s="145"/>
      <c r="M72" s="145"/>
      <c r="N72" s="145"/>
      <c r="O72" s="145"/>
      <c r="P72" s="145"/>
      <c r="Q72" s="145"/>
      <c r="R72" s="145"/>
      <c r="S72" s="145"/>
      <c r="T72" s="145"/>
      <c r="U72" s="145" t="s">
        <v>830</v>
      </c>
      <c r="V72" s="145" t="s">
        <v>191</v>
      </c>
      <c r="W72" s="145"/>
      <c r="X72" s="145"/>
      <c r="Y72" s="145"/>
    </row>
    <row r="73" spans="1:25" ht="21">
      <c r="A73" s="145"/>
      <c r="B73" s="145" t="s">
        <v>831</v>
      </c>
      <c r="C73" s="145" t="s">
        <v>823</v>
      </c>
      <c r="D73" s="145" t="s">
        <v>15</v>
      </c>
      <c r="E73" s="145"/>
      <c r="F73" s="145"/>
      <c r="G73" s="145"/>
      <c r="H73" s="145"/>
      <c r="I73" s="145"/>
      <c r="J73" s="145"/>
      <c r="K73" s="145"/>
      <c r="L73" s="145"/>
      <c r="M73" s="145"/>
      <c r="N73" s="145"/>
      <c r="O73" s="145"/>
      <c r="P73" s="145"/>
      <c r="Q73" s="145"/>
      <c r="R73" s="145"/>
      <c r="S73" s="145"/>
      <c r="T73" s="145" t="s">
        <v>832</v>
      </c>
      <c r="U73" s="145" t="s">
        <v>823</v>
      </c>
      <c r="V73" s="145" t="s">
        <v>15</v>
      </c>
      <c r="W73" s="145"/>
      <c r="X73" s="145"/>
      <c r="Y73" s="145"/>
    </row>
    <row r="74" spans="1:25" ht="21">
      <c r="A74" s="145"/>
      <c r="B74" s="145"/>
      <c r="C74" s="145" t="s">
        <v>826</v>
      </c>
      <c r="D74" s="145" t="s">
        <v>15</v>
      </c>
      <c r="E74" s="145"/>
      <c r="F74" s="145"/>
      <c r="G74" s="145"/>
      <c r="H74" s="145"/>
      <c r="I74" s="145"/>
      <c r="J74" s="145"/>
      <c r="K74" s="145"/>
      <c r="L74" s="145"/>
      <c r="M74" s="145"/>
      <c r="N74" s="145"/>
      <c r="O74" s="145"/>
      <c r="P74" s="145"/>
      <c r="Q74" s="145"/>
      <c r="R74" s="145"/>
      <c r="S74" s="145"/>
      <c r="T74" s="145"/>
      <c r="U74" s="145" t="s">
        <v>827</v>
      </c>
      <c r="V74" s="145" t="s">
        <v>15</v>
      </c>
      <c r="W74" s="145"/>
      <c r="X74" s="145"/>
      <c r="Y74" s="145"/>
    </row>
    <row r="75" spans="1:25" ht="21">
      <c r="A75" s="145"/>
      <c r="B75" s="145"/>
      <c r="C75" s="145" t="s">
        <v>828</v>
      </c>
      <c r="D75" s="145" t="s">
        <v>15</v>
      </c>
      <c r="E75" s="145"/>
      <c r="F75" s="145"/>
      <c r="G75" s="145"/>
      <c r="H75" s="145"/>
      <c r="I75" s="145"/>
      <c r="J75" s="145"/>
      <c r="K75" s="145"/>
      <c r="L75" s="145"/>
      <c r="M75" s="145"/>
      <c r="N75" s="145"/>
      <c r="O75" s="145"/>
      <c r="P75" s="145"/>
      <c r="Q75" s="145"/>
      <c r="R75" s="145"/>
      <c r="S75" s="145"/>
      <c r="T75" s="145"/>
      <c r="U75" s="145" t="s">
        <v>828</v>
      </c>
      <c r="V75" s="145" t="s">
        <v>15</v>
      </c>
      <c r="W75" s="145"/>
      <c r="X75" s="145"/>
      <c r="Y75" s="145"/>
    </row>
    <row r="76" spans="1:25" ht="21">
      <c r="A76" s="145"/>
      <c r="B76" s="145"/>
      <c r="C76" s="145" t="s">
        <v>829</v>
      </c>
      <c r="D76" s="145" t="s">
        <v>15</v>
      </c>
      <c r="E76" s="145"/>
      <c r="F76" s="145"/>
      <c r="G76" s="145"/>
      <c r="H76" s="145"/>
      <c r="I76" s="145"/>
      <c r="J76" s="145"/>
      <c r="K76" s="145"/>
      <c r="L76" s="145"/>
      <c r="M76" s="145"/>
      <c r="N76" s="145"/>
      <c r="O76" s="145"/>
      <c r="P76" s="145"/>
      <c r="Q76" s="145"/>
      <c r="R76" s="145"/>
      <c r="S76" s="145"/>
      <c r="T76" s="145"/>
      <c r="U76" s="145" t="s">
        <v>830</v>
      </c>
      <c r="V76" s="145" t="s">
        <v>15</v>
      </c>
      <c r="W76" s="145"/>
      <c r="X76" s="145"/>
      <c r="Y76" s="145"/>
    </row>
    <row r="77" spans="1:25" s="24" customFormat="1" ht="21">
      <c r="A77" s="91" t="s">
        <v>45</v>
      </c>
      <c r="B77" s="91"/>
      <c r="C77" s="91"/>
      <c r="D77" s="91"/>
      <c r="E77" s="91"/>
      <c r="F77" s="91"/>
      <c r="G77" s="91"/>
      <c r="H77" s="91"/>
      <c r="I77" s="91"/>
      <c r="J77" s="91"/>
      <c r="K77" s="91"/>
      <c r="L77" s="91"/>
      <c r="M77" s="91"/>
      <c r="N77" s="91"/>
      <c r="O77" s="91"/>
      <c r="P77" s="91"/>
      <c r="Q77" s="91"/>
      <c r="R77" s="91"/>
      <c r="S77" s="91"/>
      <c r="T77" s="91"/>
      <c r="U77" s="91"/>
      <c r="V77" s="91"/>
      <c r="W77" s="91"/>
      <c r="X77" s="91"/>
      <c r="Y77" s="91"/>
    </row>
    <row r="78" spans="1:25" s="24" customFormat="1" ht="24">
      <c r="A78" s="90" t="s">
        <v>1085</v>
      </c>
      <c r="B78" s="90"/>
      <c r="C78" s="90"/>
      <c r="D78" s="90"/>
      <c r="E78" s="90"/>
      <c r="F78" s="90"/>
      <c r="G78" s="90"/>
      <c r="H78" s="90"/>
      <c r="I78" s="90"/>
      <c r="J78" s="90"/>
      <c r="K78" s="90"/>
      <c r="L78" s="90"/>
      <c r="M78" s="90"/>
      <c r="N78" s="90"/>
      <c r="O78" s="90"/>
      <c r="P78" s="90"/>
      <c r="Q78" s="90"/>
      <c r="R78" s="90"/>
      <c r="S78" s="90"/>
      <c r="T78" s="90"/>
      <c r="U78" s="90"/>
      <c r="V78" s="90"/>
      <c r="W78" s="90"/>
      <c r="X78" s="90"/>
      <c r="Y78" s="90"/>
    </row>
    <row r="79" spans="1:25" ht="21">
      <c r="A79" s="110" t="s">
        <v>284</v>
      </c>
      <c r="B79" s="7" t="s">
        <v>833</v>
      </c>
      <c r="C79" s="7" t="s">
        <v>834</v>
      </c>
      <c r="D79" s="7" t="s">
        <v>189</v>
      </c>
      <c r="E79" s="110"/>
      <c r="F79" s="110"/>
      <c r="G79" s="110"/>
      <c r="H79" s="110"/>
      <c r="I79" s="110"/>
      <c r="J79" s="110"/>
      <c r="K79" s="110" t="s">
        <v>835</v>
      </c>
      <c r="L79" s="110" t="s">
        <v>836</v>
      </c>
      <c r="M79" s="110" t="s">
        <v>191</v>
      </c>
      <c r="N79" s="110"/>
      <c r="O79" s="110"/>
      <c r="P79" s="110"/>
      <c r="Q79" s="7" t="s">
        <v>837</v>
      </c>
      <c r="R79" s="7" t="s">
        <v>838</v>
      </c>
      <c r="S79" s="110" t="s">
        <v>15</v>
      </c>
      <c r="T79" s="110"/>
      <c r="U79" s="110"/>
      <c r="V79" s="110"/>
      <c r="W79" s="110"/>
      <c r="X79" s="110"/>
      <c r="Y79" s="110"/>
    </row>
    <row r="80" spans="1:25" ht="21">
      <c r="A80" s="110"/>
      <c r="B80" s="7"/>
      <c r="C80" s="110" t="s">
        <v>839</v>
      </c>
      <c r="D80" s="7" t="s">
        <v>189</v>
      </c>
      <c r="E80" s="110"/>
      <c r="F80" s="110"/>
      <c r="G80" s="110"/>
      <c r="H80" s="110"/>
      <c r="I80" s="110"/>
      <c r="J80" s="110"/>
      <c r="K80" s="110"/>
      <c r="L80" s="110" t="s">
        <v>840</v>
      </c>
      <c r="M80" s="110" t="s">
        <v>191</v>
      </c>
      <c r="N80" s="110"/>
      <c r="O80" s="110"/>
      <c r="P80" s="110"/>
      <c r="Q80" s="110"/>
      <c r="R80" s="7" t="s">
        <v>841</v>
      </c>
      <c r="S80" s="7" t="s">
        <v>191</v>
      </c>
      <c r="T80" s="110"/>
      <c r="U80" s="110"/>
      <c r="V80" s="110"/>
      <c r="W80" s="110"/>
      <c r="X80" s="110"/>
      <c r="Y80" s="110"/>
    </row>
    <row r="81" spans="1:25" ht="21">
      <c r="A81" s="110"/>
      <c r="B81" s="110"/>
      <c r="C81" s="7" t="s">
        <v>842</v>
      </c>
      <c r="D81" s="110" t="s">
        <v>15</v>
      </c>
      <c r="E81" s="110"/>
      <c r="F81" s="110"/>
      <c r="G81" s="110"/>
      <c r="H81" s="110"/>
      <c r="I81" s="110"/>
      <c r="J81" s="110"/>
      <c r="K81" s="110"/>
      <c r="L81" s="110" t="s">
        <v>843</v>
      </c>
      <c r="M81" s="110" t="s">
        <v>191</v>
      </c>
      <c r="N81" s="110"/>
      <c r="O81" s="110"/>
      <c r="P81" s="110"/>
      <c r="Q81" s="110"/>
      <c r="R81" s="110" t="s">
        <v>844</v>
      </c>
      <c r="S81" s="7" t="s">
        <v>189</v>
      </c>
      <c r="T81" s="110"/>
      <c r="U81" s="110"/>
      <c r="V81" s="110"/>
      <c r="W81" s="110"/>
      <c r="X81" s="110"/>
      <c r="Y81" s="110"/>
    </row>
    <row r="82" spans="1:25" ht="21">
      <c r="A82" s="110"/>
      <c r="B82" s="110"/>
      <c r="C82" s="110" t="s">
        <v>845</v>
      </c>
      <c r="D82" s="7" t="s">
        <v>189</v>
      </c>
      <c r="E82" s="110"/>
      <c r="F82" s="110"/>
      <c r="G82" s="110"/>
      <c r="H82" s="110"/>
      <c r="I82" s="110"/>
      <c r="J82" s="110"/>
      <c r="K82" s="110"/>
      <c r="L82" s="110" t="s">
        <v>846</v>
      </c>
      <c r="M82" s="110" t="s">
        <v>191</v>
      </c>
      <c r="N82" s="110"/>
      <c r="O82" s="110"/>
      <c r="P82" s="110"/>
      <c r="Q82" s="7"/>
      <c r="R82" s="110" t="s">
        <v>847</v>
      </c>
      <c r="S82" s="7" t="s">
        <v>15</v>
      </c>
      <c r="T82" s="110"/>
      <c r="U82" s="110"/>
      <c r="V82" s="110"/>
      <c r="W82" s="110"/>
      <c r="X82" s="110"/>
      <c r="Y82" s="110"/>
    </row>
    <row r="83" spans="1:25" ht="21">
      <c r="A83" s="110"/>
      <c r="B83" s="110"/>
      <c r="C83" s="110"/>
      <c r="D83" s="110"/>
      <c r="E83" s="110"/>
      <c r="F83" s="110"/>
      <c r="G83" s="110"/>
      <c r="H83" s="110"/>
      <c r="I83" s="110"/>
      <c r="J83" s="110"/>
      <c r="K83" s="110"/>
      <c r="L83" s="110" t="s">
        <v>848</v>
      </c>
      <c r="M83" s="110" t="s">
        <v>191</v>
      </c>
      <c r="N83" s="110"/>
      <c r="O83" s="110"/>
      <c r="P83" s="110"/>
      <c r="Q83" s="110"/>
      <c r="R83" s="7"/>
      <c r="S83" s="110"/>
      <c r="T83" s="110"/>
      <c r="U83" s="110"/>
      <c r="V83" s="110"/>
      <c r="W83" s="110"/>
      <c r="X83" s="110"/>
      <c r="Y83" s="110"/>
    </row>
    <row r="84" spans="1:25" ht="21">
      <c r="A84" s="110"/>
      <c r="B84" s="7" t="s">
        <v>833</v>
      </c>
      <c r="C84" s="110" t="s">
        <v>1200</v>
      </c>
      <c r="D84" s="110" t="s">
        <v>15</v>
      </c>
      <c r="E84" s="110"/>
      <c r="F84" s="110"/>
      <c r="G84" s="110"/>
      <c r="H84" s="110"/>
      <c r="I84" s="110"/>
      <c r="J84" s="110"/>
      <c r="K84" s="110"/>
      <c r="L84" s="110" t="s">
        <v>849</v>
      </c>
      <c r="M84" s="110" t="s">
        <v>191</v>
      </c>
      <c r="N84" s="110"/>
      <c r="O84" s="110"/>
      <c r="P84" s="110"/>
      <c r="Q84" s="7" t="s">
        <v>837</v>
      </c>
      <c r="R84" s="110" t="s">
        <v>850</v>
      </c>
      <c r="S84" s="7" t="s">
        <v>189</v>
      </c>
      <c r="T84" s="110"/>
      <c r="U84" s="110"/>
      <c r="V84" s="110"/>
      <c r="W84" s="110"/>
      <c r="X84" s="110"/>
      <c r="Y84" s="110"/>
    </row>
    <row r="85" spans="1:25" ht="21">
      <c r="A85" s="110"/>
      <c r="B85" s="110"/>
      <c r="C85" s="5"/>
      <c r="D85" s="110"/>
      <c r="E85" s="110"/>
      <c r="F85" s="110"/>
      <c r="G85" s="110"/>
      <c r="H85" s="110"/>
      <c r="I85" s="110"/>
      <c r="J85" s="110"/>
      <c r="K85" s="110"/>
      <c r="L85" s="110" t="s">
        <v>851</v>
      </c>
      <c r="M85" s="110" t="s">
        <v>15</v>
      </c>
      <c r="N85" s="110"/>
      <c r="O85" s="110"/>
      <c r="P85" s="110"/>
      <c r="Q85" s="110"/>
      <c r="R85" s="110" t="s">
        <v>852</v>
      </c>
      <c r="S85" s="7" t="s">
        <v>191</v>
      </c>
      <c r="T85" s="110"/>
      <c r="U85" s="110"/>
      <c r="V85" s="110"/>
      <c r="W85" s="110"/>
      <c r="X85" s="110"/>
      <c r="Y85" s="110"/>
    </row>
    <row r="86" spans="1:25" ht="21">
      <c r="A86" s="110"/>
      <c r="B86" s="110"/>
      <c r="C86" s="5"/>
      <c r="D86" s="110"/>
      <c r="E86" s="110"/>
      <c r="F86" s="110"/>
      <c r="G86" s="110"/>
      <c r="H86" s="110"/>
      <c r="I86" s="110"/>
      <c r="J86" s="110"/>
      <c r="K86" s="110" t="s">
        <v>835</v>
      </c>
      <c r="L86" s="110" t="s">
        <v>853</v>
      </c>
      <c r="M86" s="110" t="s">
        <v>15</v>
      </c>
      <c r="N86" s="110"/>
      <c r="O86" s="110"/>
      <c r="P86" s="110"/>
      <c r="Q86" s="110"/>
      <c r="R86" s="110"/>
      <c r="S86" s="110"/>
      <c r="T86" s="110"/>
      <c r="U86" s="110"/>
      <c r="V86" s="110"/>
      <c r="W86" s="110"/>
      <c r="X86" s="110"/>
      <c r="Y86" s="110"/>
    </row>
    <row r="87" spans="1:25" ht="21">
      <c r="A87" s="110"/>
      <c r="B87" s="110"/>
      <c r="C87" s="5"/>
      <c r="D87" s="110"/>
      <c r="E87" s="110"/>
      <c r="F87" s="110"/>
      <c r="G87" s="110"/>
      <c r="H87" s="110"/>
      <c r="I87" s="110"/>
      <c r="J87" s="110"/>
      <c r="K87" s="110"/>
      <c r="L87" s="110" t="s">
        <v>854</v>
      </c>
      <c r="M87" s="110" t="s">
        <v>15</v>
      </c>
      <c r="N87" s="110"/>
      <c r="O87" s="110"/>
      <c r="P87" s="110"/>
      <c r="Q87" s="110"/>
      <c r="R87" s="110"/>
      <c r="S87" s="110"/>
      <c r="T87" s="110"/>
      <c r="U87" s="110"/>
      <c r="V87" s="110"/>
      <c r="W87" s="110"/>
      <c r="X87" s="110"/>
      <c r="Y87" s="110"/>
    </row>
    <row r="88" spans="1:25" ht="21">
      <c r="A88" s="145" t="s">
        <v>292</v>
      </c>
      <c r="B88" s="145"/>
      <c r="C88" s="145"/>
      <c r="D88" s="145"/>
      <c r="E88" s="145"/>
      <c r="F88" s="145"/>
      <c r="G88" s="145"/>
      <c r="H88" s="145"/>
      <c r="I88" s="145"/>
      <c r="J88" s="145"/>
      <c r="K88" s="145"/>
      <c r="L88" s="145"/>
      <c r="M88" s="145"/>
      <c r="N88" s="145"/>
      <c r="O88" s="145"/>
      <c r="P88" s="145"/>
      <c r="Q88" s="145"/>
      <c r="R88" s="145"/>
      <c r="S88" s="145"/>
      <c r="T88" s="145"/>
      <c r="U88" s="145"/>
      <c r="V88" s="145"/>
      <c r="W88" s="145" t="s">
        <v>855</v>
      </c>
      <c r="X88" s="145" t="s">
        <v>456</v>
      </c>
      <c r="Y88" s="145" t="s">
        <v>15</v>
      </c>
    </row>
    <row r="89" spans="1:25" ht="21">
      <c r="A89" s="145"/>
      <c r="B89" s="145"/>
      <c r="C89" s="145"/>
      <c r="D89" s="145"/>
      <c r="E89" s="145"/>
      <c r="F89" s="145"/>
      <c r="G89" s="145"/>
      <c r="H89" s="145"/>
      <c r="I89" s="145"/>
      <c r="J89" s="145"/>
      <c r="K89" s="145"/>
      <c r="L89" s="145"/>
      <c r="M89" s="145"/>
      <c r="N89" s="145"/>
      <c r="O89" s="145"/>
      <c r="P89" s="145"/>
      <c r="Q89" s="145"/>
      <c r="R89" s="145"/>
      <c r="S89" s="145"/>
      <c r="T89" s="145"/>
      <c r="U89" s="145"/>
      <c r="V89" s="145"/>
      <c r="W89" s="145"/>
      <c r="X89" s="145" t="s">
        <v>460</v>
      </c>
      <c r="Y89" s="145" t="s">
        <v>15</v>
      </c>
    </row>
    <row r="90" spans="1:25" ht="21">
      <c r="A90" s="145"/>
      <c r="B90" s="145"/>
      <c r="C90" s="145"/>
      <c r="D90" s="145"/>
      <c r="E90" s="145"/>
      <c r="F90" s="145"/>
      <c r="G90" s="145"/>
      <c r="H90" s="145"/>
      <c r="I90" s="145"/>
      <c r="J90" s="145"/>
      <c r="K90" s="145"/>
      <c r="L90" s="145"/>
      <c r="M90" s="145"/>
      <c r="N90" s="145"/>
      <c r="O90" s="145"/>
      <c r="P90" s="145"/>
      <c r="Q90" s="145"/>
      <c r="R90" s="145"/>
      <c r="S90" s="145"/>
      <c r="T90" s="145"/>
      <c r="U90" s="145"/>
      <c r="V90" s="145"/>
      <c r="W90" s="145" t="s">
        <v>856</v>
      </c>
      <c r="X90" s="145" t="s">
        <v>456</v>
      </c>
      <c r="Y90" s="145" t="s">
        <v>15</v>
      </c>
    </row>
    <row r="91" spans="1:25" ht="21">
      <c r="A91" s="145"/>
      <c r="B91" s="145"/>
      <c r="C91" s="145"/>
      <c r="D91" s="145"/>
      <c r="E91" s="145"/>
      <c r="F91" s="145"/>
      <c r="G91" s="145"/>
      <c r="H91" s="145"/>
      <c r="I91" s="145"/>
      <c r="J91" s="145"/>
      <c r="K91" s="145"/>
      <c r="L91" s="145"/>
      <c r="M91" s="145"/>
      <c r="N91" s="145"/>
      <c r="O91" s="145"/>
      <c r="P91" s="145"/>
      <c r="Q91" s="145"/>
      <c r="R91" s="145"/>
      <c r="S91" s="145"/>
      <c r="T91" s="145"/>
      <c r="U91" s="145"/>
      <c r="V91" s="145"/>
      <c r="W91" s="145"/>
      <c r="X91" s="145" t="s">
        <v>460</v>
      </c>
      <c r="Y91" s="145" t="s">
        <v>15</v>
      </c>
    </row>
    <row r="92" spans="1:25" ht="21">
      <c r="A92" s="145"/>
      <c r="B92" s="145"/>
      <c r="C92" s="145"/>
      <c r="D92" s="145"/>
      <c r="E92" s="145"/>
      <c r="F92" s="145"/>
      <c r="G92" s="145"/>
      <c r="H92" s="145"/>
      <c r="I92" s="145"/>
      <c r="J92" s="145"/>
      <c r="K92" s="145"/>
      <c r="L92" s="145"/>
      <c r="M92" s="145"/>
      <c r="N92" s="145"/>
      <c r="O92" s="145"/>
      <c r="P92" s="145"/>
      <c r="Q92" s="145"/>
      <c r="R92" s="145"/>
      <c r="S92" s="145"/>
      <c r="T92" s="145"/>
      <c r="U92" s="145"/>
      <c r="V92" s="145"/>
      <c r="W92" s="145" t="s">
        <v>857</v>
      </c>
      <c r="X92" s="145" t="s">
        <v>456</v>
      </c>
      <c r="Y92" s="145" t="s">
        <v>15</v>
      </c>
    </row>
    <row r="93" spans="1:25" ht="21">
      <c r="A93" s="145"/>
      <c r="B93" s="145"/>
      <c r="C93" s="145"/>
      <c r="D93" s="145"/>
      <c r="E93" s="145"/>
      <c r="F93" s="145"/>
      <c r="G93" s="145"/>
      <c r="H93" s="145"/>
      <c r="I93" s="145"/>
      <c r="J93" s="145"/>
      <c r="K93" s="145"/>
      <c r="L93" s="145"/>
      <c r="M93" s="145"/>
      <c r="N93" s="145"/>
      <c r="O93" s="145"/>
      <c r="P93" s="145"/>
      <c r="Q93" s="145"/>
      <c r="R93" s="145"/>
      <c r="S93" s="145"/>
      <c r="T93" s="145"/>
      <c r="U93" s="145"/>
      <c r="V93" s="145"/>
      <c r="W93" s="145"/>
      <c r="X93" s="145" t="s">
        <v>460</v>
      </c>
      <c r="Y93" s="145" t="s">
        <v>15</v>
      </c>
    </row>
    <row r="94" spans="1:25" ht="21">
      <c r="A94" s="145"/>
      <c r="B94" s="145"/>
      <c r="C94" s="145"/>
      <c r="D94" s="145"/>
      <c r="E94" s="145"/>
      <c r="F94" s="145"/>
      <c r="G94" s="145"/>
      <c r="H94" s="145"/>
      <c r="I94" s="145"/>
      <c r="J94" s="145"/>
      <c r="K94" s="145"/>
      <c r="L94" s="145"/>
      <c r="M94" s="145"/>
      <c r="N94" s="145"/>
      <c r="O94" s="145"/>
      <c r="P94" s="145"/>
      <c r="Q94" s="145"/>
      <c r="R94" s="145"/>
      <c r="S94" s="145"/>
      <c r="T94" s="145"/>
      <c r="U94" s="145"/>
      <c r="V94" s="145"/>
      <c r="W94" s="145" t="s">
        <v>858</v>
      </c>
      <c r="X94" s="145" t="s">
        <v>456</v>
      </c>
      <c r="Y94" s="145" t="s">
        <v>15</v>
      </c>
    </row>
    <row r="95" spans="1:25" ht="21">
      <c r="A95" s="145"/>
      <c r="B95" s="145"/>
      <c r="C95" s="145"/>
      <c r="D95" s="145"/>
      <c r="E95" s="145"/>
      <c r="F95" s="145"/>
      <c r="G95" s="145"/>
      <c r="H95" s="145"/>
      <c r="I95" s="145"/>
      <c r="J95" s="145"/>
      <c r="K95" s="145"/>
      <c r="L95" s="145"/>
      <c r="M95" s="145"/>
      <c r="N95" s="145"/>
      <c r="O95" s="145"/>
      <c r="P95" s="145"/>
      <c r="Q95" s="145"/>
      <c r="R95" s="145"/>
      <c r="S95" s="145"/>
      <c r="T95" s="145"/>
      <c r="U95" s="145"/>
      <c r="V95" s="145"/>
      <c r="W95" s="145"/>
      <c r="X95" s="145" t="s">
        <v>460</v>
      </c>
      <c r="Y95" s="145" t="s">
        <v>15</v>
      </c>
    </row>
    <row r="96" spans="1:25" ht="21">
      <c r="A96" s="145"/>
      <c r="B96" s="145"/>
      <c r="C96" s="145"/>
      <c r="D96" s="145"/>
      <c r="E96" s="145"/>
      <c r="F96" s="145"/>
      <c r="G96" s="145"/>
      <c r="H96" s="145"/>
      <c r="I96" s="145"/>
      <c r="J96" s="145"/>
      <c r="K96" s="145"/>
      <c r="L96" s="145"/>
      <c r="M96" s="145"/>
      <c r="N96" s="145"/>
      <c r="O96" s="145"/>
      <c r="P96" s="145"/>
      <c r="Q96" s="145"/>
      <c r="R96" s="145"/>
      <c r="S96" s="145"/>
      <c r="T96" s="145"/>
      <c r="U96" s="145"/>
      <c r="V96" s="145"/>
      <c r="W96" s="145" t="s">
        <v>859</v>
      </c>
      <c r="X96" s="145" t="s">
        <v>456</v>
      </c>
      <c r="Y96" s="145" t="s">
        <v>15</v>
      </c>
    </row>
    <row r="97" spans="1:25" ht="21">
      <c r="A97" s="145"/>
      <c r="B97" s="145"/>
      <c r="C97" s="145"/>
      <c r="D97" s="145"/>
      <c r="E97" s="145"/>
      <c r="F97" s="145"/>
      <c r="G97" s="145"/>
      <c r="H97" s="145"/>
      <c r="I97" s="145"/>
      <c r="J97" s="145"/>
      <c r="K97" s="145"/>
      <c r="L97" s="145"/>
      <c r="M97" s="145"/>
      <c r="N97" s="145"/>
      <c r="O97" s="145"/>
      <c r="P97" s="145"/>
      <c r="Q97" s="145"/>
      <c r="R97" s="145"/>
      <c r="S97" s="145"/>
      <c r="T97" s="145"/>
      <c r="U97" s="145"/>
      <c r="V97" s="145"/>
      <c r="W97" s="145"/>
      <c r="X97" s="145" t="s">
        <v>460</v>
      </c>
      <c r="Y97" s="145" t="s">
        <v>15</v>
      </c>
    </row>
    <row r="98" spans="1:25" ht="21">
      <c r="A98" s="145"/>
      <c r="B98" s="145"/>
      <c r="C98" s="145"/>
      <c r="D98" s="145"/>
      <c r="E98" s="145"/>
      <c r="F98" s="145"/>
      <c r="G98" s="145"/>
      <c r="H98" s="145"/>
      <c r="I98" s="145"/>
      <c r="J98" s="145"/>
      <c r="K98" s="145"/>
      <c r="L98" s="145"/>
      <c r="M98" s="145"/>
      <c r="N98" s="145"/>
      <c r="O98" s="145"/>
      <c r="P98" s="145"/>
      <c r="Q98" s="145"/>
      <c r="R98" s="145"/>
      <c r="S98" s="145"/>
      <c r="T98" s="145"/>
      <c r="U98" s="145"/>
      <c r="V98" s="145"/>
      <c r="W98" s="145" t="s">
        <v>860</v>
      </c>
      <c r="X98" s="145" t="s">
        <v>456</v>
      </c>
      <c r="Y98" s="145" t="s">
        <v>15</v>
      </c>
    </row>
    <row r="99" spans="1:25" ht="21">
      <c r="A99" s="145"/>
      <c r="B99" s="145"/>
      <c r="C99" s="145"/>
      <c r="D99" s="145"/>
      <c r="E99" s="145"/>
      <c r="F99" s="145"/>
      <c r="G99" s="145"/>
      <c r="H99" s="145"/>
      <c r="I99" s="145"/>
      <c r="J99" s="145"/>
      <c r="K99" s="145"/>
      <c r="L99" s="145"/>
      <c r="M99" s="145"/>
      <c r="N99" s="145"/>
      <c r="O99" s="145"/>
      <c r="P99" s="145"/>
      <c r="Q99" s="145"/>
      <c r="R99" s="145"/>
      <c r="S99" s="145"/>
      <c r="T99" s="145"/>
      <c r="U99" s="145"/>
      <c r="V99" s="145"/>
      <c r="W99" s="145"/>
      <c r="X99" s="145" t="s">
        <v>460</v>
      </c>
      <c r="Y99" s="145" t="s">
        <v>15</v>
      </c>
    </row>
    <row r="100" spans="1:25" ht="21">
      <c r="A100" s="145"/>
      <c r="B100" s="145"/>
      <c r="C100" s="145"/>
      <c r="D100" s="145"/>
      <c r="E100" s="145"/>
      <c r="F100" s="145"/>
      <c r="G100" s="145"/>
      <c r="H100" s="145"/>
      <c r="I100" s="145"/>
      <c r="J100" s="145"/>
      <c r="K100" s="145"/>
      <c r="L100" s="145"/>
      <c r="M100" s="145"/>
      <c r="N100" s="145"/>
      <c r="O100" s="145"/>
      <c r="P100" s="145"/>
      <c r="Q100" s="145"/>
      <c r="R100" s="145"/>
      <c r="S100" s="145"/>
      <c r="T100" s="145"/>
      <c r="U100" s="145"/>
      <c r="V100" s="145"/>
      <c r="W100" s="145" t="s">
        <v>861</v>
      </c>
      <c r="X100" s="145" t="s">
        <v>456</v>
      </c>
      <c r="Y100" s="145" t="s">
        <v>191</v>
      </c>
    </row>
    <row r="101" spans="1:25" ht="21">
      <c r="A101" s="145"/>
      <c r="B101" s="145"/>
      <c r="C101" s="145"/>
      <c r="D101" s="145"/>
      <c r="E101" s="145"/>
      <c r="F101" s="145"/>
      <c r="G101" s="145"/>
      <c r="H101" s="145"/>
      <c r="I101" s="145"/>
      <c r="J101" s="145"/>
      <c r="K101" s="145"/>
      <c r="L101" s="145"/>
      <c r="M101" s="145"/>
      <c r="N101" s="145"/>
      <c r="O101" s="145"/>
      <c r="P101" s="145"/>
      <c r="Q101" s="145"/>
      <c r="R101" s="145"/>
      <c r="S101" s="145"/>
      <c r="T101" s="145"/>
      <c r="U101" s="145"/>
      <c r="V101" s="145"/>
      <c r="W101" s="145"/>
      <c r="X101" s="145" t="s">
        <v>460</v>
      </c>
      <c r="Y101" s="145" t="s">
        <v>15</v>
      </c>
    </row>
    <row r="102" spans="1:25" ht="21">
      <c r="A102" s="110" t="s">
        <v>294</v>
      </c>
      <c r="B102" s="110" t="s">
        <v>822</v>
      </c>
      <c r="C102" s="110" t="s">
        <v>862</v>
      </c>
      <c r="D102" s="110" t="s">
        <v>189</v>
      </c>
      <c r="E102" s="110"/>
      <c r="F102" s="110"/>
      <c r="G102" s="110"/>
      <c r="H102" s="110" t="s">
        <v>863</v>
      </c>
      <c r="I102" s="110" t="s">
        <v>864</v>
      </c>
      <c r="J102" s="110" t="s">
        <v>15</v>
      </c>
      <c r="K102" s="5" t="s">
        <v>865</v>
      </c>
      <c r="L102" s="110" t="s">
        <v>866</v>
      </c>
      <c r="M102" s="110" t="s">
        <v>191</v>
      </c>
      <c r="N102" s="110" t="s">
        <v>65</v>
      </c>
      <c r="O102" s="110" t="s">
        <v>867</v>
      </c>
      <c r="P102" s="7" t="s">
        <v>868</v>
      </c>
      <c r="Q102" s="110"/>
      <c r="R102" s="110"/>
      <c r="S102" s="110"/>
      <c r="T102" s="110"/>
      <c r="U102" s="110"/>
      <c r="V102" s="110"/>
      <c r="W102" s="110"/>
      <c r="X102" s="110"/>
      <c r="Y102" s="110"/>
    </row>
    <row r="103" spans="1:25" ht="21">
      <c r="A103" s="110"/>
      <c r="B103" s="110"/>
      <c r="C103" s="110" t="s">
        <v>869</v>
      </c>
      <c r="D103" s="110" t="s">
        <v>15</v>
      </c>
      <c r="E103" s="110"/>
      <c r="F103" s="110"/>
      <c r="G103" s="110"/>
      <c r="H103" s="110"/>
      <c r="I103" s="110" t="s">
        <v>870</v>
      </c>
      <c r="J103" s="110" t="s">
        <v>15</v>
      </c>
      <c r="K103" s="5"/>
      <c r="L103" s="110" t="s">
        <v>871</v>
      </c>
      <c r="M103" s="110" t="s">
        <v>15</v>
      </c>
      <c r="N103" s="110"/>
      <c r="O103" s="110"/>
      <c r="P103" s="110"/>
      <c r="Q103" s="110"/>
      <c r="R103" s="110"/>
      <c r="S103" s="110"/>
      <c r="T103" s="110"/>
      <c r="U103" s="110"/>
      <c r="V103" s="110"/>
      <c r="W103" s="110"/>
      <c r="X103" s="110"/>
      <c r="Y103" s="110"/>
    </row>
    <row r="104" spans="1:25" ht="21">
      <c r="A104" s="110"/>
      <c r="B104" s="110"/>
      <c r="C104" s="110" t="s">
        <v>872</v>
      </c>
      <c r="D104" s="110" t="s">
        <v>15</v>
      </c>
      <c r="E104" s="110"/>
      <c r="F104" s="110"/>
      <c r="G104" s="110"/>
      <c r="H104" s="110"/>
      <c r="I104" s="110"/>
      <c r="J104" s="110"/>
      <c r="K104" s="110"/>
      <c r="L104" s="110" t="s">
        <v>873</v>
      </c>
      <c r="M104" s="110" t="s">
        <v>15</v>
      </c>
      <c r="N104" s="110"/>
      <c r="O104" s="110"/>
      <c r="P104" s="110"/>
      <c r="Q104" s="110"/>
      <c r="R104" s="110"/>
      <c r="S104" s="110"/>
      <c r="T104" s="110"/>
      <c r="U104" s="110"/>
      <c r="V104" s="110"/>
      <c r="W104" s="110"/>
      <c r="X104" s="110"/>
      <c r="Y104" s="110"/>
    </row>
    <row r="105" spans="1:25" ht="21">
      <c r="A105" s="110"/>
      <c r="B105" s="110"/>
      <c r="C105" s="110"/>
      <c r="D105" s="110"/>
      <c r="E105" s="110"/>
      <c r="F105" s="110"/>
      <c r="G105" s="110"/>
      <c r="H105" s="110"/>
      <c r="I105" s="110"/>
      <c r="J105" s="110"/>
      <c r="K105" s="5" t="s">
        <v>874</v>
      </c>
      <c r="L105" s="110" t="s">
        <v>866</v>
      </c>
      <c r="M105" s="110" t="s">
        <v>191</v>
      </c>
      <c r="N105" s="110"/>
      <c r="O105" s="110"/>
      <c r="P105" s="110"/>
      <c r="Q105" s="110"/>
      <c r="R105" s="110"/>
      <c r="S105" s="110"/>
      <c r="T105" s="110"/>
      <c r="U105" s="110"/>
      <c r="V105" s="110"/>
      <c r="W105" s="110"/>
      <c r="X105" s="110"/>
      <c r="Y105" s="110"/>
    </row>
    <row r="106" spans="1:25" ht="21">
      <c r="A106" s="110"/>
      <c r="B106" s="110"/>
      <c r="C106" s="110"/>
      <c r="D106" s="110"/>
      <c r="E106" s="110"/>
      <c r="F106" s="110"/>
      <c r="G106" s="110"/>
      <c r="H106" s="110"/>
      <c r="I106" s="110"/>
      <c r="J106" s="110"/>
      <c r="K106" s="110"/>
      <c r="L106" s="110" t="s">
        <v>871</v>
      </c>
      <c r="M106" s="110" t="s">
        <v>15</v>
      </c>
      <c r="N106" s="110"/>
      <c r="O106" s="110"/>
      <c r="P106" s="110"/>
      <c r="Q106" s="110"/>
      <c r="R106" s="110"/>
      <c r="S106" s="110"/>
      <c r="T106" s="110"/>
      <c r="U106" s="110"/>
      <c r="V106" s="110"/>
      <c r="W106" s="110"/>
      <c r="X106" s="110"/>
      <c r="Y106" s="110"/>
    </row>
    <row r="107" spans="1:25" ht="21">
      <c r="A107" s="110"/>
      <c r="B107" s="110"/>
      <c r="C107" s="110"/>
      <c r="D107" s="110"/>
      <c r="E107" s="110"/>
      <c r="F107" s="110"/>
      <c r="G107" s="110"/>
      <c r="H107" s="110"/>
      <c r="I107" s="110"/>
      <c r="J107" s="110"/>
      <c r="K107" s="110"/>
      <c r="L107" s="110" t="s">
        <v>873</v>
      </c>
      <c r="M107" s="110" t="s">
        <v>15</v>
      </c>
      <c r="N107" s="110"/>
      <c r="O107" s="110"/>
      <c r="P107" s="110"/>
      <c r="Q107" s="110"/>
      <c r="R107" s="110"/>
      <c r="S107" s="110"/>
      <c r="T107" s="110"/>
      <c r="U107" s="110"/>
      <c r="V107" s="110"/>
      <c r="W107" s="110"/>
      <c r="X107" s="110"/>
      <c r="Y107" s="110"/>
    </row>
    <row r="108" spans="1:25" ht="21">
      <c r="A108" s="110"/>
      <c r="B108" s="110"/>
      <c r="C108" s="110"/>
      <c r="D108" s="110"/>
      <c r="E108" s="110"/>
      <c r="F108" s="110"/>
      <c r="G108" s="110"/>
      <c r="H108" s="110"/>
      <c r="I108" s="110"/>
      <c r="J108" s="110"/>
      <c r="K108" s="5" t="s">
        <v>875</v>
      </c>
      <c r="L108" s="110" t="s">
        <v>866</v>
      </c>
      <c r="M108" s="110" t="s">
        <v>191</v>
      </c>
      <c r="N108" s="110"/>
      <c r="O108" s="110"/>
      <c r="P108" s="110"/>
      <c r="Q108" s="110"/>
      <c r="R108" s="110"/>
      <c r="S108" s="110"/>
      <c r="T108" s="110"/>
      <c r="U108" s="110"/>
      <c r="V108" s="110"/>
      <c r="W108" s="110"/>
      <c r="X108" s="110"/>
      <c r="Y108" s="110"/>
    </row>
    <row r="109" spans="1:25" ht="21">
      <c r="A109" s="110"/>
      <c r="B109" s="110"/>
      <c r="C109" s="110"/>
      <c r="D109" s="110"/>
      <c r="E109" s="110"/>
      <c r="F109" s="110"/>
      <c r="G109" s="110"/>
      <c r="H109" s="110"/>
      <c r="I109" s="110"/>
      <c r="J109" s="110"/>
      <c r="K109" s="110"/>
      <c r="L109" s="110" t="s">
        <v>871</v>
      </c>
      <c r="M109" s="110" t="s">
        <v>15</v>
      </c>
      <c r="N109" s="110"/>
      <c r="O109" s="110"/>
      <c r="P109" s="110"/>
      <c r="Q109" s="110"/>
      <c r="R109" s="110"/>
      <c r="S109" s="110"/>
      <c r="T109" s="110"/>
      <c r="U109" s="110"/>
      <c r="V109" s="110"/>
      <c r="W109" s="110"/>
      <c r="X109" s="110"/>
      <c r="Y109" s="110"/>
    </row>
    <row r="110" spans="1:25" ht="21">
      <c r="A110" s="110"/>
      <c r="B110" s="110"/>
      <c r="C110" s="110"/>
      <c r="D110" s="110"/>
      <c r="E110" s="110"/>
      <c r="F110" s="110"/>
      <c r="G110" s="110"/>
      <c r="H110" s="110"/>
      <c r="I110" s="110"/>
      <c r="J110" s="110"/>
      <c r="K110" s="5"/>
      <c r="L110" s="110" t="s">
        <v>873</v>
      </c>
      <c r="M110" s="110" t="s">
        <v>15</v>
      </c>
      <c r="N110" s="110"/>
      <c r="O110" s="110"/>
      <c r="P110" s="110"/>
      <c r="Q110" s="110"/>
      <c r="R110" s="110"/>
      <c r="S110" s="110"/>
      <c r="T110" s="110"/>
      <c r="U110" s="110"/>
      <c r="V110" s="110"/>
      <c r="W110" s="110"/>
      <c r="X110" s="110"/>
      <c r="Y110" s="110"/>
    </row>
    <row r="111" spans="1:25" ht="21">
      <c r="A111" s="110"/>
      <c r="B111" s="110"/>
      <c r="C111" s="110"/>
      <c r="D111" s="110"/>
      <c r="E111" s="110"/>
      <c r="F111" s="110"/>
      <c r="G111" s="110"/>
      <c r="H111" s="110"/>
      <c r="I111" s="110"/>
      <c r="J111" s="110"/>
      <c r="K111" s="5" t="s">
        <v>876</v>
      </c>
      <c r="L111" s="110" t="s">
        <v>866</v>
      </c>
      <c r="M111" s="110" t="s">
        <v>191</v>
      </c>
      <c r="N111" s="110"/>
      <c r="O111" s="110"/>
      <c r="P111" s="110"/>
      <c r="Q111" s="110"/>
      <c r="R111" s="110"/>
      <c r="S111" s="110"/>
      <c r="T111" s="110"/>
      <c r="U111" s="110"/>
      <c r="V111" s="110"/>
      <c r="W111" s="110"/>
      <c r="X111" s="110"/>
      <c r="Y111" s="110"/>
    </row>
    <row r="112" spans="1:25" ht="21">
      <c r="A112" s="110"/>
      <c r="B112" s="110"/>
      <c r="C112" s="110"/>
      <c r="D112" s="110"/>
      <c r="E112" s="110"/>
      <c r="F112" s="110"/>
      <c r="G112" s="110"/>
      <c r="H112" s="110"/>
      <c r="I112" s="110"/>
      <c r="J112" s="110"/>
      <c r="K112" s="110"/>
      <c r="L112" s="110" t="s">
        <v>871</v>
      </c>
      <c r="M112" s="110" t="s">
        <v>15</v>
      </c>
      <c r="N112" s="110"/>
      <c r="O112" s="110"/>
      <c r="P112" s="110"/>
      <c r="Q112" s="110"/>
      <c r="R112" s="110"/>
      <c r="S112" s="110"/>
      <c r="T112" s="110"/>
      <c r="U112" s="110"/>
      <c r="V112" s="110"/>
      <c r="W112" s="110"/>
      <c r="X112" s="110"/>
      <c r="Y112" s="110"/>
    </row>
    <row r="113" spans="1:25" ht="21">
      <c r="A113" s="110"/>
      <c r="B113" s="110"/>
      <c r="C113" s="110"/>
      <c r="D113" s="110"/>
      <c r="E113" s="110"/>
      <c r="F113" s="110"/>
      <c r="G113" s="110"/>
      <c r="H113" s="110"/>
      <c r="I113" s="110"/>
      <c r="J113" s="110"/>
      <c r="K113" s="5"/>
      <c r="L113" s="110" t="s">
        <v>873</v>
      </c>
      <c r="M113" s="110" t="s">
        <v>15</v>
      </c>
      <c r="N113" s="110"/>
      <c r="O113" s="110"/>
      <c r="P113" s="110"/>
      <c r="Q113" s="110"/>
      <c r="R113" s="110"/>
      <c r="S113" s="110"/>
      <c r="T113" s="110"/>
      <c r="U113" s="110"/>
      <c r="V113" s="110"/>
      <c r="W113" s="110"/>
      <c r="X113" s="110"/>
      <c r="Y113" s="110"/>
    </row>
    <row r="114" spans="1:25" ht="21">
      <c r="A114" s="110"/>
      <c r="B114" s="110"/>
      <c r="C114" s="110"/>
      <c r="D114" s="110"/>
      <c r="E114" s="110"/>
      <c r="F114" s="110"/>
      <c r="G114" s="110"/>
      <c r="H114" s="110"/>
      <c r="I114" s="110"/>
      <c r="J114" s="110"/>
      <c r="K114" s="5" t="s">
        <v>877</v>
      </c>
      <c r="L114" s="110" t="s">
        <v>866</v>
      </c>
      <c r="M114" s="110" t="s">
        <v>191</v>
      </c>
      <c r="N114" s="110"/>
      <c r="O114" s="110"/>
      <c r="P114" s="110"/>
      <c r="Q114" s="110"/>
      <c r="R114" s="110"/>
      <c r="S114" s="110"/>
      <c r="T114" s="110"/>
      <c r="U114" s="110"/>
      <c r="V114" s="110"/>
      <c r="W114" s="110"/>
      <c r="X114" s="110"/>
      <c r="Y114" s="110"/>
    </row>
    <row r="115" spans="1:25" ht="21">
      <c r="A115" s="110"/>
      <c r="B115" s="110"/>
      <c r="C115" s="110"/>
      <c r="D115" s="110"/>
      <c r="E115" s="110"/>
      <c r="F115" s="110"/>
      <c r="G115" s="110"/>
      <c r="H115" s="110"/>
      <c r="I115" s="110"/>
      <c r="J115" s="110"/>
      <c r="K115" s="110"/>
      <c r="L115" s="110" t="s">
        <v>871</v>
      </c>
      <c r="M115" s="110" t="s">
        <v>15</v>
      </c>
      <c r="N115" s="110"/>
      <c r="O115" s="110"/>
      <c r="P115" s="110"/>
      <c r="Q115" s="110"/>
      <c r="R115" s="110"/>
      <c r="S115" s="110"/>
      <c r="T115" s="110"/>
      <c r="U115" s="110"/>
      <c r="V115" s="110"/>
      <c r="W115" s="110"/>
      <c r="X115" s="110"/>
      <c r="Y115" s="110"/>
    </row>
    <row r="116" spans="1:25" ht="21">
      <c r="A116" s="110"/>
      <c r="B116" s="110"/>
      <c r="C116" s="110"/>
      <c r="D116" s="110"/>
      <c r="E116" s="110"/>
      <c r="F116" s="110"/>
      <c r="G116" s="110"/>
      <c r="H116" s="110"/>
      <c r="I116" s="110"/>
      <c r="J116" s="110"/>
      <c r="K116" s="5"/>
      <c r="L116" s="110" t="s">
        <v>873</v>
      </c>
      <c r="M116" s="110" t="s">
        <v>15</v>
      </c>
      <c r="N116" s="110"/>
      <c r="O116" s="110"/>
      <c r="P116" s="110"/>
      <c r="Q116" s="110"/>
      <c r="R116" s="110"/>
      <c r="S116" s="110"/>
      <c r="T116" s="110"/>
      <c r="U116" s="110"/>
      <c r="V116" s="110"/>
      <c r="W116" s="110"/>
      <c r="X116" s="110"/>
      <c r="Y116" s="110"/>
    </row>
    <row r="117" spans="1:25" ht="21">
      <c r="A117" s="110"/>
      <c r="B117" s="110"/>
      <c r="C117" s="110"/>
      <c r="D117" s="110"/>
      <c r="E117" s="110"/>
      <c r="F117" s="110"/>
      <c r="G117" s="110"/>
      <c r="H117" s="110"/>
      <c r="I117" s="110"/>
      <c r="J117" s="110"/>
      <c r="K117" s="5" t="s">
        <v>878</v>
      </c>
      <c r="L117" s="110" t="s">
        <v>866</v>
      </c>
      <c r="M117" s="110" t="s">
        <v>191</v>
      </c>
      <c r="N117" s="110"/>
      <c r="O117" s="110"/>
      <c r="P117" s="110"/>
      <c r="Q117" s="110"/>
      <c r="R117" s="110"/>
      <c r="S117" s="110"/>
      <c r="T117" s="110"/>
      <c r="U117" s="110"/>
      <c r="V117" s="110"/>
      <c r="W117" s="110"/>
      <c r="X117" s="110"/>
      <c r="Y117" s="110"/>
    </row>
    <row r="118" spans="1:25" ht="21">
      <c r="A118" s="110"/>
      <c r="B118" s="110"/>
      <c r="C118" s="110"/>
      <c r="D118" s="110"/>
      <c r="E118" s="110"/>
      <c r="F118" s="110"/>
      <c r="G118" s="110"/>
      <c r="H118" s="110"/>
      <c r="I118" s="110"/>
      <c r="J118" s="110"/>
      <c r="K118" s="110"/>
      <c r="L118" s="110" t="s">
        <v>871</v>
      </c>
      <c r="M118" s="110" t="s">
        <v>15</v>
      </c>
      <c r="N118" s="110"/>
      <c r="O118" s="110"/>
      <c r="P118" s="110"/>
      <c r="Q118" s="110"/>
      <c r="R118" s="110"/>
      <c r="S118" s="110"/>
      <c r="T118" s="110"/>
      <c r="U118" s="110"/>
      <c r="V118" s="110"/>
      <c r="W118" s="110"/>
      <c r="X118" s="110"/>
      <c r="Y118" s="110"/>
    </row>
    <row r="119" spans="1:25" ht="21">
      <c r="A119" s="110"/>
      <c r="B119" s="110"/>
      <c r="C119" s="110"/>
      <c r="D119" s="110"/>
      <c r="E119" s="110"/>
      <c r="F119" s="110"/>
      <c r="G119" s="110"/>
      <c r="H119" s="110"/>
      <c r="I119" s="110"/>
      <c r="J119" s="110"/>
      <c r="K119" s="5"/>
      <c r="L119" s="110" t="s">
        <v>873</v>
      </c>
      <c r="M119" s="110" t="s">
        <v>15</v>
      </c>
      <c r="N119" s="110"/>
      <c r="O119" s="110"/>
      <c r="P119" s="110"/>
      <c r="Q119" s="110"/>
      <c r="R119" s="110"/>
      <c r="S119" s="110"/>
      <c r="T119" s="110"/>
      <c r="U119" s="110"/>
      <c r="V119" s="110"/>
      <c r="W119" s="110"/>
      <c r="X119" s="110"/>
      <c r="Y119" s="110"/>
    </row>
    <row r="120" spans="1:25" ht="21">
      <c r="A120" s="110"/>
      <c r="B120" s="110"/>
      <c r="C120" s="110"/>
      <c r="D120" s="110"/>
      <c r="E120" s="110"/>
      <c r="F120" s="110"/>
      <c r="G120" s="110"/>
      <c r="H120" s="110"/>
      <c r="I120" s="110"/>
      <c r="J120" s="110"/>
      <c r="K120" s="5" t="s">
        <v>879</v>
      </c>
      <c r="L120" s="110" t="s">
        <v>866</v>
      </c>
      <c r="M120" s="110" t="s">
        <v>880</v>
      </c>
      <c r="N120" s="110"/>
      <c r="O120" s="110"/>
      <c r="P120" s="110"/>
      <c r="Q120" s="110"/>
      <c r="R120" s="110"/>
      <c r="S120" s="110"/>
      <c r="T120" s="110"/>
      <c r="U120" s="110"/>
      <c r="V120" s="110"/>
      <c r="W120" s="110"/>
      <c r="X120" s="110"/>
      <c r="Y120" s="110"/>
    </row>
    <row r="121" spans="1:25" ht="21">
      <c r="A121" s="110"/>
      <c r="B121" s="110"/>
      <c r="C121" s="110"/>
      <c r="D121" s="110"/>
      <c r="E121" s="110"/>
      <c r="F121" s="110"/>
      <c r="G121" s="110"/>
      <c r="H121" s="110"/>
      <c r="I121" s="110"/>
      <c r="J121" s="110"/>
      <c r="K121" s="110"/>
      <c r="L121" s="110" t="s">
        <v>871</v>
      </c>
      <c r="M121" s="110" t="s">
        <v>15</v>
      </c>
      <c r="N121" s="110"/>
      <c r="O121" s="110"/>
      <c r="P121" s="110"/>
      <c r="Q121" s="110"/>
      <c r="R121" s="110"/>
      <c r="S121" s="110"/>
      <c r="T121" s="110"/>
      <c r="U121" s="110"/>
      <c r="V121" s="110"/>
      <c r="W121" s="110"/>
      <c r="X121" s="110"/>
      <c r="Y121" s="110"/>
    </row>
    <row r="122" spans="1:25" ht="21">
      <c r="A122" s="110"/>
      <c r="B122" s="110"/>
      <c r="C122" s="110"/>
      <c r="D122" s="110"/>
      <c r="E122" s="110"/>
      <c r="F122" s="110"/>
      <c r="G122" s="110"/>
      <c r="H122" s="110"/>
      <c r="I122" s="110"/>
      <c r="J122" s="110"/>
      <c r="K122" s="5"/>
      <c r="L122" s="110" t="s">
        <v>873</v>
      </c>
      <c r="M122" s="110" t="s">
        <v>15</v>
      </c>
      <c r="N122" s="110"/>
      <c r="O122" s="110"/>
      <c r="P122" s="110"/>
      <c r="Q122" s="110"/>
      <c r="R122" s="110"/>
      <c r="S122" s="110"/>
      <c r="T122" s="110"/>
      <c r="U122" s="110"/>
      <c r="V122" s="110"/>
      <c r="W122" s="110"/>
      <c r="X122" s="110"/>
      <c r="Y122" s="110"/>
    </row>
    <row r="123" spans="1:25" ht="21">
      <c r="A123" s="110"/>
      <c r="B123" s="110"/>
      <c r="C123" s="110"/>
      <c r="D123" s="110"/>
      <c r="E123" s="110"/>
      <c r="F123" s="110"/>
      <c r="G123" s="110"/>
      <c r="H123" s="110"/>
      <c r="I123" s="110"/>
      <c r="J123" s="110"/>
      <c r="K123" s="5" t="s">
        <v>881</v>
      </c>
      <c r="L123" s="110" t="s">
        <v>866</v>
      </c>
      <c r="M123" s="110" t="s">
        <v>882</v>
      </c>
      <c r="N123" s="110"/>
      <c r="O123" s="110"/>
      <c r="P123" s="110"/>
      <c r="Q123" s="110"/>
      <c r="R123" s="110"/>
      <c r="S123" s="110"/>
      <c r="T123" s="110"/>
      <c r="U123" s="110"/>
      <c r="V123" s="110"/>
      <c r="W123" s="110"/>
      <c r="X123" s="110"/>
      <c r="Y123" s="110"/>
    </row>
    <row r="124" spans="1:25" ht="21">
      <c r="A124" s="110"/>
      <c r="B124" s="110"/>
      <c r="C124" s="110"/>
      <c r="D124" s="110"/>
      <c r="E124" s="110"/>
      <c r="F124" s="110"/>
      <c r="G124" s="110"/>
      <c r="H124" s="110"/>
      <c r="I124" s="110"/>
      <c r="J124" s="110"/>
      <c r="K124" s="110"/>
      <c r="L124" s="110" t="s">
        <v>871</v>
      </c>
      <c r="M124" s="110" t="s">
        <v>15</v>
      </c>
      <c r="N124" s="110"/>
      <c r="O124" s="110"/>
      <c r="P124" s="110"/>
      <c r="Q124" s="110"/>
      <c r="R124" s="110"/>
      <c r="S124" s="110"/>
      <c r="T124" s="110"/>
      <c r="U124" s="110"/>
      <c r="V124" s="110"/>
      <c r="W124" s="110"/>
      <c r="X124" s="110"/>
      <c r="Y124" s="110"/>
    </row>
    <row r="125" spans="1:25" ht="21">
      <c r="A125" s="110"/>
      <c r="B125" s="110"/>
      <c r="C125" s="110"/>
      <c r="D125" s="110"/>
      <c r="E125" s="110"/>
      <c r="F125" s="110"/>
      <c r="G125" s="110"/>
      <c r="H125" s="110"/>
      <c r="I125" s="110"/>
      <c r="J125" s="110"/>
      <c r="K125" s="5"/>
      <c r="L125" s="110" t="s">
        <v>873</v>
      </c>
      <c r="M125" s="110" t="s">
        <v>15</v>
      </c>
      <c r="N125" s="110"/>
      <c r="O125" s="110"/>
      <c r="P125" s="110"/>
      <c r="Q125" s="110"/>
      <c r="R125" s="110"/>
      <c r="S125" s="110"/>
      <c r="T125" s="110"/>
      <c r="U125" s="110"/>
      <c r="V125" s="110"/>
      <c r="W125" s="110"/>
      <c r="X125" s="110"/>
      <c r="Y125" s="110"/>
    </row>
    <row r="126" spans="1:25" ht="21">
      <c r="A126" s="110"/>
      <c r="B126" s="110"/>
      <c r="C126" s="110"/>
      <c r="D126" s="110"/>
      <c r="E126" s="110"/>
      <c r="F126" s="110"/>
      <c r="G126" s="110"/>
      <c r="H126" s="110"/>
      <c r="I126" s="110"/>
      <c r="J126" s="110"/>
      <c r="K126" s="5" t="s">
        <v>883</v>
      </c>
      <c r="L126" s="110" t="s">
        <v>866</v>
      </c>
      <c r="M126" s="110" t="s">
        <v>191</v>
      </c>
      <c r="N126" s="110"/>
      <c r="O126" s="110"/>
      <c r="P126" s="110"/>
      <c r="Q126" s="110"/>
      <c r="R126" s="110"/>
      <c r="S126" s="110"/>
      <c r="T126" s="110"/>
      <c r="U126" s="110"/>
      <c r="V126" s="110"/>
      <c r="W126" s="110"/>
      <c r="X126" s="110"/>
      <c r="Y126" s="110"/>
    </row>
    <row r="127" spans="1:25" ht="21">
      <c r="A127" s="110"/>
      <c r="B127" s="110"/>
      <c r="C127" s="110"/>
      <c r="D127" s="110"/>
      <c r="E127" s="110"/>
      <c r="F127" s="110"/>
      <c r="G127" s="110"/>
      <c r="H127" s="110"/>
      <c r="I127" s="110"/>
      <c r="J127" s="110"/>
      <c r="K127" s="110"/>
      <c r="L127" s="110" t="s">
        <v>871</v>
      </c>
      <c r="M127" s="110" t="s">
        <v>15</v>
      </c>
      <c r="N127" s="110"/>
      <c r="O127" s="110"/>
      <c r="P127" s="110"/>
      <c r="Q127" s="110"/>
      <c r="R127" s="110"/>
      <c r="S127" s="110"/>
      <c r="T127" s="110"/>
      <c r="U127" s="110"/>
      <c r="V127" s="110"/>
      <c r="W127" s="110"/>
      <c r="X127" s="110"/>
      <c r="Y127" s="110"/>
    </row>
    <row r="128" spans="1:25" ht="21">
      <c r="A128" s="110"/>
      <c r="B128" s="110"/>
      <c r="C128" s="110"/>
      <c r="D128" s="110"/>
      <c r="E128" s="110"/>
      <c r="F128" s="110"/>
      <c r="G128" s="110"/>
      <c r="H128" s="110"/>
      <c r="I128" s="110"/>
      <c r="J128" s="110"/>
      <c r="K128" s="110"/>
      <c r="L128" s="110" t="s">
        <v>873</v>
      </c>
      <c r="M128" s="110" t="s">
        <v>15</v>
      </c>
      <c r="N128" s="110"/>
      <c r="O128" s="110"/>
      <c r="P128" s="110"/>
      <c r="Q128" s="110"/>
      <c r="R128" s="110"/>
      <c r="S128" s="110"/>
      <c r="T128" s="110"/>
      <c r="U128" s="110"/>
      <c r="V128" s="110"/>
      <c r="W128" s="110"/>
      <c r="X128" s="110"/>
      <c r="Y128" s="110"/>
    </row>
    <row r="129" spans="1:25" ht="21">
      <c r="A129" s="110"/>
      <c r="B129" s="110"/>
      <c r="C129" s="110"/>
      <c r="D129" s="110"/>
      <c r="E129" s="110"/>
      <c r="F129" s="110"/>
      <c r="G129" s="110"/>
      <c r="H129" s="110"/>
      <c r="I129" s="110"/>
      <c r="J129" s="110"/>
      <c r="K129" s="5" t="s">
        <v>884</v>
      </c>
      <c r="L129" s="110" t="s">
        <v>866</v>
      </c>
      <c r="M129" s="110" t="s">
        <v>189</v>
      </c>
      <c r="N129" s="110"/>
      <c r="O129" s="110"/>
      <c r="P129" s="110"/>
      <c r="Q129" s="110"/>
      <c r="R129" s="110"/>
      <c r="S129" s="110"/>
      <c r="T129" s="110"/>
      <c r="U129" s="110"/>
      <c r="V129" s="110"/>
      <c r="W129" s="110"/>
      <c r="X129" s="110"/>
      <c r="Y129" s="110"/>
    </row>
    <row r="130" spans="1:25" ht="21">
      <c r="A130" s="110"/>
      <c r="B130" s="110"/>
      <c r="C130" s="110"/>
      <c r="D130" s="110"/>
      <c r="E130" s="110"/>
      <c r="F130" s="110"/>
      <c r="G130" s="110"/>
      <c r="H130" s="110"/>
      <c r="I130" s="110"/>
      <c r="J130" s="110"/>
      <c r="K130" s="110"/>
      <c r="L130" s="110" t="s">
        <v>871</v>
      </c>
      <c r="M130" s="110" t="s">
        <v>15</v>
      </c>
      <c r="N130" s="110"/>
      <c r="O130" s="110"/>
      <c r="P130" s="110"/>
      <c r="Q130" s="110"/>
      <c r="R130" s="110"/>
      <c r="S130" s="110"/>
      <c r="T130" s="110"/>
      <c r="U130" s="110"/>
      <c r="V130" s="110"/>
      <c r="W130" s="110"/>
      <c r="X130" s="110"/>
      <c r="Y130" s="110"/>
    </row>
    <row r="131" spans="1:25" ht="21">
      <c r="A131" s="110"/>
      <c r="B131" s="110"/>
      <c r="C131" s="110"/>
      <c r="D131" s="110"/>
      <c r="E131" s="110"/>
      <c r="F131" s="110"/>
      <c r="G131" s="110"/>
      <c r="H131" s="110"/>
      <c r="I131" s="110"/>
      <c r="J131" s="110"/>
      <c r="K131" s="5"/>
      <c r="L131" s="110" t="s">
        <v>873</v>
      </c>
      <c r="M131" s="110" t="s">
        <v>15</v>
      </c>
      <c r="N131" s="110"/>
      <c r="O131" s="110"/>
      <c r="P131" s="110"/>
      <c r="Q131" s="110"/>
      <c r="R131" s="110"/>
      <c r="S131" s="110"/>
      <c r="T131" s="110"/>
      <c r="U131" s="110"/>
      <c r="V131" s="110"/>
      <c r="W131" s="110"/>
      <c r="X131" s="110"/>
      <c r="Y131" s="110"/>
    </row>
    <row r="132" spans="1:25" ht="21">
      <c r="A132" s="145" t="s">
        <v>298</v>
      </c>
      <c r="B132" s="145"/>
      <c r="C132" s="145"/>
      <c r="D132" s="145"/>
      <c r="E132" s="145"/>
      <c r="F132" s="145"/>
      <c r="G132" s="145"/>
      <c r="H132" s="145"/>
      <c r="I132" s="145"/>
      <c r="J132" s="145"/>
      <c r="K132" s="145"/>
      <c r="L132" s="145"/>
      <c r="M132" s="145"/>
      <c r="N132" s="145"/>
      <c r="O132" s="145"/>
      <c r="P132" s="145"/>
      <c r="Q132" s="145"/>
      <c r="R132" s="145"/>
      <c r="S132" s="145"/>
      <c r="T132" s="145"/>
      <c r="U132" s="145"/>
      <c r="V132" s="145"/>
      <c r="W132" s="145" t="s">
        <v>885</v>
      </c>
      <c r="X132" s="145" t="s">
        <v>886</v>
      </c>
      <c r="Y132" s="145" t="s">
        <v>191</v>
      </c>
    </row>
    <row r="133" spans="1:25" ht="21">
      <c r="A133" s="145"/>
      <c r="B133" s="145"/>
      <c r="C133" s="145"/>
      <c r="D133" s="145"/>
      <c r="E133" s="145"/>
      <c r="F133" s="145"/>
      <c r="G133" s="145"/>
      <c r="H133" s="145"/>
      <c r="I133" s="145"/>
      <c r="J133" s="145"/>
      <c r="K133" s="145"/>
      <c r="L133" s="145"/>
      <c r="M133" s="145"/>
      <c r="N133" s="145"/>
      <c r="O133" s="145"/>
      <c r="P133" s="145"/>
      <c r="Q133" s="145"/>
      <c r="R133" s="145"/>
      <c r="S133" s="145"/>
      <c r="T133" s="145"/>
      <c r="U133" s="145"/>
      <c r="V133" s="145"/>
      <c r="W133" s="145" t="s">
        <v>887</v>
      </c>
      <c r="X133" s="145" t="s">
        <v>886</v>
      </c>
      <c r="Y133" s="145" t="s">
        <v>15</v>
      </c>
    </row>
    <row r="134" spans="1:25" ht="21">
      <c r="A134" s="145"/>
      <c r="B134" s="145"/>
      <c r="C134" s="145"/>
      <c r="D134" s="145"/>
      <c r="E134" s="145"/>
      <c r="F134" s="145"/>
      <c r="G134" s="145"/>
      <c r="H134" s="145"/>
      <c r="I134" s="145"/>
      <c r="J134" s="145"/>
      <c r="K134" s="145"/>
      <c r="L134" s="145"/>
      <c r="M134" s="145"/>
      <c r="N134" s="145"/>
      <c r="O134" s="145"/>
      <c r="P134" s="145"/>
      <c r="Q134" s="145"/>
      <c r="R134" s="145"/>
      <c r="S134" s="145"/>
      <c r="T134" s="145"/>
      <c r="U134" s="145"/>
      <c r="V134" s="145"/>
      <c r="W134" s="145" t="s">
        <v>888</v>
      </c>
      <c r="X134" s="145" t="s">
        <v>886</v>
      </c>
      <c r="Y134" s="145" t="s">
        <v>189</v>
      </c>
    </row>
    <row r="135" spans="1:25" ht="21">
      <c r="A135" s="145"/>
      <c r="B135" s="145"/>
      <c r="C135" s="145"/>
      <c r="D135" s="145"/>
      <c r="E135" s="145"/>
      <c r="F135" s="145"/>
      <c r="G135" s="145"/>
      <c r="H135" s="145"/>
      <c r="I135" s="145"/>
      <c r="J135" s="145"/>
      <c r="K135" s="145"/>
      <c r="L135" s="145"/>
      <c r="M135" s="145"/>
      <c r="N135" s="145"/>
      <c r="O135" s="145"/>
      <c r="P135" s="145"/>
      <c r="Q135" s="145"/>
      <c r="R135" s="145"/>
      <c r="S135" s="145"/>
      <c r="T135" s="145"/>
      <c r="U135" s="145"/>
      <c r="V135" s="145"/>
      <c r="W135" s="145" t="s">
        <v>889</v>
      </c>
      <c r="X135" s="145" t="s">
        <v>886</v>
      </c>
      <c r="Y135" s="145" t="s">
        <v>15</v>
      </c>
    </row>
    <row r="136" spans="1:25" ht="21">
      <c r="A136" s="145"/>
      <c r="B136" s="145"/>
      <c r="C136" s="145"/>
      <c r="D136" s="145"/>
      <c r="E136" s="145"/>
      <c r="F136" s="145"/>
      <c r="G136" s="145"/>
      <c r="H136" s="145"/>
      <c r="I136" s="145"/>
      <c r="J136" s="145"/>
      <c r="K136" s="145"/>
      <c r="L136" s="145"/>
      <c r="M136" s="145"/>
      <c r="N136" s="145"/>
      <c r="O136" s="145"/>
      <c r="P136" s="145"/>
      <c r="Q136" s="145"/>
      <c r="R136" s="145"/>
      <c r="S136" s="145"/>
      <c r="T136" s="145"/>
      <c r="U136" s="145"/>
      <c r="V136" s="145"/>
      <c r="W136" s="145" t="s">
        <v>890</v>
      </c>
      <c r="X136" s="145" t="s">
        <v>886</v>
      </c>
      <c r="Y136" s="145" t="s">
        <v>15</v>
      </c>
    </row>
    <row r="137" spans="1:25" ht="21">
      <c r="A137" s="145"/>
      <c r="B137" s="145"/>
      <c r="C137" s="145"/>
      <c r="D137" s="145"/>
      <c r="E137" s="145"/>
      <c r="F137" s="145"/>
      <c r="G137" s="145"/>
      <c r="H137" s="145"/>
      <c r="I137" s="145"/>
      <c r="J137" s="145"/>
      <c r="K137" s="145"/>
      <c r="L137" s="145"/>
      <c r="M137" s="145"/>
      <c r="N137" s="145"/>
      <c r="O137" s="145"/>
      <c r="P137" s="145"/>
      <c r="Q137" s="145"/>
      <c r="R137" s="145"/>
      <c r="S137" s="145"/>
      <c r="T137" s="145"/>
      <c r="U137" s="145"/>
      <c r="V137" s="145"/>
      <c r="W137" s="145" t="s">
        <v>891</v>
      </c>
      <c r="X137" s="145" t="s">
        <v>886</v>
      </c>
      <c r="Y137" s="145" t="s">
        <v>15</v>
      </c>
    </row>
    <row r="138" spans="1:25" s="24" customFormat="1" ht="21">
      <c r="A138" s="91" t="s">
        <v>46</v>
      </c>
      <c r="B138" s="108"/>
      <c r="C138" s="108"/>
      <c r="D138" s="108"/>
      <c r="E138" s="108"/>
      <c r="F138" s="108"/>
      <c r="G138" s="108"/>
      <c r="H138" s="108"/>
      <c r="I138" s="108"/>
      <c r="J138" s="108"/>
      <c r="K138" s="108"/>
      <c r="L138" s="108"/>
      <c r="M138" s="108"/>
      <c r="N138" s="108"/>
      <c r="O138" s="108"/>
      <c r="P138" s="108"/>
      <c r="Q138" s="108"/>
      <c r="R138" s="108"/>
      <c r="S138" s="108"/>
      <c r="T138" s="108"/>
      <c r="U138" s="108"/>
      <c r="V138" s="108"/>
      <c r="W138" s="108"/>
      <c r="X138" s="108"/>
      <c r="Y138" s="108"/>
    </row>
    <row r="139" spans="1:25" s="24" customFormat="1" ht="25">
      <c r="A139" s="91" t="s">
        <v>580</v>
      </c>
      <c r="B139" s="108"/>
      <c r="C139" s="108"/>
      <c r="D139" s="108"/>
      <c r="E139" s="108"/>
      <c r="F139" s="108"/>
      <c r="G139" s="108"/>
      <c r="H139" s="108"/>
      <c r="I139" s="108"/>
      <c r="J139" s="108"/>
      <c r="K139" s="108"/>
      <c r="L139" s="108"/>
      <c r="M139" s="108"/>
      <c r="N139" s="108"/>
      <c r="O139" s="108"/>
      <c r="P139" s="108"/>
      <c r="Q139" s="108"/>
      <c r="R139" s="108"/>
      <c r="S139" s="108"/>
      <c r="T139" s="108"/>
      <c r="U139" s="108"/>
      <c r="V139" s="108"/>
      <c r="W139" s="108"/>
      <c r="X139" s="108"/>
      <c r="Y139" s="108"/>
    </row>
    <row r="140" spans="1:25" ht="24">
      <c r="A140" s="110" t="s">
        <v>79</v>
      </c>
      <c r="B140" s="110" t="s">
        <v>892</v>
      </c>
      <c r="C140" s="110" t="s">
        <v>585</v>
      </c>
      <c r="D140" s="110" t="s">
        <v>15</v>
      </c>
      <c r="E140" s="110"/>
      <c r="F140" s="110"/>
      <c r="G140" s="110"/>
      <c r="H140" s="110"/>
      <c r="I140" s="110"/>
      <c r="J140" s="110"/>
      <c r="K140" s="110"/>
      <c r="L140" s="110"/>
      <c r="M140" s="110"/>
      <c r="N140" s="110"/>
      <c r="O140" s="110"/>
      <c r="P140" s="110"/>
      <c r="Q140" s="110"/>
      <c r="R140" s="110"/>
      <c r="S140" s="110"/>
      <c r="T140" s="110"/>
      <c r="U140" s="110"/>
      <c r="V140" s="110"/>
      <c r="W140" s="110"/>
      <c r="X140" s="110"/>
      <c r="Y140" s="110"/>
    </row>
    <row r="141" spans="1:25" ht="21">
      <c r="A141" s="110"/>
      <c r="B141" s="110" t="s">
        <v>833</v>
      </c>
      <c r="C141" s="110" t="s">
        <v>585</v>
      </c>
      <c r="D141" s="110" t="s">
        <v>15</v>
      </c>
      <c r="E141" s="110"/>
      <c r="F141" s="110"/>
      <c r="G141" s="110"/>
      <c r="H141" s="110"/>
      <c r="I141" s="110"/>
      <c r="J141" s="110"/>
      <c r="K141" s="110"/>
      <c r="L141" s="110"/>
      <c r="M141" s="110"/>
      <c r="N141" s="110"/>
      <c r="O141" s="110"/>
      <c r="P141" s="110"/>
      <c r="Q141" s="110"/>
      <c r="R141" s="110"/>
      <c r="S141" s="110"/>
      <c r="T141" s="110"/>
      <c r="U141" s="110"/>
      <c r="V141" s="110"/>
      <c r="W141" s="110"/>
      <c r="X141" s="110"/>
      <c r="Y141" s="110"/>
    </row>
    <row r="142" spans="1:25" ht="24">
      <c r="A142" s="145" t="s">
        <v>627</v>
      </c>
      <c r="B142" s="145" t="s">
        <v>893</v>
      </c>
      <c r="C142" s="145" t="s">
        <v>596</v>
      </c>
      <c r="D142" s="145" t="s">
        <v>15</v>
      </c>
      <c r="E142" s="145" t="s">
        <v>894</v>
      </c>
      <c r="F142" s="145" t="s">
        <v>596</v>
      </c>
      <c r="G142" s="145" t="s">
        <v>15</v>
      </c>
      <c r="H142" s="145" t="s">
        <v>895</v>
      </c>
      <c r="I142" s="145" t="s">
        <v>596</v>
      </c>
      <c r="J142" s="145" t="s">
        <v>15</v>
      </c>
      <c r="K142" s="145"/>
      <c r="L142" s="145"/>
      <c r="M142" s="145"/>
      <c r="N142" s="145" t="s">
        <v>896</v>
      </c>
      <c r="O142" s="145" t="s">
        <v>596</v>
      </c>
      <c r="P142" s="145" t="s">
        <v>189</v>
      </c>
      <c r="Q142" s="145"/>
      <c r="R142" s="145"/>
      <c r="S142" s="145"/>
      <c r="T142" s="145"/>
      <c r="U142" s="145"/>
      <c r="V142" s="145"/>
      <c r="W142" s="145" t="s">
        <v>897</v>
      </c>
      <c r="X142" s="145" t="s">
        <v>596</v>
      </c>
      <c r="Y142" s="145" t="s">
        <v>15</v>
      </c>
    </row>
    <row r="143" spans="1:25" ht="21">
      <c r="A143" s="145"/>
      <c r="B143" s="145" t="s">
        <v>898</v>
      </c>
      <c r="C143" s="145" t="s">
        <v>596</v>
      </c>
      <c r="D143" s="145" t="s">
        <v>15</v>
      </c>
      <c r="E143" s="145"/>
      <c r="F143" s="145"/>
      <c r="G143" s="145"/>
      <c r="H143" s="145"/>
      <c r="I143" s="145"/>
      <c r="J143" s="145"/>
      <c r="K143" s="145"/>
      <c r="L143" s="145"/>
      <c r="M143" s="145"/>
      <c r="N143" s="145" t="s">
        <v>899</v>
      </c>
      <c r="O143" s="145" t="s">
        <v>596</v>
      </c>
      <c r="P143" s="145" t="s">
        <v>15</v>
      </c>
      <c r="Q143" s="145"/>
      <c r="R143" s="145"/>
      <c r="S143" s="145"/>
      <c r="T143" s="145"/>
      <c r="U143" s="145"/>
      <c r="V143" s="145"/>
      <c r="W143" s="145" t="s">
        <v>900</v>
      </c>
      <c r="X143" s="145" t="s">
        <v>596</v>
      </c>
      <c r="Y143" s="145" t="s">
        <v>15</v>
      </c>
    </row>
    <row r="144" spans="1:25" ht="21">
      <c r="A144" s="145"/>
      <c r="B144" s="145" t="s">
        <v>901</v>
      </c>
      <c r="C144" s="145" t="s">
        <v>596</v>
      </c>
      <c r="D144" s="145" t="s">
        <v>15</v>
      </c>
      <c r="E144" s="145"/>
      <c r="F144" s="145"/>
      <c r="G144" s="145"/>
      <c r="H144" s="145"/>
      <c r="I144" s="145"/>
      <c r="J144" s="145"/>
      <c r="K144" s="145"/>
      <c r="L144" s="145"/>
      <c r="M144" s="145"/>
      <c r="N144" s="145" t="s">
        <v>902</v>
      </c>
      <c r="O144" s="145" t="s">
        <v>596</v>
      </c>
      <c r="P144" s="145" t="s">
        <v>15</v>
      </c>
      <c r="Q144" s="145"/>
      <c r="R144" s="145"/>
      <c r="S144" s="145"/>
      <c r="T144" s="145"/>
      <c r="U144" s="145"/>
      <c r="V144" s="145"/>
      <c r="W144" s="145" t="s">
        <v>903</v>
      </c>
      <c r="X144" s="145" t="s">
        <v>596</v>
      </c>
      <c r="Y144" s="145" t="s">
        <v>15</v>
      </c>
    </row>
    <row r="145" spans="1:25" ht="24">
      <c r="A145" s="110" t="s">
        <v>628</v>
      </c>
      <c r="B145" s="110" t="s">
        <v>904</v>
      </c>
      <c r="C145" s="110" t="s">
        <v>585</v>
      </c>
      <c r="D145" s="110" t="s">
        <v>15</v>
      </c>
      <c r="E145" s="110" t="s">
        <v>905</v>
      </c>
      <c r="F145" s="110" t="s">
        <v>585</v>
      </c>
      <c r="G145" s="110" t="s">
        <v>15</v>
      </c>
      <c r="H145" s="110"/>
      <c r="I145" s="110"/>
      <c r="J145" s="110"/>
      <c r="K145" s="110"/>
      <c r="L145" s="110"/>
      <c r="M145" s="110"/>
      <c r="N145" s="110"/>
      <c r="O145" s="110"/>
      <c r="P145" s="110"/>
      <c r="Q145" s="110"/>
      <c r="R145" s="110"/>
      <c r="S145" s="110"/>
      <c r="T145" s="110"/>
      <c r="U145" s="110"/>
      <c r="V145" s="110"/>
      <c r="W145" s="110" t="s">
        <v>906</v>
      </c>
      <c r="X145" s="110" t="s">
        <v>585</v>
      </c>
      <c r="Y145" s="110" t="s">
        <v>15</v>
      </c>
    </row>
    <row r="146" spans="1:25" ht="21">
      <c r="A146" s="110"/>
      <c r="B146" s="110" t="s">
        <v>907</v>
      </c>
      <c r="C146" s="110" t="s">
        <v>585</v>
      </c>
      <c r="D146" s="110" t="s">
        <v>15</v>
      </c>
      <c r="E146" s="110" t="s">
        <v>908</v>
      </c>
      <c r="F146" s="110" t="s">
        <v>585</v>
      </c>
      <c r="G146" s="110" t="s">
        <v>15</v>
      </c>
      <c r="H146" s="110"/>
      <c r="I146" s="110"/>
      <c r="J146" s="110"/>
      <c r="K146" s="110"/>
      <c r="L146" s="110"/>
      <c r="M146" s="110"/>
      <c r="N146" s="110"/>
      <c r="O146" s="110"/>
      <c r="P146" s="110"/>
      <c r="Q146" s="110"/>
      <c r="R146" s="110"/>
      <c r="S146" s="110"/>
      <c r="T146" s="110"/>
      <c r="U146" s="110"/>
      <c r="V146" s="110"/>
      <c r="W146" s="110" t="s">
        <v>909</v>
      </c>
      <c r="X146" s="110" t="s">
        <v>585</v>
      </c>
      <c r="Y146" s="110" t="s">
        <v>15</v>
      </c>
    </row>
    <row r="147" spans="1:25" ht="21">
      <c r="A147" s="110"/>
      <c r="B147" s="110" t="s">
        <v>893</v>
      </c>
      <c r="C147" s="110" t="s">
        <v>585</v>
      </c>
      <c r="D147" s="110" t="s">
        <v>15</v>
      </c>
      <c r="E147" s="110" t="s">
        <v>894</v>
      </c>
      <c r="F147" s="110" t="s">
        <v>585</v>
      </c>
      <c r="G147" s="110" t="s">
        <v>15</v>
      </c>
      <c r="H147" s="110"/>
      <c r="I147" s="110"/>
      <c r="J147" s="110"/>
      <c r="K147" s="110"/>
      <c r="L147" s="110"/>
      <c r="M147" s="110"/>
      <c r="N147" s="110"/>
      <c r="O147" s="110"/>
      <c r="P147" s="110"/>
      <c r="Q147" s="110"/>
      <c r="R147" s="110"/>
      <c r="S147" s="110"/>
      <c r="T147" s="110"/>
      <c r="U147" s="110"/>
      <c r="V147" s="110"/>
      <c r="W147" s="110" t="s">
        <v>903</v>
      </c>
      <c r="X147" s="110" t="s">
        <v>585</v>
      </c>
      <c r="Y147" s="110" t="s">
        <v>15</v>
      </c>
    </row>
    <row r="148" spans="1:25" ht="21">
      <c r="A148" s="110"/>
      <c r="B148" s="110" t="s">
        <v>910</v>
      </c>
      <c r="C148" s="110" t="s">
        <v>585</v>
      </c>
      <c r="D148" s="110" t="s">
        <v>15</v>
      </c>
      <c r="E148" s="110"/>
      <c r="F148" s="110"/>
      <c r="G148" s="110"/>
      <c r="H148" s="110"/>
      <c r="I148" s="110"/>
      <c r="J148" s="110"/>
      <c r="K148" s="110"/>
      <c r="L148" s="110"/>
      <c r="M148" s="110"/>
      <c r="N148" s="110"/>
      <c r="O148" s="110"/>
      <c r="P148" s="110"/>
      <c r="Q148" s="110"/>
      <c r="R148" s="110"/>
      <c r="S148" s="110"/>
      <c r="T148" s="110"/>
      <c r="U148" s="110"/>
      <c r="V148" s="110"/>
      <c r="W148" s="110"/>
      <c r="X148" s="110"/>
      <c r="Y148" s="110"/>
    </row>
    <row r="149" spans="1:25" ht="21">
      <c r="A149" s="110"/>
      <c r="B149" s="110" t="s">
        <v>911</v>
      </c>
      <c r="C149" s="110" t="s">
        <v>585</v>
      </c>
      <c r="D149" s="110" t="s">
        <v>15</v>
      </c>
      <c r="E149" s="110"/>
      <c r="F149" s="110"/>
      <c r="G149" s="110"/>
      <c r="H149" s="110"/>
      <c r="I149" s="110"/>
      <c r="J149" s="110"/>
      <c r="K149" s="110"/>
      <c r="L149" s="110"/>
      <c r="M149" s="110"/>
      <c r="N149" s="110"/>
      <c r="O149" s="110"/>
      <c r="P149" s="110"/>
      <c r="Q149" s="110"/>
      <c r="R149" s="110"/>
      <c r="S149" s="110"/>
      <c r="T149" s="110"/>
      <c r="U149" s="110"/>
      <c r="V149" s="110"/>
      <c r="W149" s="110"/>
      <c r="X149" s="110"/>
      <c r="Y149" s="110"/>
    </row>
    <row r="150" spans="1:25" ht="21">
      <c r="A150" s="110"/>
      <c r="B150" s="110" t="s">
        <v>901</v>
      </c>
      <c r="C150" s="110" t="s">
        <v>585</v>
      </c>
      <c r="D150" s="110" t="s">
        <v>15</v>
      </c>
      <c r="E150" s="110"/>
      <c r="F150" s="110"/>
      <c r="G150" s="110"/>
      <c r="H150" s="110"/>
      <c r="I150" s="110"/>
      <c r="J150" s="110"/>
      <c r="K150" s="110"/>
      <c r="L150" s="110"/>
      <c r="M150" s="110"/>
      <c r="N150" s="110"/>
      <c r="O150" s="110"/>
      <c r="P150" s="110"/>
      <c r="Q150" s="110"/>
      <c r="R150" s="110"/>
      <c r="S150" s="110"/>
      <c r="T150" s="110"/>
      <c r="U150" s="110"/>
      <c r="V150" s="110"/>
      <c r="W150" s="110"/>
      <c r="X150" s="110"/>
      <c r="Y150" s="110"/>
    </row>
    <row r="151" spans="1:25" ht="21">
      <c r="A151" s="110"/>
      <c r="B151" s="110" t="s">
        <v>912</v>
      </c>
      <c r="C151" s="110" t="s">
        <v>585</v>
      </c>
      <c r="D151" s="110" t="s">
        <v>15</v>
      </c>
      <c r="E151" s="110"/>
      <c r="F151" s="110"/>
      <c r="G151" s="110"/>
      <c r="H151" s="110"/>
      <c r="I151" s="110"/>
      <c r="J151" s="110"/>
      <c r="K151" s="110"/>
      <c r="L151" s="110"/>
      <c r="M151" s="110"/>
      <c r="N151" s="110"/>
      <c r="O151" s="110"/>
      <c r="P151" s="110"/>
      <c r="Q151" s="110"/>
      <c r="R151" s="110"/>
      <c r="S151" s="110"/>
      <c r="T151" s="110"/>
      <c r="U151" s="110"/>
      <c r="V151" s="110"/>
      <c r="W151" s="110"/>
      <c r="X151" s="110"/>
      <c r="Y151" s="110"/>
    </row>
    <row r="152" spans="1:25" ht="21">
      <c r="A152" s="110"/>
      <c r="B152" s="110" t="s">
        <v>913</v>
      </c>
      <c r="C152" s="110" t="s">
        <v>585</v>
      </c>
      <c r="D152" s="110" t="s">
        <v>15</v>
      </c>
      <c r="E152" s="110"/>
      <c r="F152" s="110"/>
      <c r="G152" s="110"/>
      <c r="H152" s="110"/>
      <c r="I152" s="110"/>
      <c r="J152" s="110"/>
      <c r="K152" s="110"/>
      <c r="L152" s="110"/>
      <c r="M152" s="110"/>
      <c r="N152" s="110"/>
      <c r="O152" s="110"/>
      <c r="P152" s="110"/>
      <c r="Q152" s="110"/>
      <c r="R152" s="110"/>
      <c r="S152" s="110"/>
      <c r="T152" s="110"/>
      <c r="U152" s="110"/>
      <c r="V152" s="110"/>
      <c r="W152" s="110"/>
      <c r="X152" s="110"/>
      <c r="Y152" s="110"/>
    </row>
    <row r="153" spans="1:25" ht="21">
      <c r="A153" s="110"/>
      <c r="B153" s="110" t="s">
        <v>898</v>
      </c>
      <c r="C153" s="110" t="s">
        <v>585</v>
      </c>
      <c r="D153" s="110" t="s">
        <v>15</v>
      </c>
      <c r="E153" s="110"/>
      <c r="F153" s="110"/>
      <c r="G153" s="110"/>
      <c r="H153" s="110"/>
      <c r="I153" s="110"/>
      <c r="J153" s="110"/>
      <c r="K153" s="110"/>
      <c r="L153" s="110"/>
      <c r="M153" s="110"/>
      <c r="N153" s="110"/>
      <c r="O153" s="110"/>
      <c r="P153" s="110"/>
      <c r="Q153" s="110"/>
      <c r="R153" s="110"/>
      <c r="S153" s="110"/>
      <c r="T153" s="110"/>
      <c r="U153" s="110"/>
      <c r="V153" s="110"/>
      <c r="W153" s="110"/>
      <c r="X153" s="110"/>
      <c r="Y153" s="110"/>
    </row>
    <row r="154" spans="1:25" ht="21">
      <c r="A154" s="145" t="s">
        <v>298</v>
      </c>
      <c r="B154" s="145"/>
      <c r="C154" s="145"/>
      <c r="D154" s="145"/>
      <c r="E154" s="145"/>
      <c r="F154" s="145"/>
      <c r="G154" s="145"/>
      <c r="H154" s="145"/>
      <c r="I154" s="145"/>
      <c r="J154" s="145"/>
      <c r="K154" s="145"/>
      <c r="L154" s="145"/>
      <c r="M154" s="145"/>
      <c r="N154" s="145"/>
      <c r="O154" s="145"/>
      <c r="P154" s="145"/>
      <c r="Q154" s="145"/>
      <c r="R154" s="145"/>
      <c r="S154" s="145"/>
      <c r="T154" s="145"/>
      <c r="U154" s="145"/>
      <c r="V154" s="145"/>
      <c r="W154" s="145" t="s">
        <v>885</v>
      </c>
      <c r="X154" s="145" t="s">
        <v>886</v>
      </c>
      <c r="Y154" s="145" t="s">
        <v>191</v>
      </c>
    </row>
    <row r="155" spans="1:25" ht="21">
      <c r="A155" s="145"/>
      <c r="B155" s="145"/>
      <c r="C155" s="145"/>
      <c r="D155" s="145"/>
      <c r="E155" s="145"/>
      <c r="F155" s="145"/>
      <c r="G155" s="145"/>
      <c r="H155" s="145"/>
      <c r="I155" s="145"/>
      <c r="J155" s="145"/>
      <c r="K155" s="145"/>
      <c r="L155" s="145"/>
      <c r="M155" s="145"/>
      <c r="N155" s="145"/>
      <c r="O155" s="145"/>
      <c r="P155" s="145"/>
      <c r="Q155" s="145"/>
      <c r="R155" s="145"/>
      <c r="S155" s="145"/>
      <c r="T155" s="145"/>
      <c r="U155" s="145"/>
      <c r="V155" s="145"/>
      <c r="W155" s="145" t="s">
        <v>887</v>
      </c>
      <c r="X155" s="145" t="s">
        <v>886</v>
      </c>
      <c r="Y155" s="145" t="s">
        <v>15</v>
      </c>
    </row>
    <row r="156" spans="1:25" ht="21">
      <c r="A156" s="145"/>
      <c r="B156" s="145"/>
      <c r="C156" s="145"/>
      <c r="D156" s="145"/>
      <c r="E156" s="145"/>
      <c r="F156" s="145"/>
      <c r="G156" s="145"/>
      <c r="H156" s="145"/>
      <c r="I156" s="145"/>
      <c r="J156" s="145"/>
      <c r="K156" s="145"/>
      <c r="L156" s="145"/>
      <c r="M156" s="145"/>
      <c r="N156" s="145"/>
      <c r="O156" s="145"/>
      <c r="P156" s="145"/>
      <c r="Q156" s="145"/>
      <c r="R156" s="145"/>
      <c r="S156" s="145"/>
      <c r="T156" s="145"/>
      <c r="U156" s="145"/>
      <c r="V156" s="145"/>
      <c r="W156" s="145" t="s">
        <v>888</v>
      </c>
      <c r="X156" s="145" t="s">
        <v>886</v>
      </c>
      <c r="Y156" s="145" t="s">
        <v>189</v>
      </c>
    </row>
    <row r="157" spans="1:25" ht="21">
      <c r="A157" s="145"/>
      <c r="B157" s="145"/>
      <c r="C157" s="145"/>
      <c r="D157" s="145"/>
      <c r="E157" s="145"/>
      <c r="F157" s="145"/>
      <c r="G157" s="145"/>
      <c r="H157" s="145"/>
      <c r="I157" s="145"/>
      <c r="J157" s="145"/>
      <c r="K157" s="145"/>
      <c r="L157" s="145"/>
      <c r="M157" s="145"/>
      <c r="N157" s="145"/>
      <c r="O157" s="145"/>
      <c r="P157" s="145"/>
      <c r="Q157" s="145"/>
      <c r="R157" s="145"/>
      <c r="S157" s="145"/>
      <c r="T157" s="145"/>
      <c r="U157" s="145"/>
      <c r="V157" s="145"/>
      <c r="W157" s="145" t="s">
        <v>889</v>
      </c>
      <c r="X157" s="145" t="s">
        <v>886</v>
      </c>
      <c r="Y157" s="145" t="s">
        <v>15</v>
      </c>
    </row>
    <row r="158" spans="1:25" ht="21">
      <c r="A158" s="145"/>
      <c r="B158" s="145"/>
      <c r="C158" s="145"/>
      <c r="D158" s="145"/>
      <c r="E158" s="145"/>
      <c r="F158" s="145"/>
      <c r="G158" s="145"/>
      <c r="H158" s="145"/>
      <c r="I158" s="145"/>
      <c r="J158" s="145"/>
      <c r="K158" s="145"/>
      <c r="L158" s="145"/>
      <c r="M158" s="145"/>
      <c r="N158" s="145"/>
      <c r="O158" s="145"/>
      <c r="P158" s="145"/>
      <c r="Q158" s="145"/>
      <c r="R158" s="145"/>
      <c r="S158" s="145"/>
      <c r="T158" s="145"/>
      <c r="U158" s="145"/>
      <c r="V158" s="145"/>
      <c r="W158" s="145" t="s">
        <v>890</v>
      </c>
      <c r="X158" s="145" t="s">
        <v>886</v>
      </c>
      <c r="Y158" s="145" t="s">
        <v>15</v>
      </c>
    </row>
    <row r="159" spans="1:25" ht="21">
      <c r="A159" s="145"/>
      <c r="B159" s="145"/>
      <c r="C159" s="145"/>
      <c r="D159" s="145"/>
      <c r="E159" s="145"/>
      <c r="F159" s="145"/>
      <c r="G159" s="145"/>
      <c r="H159" s="145"/>
      <c r="I159" s="145"/>
      <c r="J159" s="145"/>
      <c r="K159" s="145"/>
      <c r="L159" s="145"/>
      <c r="M159" s="145"/>
      <c r="N159" s="145"/>
      <c r="O159" s="145"/>
      <c r="P159" s="145"/>
      <c r="Q159" s="145"/>
      <c r="R159" s="145"/>
      <c r="S159" s="145"/>
      <c r="T159" s="145"/>
      <c r="U159" s="145"/>
      <c r="V159" s="145"/>
      <c r="W159" s="145" t="s">
        <v>891</v>
      </c>
      <c r="X159" s="145" t="s">
        <v>886</v>
      </c>
      <c r="Y159" s="145" t="s">
        <v>15</v>
      </c>
    </row>
    <row r="160" spans="1:25" s="54" customFormat="1" ht="21">
      <c r="A160" s="50"/>
      <c r="B160" s="50"/>
      <c r="C160" s="50"/>
      <c r="D160" s="50"/>
      <c r="E160" s="50"/>
      <c r="F160" s="50"/>
      <c r="G160" s="50"/>
      <c r="H160" s="50"/>
      <c r="I160" s="50"/>
      <c r="J160" s="50"/>
      <c r="K160" s="50"/>
      <c r="L160" s="50"/>
      <c r="M160" s="50"/>
      <c r="N160" s="50"/>
      <c r="O160" s="50"/>
      <c r="P160" s="50"/>
      <c r="Q160" s="50"/>
      <c r="R160" s="50"/>
      <c r="S160" s="50"/>
      <c r="T160" s="50"/>
      <c r="U160" s="50"/>
      <c r="V160" s="50"/>
      <c r="W160" s="50"/>
      <c r="X160" s="50"/>
      <c r="Y160" s="50"/>
    </row>
    <row r="161" spans="1:5" s="54" customFormat="1" ht="21">
      <c r="A161" s="56" t="s">
        <v>48</v>
      </c>
      <c r="B161" s="126"/>
      <c r="D161" s="56" t="s">
        <v>69</v>
      </c>
      <c r="E161" s="125"/>
    </row>
    <row r="162" spans="1:5" s="54" customFormat="1" ht="24">
      <c r="A162" s="54" t="s">
        <v>1014</v>
      </c>
      <c r="B162" s="54" t="s">
        <v>193</v>
      </c>
      <c r="D162" s="206" t="s">
        <v>49</v>
      </c>
      <c r="E162" s="140" t="s">
        <v>70</v>
      </c>
    </row>
    <row r="163" spans="1:5" s="54" customFormat="1" ht="24">
      <c r="A163" s="54" t="s">
        <v>682</v>
      </c>
      <c r="B163" s="54" t="s">
        <v>683</v>
      </c>
      <c r="D163" s="206" t="s">
        <v>50</v>
      </c>
      <c r="E163" s="140" t="s">
        <v>71</v>
      </c>
    </row>
    <row r="164" spans="1:5" s="54" customFormat="1" ht="24">
      <c r="A164" s="54" t="s">
        <v>189</v>
      </c>
      <c r="B164" s="54" t="s">
        <v>190</v>
      </c>
      <c r="D164" s="206" t="s">
        <v>740</v>
      </c>
      <c r="E164" s="187" t="s">
        <v>76</v>
      </c>
    </row>
    <row r="165" spans="1:5" s="54" customFormat="1" ht="21">
      <c r="A165" s="54" t="s">
        <v>191</v>
      </c>
      <c r="B165" s="54" t="s">
        <v>192</v>
      </c>
    </row>
    <row r="166" spans="1:5" s="54" customFormat="1" ht="21">
      <c r="A166" s="189" t="s">
        <v>705</v>
      </c>
      <c r="B166" s="138" t="s">
        <v>235</v>
      </c>
    </row>
    <row r="167" spans="1:5" s="54" customFormat="1" ht="24">
      <c r="A167" s="54" t="s">
        <v>1460</v>
      </c>
      <c r="B167" s="54" t="s">
        <v>1461</v>
      </c>
    </row>
    <row r="168" spans="1:5" s="54" customFormat="1" ht="24">
      <c r="A168" s="54" t="s">
        <v>1462</v>
      </c>
      <c r="B168" s="54" t="s">
        <v>1463</v>
      </c>
    </row>
    <row r="169" spans="1:5" s="54" customFormat="1" ht="24">
      <c r="A169" s="54" t="s">
        <v>1464</v>
      </c>
      <c r="B169" s="54" t="s">
        <v>1465</v>
      </c>
    </row>
    <row r="170" spans="1:5" s="54" customFormat="1" ht="24">
      <c r="A170" s="54" t="s">
        <v>1101</v>
      </c>
      <c r="B170" s="54" t="s">
        <v>1466</v>
      </c>
    </row>
    <row r="171" spans="1:5" s="54" customFormat="1" ht="26">
      <c r="A171" s="54" t="s">
        <v>35</v>
      </c>
      <c r="B171" s="54" t="s">
        <v>1468</v>
      </c>
    </row>
    <row r="172" spans="1:5" s="54" customFormat="1" ht="24">
      <c r="A172" s="54" t="s">
        <v>1102</v>
      </c>
      <c r="B172" s="54" t="s">
        <v>1469</v>
      </c>
    </row>
    <row r="173" spans="1:5" s="54" customFormat="1" ht="21">
      <c r="A173" s="54" t="s">
        <v>87</v>
      </c>
      <c r="B173" s="54" t="s">
        <v>88</v>
      </c>
    </row>
    <row r="174" spans="1:5" s="54" customFormat="1" ht="21">
      <c r="A174" s="54" t="s">
        <v>747</v>
      </c>
      <c r="B174" s="54" t="s">
        <v>751</v>
      </c>
    </row>
    <row r="175" spans="1:5" s="54" customFormat="1" ht="21">
      <c r="A175" s="54" t="s">
        <v>90</v>
      </c>
      <c r="B175" s="54" t="s">
        <v>91</v>
      </c>
    </row>
    <row r="176" spans="1:5" s="54" customFormat="1" ht="21">
      <c r="A176" s="54" t="s">
        <v>92</v>
      </c>
      <c r="B176" s="54" t="s">
        <v>93</v>
      </c>
    </row>
    <row r="177" spans="1:2" s="54" customFormat="1" ht="21">
      <c r="A177" s="54" t="s">
        <v>919</v>
      </c>
      <c r="B177" s="54" t="s">
        <v>95</v>
      </c>
    </row>
    <row r="178" spans="1:2" s="54" customFormat="1" ht="21">
      <c r="A178" s="54" t="s">
        <v>104</v>
      </c>
      <c r="B178" s="54" t="s">
        <v>105</v>
      </c>
    </row>
    <row r="179" spans="1:2" s="54" customFormat="1" ht="21">
      <c r="A179" s="54" t="s">
        <v>198</v>
      </c>
      <c r="B179" s="54" t="s">
        <v>1062</v>
      </c>
    </row>
    <row r="180" spans="1:2" s="54" customFormat="1" ht="21">
      <c r="A180" s="54" t="s">
        <v>107</v>
      </c>
      <c r="B180" s="54" t="s">
        <v>108</v>
      </c>
    </row>
    <row r="181" spans="1:2" s="54" customFormat="1" ht="21">
      <c r="A181" s="54" t="s">
        <v>111</v>
      </c>
      <c r="B181" s="54" t="s">
        <v>112</v>
      </c>
    </row>
    <row r="182" spans="1:2" s="54" customFormat="1" ht="21">
      <c r="A182" s="54" t="s">
        <v>117</v>
      </c>
      <c r="B182" s="54" t="s">
        <v>118</v>
      </c>
    </row>
    <row r="183" spans="1:2" s="54" customFormat="1" ht="21">
      <c r="A183" s="54" t="s">
        <v>117</v>
      </c>
      <c r="B183" s="125" t="s">
        <v>118</v>
      </c>
    </row>
    <row r="184" spans="1:2" s="54" customFormat="1" ht="21">
      <c r="A184" s="54" t="s">
        <v>119</v>
      </c>
      <c r="B184" s="54" t="s">
        <v>120</v>
      </c>
    </row>
    <row r="185" spans="1:2" s="54" customFormat="1" ht="21">
      <c r="A185" s="54" t="s">
        <v>123</v>
      </c>
      <c r="B185" s="54" t="s">
        <v>124</v>
      </c>
    </row>
    <row r="186" spans="1:2" s="54" customFormat="1" ht="21">
      <c r="A186" s="54" t="s">
        <v>127</v>
      </c>
      <c r="B186" s="54" t="s">
        <v>128</v>
      </c>
    </row>
    <row r="187" spans="1:2" s="54" customFormat="1" ht="21">
      <c r="A187" s="54" t="s">
        <v>135</v>
      </c>
      <c r="B187" s="125" t="s">
        <v>136</v>
      </c>
    </row>
    <row r="188" spans="1:2" s="54" customFormat="1" ht="21">
      <c r="A188" s="54" t="s">
        <v>137</v>
      </c>
      <c r="B188" s="125" t="s">
        <v>138</v>
      </c>
    </row>
    <row r="189" spans="1:2" s="54" customFormat="1" ht="21">
      <c r="A189" s="54" t="s">
        <v>149</v>
      </c>
      <c r="B189" s="54" t="s">
        <v>150</v>
      </c>
    </row>
    <row r="190" spans="1:2" s="54" customFormat="1" ht="21">
      <c r="A190" s="54" t="s">
        <v>61</v>
      </c>
      <c r="B190" s="54" t="s">
        <v>157</v>
      </c>
    </row>
    <row r="191" spans="1:2" s="54" customFormat="1" ht="21">
      <c r="A191" s="54" t="s">
        <v>158</v>
      </c>
      <c r="B191" s="54" t="s">
        <v>159</v>
      </c>
    </row>
    <row r="192" spans="1:2" s="54" customFormat="1" ht="21">
      <c r="A192" s="54" t="s">
        <v>63</v>
      </c>
      <c r="B192" s="54" t="s">
        <v>689</v>
      </c>
    </row>
    <row r="193" spans="1:2" s="54" customFormat="1" ht="21">
      <c r="A193" s="54" t="s">
        <v>15</v>
      </c>
      <c r="B193" s="54" t="s">
        <v>161</v>
      </c>
    </row>
    <row r="194" spans="1:2" s="54" customFormat="1" ht="21">
      <c r="A194" s="54" t="s">
        <v>64</v>
      </c>
      <c r="B194" s="54" t="s">
        <v>162</v>
      </c>
    </row>
    <row r="195" spans="1:2" s="54" customFormat="1" ht="21">
      <c r="A195" s="54" t="s">
        <v>225</v>
      </c>
      <c r="B195" s="54" t="s">
        <v>226</v>
      </c>
    </row>
    <row r="196" spans="1:2" s="54" customFormat="1" ht="21">
      <c r="A196" s="54" t="s">
        <v>228</v>
      </c>
      <c r="B196" s="54" t="s">
        <v>1063</v>
      </c>
    </row>
    <row r="197" spans="1:2" s="54" customFormat="1" ht="21">
      <c r="A197" s="54" t="s">
        <v>323</v>
      </c>
      <c r="B197" s="54" t="s">
        <v>352</v>
      </c>
    </row>
    <row r="198" spans="1:2" s="54" customFormat="1" ht="21">
      <c r="A198" s="54" t="s">
        <v>20</v>
      </c>
      <c r="B198" s="54" t="s">
        <v>167</v>
      </c>
    </row>
    <row r="199" spans="1:2" s="54" customFormat="1" ht="21">
      <c r="A199" s="54" t="s">
        <v>168</v>
      </c>
      <c r="B199" s="54" t="s">
        <v>169</v>
      </c>
    </row>
    <row r="200" spans="1:2" s="54" customFormat="1" ht="21">
      <c r="A200" s="54" t="s">
        <v>66</v>
      </c>
      <c r="B200" s="54" t="s">
        <v>67</v>
      </c>
    </row>
    <row r="201" spans="1:2" s="54" customFormat="1" ht="21">
      <c r="A201" s="54" t="s">
        <v>175</v>
      </c>
      <c r="B201" s="54" t="s">
        <v>176</v>
      </c>
    </row>
    <row r="202" spans="1:2" s="54" customFormat="1" ht="21">
      <c r="A202" s="54" t="s">
        <v>750</v>
      </c>
      <c r="B202" s="54" t="s">
        <v>245</v>
      </c>
    </row>
    <row r="203" spans="1:2" s="54" customFormat="1" ht="21">
      <c r="A203" s="54" t="s">
        <v>748</v>
      </c>
      <c r="B203" s="54" t="s">
        <v>755</v>
      </c>
    </row>
    <row r="204" spans="1:2" s="54" customFormat="1" ht="21">
      <c r="A204" s="54" t="s">
        <v>184</v>
      </c>
      <c r="B204" s="54" t="s">
        <v>185</v>
      </c>
    </row>
    <row r="205" spans="1:2" s="54" customFormat="1" ht="21">
      <c r="A205" s="54" t="s">
        <v>678</v>
      </c>
      <c r="B205" s="54" t="s">
        <v>186</v>
      </c>
    </row>
    <row r="206" spans="1:2" s="54" customFormat="1" ht="21">
      <c r="A206" s="54" t="s">
        <v>62</v>
      </c>
      <c r="B206" s="54" t="s">
        <v>648</v>
      </c>
    </row>
    <row r="207" spans="1:2" s="54" customFormat="1" ht="21">
      <c r="A207" s="54" t="s">
        <v>65</v>
      </c>
      <c r="B207" s="54" t="s">
        <v>1030</v>
      </c>
    </row>
    <row r="208" spans="1:2" s="54" customFormat="1" ht="21"/>
    <row r="209" s="54" customFormat="1" ht="21"/>
    <row r="210" s="54" customFormat="1" ht="21"/>
    <row r="211" s="54" customFormat="1" ht="21"/>
    <row r="212" s="54" customFormat="1" ht="21"/>
    <row r="213" s="54" customFormat="1" ht="21"/>
    <row r="214" s="54" customFormat="1" ht="21"/>
    <row r="215" s="54" customFormat="1" ht="21"/>
    <row r="216" s="54" customFormat="1" ht="21"/>
    <row r="217" s="54" customFormat="1" ht="21"/>
    <row r="218" s="54" customFormat="1" ht="21"/>
    <row r="219" s="54" customFormat="1" ht="21"/>
    <row r="220" s="54" customFormat="1" ht="21"/>
    <row r="221" s="54" customFormat="1" ht="21"/>
    <row r="222" s="54" customFormat="1" ht="21"/>
    <row r="223" s="54" customFormat="1" ht="21"/>
    <row r="224" s="54" customFormat="1" ht="21"/>
    <row r="225" s="54" customFormat="1" ht="21"/>
    <row r="226" s="54" customFormat="1" ht="21"/>
    <row r="248" spans="2:3">
      <c r="B248" s="130"/>
      <c r="C248" s="11"/>
    </row>
    <row r="249" spans="2:3">
      <c r="C249" s="11"/>
    </row>
    <row r="250" spans="2:3">
      <c r="C250" s="11"/>
    </row>
    <row r="251" spans="2:3">
      <c r="C251" s="11"/>
    </row>
    <row r="252" spans="2:3">
      <c r="C252" s="11"/>
    </row>
    <row r="253" spans="2:3">
      <c r="C253" s="11"/>
    </row>
    <row r="254" spans="2:3">
      <c r="C254" s="11"/>
    </row>
    <row r="255" spans="2:3">
      <c r="C255" s="11"/>
    </row>
    <row r="256" spans="2:3">
      <c r="C256" s="11"/>
    </row>
    <row r="257" spans="3:3">
      <c r="C257" s="11"/>
    </row>
    <row r="258" spans="3:3">
      <c r="C258" s="11"/>
    </row>
    <row r="259" spans="3:3">
      <c r="C259" s="11"/>
    </row>
    <row r="260" spans="3:3">
      <c r="C260" s="11"/>
    </row>
    <row r="261" spans="3:3">
      <c r="C261" s="11"/>
    </row>
    <row r="262" spans="3:3">
      <c r="C262" s="11"/>
    </row>
    <row r="263" spans="3:3">
      <c r="C263" s="11"/>
    </row>
    <row r="264" spans="3:3">
      <c r="C264" s="11"/>
    </row>
    <row r="265" spans="3:3">
      <c r="C265" s="11"/>
    </row>
    <row r="266" spans="3:3">
      <c r="C266" s="11"/>
    </row>
    <row r="267" spans="3:3">
      <c r="C267" s="11"/>
    </row>
    <row r="268" spans="3:3">
      <c r="C268" s="11"/>
    </row>
    <row r="269" spans="3:3">
      <c r="C269" s="11"/>
    </row>
    <row r="270" spans="3:3">
      <c r="C270" s="11"/>
    </row>
    <row r="271" spans="3:3">
      <c r="C271" s="11"/>
    </row>
    <row r="272" spans="3:3">
      <c r="C272" s="11"/>
    </row>
    <row r="273" spans="2:3">
      <c r="C273" s="11"/>
    </row>
    <row r="274" spans="2:3">
      <c r="C274" s="11"/>
    </row>
    <row r="275" spans="2:3">
      <c r="C275" s="11"/>
    </row>
    <row r="276" spans="2:3">
      <c r="B276" s="131"/>
      <c r="C276" s="11"/>
    </row>
    <row r="277" spans="2:3">
      <c r="C277" s="11"/>
    </row>
    <row r="278" spans="2:3">
      <c r="C278" s="11"/>
    </row>
    <row r="279" spans="2:3">
      <c r="C279" s="11"/>
    </row>
    <row r="280" spans="2:3">
      <c r="C280" s="11"/>
    </row>
    <row r="281" spans="2:3">
      <c r="C281" s="11"/>
    </row>
    <row r="282" spans="2:3">
      <c r="C282" s="11"/>
    </row>
    <row r="283" spans="2:3">
      <c r="C283" s="11"/>
    </row>
    <row r="284" spans="2:3">
      <c r="C284" s="11"/>
    </row>
    <row r="285" spans="2:3">
      <c r="C285" s="11"/>
    </row>
    <row r="286" spans="2:3">
      <c r="C286" s="11"/>
    </row>
    <row r="287" spans="2:3">
      <c r="C287" s="11"/>
    </row>
    <row r="288" spans="2:3">
      <c r="C288" s="11"/>
    </row>
    <row r="289" spans="2:3">
      <c r="C289" s="11"/>
    </row>
    <row r="290" spans="2:3">
      <c r="B290" s="131"/>
      <c r="C290" s="11"/>
    </row>
    <row r="291" spans="2:3">
      <c r="C291" s="11"/>
    </row>
    <row r="292" spans="2:3">
      <c r="B292" s="131"/>
      <c r="C292" s="11"/>
    </row>
    <row r="293" spans="2:3">
      <c r="C293" s="11"/>
    </row>
    <row r="294" spans="2:3">
      <c r="C294" s="11"/>
    </row>
    <row r="295" spans="2:3">
      <c r="C295" s="11"/>
    </row>
    <row r="296" spans="2:3">
      <c r="C296" s="11"/>
    </row>
    <row r="297" spans="2:3">
      <c r="C297" s="11"/>
    </row>
    <row r="298" spans="2:3">
      <c r="C298" s="11"/>
    </row>
    <row r="299" spans="2:3">
      <c r="C299" s="11"/>
    </row>
    <row r="300" spans="2:3">
      <c r="C300" s="11"/>
    </row>
    <row r="301" spans="2:3">
      <c r="C301" s="11"/>
    </row>
    <row r="302" spans="2:3">
      <c r="C302" s="11"/>
    </row>
    <row r="303" spans="2:3">
      <c r="C303" s="11"/>
    </row>
    <row r="304" spans="2:3">
      <c r="C304" s="11"/>
    </row>
    <row r="305" spans="3:3">
      <c r="C305" s="11"/>
    </row>
    <row r="306" spans="3:3">
      <c r="C306" s="11"/>
    </row>
    <row r="307" spans="3:3">
      <c r="C307" s="11"/>
    </row>
    <row r="308" spans="3:3">
      <c r="C308" s="11"/>
    </row>
    <row r="309" spans="3:3">
      <c r="C309" s="132"/>
    </row>
    <row r="310" spans="3:3">
      <c r="C310" s="11"/>
    </row>
    <row r="311" spans="3:3">
      <c r="C311" s="11"/>
    </row>
    <row r="312" spans="3:3">
      <c r="C312" s="11"/>
    </row>
    <row r="313" spans="3:3">
      <c r="C313" s="132"/>
    </row>
    <row r="314" spans="3:3">
      <c r="C314" s="11"/>
    </row>
    <row r="315" spans="3:3">
      <c r="C315" s="11"/>
    </row>
    <row r="316" spans="3:3">
      <c r="C316" s="11"/>
    </row>
    <row r="317" spans="3:3">
      <c r="C317" s="11"/>
    </row>
    <row r="318" spans="3:3">
      <c r="C318" s="11"/>
    </row>
    <row r="319" spans="3:3">
      <c r="C319" s="11"/>
    </row>
    <row r="320" spans="3:3">
      <c r="C320" s="11"/>
    </row>
    <row r="321" spans="3:3">
      <c r="C321" s="11"/>
    </row>
    <row r="322" spans="3:3">
      <c r="C322" s="11"/>
    </row>
    <row r="323" spans="3:3">
      <c r="C323" s="11"/>
    </row>
    <row r="324" spans="3:3">
      <c r="C324" s="11"/>
    </row>
    <row r="325" spans="3:3">
      <c r="C325" s="11"/>
    </row>
    <row r="326" spans="3:3">
      <c r="C326" s="11"/>
    </row>
    <row r="327" spans="3:3">
      <c r="C327" s="11"/>
    </row>
    <row r="328" spans="3:3">
      <c r="C328" s="11"/>
    </row>
    <row r="329" spans="3:3">
      <c r="C329" s="11"/>
    </row>
    <row r="330" spans="3:3">
      <c r="C330" s="11"/>
    </row>
    <row r="331" spans="3:3">
      <c r="C331" s="11"/>
    </row>
    <row r="332" spans="3:3">
      <c r="C332" s="11"/>
    </row>
    <row r="333" spans="3:3">
      <c r="C333" s="11"/>
    </row>
    <row r="334" spans="3:3">
      <c r="C334" s="11"/>
    </row>
    <row r="335" spans="3:3">
      <c r="C335" s="11"/>
    </row>
    <row r="336" spans="3:3">
      <c r="C336" s="11"/>
    </row>
    <row r="337" spans="2:3">
      <c r="C337" s="11"/>
    </row>
    <row r="338" spans="2:3">
      <c r="C338" s="11"/>
    </row>
    <row r="339" spans="2:3">
      <c r="C339" s="11"/>
    </row>
    <row r="340" spans="2:3">
      <c r="B340" s="131"/>
      <c r="C340" s="11"/>
    </row>
    <row r="341" spans="2:3">
      <c r="C341" s="11"/>
    </row>
    <row r="342" spans="2:3">
      <c r="B342" s="131"/>
      <c r="C342" s="11"/>
    </row>
    <row r="343" spans="2:3">
      <c r="C343" s="11"/>
    </row>
    <row r="344" spans="2:3">
      <c r="C344" s="11"/>
    </row>
    <row r="345" spans="2:3">
      <c r="C345" s="11"/>
    </row>
    <row r="346" spans="2:3">
      <c r="C346" s="11"/>
    </row>
    <row r="347" spans="2:3">
      <c r="C347" s="11"/>
    </row>
    <row r="348" spans="2:3">
      <c r="B348" s="131"/>
      <c r="C348" s="11"/>
    </row>
    <row r="349" spans="2:3">
      <c r="C349" s="11"/>
    </row>
    <row r="350" spans="2:3">
      <c r="C350" s="11"/>
    </row>
    <row r="351" spans="2:3">
      <c r="C351" s="11"/>
    </row>
    <row r="352" spans="2:3">
      <c r="C352" s="11"/>
    </row>
    <row r="353" spans="2:3">
      <c r="C353" s="11"/>
    </row>
    <row r="354" spans="2:3">
      <c r="C354" s="11"/>
    </row>
    <row r="355" spans="2:3">
      <c r="C355" s="11"/>
    </row>
    <row r="356" spans="2:3">
      <c r="C356" s="11"/>
    </row>
    <row r="357" spans="2:3">
      <c r="B357" s="131"/>
      <c r="C357" s="11"/>
    </row>
    <row r="358" spans="2:3">
      <c r="B358" s="131"/>
      <c r="C358" s="11"/>
    </row>
    <row r="359" spans="2:3">
      <c r="C359" s="11"/>
    </row>
    <row r="360" spans="2:3">
      <c r="C360" s="11"/>
    </row>
    <row r="361" spans="2:3">
      <c r="C361" s="11"/>
    </row>
    <row r="362" spans="2:3">
      <c r="C362" s="133"/>
    </row>
    <row r="363" spans="2:3">
      <c r="C363" s="11"/>
    </row>
    <row r="364" spans="2:3">
      <c r="C364" s="11"/>
    </row>
    <row r="365" spans="2:3">
      <c r="C365" s="11"/>
    </row>
    <row r="366" spans="2:3">
      <c r="C366" s="11"/>
    </row>
    <row r="367" spans="2:3">
      <c r="C367" s="11"/>
    </row>
    <row r="368" spans="2:3">
      <c r="C368" s="11"/>
    </row>
    <row r="369" spans="2:3">
      <c r="C369" s="11"/>
    </row>
    <row r="370" spans="2:3">
      <c r="C370" s="11"/>
    </row>
    <row r="371" spans="2:3">
      <c r="C371" s="11"/>
    </row>
    <row r="372" spans="2:3">
      <c r="C372" s="11"/>
    </row>
    <row r="373" spans="2:3">
      <c r="C373" s="11"/>
    </row>
    <row r="374" spans="2:3">
      <c r="C374" s="11"/>
    </row>
    <row r="375" spans="2:3">
      <c r="C375" s="11"/>
    </row>
    <row r="376" spans="2:3">
      <c r="C376" s="11"/>
    </row>
    <row r="377" spans="2:3">
      <c r="C377" s="11"/>
    </row>
    <row r="378" spans="2:3">
      <c r="B378" s="131"/>
      <c r="C378" s="11"/>
    </row>
    <row r="379" spans="2:3">
      <c r="B379" s="130"/>
      <c r="C379" s="11"/>
    </row>
    <row r="380" spans="2:3">
      <c r="C380" s="11"/>
    </row>
    <row r="381" spans="2:3">
      <c r="C381" s="11"/>
    </row>
    <row r="382" spans="2:3">
      <c r="C382" s="11"/>
    </row>
    <row r="383" spans="2:3">
      <c r="C383" s="11"/>
    </row>
    <row r="384" spans="2:3">
      <c r="C384" s="11"/>
    </row>
    <row r="385" spans="2:3">
      <c r="B385" s="24"/>
      <c r="C385" s="11"/>
    </row>
    <row r="386" spans="2:3">
      <c r="C386" s="11"/>
    </row>
    <row r="387" spans="2:3">
      <c r="B387" s="131"/>
      <c r="C387" s="11"/>
    </row>
    <row r="388" spans="2:3">
      <c r="C388" s="11"/>
    </row>
    <row r="389" spans="2:3">
      <c r="C389" s="11"/>
    </row>
    <row r="390" spans="2:3">
      <c r="C390" s="11"/>
    </row>
    <row r="391" spans="2:3">
      <c r="C391" s="11"/>
    </row>
    <row r="392" spans="2:3">
      <c r="B392" s="131"/>
      <c r="C392" s="11"/>
    </row>
    <row r="393" spans="2:3">
      <c r="C393" s="11"/>
    </row>
    <row r="394" spans="2:3">
      <c r="B394" s="131"/>
      <c r="C394" s="11"/>
    </row>
    <row r="395" spans="2:3">
      <c r="C395" s="11"/>
    </row>
    <row r="396" spans="2:3">
      <c r="C396" s="11"/>
    </row>
    <row r="397" spans="2:3">
      <c r="C397" s="11"/>
    </row>
    <row r="398" spans="2:3">
      <c r="C398" s="11"/>
    </row>
    <row r="399" spans="2:3">
      <c r="C399" s="11"/>
    </row>
    <row r="400" spans="2:3">
      <c r="C400" s="11"/>
    </row>
    <row r="401" spans="2:3">
      <c r="C401" s="11"/>
    </row>
    <row r="402" spans="2:3">
      <c r="C402" s="11"/>
    </row>
    <row r="403" spans="2:3">
      <c r="C403" s="11"/>
    </row>
    <row r="404" spans="2:3">
      <c r="C404" s="11"/>
    </row>
    <row r="405" spans="2:3">
      <c r="C405" s="11"/>
    </row>
    <row r="406" spans="2:3">
      <c r="C406" s="11"/>
    </row>
    <row r="407" spans="2:3">
      <c r="C407" s="11"/>
    </row>
    <row r="408" spans="2:3">
      <c r="C408" s="11"/>
    </row>
    <row r="409" spans="2:3">
      <c r="C409" s="11"/>
    </row>
    <row r="410" spans="2:3">
      <c r="B410" s="131"/>
      <c r="C410" s="11"/>
    </row>
    <row r="411" spans="2:3">
      <c r="C411" s="11"/>
    </row>
    <row r="412" spans="2:3">
      <c r="C412" s="11"/>
    </row>
    <row r="413" spans="2:3">
      <c r="C413" s="11"/>
    </row>
    <row r="414" spans="2:3">
      <c r="C414" s="11"/>
    </row>
    <row r="415" spans="2:3">
      <c r="C415" s="11"/>
    </row>
    <row r="416" spans="2:3">
      <c r="C416" s="11"/>
    </row>
    <row r="417" spans="2:3">
      <c r="C417" s="11"/>
    </row>
    <row r="418" spans="2:3">
      <c r="C418" s="11"/>
    </row>
    <row r="419" spans="2:3">
      <c r="C419" s="11"/>
    </row>
    <row r="420" spans="2:3">
      <c r="C420" s="11"/>
    </row>
    <row r="421" spans="2:3">
      <c r="C421" s="11"/>
    </row>
    <row r="422" spans="2:3">
      <c r="C422" s="11"/>
    </row>
    <row r="423" spans="2:3">
      <c r="C423" s="11"/>
    </row>
    <row r="424" spans="2:3">
      <c r="C424" s="11"/>
    </row>
    <row r="425" spans="2:3">
      <c r="C425" s="11"/>
    </row>
    <row r="426" spans="2:3">
      <c r="C426" s="11"/>
    </row>
    <row r="427" spans="2:3">
      <c r="C427" s="11"/>
    </row>
    <row r="428" spans="2:3">
      <c r="C428" s="11"/>
    </row>
    <row r="429" spans="2:3">
      <c r="C429" s="11"/>
    </row>
    <row r="430" spans="2:3">
      <c r="C430" s="11"/>
    </row>
    <row r="431" spans="2:3">
      <c r="B431" s="131"/>
      <c r="C431" s="11"/>
    </row>
    <row r="432" spans="2:3">
      <c r="C432" s="11"/>
    </row>
    <row r="433" spans="2:3">
      <c r="C433" s="11"/>
    </row>
    <row r="434" spans="2:3">
      <c r="C434" s="11"/>
    </row>
    <row r="435" spans="2:3">
      <c r="C435" s="11"/>
    </row>
    <row r="436" spans="2:3">
      <c r="C436" s="11"/>
    </row>
    <row r="437" spans="2:3">
      <c r="B437" s="131"/>
      <c r="C437" s="11"/>
    </row>
    <row r="438" spans="2:3">
      <c r="B438" s="131"/>
      <c r="C438" s="11"/>
    </row>
    <row r="439" spans="2:3">
      <c r="C439" s="11"/>
    </row>
    <row r="440" spans="2:3">
      <c r="C440" s="11"/>
    </row>
    <row r="441" spans="2:3">
      <c r="C441" s="11"/>
    </row>
    <row r="442" spans="2:3">
      <c r="C442" s="11"/>
    </row>
    <row r="443" spans="2:3">
      <c r="C443" s="11"/>
    </row>
    <row r="444" spans="2:3">
      <c r="C444" s="11"/>
    </row>
    <row r="445" spans="2:3">
      <c r="C445" s="11"/>
    </row>
    <row r="446" spans="2:3">
      <c r="C446" s="11"/>
    </row>
    <row r="447" spans="2:3">
      <c r="C447" s="11"/>
    </row>
  </sheetData>
  <mergeCells count="8">
    <mergeCell ref="T2:V2"/>
    <mergeCell ref="W2:Y2"/>
    <mergeCell ref="B2:D2"/>
    <mergeCell ref="E2:G2"/>
    <mergeCell ref="H2:J2"/>
    <mergeCell ref="K2:M2"/>
    <mergeCell ref="N2:P2"/>
    <mergeCell ref="Q2:S2"/>
  </mergeCells>
  <pageMargins left="0.7" right="0.7" top="0.75" bottom="0.75" header="0.3" footer="0.3"/>
  <pageSetup paperSize="9" scale="1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10</vt:i4>
      </vt:variant>
    </vt:vector>
  </HeadingPairs>
  <TitlesOfParts>
    <vt:vector size="22" baseType="lpstr">
      <vt:lpstr>Summary of Tables</vt:lpstr>
      <vt:lpstr>Abbreviations</vt:lpstr>
      <vt:lpstr>S1. Study protocols</vt:lpstr>
      <vt:lpstr>S2. PET SPECT protocols</vt:lpstr>
      <vt:lpstr>S3. PET SPECT analysis</vt:lpstr>
      <vt:lpstr>S4. Quality assessment</vt:lpstr>
      <vt:lpstr>S5. PET SPECT results</vt:lpstr>
      <vt:lpstr>S6. Assoc clinical outcomes</vt:lpstr>
      <vt:lpstr>S7. Behavioural measures</vt:lpstr>
      <vt:lpstr>S8. Assoc behavioural measures</vt:lpstr>
      <vt:lpstr>S9. Blood measures</vt:lpstr>
      <vt:lpstr>S10. Assoc blood measures</vt:lpstr>
      <vt:lpstr>'S1. Study protocols'!Print_Area</vt:lpstr>
      <vt:lpstr>'S10. Assoc blood measures'!Print_Area</vt:lpstr>
      <vt:lpstr>'S2. PET SPECT protocols'!Print_Area</vt:lpstr>
      <vt:lpstr>'S3. PET SPECT analysis'!Print_Area</vt:lpstr>
      <vt:lpstr>'S4. Quality assessment'!Print_Area</vt:lpstr>
      <vt:lpstr>'S5. PET SPECT results'!Print_Area</vt:lpstr>
      <vt:lpstr>'S6. Assoc clinical outcomes'!Print_Area</vt:lpstr>
      <vt:lpstr>'S7. Behavioural measures'!Print_Area</vt:lpstr>
      <vt:lpstr>'S8. Assoc behavioural measures'!Print_Area</vt:lpstr>
      <vt:lpstr>'S9. Blood measure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ony Goldstone</cp:lastModifiedBy>
  <cp:lastPrinted>2022-08-31T18:28:27Z</cp:lastPrinted>
  <dcterms:created xsi:type="dcterms:W3CDTF">2022-06-21T11:36:09Z</dcterms:created>
  <dcterms:modified xsi:type="dcterms:W3CDTF">2023-07-25T10:28:49Z</dcterms:modified>
</cp:coreProperties>
</file>